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oelia.babin\Desktop\RevisionsZBT\DonneesSupp\"/>
    </mc:Choice>
  </mc:AlternateContent>
  <bookViews>
    <workbookView xWindow="0" yWindow="0" windowWidth="28800" windowHeight="11280"/>
  </bookViews>
  <sheets>
    <sheet name="signi_countLFC__ALCL_vs_RLN" sheetId="1" r:id="rId1"/>
  </sheets>
  <calcPr calcId="0"/>
</workbook>
</file>

<file path=xl/sharedStrings.xml><?xml version="1.0" encoding="utf-8"?>
<sst xmlns="http://schemas.openxmlformats.org/spreadsheetml/2006/main" count="687" uniqueCount="687">
  <si>
    <t>baseMean</t>
  </si>
  <si>
    <t>log2FoldChange</t>
  </si>
  <si>
    <t>lfcSE</t>
  </si>
  <si>
    <t>pvalue</t>
  </si>
  <si>
    <t>padj</t>
  </si>
  <si>
    <t>gene_name</t>
  </si>
  <si>
    <t>REC208R</t>
  </si>
  <si>
    <t>REC209R</t>
  </si>
  <si>
    <t>REC210R</t>
  </si>
  <si>
    <t>REC211R</t>
  </si>
  <si>
    <t>REC212R</t>
  </si>
  <si>
    <t>REC214R</t>
  </si>
  <si>
    <t>REC216R</t>
  </si>
  <si>
    <t>REC217R</t>
  </si>
  <si>
    <t>REC218R</t>
  </si>
  <si>
    <t>ALCL04_R</t>
  </si>
  <si>
    <t>ALCL05_R</t>
  </si>
  <si>
    <t>ALCL11_R</t>
  </si>
  <si>
    <t>ALCL19_R</t>
  </si>
  <si>
    <t>ALCL22_R</t>
  </si>
  <si>
    <t>ALCL24_R</t>
  </si>
  <si>
    <t>ALCL25_R</t>
  </si>
  <si>
    <t>ALCL27_R</t>
  </si>
  <si>
    <t>ALCL31_R</t>
  </si>
  <si>
    <t>ALCL37_R</t>
  </si>
  <si>
    <t>ALCL38_R</t>
  </si>
  <si>
    <t>ALCL42_R</t>
  </si>
  <si>
    <t>ALCL51_R</t>
  </si>
  <si>
    <t>ALCL52_R</t>
  </si>
  <si>
    <t>ALCL53_R</t>
  </si>
  <si>
    <t>ALCL55_R</t>
  </si>
  <si>
    <t>ALCL57_R</t>
  </si>
  <si>
    <t>ALCL59_R</t>
  </si>
  <si>
    <t>ALCL06_NR</t>
  </si>
  <si>
    <t>ALCL08_NR</t>
  </si>
  <si>
    <t>ALCL09_NR</t>
  </si>
  <si>
    <t>ALCL12_NR</t>
  </si>
  <si>
    <t>ALCL29_NR</t>
  </si>
  <si>
    <t>ALCL30_NR</t>
  </si>
  <si>
    <t>ALCL35_NR</t>
  </si>
  <si>
    <t>ALCL36_NR</t>
  </si>
  <si>
    <t>ALCL39_NR</t>
  </si>
  <si>
    <t>ALCL43_NR</t>
  </si>
  <si>
    <t>ALCL56_NR</t>
  </si>
  <si>
    <t>ALCL62_NR</t>
  </si>
  <si>
    <t>ALCL63_NR</t>
  </si>
  <si>
    <t>ALCL72_NR</t>
  </si>
  <si>
    <t>ALCL73_NR</t>
  </si>
  <si>
    <t>ALCL74_NR</t>
  </si>
  <si>
    <t>P_NR_V01</t>
  </si>
  <si>
    <t>P_NR_V02</t>
  </si>
  <si>
    <t>P_NR_V08</t>
  </si>
  <si>
    <t>P_NR_V16</t>
  </si>
  <si>
    <t>SLC8A1_chr2:40428473-40430304:-</t>
  </si>
  <si>
    <t>CDR1_chrX:140783175-140784659:+</t>
  </si>
  <si>
    <t>ZBTB46_chr20:63775678-63790790:-</t>
  </si>
  <si>
    <t>HIPK3_chr11:33286413-33287511:+</t>
  </si>
  <si>
    <t>FBXW7_chr4:152411303-152412529:-</t>
  </si>
  <si>
    <t>CAMSAP1_chr9:135881633-135883078:-</t>
  </si>
  <si>
    <t>ZKSCAN1_chr7:100023419-100024307:+</t>
  </si>
  <si>
    <t>SPECC1_chr17:20204333-20205912:+</t>
  </si>
  <si>
    <t>UBXN7_chr3:196391813-196403019:-</t>
  </si>
  <si>
    <t>ELK4_chr1:205616478-205623891:-</t>
  </si>
  <si>
    <t>SLC38A1_chr12:46229153-46243314:-</t>
  </si>
  <si>
    <t>ZNF124_chr1:247155566-247159813:-</t>
  </si>
  <si>
    <t>ZBTB44_chr11:130260856-130261929:-</t>
  </si>
  <si>
    <t>NFATC3_chr16:68121987-68126610:+</t>
  </si>
  <si>
    <t>GUSBP1_chr5:21491321-21497196:+</t>
  </si>
  <si>
    <t>EMB_chr5:50399107-50411383:-</t>
  </si>
  <si>
    <t>PTP4A2_chr1:31915895-31919658:-</t>
  </si>
  <si>
    <t>YY1AP1_chr1:155676548-155679512:-</t>
  </si>
  <si>
    <t>ZNF124_chr1:247156406-247159813:-</t>
  </si>
  <si>
    <t>CCDC134_chr22:41808875-41810291:+</t>
  </si>
  <si>
    <t>ARID1A_chr1:26729651-26732792:+</t>
  </si>
  <si>
    <t>METTL3_chr14:21503173-21503881:-</t>
  </si>
  <si>
    <t>GLIS3_chr9:4286038-4286523:-</t>
  </si>
  <si>
    <t>NFATC3_chr16:68121987-68123121:+</t>
  </si>
  <si>
    <t>SETD3_chr14:99458279-99465813:-</t>
  </si>
  <si>
    <t>GLS_chr2:190900564-190924593:+</t>
  </si>
  <si>
    <t>KANSL1_chr17:46170855-46172232:-</t>
  </si>
  <si>
    <t>SFMBT2_chr10:7276892-7285954:-</t>
  </si>
  <si>
    <t>ECPAS_chr9:111386377-111391824:-</t>
  </si>
  <si>
    <t>SLC45A4_chr8:141253989-141254629:-</t>
  </si>
  <si>
    <t>NAB1_chr2:190659158-190673152:+</t>
  </si>
  <si>
    <t>RBM33_chr7:155672867-155680908:+</t>
  </si>
  <si>
    <t>TMEM165_chr4:55411614-55417985:+</t>
  </si>
  <si>
    <t>PLEKHM1_chr17:45475100-45475726:-</t>
  </si>
  <si>
    <t>HNRNPC_chr14:21230319-21234229:-</t>
  </si>
  <si>
    <t>MGA_chr15:41668828-41669958:+</t>
  </si>
  <si>
    <t>BANP_chr16:88027483-88038011:+</t>
  </si>
  <si>
    <t>SLC8A1_chr2:40428473-40430301:-</t>
  </si>
  <si>
    <t>GCN1_chr12:120154970-120155719:-</t>
  </si>
  <si>
    <t>RHOBTB3_chr5:95755396-95763620:+</t>
  </si>
  <si>
    <t>Novel_chr15:90822027-90822296:-</t>
  </si>
  <si>
    <t>ANKRD17_chr4:73090667-73092300:-</t>
  </si>
  <si>
    <t>XPO1_chr2:61522611-61526521:-</t>
  </si>
  <si>
    <t>PICALM_chr11:85996826-86003451:-</t>
  </si>
  <si>
    <t>SMYD3_chr1:245858496-245929937:-</t>
  </si>
  <si>
    <t>RSF1_chr11:77683710-77693611:-</t>
  </si>
  <si>
    <t>CRKL_chr22:20933779-20934244:+</t>
  </si>
  <si>
    <t>RNF138_chr18:32111754-32113860:+</t>
  </si>
  <si>
    <t>ZNF292_chr6:87215903-87218731:+</t>
  </si>
  <si>
    <t>MIB1_chr18:21765772-21779685:+</t>
  </si>
  <si>
    <t>HIPK2_chr7:139715932-139717015:-</t>
  </si>
  <si>
    <t>CHSY1_chr15:101235082-101235577:-</t>
  </si>
  <si>
    <t>ZCCHC7_chr9:37126312-37126942:+</t>
  </si>
  <si>
    <t>SLC38A1_chr12:46239679-46243314:-</t>
  </si>
  <si>
    <t>GRHPR_chr9:37424845-37426654:+</t>
  </si>
  <si>
    <t>PTPN22_chr1:113834910-113855049:-</t>
  </si>
  <si>
    <t>FUT8_chr14:65561337-65561766:+</t>
  </si>
  <si>
    <t>FBXW4_chr10:101667886-101676436:-</t>
  </si>
  <si>
    <t>HPS5_chr11:18291442-18292976:-</t>
  </si>
  <si>
    <t>GAPVD1_chr9:125337018-125337591:+</t>
  </si>
  <si>
    <t>MCTP2_chr15:94298201-94298730:+</t>
  </si>
  <si>
    <t>NEIL3_chr4:177353308-177360677:+</t>
  </si>
  <si>
    <t>FGD6_chr12:95208843-95211267:-</t>
  </si>
  <si>
    <t>NEIL3_chr4:177353308-177353728:+</t>
  </si>
  <si>
    <t>TUT7_chr9:86305192-86310017:-</t>
  </si>
  <si>
    <t>CEP192_chr18:12999421-13030608:+</t>
  </si>
  <si>
    <t>ASXL1_chr20:32366384-32369123:+</t>
  </si>
  <si>
    <t>RAB3IP_chr12:69800209-69801721:+</t>
  </si>
  <si>
    <t>CHD9_chr16:53141179-53157541:+</t>
  </si>
  <si>
    <t>CEP192_chr18:12999421-13019206:+</t>
  </si>
  <si>
    <t>EMILIN2_chr18:2890561-2892486:+</t>
  </si>
  <si>
    <t>TASOR_chr3:56660731-56673725:-</t>
  </si>
  <si>
    <t>CCSER2_chr10:84417771-84425893:+</t>
  </si>
  <si>
    <t>RREB1_chr6:7176655-7189322:+</t>
  </si>
  <si>
    <t>CCDC134_chr22:41808875-41813822:+</t>
  </si>
  <si>
    <t>ASH1L_chr1:155438327-155439068:-</t>
  </si>
  <si>
    <t>NUP54_chr4:76134175-76144473:-</t>
  </si>
  <si>
    <t>PVT1_chr8:127890589-127890998:+</t>
  </si>
  <si>
    <t>LZIC_chr1:9931891-9934860:-</t>
  </si>
  <si>
    <t>TNPO3_chr7:129014979-129018157:-</t>
  </si>
  <si>
    <t>ASH1L_chr1:155438327-155459898:-</t>
  </si>
  <si>
    <t>PALM2AKAP2_chr9:110136127-110138539:+</t>
  </si>
  <si>
    <t>RAB11FIP1_chr8:37877109-37877551:-</t>
  </si>
  <si>
    <t>CORO1C_chr12:108652272-108654410:-</t>
  </si>
  <si>
    <t>EXOSC1_chr10:97436417-97437750:-</t>
  </si>
  <si>
    <t>TMEM138_chr11:61366045-61367998:+</t>
  </si>
  <si>
    <t>CCDC66_chr3:56592970-56594028:+</t>
  </si>
  <si>
    <t>NIPBL_chr5:36982165-36986301:+</t>
  </si>
  <si>
    <t>VAMP3_chr1:7777160-7778169:+</t>
  </si>
  <si>
    <t>CCNB1_chr5:69174877-69175537:+</t>
  </si>
  <si>
    <t>SHKBP1_chr19:40583398-40583717:+</t>
  </si>
  <si>
    <t>Novel_chr16:31090775-31091342:-</t>
  </si>
  <si>
    <t>MVP_chr16:29833733-29834066:+</t>
  </si>
  <si>
    <t>IQGAP1_chr15:90439332-90443478:+</t>
  </si>
  <si>
    <t>PICALM_chr11:86007542-86031611:-</t>
  </si>
  <si>
    <t>PICALM_chr11:85996826-86031611:-</t>
  </si>
  <si>
    <t>ASAP1_chr8:130152736-130180880:-</t>
  </si>
  <si>
    <t>ITGAL_chr16:30483827-30484263:+</t>
  </si>
  <si>
    <t>ZNF720LOC107983990_chr16:31722626-31723353:+</t>
  </si>
  <si>
    <t>UHRF2_chr9:6420912-6434173:+</t>
  </si>
  <si>
    <t>UBAC2_chr13:99238427-99244624:+</t>
  </si>
  <si>
    <t>SKA3_chr13:21167988-21168399:-</t>
  </si>
  <si>
    <t>TBC1D31_chr8:123077111-123105464:+</t>
  </si>
  <si>
    <t>ZNF789_chr7:99493040-99494631:-</t>
  </si>
  <si>
    <t>RANBP9_chr6:13632370-13644729:-</t>
  </si>
  <si>
    <t>AGTPBP1_chr9:85618983-85633374:-</t>
  </si>
  <si>
    <t>TTC39C_chr18:24064140-24083081:+</t>
  </si>
  <si>
    <t>FANCL_chr2:58221942-58232112:-</t>
  </si>
  <si>
    <t>CREBBP_chr16:3850297-3851009:-</t>
  </si>
  <si>
    <t>SLC38A1_chr12:46229153-46254936:-</t>
  </si>
  <si>
    <t>SMC3_chr10:110596398-110598290:+</t>
  </si>
  <si>
    <t>IFI30_chr19:18175040-18175697:+</t>
  </si>
  <si>
    <t>CLEC16A_chr16:11020193-11061022:+</t>
  </si>
  <si>
    <t>TNFRSF21_chr6:47283938-47286595:-</t>
  </si>
  <si>
    <t>ATM_chr11:108227595-108235834:+</t>
  </si>
  <si>
    <t>SCARF1_chr17:1636709-1637062:-</t>
  </si>
  <si>
    <t>AAGAB_chr15:67231814-67236820:-</t>
  </si>
  <si>
    <t>UBAP2_chr9:33953285-33963791:-</t>
  </si>
  <si>
    <t>ATM_chr11:108227595-108229323:+</t>
  </si>
  <si>
    <t>SP3_chr2:173954873-173956232:-</t>
  </si>
  <si>
    <t>CLASP1_chr2:121605701-121606180:-</t>
  </si>
  <si>
    <t>ERBIN_chr5:66053406-66054951:+</t>
  </si>
  <si>
    <t>ATXN2_chr12:111552280-111555919:-</t>
  </si>
  <si>
    <t>SMYD3_chr1:245915530-245929937:-</t>
  </si>
  <si>
    <t>PGAP1_chr2:196912882-196923125:-</t>
  </si>
  <si>
    <t>VRK1_chr14:96833467-96860735:+</t>
  </si>
  <si>
    <t>RBM23_chr14:22906195-22911403:-</t>
  </si>
  <si>
    <t>EXOC6B_chr2:72718103-72733118:-</t>
  </si>
  <si>
    <t>STX6_chr1:180984677-180993425:-</t>
  </si>
  <si>
    <t>GDI2_chr10:5785142-5800705:-</t>
  </si>
  <si>
    <t>UBE2G1_chr17:4282798-4296814:-</t>
  </si>
  <si>
    <t>RNF10_chr12:120557282-120557682:+</t>
  </si>
  <si>
    <t>SCYL2_chr12:100282943-100298175:+</t>
  </si>
  <si>
    <t>STT3B_chr3:31576396-31580096:+</t>
  </si>
  <si>
    <t>VMP1_chr17:59731421-59738947:+</t>
  </si>
  <si>
    <t>MARK4_chr19:45263113-45263367:+</t>
  </si>
  <si>
    <t>Novel_chr7:30550636-30562128:-</t>
  </si>
  <si>
    <t>PLEKHM3_chr2:207976651-207977586:-</t>
  </si>
  <si>
    <t>PMS1_chr2:189791790-189818180:+</t>
  </si>
  <si>
    <t>RBM39_chr20:35714185-35725155:-</t>
  </si>
  <si>
    <t>TET2_chr4:105233897-105237351:+</t>
  </si>
  <si>
    <t>IGF2R_chr6:160046498-160048543:+</t>
  </si>
  <si>
    <t>PTPN22_chr1:113848540-113855049:-</t>
  </si>
  <si>
    <t>Novel_chr19:17276495-17276909:+</t>
  </si>
  <si>
    <t>SATB1_chr3:18415111-18420991:-</t>
  </si>
  <si>
    <t>ZCCHC7_chr9:37126312-37147445:+</t>
  </si>
  <si>
    <t>TMEM181_chr6:158580940-158589782:+</t>
  </si>
  <si>
    <t>DNA2_chr10:68468123-68470163:-</t>
  </si>
  <si>
    <t>IQGAP1_chr15:90441506-90443478:+</t>
  </si>
  <si>
    <t>TMEM181_chr6:158573420-158589782:+</t>
  </si>
  <si>
    <t>KDM8_chr16:27213585-27215008:+</t>
  </si>
  <si>
    <t>HPS5_chr11:18291442-18292019:-</t>
  </si>
  <si>
    <t>ASXL1_chr20:32366384-32371874:+</t>
  </si>
  <si>
    <t>PILRB_chr7:100355143-100355804:+</t>
  </si>
  <si>
    <t>TBC1D31_chr8:123077111-123084340:+</t>
  </si>
  <si>
    <t>TMEM181_chr6:158583954-158589782:+</t>
  </si>
  <si>
    <t>UBA2_chr19:34430576-34434968:+</t>
  </si>
  <si>
    <t>RCAN3_chr1:24514314-24514567:+</t>
  </si>
  <si>
    <t>BACH1GRIK1-AS2_chr21:29321221-29329693:+</t>
  </si>
  <si>
    <t>RTN4_chr2:54982515-54987698:-</t>
  </si>
  <si>
    <t>PICALM_chr11:86011030-86031611:-</t>
  </si>
  <si>
    <t>IFNGR2_chr21:33432177-33432871:+</t>
  </si>
  <si>
    <t>NFX1_chr9:33351560-33352719:+</t>
  </si>
  <si>
    <t>PICALM_chr11:85974708-85983973:-</t>
  </si>
  <si>
    <t>QSER1_chr11:32927157-32935435:+</t>
  </si>
  <si>
    <t>SSH2_chr17:29684563-29703062:-</t>
  </si>
  <si>
    <t>CLIP1_chr12:122340753-122341697:-</t>
  </si>
  <si>
    <t>EPS15_chr1:51402435-51408332:-</t>
  </si>
  <si>
    <t>CCDC91_chr12:28255581-28307749:+</t>
  </si>
  <si>
    <t>HERPUD2_chr7:35667434-35673278:-</t>
  </si>
  <si>
    <t>XRN2_chr20:21365421-21368590:+</t>
  </si>
  <si>
    <t>RAP2C-AS1_chrX:132281095-132283032:+</t>
  </si>
  <si>
    <t>Novel_chr10:32543300-32584304:+</t>
  </si>
  <si>
    <t>ERCC6L2_chr9:95978061-96004701:+</t>
  </si>
  <si>
    <t>CCDC91_chr12:28305649-28307749:+</t>
  </si>
  <si>
    <t>FTO_chr16:53873786-53888951:+</t>
  </si>
  <si>
    <t>MINDY3_chr10:15816835-15847943:-</t>
  </si>
  <si>
    <t>PTTG1IP_chr21:44855210-44861271:-</t>
  </si>
  <si>
    <t>CCDC126_chr7:23611171-23611553:+</t>
  </si>
  <si>
    <t>CARD6_chr5:40852174-40854096:+</t>
  </si>
  <si>
    <t>SATB1_chr3:18378170-18420991:-</t>
  </si>
  <si>
    <t>SEC62_chr3:169976946-169988359:+</t>
  </si>
  <si>
    <t>ELF2_chr4:139125164-139139497:-</t>
  </si>
  <si>
    <t>DOP1B_chr21:36247517-36248568:+</t>
  </si>
  <si>
    <t>Novel_chr17:64821767-64822393:-</t>
  </si>
  <si>
    <t>TIMMDC1_chr3:119500695-119504021:+</t>
  </si>
  <si>
    <t>BCL11B_chr14:99257471-99257839:-</t>
  </si>
  <si>
    <t>SNRK_chr3:43299754-43303792:+</t>
  </si>
  <si>
    <t>DDX6_chr11:118786052-118786518:-</t>
  </si>
  <si>
    <t>VPS13C_chr15:62007308-62013992:-</t>
  </si>
  <si>
    <t>ASPH_chr8:61680968-61684188:-</t>
  </si>
  <si>
    <t>FCHSD2_chr11:72984088-72989097:-</t>
  </si>
  <si>
    <t>TRIM33_chr1:114463104-114464388:-</t>
  </si>
  <si>
    <t>ANKIB1_chr7:92294889-92327900:+</t>
  </si>
  <si>
    <t>UBQLN1_chr9:83677727-83678599:-</t>
  </si>
  <si>
    <t>NEAT1_chr11:65430769-65437657:+</t>
  </si>
  <si>
    <t>AMD1_chr6:110887505-110890356:+</t>
  </si>
  <si>
    <t>IRAK3_chr12:66203711-66228370:+</t>
  </si>
  <si>
    <t>UBE2D2_chr5:139600372-139614966:+</t>
  </si>
  <si>
    <t>NUCB1_chr19:48913011-48913564:+</t>
  </si>
  <si>
    <t>ANKRD11_chr16:89418284-89431326:-</t>
  </si>
  <si>
    <t>RBM23_chr14:22909483-22911403:-</t>
  </si>
  <si>
    <t>ARHGEF12_chr11:120474560-120477526:+</t>
  </si>
  <si>
    <t>RARS1_chr5:168488602-168497348:+</t>
  </si>
  <si>
    <t>CCSER2_chr10:84371014-84373815:+</t>
  </si>
  <si>
    <t>ZSWIM6_chr5:61472681-61473037:+</t>
  </si>
  <si>
    <t>DEK_chr6:18236452-18258405:-</t>
  </si>
  <si>
    <t>KPNA5_chr6:116698704-116705160:+</t>
  </si>
  <si>
    <t>STK3_chr8:98706467-98707311:-</t>
  </si>
  <si>
    <t>BARD1_chr2:214767482-214781509:-</t>
  </si>
  <si>
    <t>MED13_chr17:61984171-61985090:-</t>
  </si>
  <si>
    <t>MAP3K5_chr6:136694140-136698682:-</t>
  </si>
  <si>
    <t>TBC1D31_chr8:123077111-123109620:+</t>
  </si>
  <si>
    <t>ZNF652_chr17:49311312-49312845:-</t>
  </si>
  <si>
    <t>VWA8_chr13:41865736-41868477:-</t>
  </si>
  <si>
    <t>NR3C1_chr5:143399656-143400852:-</t>
  </si>
  <si>
    <t>NDUFA10_chr2:239990074-240007370:-</t>
  </si>
  <si>
    <t>CNOT6L_chr4:77773081-77776392:-</t>
  </si>
  <si>
    <t>BTAF1_chr10:91994535-92008275:+</t>
  </si>
  <si>
    <t>YWHAE_chr17:1361092-1362008:-</t>
  </si>
  <si>
    <t>ZNF124_chr1:247138716-247159813:-</t>
  </si>
  <si>
    <t>WSB1_chr17:27303367-27309272:+</t>
  </si>
  <si>
    <t>OGA_chr10:101792839-101810314:-</t>
  </si>
  <si>
    <t>MED13L_chr12:116230433-116237705:-</t>
  </si>
  <si>
    <t>TANK_chr2:161179614-161204793:+</t>
  </si>
  <si>
    <t>TBC1D14_chr4:6923373-6924111:+</t>
  </si>
  <si>
    <t>CPNE1_chr20:35653528-35659014:-</t>
  </si>
  <si>
    <t>C6orf136_chr6:30650994-30651466:+</t>
  </si>
  <si>
    <t>VAPA_chr18:9931810-9937066:+</t>
  </si>
  <si>
    <t>Novel_chrX:2211489-2221229:-</t>
  </si>
  <si>
    <t>UQCRC2_chr16:21962460-21976243:+</t>
  </si>
  <si>
    <t>PSEN1_chr14:73147795-73148106:+</t>
  </si>
  <si>
    <t>CDYL2_chr16:80684538-80685129:-</t>
  </si>
  <si>
    <t>SLF2_chr10:100923975-100926019:+</t>
  </si>
  <si>
    <t>TOP1_chr20:41092472-41101353:+</t>
  </si>
  <si>
    <t>CNOT2_chr12:70278132-70311017:+</t>
  </si>
  <si>
    <t>HOOK3_chr8:42957094-42964474:+</t>
  </si>
  <si>
    <t>SNX25_chr4:185247294-185267155:+</t>
  </si>
  <si>
    <t>AGTPBP1_chr9:85669485-85712566:-</t>
  </si>
  <si>
    <t>MAPKAP1_chr9:125657651-125672643:-</t>
  </si>
  <si>
    <t>SMYD3_chr1:246327201-246335474:-</t>
  </si>
  <si>
    <t>WDR1_chr4:10097711-10103986:-</t>
  </si>
  <si>
    <t>Novel_chr14:39276934-39279537:+</t>
  </si>
  <si>
    <t>ATP2B4_chr1:203707009-203708104:+</t>
  </si>
  <si>
    <t>PPP4R1_chr18:9583117-9595102:-</t>
  </si>
  <si>
    <t>CSGALNACT2_chr10:43154897-43158931:+</t>
  </si>
  <si>
    <t>DEF6_chr6:35312302-35312772:+</t>
  </si>
  <si>
    <t>ERC1_chr12:1027748-1028572:+</t>
  </si>
  <si>
    <t>FAM13B_chr5:137952628-137954376:-</t>
  </si>
  <si>
    <t>MLH3_chr14:75046376-75049718:-</t>
  </si>
  <si>
    <t>CNTRL_chr9:121161856-121166180:+</t>
  </si>
  <si>
    <t>FNDC3B_chr3:172112452-172133546:+</t>
  </si>
  <si>
    <t>SLTM_chr15:58912563-58916999:-</t>
  </si>
  <si>
    <t>BARD1_chr2:214767482-214797117:-</t>
  </si>
  <si>
    <t>ZEB1_chr10:31373018-31387266:+</t>
  </si>
  <si>
    <t>NSD2_chr4:1900626-1904378:+</t>
  </si>
  <si>
    <t>MCTP2_chr15:94356137-94402019:+</t>
  </si>
  <si>
    <t>BACH1GRIK1-AS2_chr21:29326059-29329693:+</t>
  </si>
  <si>
    <t>ATXN10_chr22:45689712-45702847:+</t>
  </si>
  <si>
    <t>FNTA_chr8:43059092-43064215:+</t>
  </si>
  <si>
    <t>PEX6_chr6:42974003-42975038:-</t>
  </si>
  <si>
    <t>RAB6A_chr11:73707420-73718890:-</t>
  </si>
  <si>
    <t>Novel_chr10:32565558-32584304:+</t>
  </si>
  <si>
    <t>FANCL_chr2:58198594-58232112:-</t>
  </si>
  <si>
    <t>PUM1_chr1:30992390-30995220:-</t>
  </si>
  <si>
    <t>OXNAD1_chr3:16301626-16302748:+</t>
  </si>
  <si>
    <t>PRDM2_chr1:13778418-13782831:+</t>
  </si>
  <si>
    <t>NIPBL_chr5:36953618-36976402:+</t>
  </si>
  <si>
    <t>CUX1_chr7:102227367-102227669:+</t>
  </si>
  <si>
    <t>KIF20B_chr10:89751346-89762835:+</t>
  </si>
  <si>
    <t>STAU2_chr8:73673107-73688813:-</t>
  </si>
  <si>
    <t>C2orf42_chr2:70179532-70181997:-</t>
  </si>
  <si>
    <t>B3GNTL1_chr17:83035035-83048785:-</t>
  </si>
  <si>
    <t>XPO6_chr16:28166508-28169909:-</t>
  </si>
  <si>
    <t>IPO7_chr11:9429674-9431003:+</t>
  </si>
  <si>
    <t>ADCY7_chr16:50287912-50288350:+</t>
  </si>
  <si>
    <t>GDI2_chr10:5773842-5800705:-</t>
  </si>
  <si>
    <t>ZFX_chrX:24172715-24179770:+</t>
  </si>
  <si>
    <t>ADGRE5_chr19:14402597-14404562:+</t>
  </si>
  <si>
    <t>ANKRD11_chr16:89418284-89422305:-</t>
  </si>
  <si>
    <t>PIAS2_chr18:46890580-46903635:-</t>
  </si>
  <si>
    <t>DIPK2A_chr3:143985543-143989837:+</t>
  </si>
  <si>
    <t>PPFIA1_chr11:70354301-70356254:+</t>
  </si>
  <si>
    <t>PPP4R3A_chr14:91481576-91485730:-</t>
  </si>
  <si>
    <t>ASAP1_chr8:130152736-130169067:-</t>
  </si>
  <si>
    <t>GNB1_chr1:1804419-1817875:-</t>
  </si>
  <si>
    <t>MTR_chr1:236806144-236816543:+</t>
  </si>
  <si>
    <t>TUBGCP3_chr13:112516440-112527484:-</t>
  </si>
  <si>
    <t>DYRK1A_chr21:37420299-37421866:+</t>
  </si>
  <si>
    <t>NPEPPS_chr17:47618350-47619164:+</t>
  </si>
  <si>
    <t>PRDM2_chr1:13731000-13742157:+</t>
  </si>
  <si>
    <t>CTCF_chr16:67628370-67629533:+</t>
  </si>
  <si>
    <t>GATAD2A_chr19:19492306-19492712:+</t>
  </si>
  <si>
    <t>BNC2_chr9:16727797-16738485:-</t>
  </si>
  <si>
    <t>RC3H1_chr1:173992755-173993135:-</t>
  </si>
  <si>
    <t>COPA_chr1:160323431-160332557:-</t>
  </si>
  <si>
    <t>RNF213_chr17:80325030-80328477:+</t>
  </si>
  <si>
    <t>KPNA5_chr6:116689320-116705160:+</t>
  </si>
  <si>
    <t>GNB1_chr1:1815756-1839238:-</t>
  </si>
  <si>
    <t>PPP4R1_chr18:9583117-9595153:-</t>
  </si>
  <si>
    <t>WDR37_chr10:1056348-1072293:+</t>
  </si>
  <si>
    <t>Novel_chr1:155676548-155784089:-</t>
  </si>
  <si>
    <t>FNDC3B_chr3:172226871-172251541:+</t>
  </si>
  <si>
    <t>PSEN1_chr14:73147795-73173707:+</t>
  </si>
  <si>
    <t>SETBP1_chr18:44949881-44953340:+</t>
  </si>
  <si>
    <t>CDK13_chr7:39987599-40002031:+</t>
  </si>
  <si>
    <t>ADPGK_chr15:72760407-72775097:-</t>
  </si>
  <si>
    <t>EXOC6_chr10:92893349-92899644:+</t>
  </si>
  <si>
    <t>PCNX1_chr14:71026117-71036157:+</t>
  </si>
  <si>
    <t>SETD2_chr3:47037666-47067118:-</t>
  </si>
  <si>
    <t>ZDBF2_chr2:206279540-206297373:+</t>
  </si>
  <si>
    <t>CHD7_chr8:60741259-60743097:+</t>
  </si>
  <si>
    <t>FKBP8_chr19:18537601-18538433:-</t>
  </si>
  <si>
    <t>GANAB_chr11:62638983-62639731:-</t>
  </si>
  <si>
    <t>ZEB1_chr10:31373018-31387798:+</t>
  </si>
  <si>
    <t>PRDM2_chr1:13731000-13749487:+</t>
  </si>
  <si>
    <t>MITD1_chr2:99169550-99171429:-</t>
  </si>
  <si>
    <t>WDR7_chr18:56756583-56758953:+</t>
  </si>
  <si>
    <t>DHTKD1_chr10:12081472-12120267:+</t>
  </si>
  <si>
    <t>CBL_chr11:119273868-119274953:+</t>
  </si>
  <si>
    <t>KLHDC4_chr16:87748673-87762040:-</t>
  </si>
  <si>
    <t>RUNX1LOC100506403_chr21:34834410-34859578:-</t>
  </si>
  <si>
    <t>AEBP2_chr12:19462510-19473355:+</t>
  </si>
  <si>
    <t>DENND3_chr8:141160632-141163429:+</t>
  </si>
  <si>
    <t>POLR2A_chr17:7499039-7499491:+</t>
  </si>
  <si>
    <t>ETFA_chr15:76274412-76295737:-</t>
  </si>
  <si>
    <t>MATR3_chr5:139278327-139279129:+</t>
  </si>
  <si>
    <t>LDLRAD3_chr11:36227085-36227430:+</t>
  </si>
  <si>
    <t>ATAD2B_chr2:23823258-23823569:-</t>
  </si>
  <si>
    <t>DOCK5_chr8:25407983-25408940:+</t>
  </si>
  <si>
    <t>KLHL2_chr4:165219934-165263359:+</t>
  </si>
  <si>
    <t>NNT_chr5:43675511-43704400:+</t>
  </si>
  <si>
    <t>WDR20_chr14:102194938-102209862:+</t>
  </si>
  <si>
    <t>FOCAD_chr9:20819796-20823115:+</t>
  </si>
  <si>
    <t>MGA_chr15:41696075-41699159:+</t>
  </si>
  <si>
    <t>GNB4_chr3:179413412-179419505:-</t>
  </si>
  <si>
    <t>ELF2_chr4:139137630-139139497:-</t>
  </si>
  <si>
    <t>PAFAH1B2_chr11:117152441-117163892:+</t>
  </si>
  <si>
    <t>EIF2AK2_chr2:37101923-37104132:-</t>
  </si>
  <si>
    <t>UTRN_chr6:144537582-144542870:+</t>
  </si>
  <si>
    <t>NUP205_chr7:135577796-135593192:+</t>
  </si>
  <si>
    <t>MTO1_chr6:73480675-73482244:+</t>
  </si>
  <si>
    <t>KIAA2026_chr9:5968019-5988545:-</t>
  </si>
  <si>
    <t>MRPL2_chr6:43055545-43056445:-</t>
  </si>
  <si>
    <t>TUT4_chr1:52515891-52526373:-</t>
  </si>
  <si>
    <t>PIP5K1C_chr19:3660966-3662001:-</t>
  </si>
  <si>
    <t>LYN_chr8:55950459-55969793:+</t>
  </si>
  <si>
    <t>LARP4_chr12:50427762-50430570:+</t>
  </si>
  <si>
    <t>LCLAT1_chr2:30525587-30533314:+</t>
  </si>
  <si>
    <t>ARNTL2_chr12:27368262-27380404:+</t>
  </si>
  <si>
    <t>HBS1L_chr6:135039573-135042126:-</t>
  </si>
  <si>
    <t>MYBL2_chr20:43702490-43705358:+</t>
  </si>
  <si>
    <t>ORC4_chr2:147972739-147975975:-</t>
  </si>
  <si>
    <t>CLK1_chr2:200856682-200856985:-</t>
  </si>
  <si>
    <t>TCF25_chr16:89895038-89900794:+</t>
  </si>
  <si>
    <t>UBA2_chr19:34430576-34438766:+</t>
  </si>
  <si>
    <t>Novel_chr14:34551714-34554912:-</t>
  </si>
  <si>
    <t>FOXK2_chr17:82563354-82568201:+</t>
  </si>
  <si>
    <t>HIBADH_chr7:27629371-27649633:-</t>
  </si>
  <si>
    <t>HIF1A_chr14:61721509-61721823:+</t>
  </si>
  <si>
    <t>DENND1A_chr9:123757703-123879021:-</t>
  </si>
  <si>
    <t>AFTPH_chr2:64551443-64553409:+</t>
  </si>
  <si>
    <t>RAB27A_chr15:55223889-55234956:-</t>
  </si>
  <si>
    <t>RNF149_chr2:101281859-101295181:-</t>
  </si>
  <si>
    <t>CANX_chr5:179705679-179710065:+</t>
  </si>
  <si>
    <t>EEFSEC_chr3:128262128-128264781:+</t>
  </si>
  <si>
    <t>SNX13_chr7:17868407-17875790:-</t>
  </si>
  <si>
    <t>N4BP2L2_chr13:32535769-32537027:-</t>
  </si>
  <si>
    <t>ETV6_chr12:11869424-11869969:+</t>
  </si>
  <si>
    <t>Novel_chr1:207815929-207817414:-</t>
  </si>
  <si>
    <t>MINDY3_chr10:15833630-15847943:-</t>
  </si>
  <si>
    <t>RBM39_chr20:35721740-35725155:-</t>
  </si>
  <si>
    <t>VPS35_chr16:46674314-46677398:-</t>
  </si>
  <si>
    <t>HAUS4_chr14:22950314-22952683:-</t>
  </si>
  <si>
    <t>DLEU2_chr13:49997074-50044768:-</t>
  </si>
  <si>
    <t>CHD9_chr16:53154447-53157541:+</t>
  </si>
  <si>
    <t>PDE4D_chr5:58988493-58993465:-</t>
  </si>
  <si>
    <t>PTPN12_chr7:77585543-77600806:+</t>
  </si>
  <si>
    <t>BAZ2A_chr12:56603359-56605327:-</t>
  </si>
  <si>
    <t>CLIP1_chr12:122377389-122380558:-</t>
  </si>
  <si>
    <t>KIAA1958_chr9:112574057-112575251:+</t>
  </si>
  <si>
    <t>DNA2_chr10:68459104-68470163:-</t>
  </si>
  <si>
    <t>XRN2_chr20:21340721-21346550:+</t>
  </si>
  <si>
    <t>NAXD_chr13:110622216-110624279:+</t>
  </si>
  <si>
    <t>TACC1_chr8:38819522-38820635:+</t>
  </si>
  <si>
    <t>USP33_chr1:77711747-77715868:-</t>
  </si>
  <si>
    <t>MED13_chr17:62033787-62035608:-</t>
  </si>
  <si>
    <t>ZMYND8_chr20:47262288-47276795:-</t>
  </si>
  <si>
    <t>PKN1_chr19:14458031-14458375:+</t>
  </si>
  <si>
    <t>ARHGEF12_chr11:120476661-120477526:+</t>
  </si>
  <si>
    <t>EZH2_chr7:148846470-148847305:-</t>
  </si>
  <si>
    <t>ATF7IP2_chr16:10428868-10440462:+</t>
  </si>
  <si>
    <t>SIPA1L2_chr1:232513857-232515608:-</t>
  </si>
  <si>
    <t>ELF2_chr4:139060324-139073567:-</t>
  </si>
  <si>
    <t>IRAK3_chr12:66203711-66217235:+</t>
  </si>
  <si>
    <t>TSHZ2_chr20:53253499-53256571:+</t>
  </si>
  <si>
    <t>RLF_chr1:40189055-40202614:+</t>
  </si>
  <si>
    <t>SIPA1L1_chr14:71413948-71418196:+</t>
  </si>
  <si>
    <t>CSGALNACT2_chr10:43154897-43176032:+</t>
  </si>
  <si>
    <t>CHD1L_chr1:147252623-147259918:+</t>
  </si>
  <si>
    <t>MCTP2_chr15:94356137-94385525:+</t>
  </si>
  <si>
    <t>ORC4_chr2:147972739-147982081:-</t>
  </si>
  <si>
    <t>FCHO2_chr5:73058433-73077493:+</t>
  </si>
  <si>
    <t>DHTKD1_chr10:12081472-12094271:+</t>
  </si>
  <si>
    <t>ATG7_chr3:11358418-11380052:+</t>
  </si>
  <si>
    <t>DAP3_chr1:155725382-155726019:+</t>
  </si>
  <si>
    <t>CAPRIN1_chr11:34090179-34092056:+</t>
  </si>
  <si>
    <t>SPECC1L-ADORA2A_chr22:24302195-24313466:+</t>
  </si>
  <si>
    <t>ZNF644_chr1:90937485-90982370:-</t>
  </si>
  <si>
    <t>ZGRF1_chr4:112562371-112585725:-</t>
  </si>
  <si>
    <t>CAMSAP1_chr9:135866456-135883078:-</t>
  </si>
  <si>
    <t>PHIP_chr6:79042843-79060818:-</t>
  </si>
  <si>
    <t>CEP192_chr18:12999421-13042334:+</t>
  </si>
  <si>
    <t>ETFA_chr15:76292431-76295737:-</t>
  </si>
  <si>
    <t>TRPM7_chr15:50586392-50592626:-</t>
  </si>
  <si>
    <t>USP10_chr16:84740309-84745673:+</t>
  </si>
  <si>
    <t>NFATC3_chr16:68190768-68191775:+</t>
  </si>
  <si>
    <t>OGDH_chr7:44645327-44647759:+</t>
  </si>
  <si>
    <t>MALT1_chr18:58696366-58700591:+</t>
  </si>
  <si>
    <t>CEP85_chr1:26257597-26259802:+</t>
  </si>
  <si>
    <t>IQGAP1_chr15:90486954-90492711:+</t>
  </si>
  <si>
    <t>ZNF79_chr9:127444029-127445249:+</t>
  </si>
  <si>
    <t>Novel_chr18:57731414-57732023:+</t>
  </si>
  <si>
    <t>NUP98_chr11:3731391-3753408:-</t>
  </si>
  <si>
    <t>BTBD10_chr11:13413530-13445181:-</t>
  </si>
  <si>
    <t>EHBP1_chr2:62979188-62996766:+</t>
  </si>
  <si>
    <t>SPATA13_chr13:24222819-24224582:+</t>
  </si>
  <si>
    <t>BARD1_chr2:214752447-214797117:-</t>
  </si>
  <si>
    <t>FCSK_chr16:70463169-70463774:+</t>
  </si>
  <si>
    <t>ARHGAP26_chr5:142885298-142932125:+</t>
  </si>
  <si>
    <t>HNRNPLL_chr2:38585644-38591648:-</t>
  </si>
  <si>
    <t>PHF20_chr20:35858302-35871829:+</t>
  </si>
  <si>
    <t>LNPK_chr2:175970764-175995646:-</t>
  </si>
  <si>
    <t>MYO19_chr17:36509062-36511455:-</t>
  </si>
  <si>
    <t>PHC3_chr3:170145423-170149244:-</t>
  </si>
  <si>
    <t>ALAS1_chr3:52204693-52206751:+</t>
  </si>
  <si>
    <t>FIP1L1_chr4:53414615-53428183:+</t>
  </si>
  <si>
    <t>LDLR_chr19:11120092-11120522:+</t>
  </si>
  <si>
    <t>Novel_chr2:197078703-197090032:-</t>
  </si>
  <si>
    <t>LRCH3_chr3:197830770-197839397:+</t>
  </si>
  <si>
    <t>EP300_chr22:41125864-41140257:+</t>
  </si>
  <si>
    <t>NUFIP2_chr17:29285992-29287716:-</t>
  </si>
  <si>
    <t>MIGA1_chr1:77801331-77815231:+</t>
  </si>
  <si>
    <t>MSH3_chr5:80775694-80792844:+</t>
  </si>
  <si>
    <t>PRDM2_chr1:13715541-13749487:+</t>
  </si>
  <si>
    <t>SSH2_chr17:29648144-29672129:-</t>
  </si>
  <si>
    <t>KANSL1L_chr2:210153495-210154611:-</t>
  </si>
  <si>
    <t>R3HDM1_chr2:135675332-135680324:+</t>
  </si>
  <si>
    <t>MAP3K4_chr6:161034259-161049979:+</t>
  </si>
  <si>
    <t>SETD2_chr3:47056821-47067118:-</t>
  </si>
  <si>
    <t>RBM33_chr7:155665175-155680908:+</t>
  </si>
  <si>
    <t>AFTPH_chr2:64572946-64585545:+</t>
  </si>
  <si>
    <t>PTPRA_chr20:2986765-2988474:+</t>
  </si>
  <si>
    <t>TMTC2_chr12:82857010-82857580:+</t>
  </si>
  <si>
    <t>CRY2_chr11:45862060-45872233:+</t>
  </si>
  <si>
    <t>SNX6_chr14:34575756-34609742:-</t>
  </si>
  <si>
    <t>R3HCC1L_chr10:98156093-98163397:+</t>
  </si>
  <si>
    <t>DYNC1H1_chr14:102019893-102022880:+</t>
  </si>
  <si>
    <t>CHD8_chr14:21401957-21403663:-</t>
  </si>
  <si>
    <t>DHX16_chr6:30670410-30671274:-</t>
  </si>
  <si>
    <t>PPP1R21_chr2:48474683-48491170:+</t>
  </si>
  <si>
    <t>DPYD_chr1:97515726-97549744:-</t>
  </si>
  <si>
    <t>TRIO_chr5:14316513-14336727:+</t>
  </si>
  <si>
    <t>MRS2_chr6:24416397-24418578:+</t>
  </si>
  <si>
    <t>FAM210A_chr18:13681605-13682105:-</t>
  </si>
  <si>
    <t>MCTP2_chr15:94298201-94315637:+</t>
  </si>
  <si>
    <t>DCTD_chr4:182891403-182915575:-</t>
  </si>
  <si>
    <t>INTS2_chr17:61919400-61925099:-</t>
  </si>
  <si>
    <t>AFF4_chr5:132883340-132885119:-</t>
  </si>
  <si>
    <t>BRIP1_chr17:61776401-61780401:-</t>
  </si>
  <si>
    <t>KMT2E_chr7:105038126-105041023:+</t>
  </si>
  <si>
    <t>VDAC3_chr8:42401788-42403461:+</t>
  </si>
  <si>
    <t>RNF213_chr17:80325030-80336378:+</t>
  </si>
  <si>
    <t>SEMA4B_chr15:90217439-90221765:+</t>
  </si>
  <si>
    <t>RACGAP1_chr12:49991998-49992655:-</t>
  </si>
  <si>
    <t>TBC1D31_chr8:123077111-123120188:+</t>
  </si>
  <si>
    <t>LPGAT1_chr1:211778918-211793190:-</t>
  </si>
  <si>
    <t>IRAK3_chr12:66209456-66217235:+</t>
  </si>
  <si>
    <t>STIL_chr1:47280241-47282459:-</t>
  </si>
  <si>
    <t>RABGGTA_chr14:24266430-24268619:-</t>
  </si>
  <si>
    <t>TSNAX-DISC1_chr1:231537213-231542611:+</t>
  </si>
  <si>
    <t>WDPCP_chr2:63433745-63439871:-</t>
  </si>
  <si>
    <t>GLG1_chr16:74457874-74459789:-</t>
  </si>
  <si>
    <t>LIMK2_chr22:31258291-31260077:+</t>
  </si>
  <si>
    <t>PCCA_chr13:100301460-100309908:+</t>
  </si>
  <si>
    <t>PRRC2C_chr1:171568247-171575128:+</t>
  </si>
  <si>
    <t>ZC3H14_chr14:88574693-88578140:+</t>
  </si>
  <si>
    <t>ALS2_chr2:201760881-201761818:-</t>
  </si>
  <si>
    <t>NSD2_chr4:1900626-1918623:+</t>
  </si>
  <si>
    <t>GMPS_chr3:155893518-155911279:+</t>
  </si>
  <si>
    <t>STAMBPL1_chr10:88901656-88922436:+</t>
  </si>
  <si>
    <t>ELF2_chr4:139071866-139073567:-</t>
  </si>
  <si>
    <t>FLI1_chr11:128758115-128772985:+</t>
  </si>
  <si>
    <t>LSM14A_chr19:34194478-34215661:+</t>
  </si>
  <si>
    <t>UGGT2_chr13:95983804-95999307:-</t>
  </si>
  <si>
    <t>SLC7A6_chr16:68266593-68275249:+</t>
  </si>
  <si>
    <t>DGKE_chr17:56848696-56856625:+</t>
  </si>
  <si>
    <t>RALY_chr20:34029769-34031604:+</t>
  </si>
  <si>
    <t>XPO1_chr2:61482380-61490776:-</t>
  </si>
  <si>
    <t>SLC30A7_chr1:100906852-100921841:+</t>
  </si>
  <si>
    <t>EIF4G3_chr1:21050866-21111383:-</t>
  </si>
  <si>
    <t>PICALM_chr11:85981745-85996929:-</t>
  </si>
  <si>
    <t>NBAS_chr2:15551493-15558634:-</t>
  </si>
  <si>
    <t>CCSER2_chr10:84417771-84438707:+</t>
  </si>
  <si>
    <t>PPP6R3_chr11:68551121-68564432:+</t>
  </si>
  <si>
    <t>ZFYVE26_chr14:67761366-67762819:-</t>
  </si>
  <si>
    <t>SLC43A1_chr11:57491224-57491862:-</t>
  </si>
  <si>
    <t>KPNB1_chr17:47663089-47668410:+</t>
  </si>
  <si>
    <t>SNX14_chr6:85557976-85574378:-</t>
  </si>
  <si>
    <t>CHD2_chr15:93000512-93014909:+</t>
  </si>
  <si>
    <t>MAP3K4_chr6:161048616-161049979:+</t>
  </si>
  <si>
    <t>TPST1_chr7:66240325-66286709:+</t>
  </si>
  <si>
    <t>ANP32E_chr1:150230571-150231926:-</t>
  </si>
  <si>
    <t>TRIP12_chr2:229858772-229860531:-</t>
  </si>
  <si>
    <t>XPO1_chr2:61482957-61490776:-</t>
  </si>
  <si>
    <t>HERC4_chr10:67966683-68014186:-</t>
  </si>
  <si>
    <t>SMG1_chr16:18834892-18845651:-</t>
  </si>
  <si>
    <t>MLLT1_chr19:6230570-6270759:-</t>
  </si>
  <si>
    <t>MESD_chr15:80970462-80982182:-</t>
  </si>
  <si>
    <t>KHDRBS1_chr1:32030298-32033334:+</t>
  </si>
  <si>
    <t>CWF19L1_chr10:100260218-100262063:-</t>
  </si>
  <si>
    <t>MYH9_chr22:36341370-36349255:-</t>
  </si>
  <si>
    <t>AMBRA1_chr11:46493608-46508370:-</t>
  </si>
  <si>
    <t>TRAF3_chr14:102870185-102876525:+</t>
  </si>
  <si>
    <t>ATAD2_chr8:123333878-123336532:-</t>
  </si>
  <si>
    <t>LARP4B_chr10:863743-864270:-</t>
  </si>
  <si>
    <t>PARP4_chr13:24477701-24478276:-</t>
  </si>
  <si>
    <t>SERGEF_chr11:17988597-18008076:-</t>
  </si>
  <si>
    <t>EIF4G3_chr1:21002713-21111383:-</t>
  </si>
  <si>
    <t>PRDM2_chr1:13773078-13782831:+</t>
  </si>
  <si>
    <t>GRAMD4_chr22:46626751-46637960:+</t>
  </si>
  <si>
    <t>ANKRD36C_chr2:95851694-95860074:-</t>
  </si>
  <si>
    <t>DLG1_chr3:197104903-197119530:-</t>
  </si>
  <si>
    <t>POLR3C_chr1:145839890-145841071:+</t>
  </si>
  <si>
    <t>TMEM65_chr8:124320086-124327421:-</t>
  </si>
  <si>
    <t>COX5A_chr15:74923648-74926887:-</t>
  </si>
  <si>
    <t>POLE2_chr14:49663315-49674427:-</t>
  </si>
  <si>
    <t>KPNB1_chr17:47664159-47674782:+</t>
  </si>
  <si>
    <t>HAT1_chr2:171925537-171953001:+</t>
  </si>
  <si>
    <t>ROR2_chr9:91883258-91886770:-</t>
  </si>
  <si>
    <t>Novel_chr16:18797925-18798834:-</t>
  </si>
  <si>
    <t>HINFP_chr11:119131535-119133219:+</t>
  </si>
  <si>
    <t>PAK1IP1_chr6:10703405-10704844:+</t>
  </si>
  <si>
    <t>TGFBR2_chr3:30671638-30674246:+</t>
  </si>
  <si>
    <t>CASP8AP2_chr6:89846562-89857199:+</t>
  </si>
  <si>
    <t>PRKCA_chr17:66496201-66514466:+</t>
  </si>
  <si>
    <t>TARS3_chr15:101699331-101714963:-</t>
  </si>
  <si>
    <t>TXNDC11_chr16:11721577-11736233:-</t>
  </si>
  <si>
    <t>TIMM23_chr10:45975454-45988847:+</t>
  </si>
  <si>
    <t>TAF2_chr8:119788338-119797846:-</t>
  </si>
  <si>
    <t>CPT1A_chr11:68759569-68761687:-</t>
  </si>
  <si>
    <t>ZFC3H1_chr12:71626260-71629037:-</t>
  </si>
  <si>
    <t>UBAP2_chr9:33996223-34017189:-</t>
  </si>
  <si>
    <t>HSPA9_chr5:138568925-138571141:-</t>
  </si>
  <si>
    <t>PUM1_chr1:30992390-31007102:-</t>
  </si>
  <si>
    <t>ZNF544_chr19:58260851-58263676:+</t>
  </si>
  <si>
    <t>GDAP2_chr1:117911994-117918736:-</t>
  </si>
  <si>
    <t>PICALM_chr11:85990250-86031611:-</t>
  </si>
  <si>
    <t>TRAPPC8_chr18:31832084-31839457:-</t>
  </si>
  <si>
    <t>PSMD1_chr2:231075511-231087181:+</t>
  </si>
  <si>
    <t>HECTD1_chr14:31127785-31133675:-</t>
  </si>
  <si>
    <t>PHF12_chr17:28921688-28927063:-</t>
  </si>
  <si>
    <t>TAGLN2_chr1:159918763-159920537:-</t>
  </si>
  <si>
    <t>SNX6_chr14:34586230-34609742:-</t>
  </si>
  <si>
    <t>TMEM181_chr6:158573420-158625754:+</t>
  </si>
  <si>
    <t>PRKDC_chr8:47953620-47957431:-</t>
  </si>
  <si>
    <t>MYO1F_chr19:8553139-8553437:-</t>
  </si>
  <si>
    <t>ZC3HAV1_chr7:139083780-139089759:-</t>
  </si>
  <si>
    <t>RALY_chr20:34031522-34033318:+</t>
  </si>
  <si>
    <t>CCDC134_chr22:41808875-41810000:+</t>
  </si>
  <si>
    <t>PPP1R13B_chr14:103778745-103797518:-</t>
  </si>
  <si>
    <t>APPL1_chr3:57242856-57267792:+</t>
  </si>
  <si>
    <t>SNX1_chr15:64118117-64123546:+</t>
  </si>
  <si>
    <t>TRA2B_chr3:185921104-185923984:-</t>
  </si>
  <si>
    <t>DYNC1LI2_chr16:66730112-66732505:-</t>
  </si>
  <si>
    <t>IKZF1_chr7:50376533-50391863:+</t>
  </si>
  <si>
    <t>ZBTB1_chr14:64521487-64523402:+</t>
  </si>
  <si>
    <t>ABR_chr17:1050050-1100735:-</t>
  </si>
  <si>
    <t>CEP295_chr11:93696320-93700186:+</t>
  </si>
  <si>
    <t>TBC1D31_chr8:123077111-123144855:+</t>
  </si>
  <si>
    <t>SCLT1_chr4:128936655-129003876:-</t>
  </si>
  <si>
    <t>RAB7A_chr3:128806372-128807671:+</t>
  </si>
  <si>
    <t>STK3_chr8:98706467-98722969:-</t>
  </si>
  <si>
    <t>RNF213_chr17:80287815-80291827:+</t>
  </si>
  <si>
    <t>UBR2_chr6:42676056-42679832:+</t>
  </si>
  <si>
    <t>RPA1_chr17:1842803-1844686:+</t>
  </si>
  <si>
    <t>ZNF292_chr6:87215903-87233527:+</t>
  </si>
  <si>
    <t>VMP1_chr17:59737453-59817773:+</t>
  </si>
  <si>
    <t>FBXL17_chr5:108348399-108367953:-</t>
  </si>
  <si>
    <t>SAR1A_chr10:70152263-70161931:-</t>
  </si>
  <si>
    <t>TMEM135_chr11:87067694-87091395:+</t>
  </si>
  <si>
    <t>NSD2_chr4:1892166-1935262:+</t>
  </si>
  <si>
    <t>SNX13_chr7:17868407-17897446:-</t>
  </si>
  <si>
    <t>GPN3_chr12:110455586-110457634:-</t>
  </si>
  <si>
    <t>RNF213_chr17:80289659-80291827:+</t>
  </si>
  <si>
    <t>AKT2_chr19:40255158-40265351:-</t>
  </si>
  <si>
    <t>EXOSC10_chr1:11070900-11076948:-</t>
  </si>
  <si>
    <t>TRPS1_chr8:115619132-115623758:-</t>
  </si>
  <si>
    <t>TOP2A_chr17:40406384-40406942:-</t>
  </si>
  <si>
    <t>USP42_chr7:6111125-6115523:+</t>
  </si>
  <si>
    <t>UTP4_chr16:69155871-69167185:+</t>
  </si>
  <si>
    <t>ZNF562_chr19:9652953-9653881:-</t>
  </si>
  <si>
    <t>UBA2_chr19:34431861-34438766:+</t>
  </si>
  <si>
    <t>DNAJA1_chr9:33036574-33037115:+</t>
  </si>
  <si>
    <t>CNOT6_chr5:180549931-180553471:+</t>
  </si>
  <si>
    <t>DAGLB_chr7:6432837-6436533:-</t>
  </si>
  <si>
    <t>ITPR2_chr12:26550247-26602706:-</t>
  </si>
  <si>
    <t>SNX6_chr14:34593045-34609742:-</t>
  </si>
  <si>
    <t>MYO1F_chr19:8554477-8555796:-</t>
  </si>
  <si>
    <t>CACUL1_chr10:118729295-118730410:-</t>
  </si>
  <si>
    <t>FBXW11_chr5:171910572-171914405:-</t>
  </si>
  <si>
    <t>ATP2A2_chr12:110340659-110342448:+</t>
  </si>
  <si>
    <t>ZMYM4_chr1:35381259-35390098:+</t>
  </si>
  <si>
    <t>TBPL1_chr6:133980082-133984671:+</t>
  </si>
  <si>
    <t>RFX3-AS1_chr9:3647338-3651867:+</t>
  </si>
  <si>
    <t>ATP13A3_chr3:194448457-194454392:-</t>
  </si>
  <si>
    <t>DENND4A_chr15:65729072-65738875:-</t>
  </si>
  <si>
    <t>KIAA0319L_chr1:35474805-35479212:-</t>
  </si>
  <si>
    <t>KHDC4_chr1:155926676-155927156:-</t>
  </si>
  <si>
    <t>TBC1D31_chr8:123077111-123097441:+</t>
  </si>
  <si>
    <t>TENT2_chr5:79668892-79682061:+</t>
  </si>
  <si>
    <t>FAM160B1_chr10:114843741-114848737:+</t>
  </si>
  <si>
    <t>SNX13_chr7:17890363-17897446:-</t>
  </si>
  <si>
    <t>CHD1L_chr1:147286298-147287733:+</t>
  </si>
  <si>
    <t>UBE3C_chr7:157220689-157231327:+</t>
  </si>
  <si>
    <t>PTCD3_chr2:86121479-86127991:+</t>
  </si>
  <si>
    <t>YEATS2_chr3:183775915-183790980:+</t>
  </si>
  <si>
    <t>ANKHD1-EIF4EBP3_chr5:140438461-140445975:+</t>
  </si>
  <si>
    <t>RAB5A_chr3:19950806-19951061:+</t>
  </si>
  <si>
    <t>NUP98_chr11:3768581-3776021:-</t>
  </si>
  <si>
    <t>SEMA4B_chr15:90219793-90221765:+</t>
  </si>
  <si>
    <t>DYNC1LI1_chr3:32541037-32545965:-</t>
  </si>
  <si>
    <t>CANX_chr5:179707132-179710065:+</t>
  </si>
  <si>
    <t>NCOA6_chr20:34714590-34715365: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635"/>
  <sheetViews>
    <sheetView tabSelected="1" workbookViewId="0">
      <selection activeCell="F232" sqref="F232"/>
    </sheetView>
  </sheetViews>
  <sheetFormatPr baseColWidth="10" defaultRowHeight="15" x14ac:dyDescent="0.25"/>
  <cols>
    <col min="6" max="6" width="37.5703125" customWidth="1"/>
  </cols>
  <sheetData>
    <row r="1" spans="1:53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</row>
    <row r="2" spans="1:53" x14ac:dyDescent="0.25">
      <c r="A2">
        <v>56.624673185876802</v>
      </c>
      <c r="B2">
        <v>11.049303916106</v>
      </c>
      <c r="C2">
        <v>2.9655893861246199</v>
      </c>
      <c r="D2" s="1">
        <v>3.33664972601886E-24</v>
      </c>
      <c r="E2" s="1">
        <v>3.9272367275241999E-21</v>
      </c>
      <c r="F2" t="s">
        <v>93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7.2127259027660697</v>
      </c>
      <c r="Q2">
        <v>53.322030338924201</v>
      </c>
      <c r="R2">
        <v>123.09834342133099</v>
      </c>
      <c r="S2">
        <v>220.26690399638599</v>
      </c>
      <c r="T2">
        <v>71.9099212425741</v>
      </c>
      <c r="U2">
        <v>141.547262375408</v>
      </c>
      <c r="V2">
        <v>87.428138264512896</v>
      </c>
      <c r="W2">
        <v>99.543172534134101</v>
      </c>
      <c r="X2">
        <v>82.365530586261002</v>
      </c>
      <c r="Y2">
        <v>4.5184759986012102</v>
      </c>
      <c r="Z2">
        <v>49.123249315258498</v>
      </c>
      <c r="AA2">
        <v>74.383254116346393</v>
      </c>
      <c r="AB2">
        <v>39.237759444271802</v>
      </c>
      <c r="AC2">
        <v>135.35922515459001</v>
      </c>
      <c r="AD2">
        <v>86.274597133749197</v>
      </c>
      <c r="AE2">
        <v>83.335477658891605</v>
      </c>
      <c r="AF2">
        <v>160.473195816182</v>
      </c>
      <c r="AG2">
        <v>110.94183553262999</v>
      </c>
      <c r="AH2">
        <v>22.671655666376299</v>
      </c>
      <c r="AI2">
        <v>55.126322022904901</v>
      </c>
      <c r="AJ2">
        <v>20.340898762795199</v>
      </c>
      <c r="AK2">
        <v>19.667602743914301</v>
      </c>
      <c r="AL2">
        <v>28.036907240515799</v>
      </c>
      <c r="AM2">
        <v>63.2495180818173</v>
      </c>
      <c r="AN2">
        <v>136.429475625945</v>
      </c>
      <c r="AO2">
        <v>4.5474625483517697</v>
      </c>
      <c r="AP2">
        <v>161.796124915642</v>
      </c>
      <c r="AQ2">
        <v>15.7268041098942</v>
      </c>
      <c r="AR2">
        <v>33.028676118028201</v>
      </c>
      <c r="AS2">
        <v>197.222092674518</v>
      </c>
      <c r="AT2">
        <v>24.735269053992798</v>
      </c>
      <c r="AU2">
        <v>23.442288075542098</v>
      </c>
      <c r="AV2">
        <v>99.290717076045894</v>
      </c>
      <c r="AW2">
        <v>58.655415324482902</v>
      </c>
      <c r="AX2">
        <v>6.42013754213417</v>
      </c>
      <c r="AY2">
        <v>4.5538666084939496</v>
      </c>
      <c r="AZ2">
        <v>27.7857842168196</v>
      </c>
      <c r="BA2">
        <v>28.291522495178601</v>
      </c>
    </row>
    <row r="3" spans="1:53" x14ac:dyDescent="0.25">
      <c r="A3">
        <v>7.2019280203127902</v>
      </c>
      <c r="B3">
        <v>7.5140009408151904</v>
      </c>
      <c r="C3">
        <v>2.5623823014088098</v>
      </c>
      <c r="D3" s="1">
        <v>6.6791394514730201E-13</v>
      </c>
      <c r="E3" s="1">
        <v>5.8150220080661398E-11</v>
      </c>
      <c r="F3" t="s">
        <v>592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2.6228094191876599</v>
      </c>
      <c r="Q3">
        <v>2.6998496374138798</v>
      </c>
      <c r="R3">
        <v>6.3947191387704603</v>
      </c>
      <c r="S3">
        <v>18.593959428266299</v>
      </c>
      <c r="T3">
        <v>5.7914030530932203</v>
      </c>
      <c r="U3">
        <v>19.0138113638608</v>
      </c>
      <c r="V3">
        <v>9.3931057639559299</v>
      </c>
      <c r="W3">
        <v>4.8689595261261198</v>
      </c>
      <c r="X3">
        <v>15.941715597340799</v>
      </c>
      <c r="Y3">
        <v>5.1639725698299497</v>
      </c>
      <c r="Z3">
        <v>1.56776327601889</v>
      </c>
      <c r="AA3">
        <v>7.0841194396520404</v>
      </c>
      <c r="AB3">
        <v>6.0886178448008001</v>
      </c>
      <c r="AC3">
        <v>11.2799354295492</v>
      </c>
      <c r="AD3">
        <v>1.5976777246990601</v>
      </c>
      <c r="AE3">
        <v>10.340898687599701</v>
      </c>
      <c r="AF3">
        <v>4.3606846689179903</v>
      </c>
      <c r="AG3">
        <v>6.3655151535115397</v>
      </c>
      <c r="AH3">
        <v>8.9312582928148991</v>
      </c>
      <c r="AI3">
        <v>8.9394035712818791</v>
      </c>
      <c r="AJ3">
        <v>14.2386291339566</v>
      </c>
      <c r="AK3">
        <v>22.945536534566699</v>
      </c>
      <c r="AL3">
        <v>13.083890045574</v>
      </c>
      <c r="AM3">
        <v>3.24356502983678</v>
      </c>
      <c r="AN3">
        <v>4.0126316360572103</v>
      </c>
      <c r="AO3">
        <v>9.09492509670355</v>
      </c>
      <c r="AP3">
        <v>1.95721118849567</v>
      </c>
      <c r="AQ3">
        <v>8.5782567872150395</v>
      </c>
      <c r="AR3">
        <v>11.2780845281072</v>
      </c>
      <c r="AS3">
        <v>17.929281152228899</v>
      </c>
      <c r="AT3">
        <v>1.4991072153934999</v>
      </c>
      <c r="AU3">
        <v>12.5583686118975</v>
      </c>
      <c r="AV3">
        <v>6.7228089686906101</v>
      </c>
      <c r="AW3">
        <v>2.4959751201907601</v>
      </c>
      <c r="AX3">
        <v>12.840275084268301</v>
      </c>
      <c r="AY3">
        <v>14.8000664776053</v>
      </c>
      <c r="AZ3">
        <v>17.098944133427501</v>
      </c>
      <c r="BA3">
        <v>7.0728806237946404</v>
      </c>
    </row>
    <row r="4" spans="1:53" x14ac:dyDescent="0.25">
      <c r="A4">
        <v>5.5735430147229001</v>
      </c>
      <c r="B4">
        <v>7.0131273111304697</v>
      </c>
      <c r="C4">
        <v>2.5208775509202801</v>
      </c>
      <c r="D4" s="1">
        <v>1.59444070075056E-10</v>
      </c>
      <c r="E4" s="1">
        <v>5.7840297721475701E-9</v>
      </c>
      <c r="F4" t="s">
        <v>65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4.5899164835784099</v>
      </c>
      <c r="Q4">
        <v>2.0248872280604102</v>
      </c>
      <c r="R4">
        <v>14.388118062233501</v>
      </c>
      <c r="S4">
        <v>4.2909137142153</v>
      </c>
      <c r="T4">
        <v>4.8261692109110097</v>
      </c>
      <c r="U4">
        <v>6.33793712128693</v>
      </c>
      <c r="V4">
        <v>2.1676397916821402</v>
      </c>
      <c r="W4">
        <v>2.1639820116116102</v>
      </c>
      <c r="X4">
        <v>7.9708577986704201</v>
      </c>
      <c r="Y4">
        <v>5.1639725698299497</v>
      </c>
      <c r="Z4">
        <v>3.13552655203778</v>
      </c>
      <c r="AA4">
        <v>2.6565447898695198</v>
      </c>
      <c r="AB4">
        <v>3.3825654693337799</v>
      </c>
      <c r="AC4">
        <v>9.3999461912909901</v>
      </c>
      <c r="AD4">
        <v>2.6627962078317702</v>
      </c>
      <c r="AE4">
        <v>2.4331526323763999</v>
      </c>
      <c r="AF4">
        <v>5.2328216027015904</v>
      </c>
      <c r="AG4">
        <v>3.63743723057802</v>
      </c>
      <c r="AH4">
        <v>5.49615894942455</v>
      </c>
      <c r="AI4">
        <v>20.858608332991</v>
      </c>
      <c r="AJ4">
        <v>12.2045392576771</v>
      </c>
      <c r="AK4">
        <v>9.8338013719571506</v>
      </c>
      <c r="AL4">
        <v>29.906034389883501</v>
      </c>
      <c r="AM4">
        <v>8.1089125745919599</v>
      </c>
      <c r="AN4">
        <v>2.00631581802861</v>
      </c>
      <c r="AO4">
        <v>11.3686563708794</v>
      </c>
      <c r="AP4">
        <v>6.5240372949855701</v>
      </c>
      <c r="AQ4">
        <v>15.7268041098942</v>
      </c>
      <c r="AR4">
        <v>4.0278873314668502</v>
      </c>
      <c r="AS4">
        <v>26.8939217283434</v>
      </c>
      <c r="AT4">
        <v>2.2486608230902601</v>
      </c>
      <c r="AU4">
        <v>2.51167372237951</v>
      </c>
      <c r="AV4">
        <v>3.6199740600641701</v>
      </c>
      <c r="AW4">
        <v>4.5759543870163997</v>
      </c>
      <c r="AX4">
        <v>0</v>
      </c>
      <c r="AY4">
        <v>0</v>
      </c>
      <c r="AZ4">
        <v>4.2747360333568603</v>
      </c>
      <c r="BA4">
        <v>5.3046604678459799</v>
      </c>
    </row>
    <row r="5" spans="1:53" x14ac:dyDescent="0.25">
      <c r="A5">
        <v>3.20047226815917</v>
      </c>
      <c r="B5">
        <v>6.1389795212079301</v>
      </c>
      <c r="C5">
        <v>2.3837332149688901</v>
      </c>
      <c r="D5" s="1">
        <v>3.2558723815670202E-9</v>
      </c>
      <c r="E5" s="1">
        <v>7.66432358620877E-8</v>
      </c>
      <c r="F5" t="s">
        <v>678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3.9342141287814898</v>
      </c>
      <c r="Q5">
        <v>2.6998496374138798</v>
      </c>
      <c r="R5">
        <v>3.9966994617315401</v>
      </c>
      <c r="S5">
        <v>5.7212182856203997</v>
      </c>
      <c r="T5">
        <v>4.8261692109110097</v>
      </c>
      <c r="U5">
        <v>5.2816142677391102</v>
      </c>
      <c r="V5">
        <v>3.6127329861368902</v>
      </c>
      <c r="W5">
        <v>2.1639820116116102</v>
      </c>
      <c r="X5">
        <v>5.3139051991136101</v>
      </c>
      <c r="Y5">
        <v>2.5819862849149802</v>
      </c>
      <c r="Z5">
        <v>1.56776327601889</v>
      </c>
      <c r="AA5">
        <v>6.1986045096955404</v>
      </c>
      <c r="AB5">
        <v>6.0886178448008001</v>
      </c>
      <c r="AC5">
        <v>2.8199838573873</v>
      </c>
      <c r="AD5">
        <v>4.7930331740971797</v>
      </c>
      <c r="AE5">
        <v>3.0414407904704999</v>
      </c>
      <c r="AF5">
        <v>5.2328216027015904</v>
      </c>
      <c r="AG5">
        <v>7.2748744611560401</v>
      </c>
      <c r="AH5">
        <v>2.0610596060342101</v>
      </c>
      <c r="AI5">
        <v>4.4697017856409396</v>
      </c>
      <c r="AJ5">
        <v>4.0681797525590397</v>
      </c>
      <c r="AK5">
        <v>3.27793379065238</v>
      </c>
      <c r="AL5">
        <v>5.6073814481031601</v>
      </c>
      <c r="AM5">
        <v>4.8653475447551804</v>
      </c>
      <c r="AN5">
        <v>4.0126316360572103</v>
      </c>
      <c r="AO5">
        <v>6.8211938225276603</v>
      </c>
      <c r="AP5">
        <v>8.4812484834812398</v>
      </c>
      <c r="AQ5">
        <v>2.8594189290716798</v>
      </c>
      <c r="AR5">
        <v>0</v>
      </c>
      <c r="AS5">
        <v>3.5858562304457902</v>
      </c>
      <c r="AT5">
        <v>3.7477680384837599</v>
      </c>
      <c r="AU5">
        <v>5.8605720188855104</v>
      </c>
      <c r="AV5">
        <v>4.1371132115019096</v>
      </c>
      <c r="AW5">
        <v>2.07997926682564</v>
      </c>
      <c r="AX5">
        <v>7.3373000481533399</v>
      </c>
      <c r="AY5">
        <v>0</v>
      </c>
      <c r="AZ5">
        <v>0</v>
      </c>
      <c r="BA5">
        <v>0</v>
      </c>
    </row>
    <row r="6" spans="1:53" x14ac:dyDescent="0.25">
      <c r="A6">
        <v>3.0769107406852001</v>
      </c>
      <c r="B6">
        <v>6.10287243062555</v>
      </c>
      <c r="C6">
        <v>2.43905957856414</v>
      </c>
      <c r="D6" s="1">
        <v>1.7063819382737499E-7</v>
      </c>
      <c r="E6" s="1">
        <v>2.2566421812901199E-6</v>
      </c>
      <c r="F6" t="s">
        <v>672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2.6228094191876599</v>
      </c>
      <c r="Q6">
        <v>10.7993985496555</v>
      </c>
      <c r="R6">
        <v>7.1940590311167698</v>
      </c>
      <c r="S6">
        <v>4.2909137142153</v>
      </c>
      <c r="T6">
        <v>1.93046768436441</v>
      </c>
      <c r="U6">
        <v>8.4505828283825704</v>
      </c>
      <c r="V6">
        <v>8.67055916672855</v>
      </c>
      <c r="W6">
        <v>8.6559280464464408</v>
      </c>
      <c r="X6">
        <v>7.9708577986704201</v>
      </c>
      <c r="Y6">
        <v>1.2909931424574901</v>
      </c>
      <c r="Z6">
        <v>7.3162286214214802</v>
      </c>
      <c r="AA6">
        <v>3.5420597198260202</v>
      </c>
      <c r="AB6">
        <v>13.5302618773351</v>
      </c>
      <c r="AC6">
        <v>5.6399677147745901</v>
      </c>
      <c r="AD6">
        <v>3.7279146909644698</v>
      </c>
      <c r="AE6">
        <v>6.08288158094099</v>
      </c>
      <c r="AF6">
        <v>9.5935062716195691</v>
      </c>
      <c r="AG6">
        <v>2.7280779229335201</v>
      </c>
      <c r="AH6">
        <v>1.3740397373561399</v>
      </c>
      <c r="AI6">
        <v>0</v>
      </c>
      <c r="AJ6">
        <v>0</v>
      </c>
      <c r="AK6">
        <v>0</v>
      </c>
      <c r="AL6">
        <v>0</v>
      </c>
      <c r="AM6">
        <v>0</v>
      </c>
      <c r="AN6">
        <v>5.0157895450715104</v>
      </c>
      <c r="AO6">
        <v>0</v>
      </c>
      <c r="AP6">
        <v>3.91442237699134</v>
      </c>
      <c r="AQ6">
        <v>0</v>
      </c>
      <c r="AR6">
        <v>1.61115493258674</v>
      </c>
      <c r="AS6">
        <v>0</v>
      </c>
      <c r="AT6">
        <v>3.7477680384837599</v>
      </c>
      <c r="AU6">
        <v>0</v>
      </c>
      <c r="AV6">
        <v>5.1713915143773903</v>
      </c>
      <c r="AW6">
        <v>2.9119709735558899</v>
      </c>
      <c r="AX6">
        <v>0</v>
      </c>
      <c r="AY6">
        <v>6.83079991274092</v>
      </c>
      <c r="AZ6">
        <v>0</v>
      </c>
      <c r="BA6">
        <v>0</v>
      </c>
    </row>
    <row r="7" spans="1:53" x14ac:dyDescent="0.25">
      <c r="A7">
        <v>24.763528731509201</v>
      </c>
      <c r="B7">
        <v>4.8198475732772996</v>
      </c>
      <c r="C7">
        <v>0.94710542458269997</v>
      </c>
      <c r="D7" s="1">
        <v>1.04060683415683E-8</v>
      </c>
      <c r="E7" s="1">
        <v>1.99104702629858E-7</v>
      </c>
      <c r="F7" t="s">
        <v>293</v>
      </c>
      <c r="G7">
        <v>3.2073802140408598</v>
      </c>
      <c r="H7">
        <v>2.13825347602724</v>
      </c>
      <c r="I7">
        <v>0</v>
      </c>
      <c r="J7">
        <v>2.3414626557690301</v>
      </c>
      <c r="K7">
        <v>0</v>
      </c>
      <c r="L7">
        <v>0</v>
      </c>
      <c r="M7">
        <v>0</v>
      </c>
      <c r="N7">
        <v>0</v>
      </c>
      <c r="O7">
        <v>0</v>
      </c>
      <c r="P7">
        <v>1.3114047095938299</v>
      </c>
      <c r="Q7">
        <v>19.573909871250599</v>
      </c>
      <c r="R7">
        <v>36.769635047930201</v>
      </c>
      <c r="S7">
        <v>41.478832570747898</v>
      </c>
      <c r="T7">
        <v>3.8609353687288102</v>
      </c>
      <c r="U7">
        <v>28.520717045791201</v>
      </c>
      <c r="V7">
        <v>3.6127329861368902</v>
      </c>
      <c r="W7">
        <v>2.1639820116116102</v>
      </c>
      <c r="X7">
        <v>50.482099391579297</v>
      </c>
      <c r="Y7">
        <v>3.2274828561437201</v>
      </c>
      <c r="Z7">
        <v>2.0903510346918499</v>
      </c>
      <c r="AA7">
        <v>2.6565447898695198</v>
      </c>
      <c r="AB7">
        <v>10.1476964080013</v>
      </c>
      <c r="AC7">
        <v>79.899542625973396</v>
      </c>
      <c r="AD7">
        <v>23.965165870485901</v>
      </c>
      <c r="AE7">
        <v>4.86630526475279</v>
      </c>
      <c r="AF7">
        <v>19.187012543239099</v>
      </c>
      <c r="AG7">
        <v>3.63743723057802</v>
      </c>
      <c r="AH7">
        <v>12.366357636205199</v>
      </c>
      <c r="AI7">
        <v>68.535427379827695</v>
      </c>
      <c r="AJ7">
        <v>4.0681797525590397</v>
      </c>
      <c r="AK7">
        <v>101.615947510224</v>
      </c>
      <c r="AL7">
        <v>37.382542987354398</v>
      </c>
      <c r="AM7">
        <v>25.9485202386943</v>
      </c>
      <c r="AN7">
        <v>10.031579090143</v>
      </c>
      <c r="AO7">
        <v>320.5961096588</v>
      </c>
      <c r="AP7">
        <v>14.352882048968301</v>
      </c>
      <c r="AQ7">
        <v>130.103561272761</v>
      </c>
      <c r="AR7">
        <v>4.0278873314668502</v>
      </c>
      <c r="AS7">
        <v>21.515137382674698</v>
      </c>
      <c r="AT7">
        <v>15.740625761631801</v>
      </c>
      <c r="AU7">
        <v>30.140084668554099</v>
      </c>
      <c r="AV7">
        <v>5.6885306658151302</v>
      </c>
      <c r="AW7">
        <v>1.66398341346051</v>
      </c>
      <c r="AX7">
        <v>6.42013754213417</v>
      </c>
      <c r="AY7">
        <v>0</v>
      </c>
      <c r="AZ7">
        <v>8.5494720667137294</v>
      </c>
      <c r="BA7">
        <v>0</v>
      </c>
    </row>
    <row r="8" spans="1:53" x14ac:dyDescent="0.25">
      <c r="A8">
        <v>13.3214083668136</v>
      </c>
      <c r="B8">
        <v>4.54258797891546</v>
      </c>
      <c r="C8">
        <v>0.70816789827303706</v>
      </c>
      <c r="D8" s="1">
        <v>1.76323938966715E-11</v>
      </c>
      <c r="E8" s="1">
        <v>8.6472198401592901E-10</v>
      </c>
      <c r="F8" t="s">
        <v>402</v>
      </c>
      <c r="G8">
        <v>0</v>
      </c>
      <c r="H8">
        <v>2.13825347602724</v>
      </c>
      <c r="I8">
        <v>0</v>
      </c>
      <c r="J8">
        <v>0</v>
      </c>
      <c r="K8">
        <v>3.2309834818006098</v>
      </c>
      <c r="L8">
        <v>0</v>
      </c>
      <c r="M8">
        <v>0</v>
      </c>
      <c r="N8">
        <v>0</v>
      </c>
      <c r="O8">
        <v>0</v>
      </c>
      <c r="P8">
        <v>4.5899164835784099</v>
      </c>
      <c r="Q8">
        <v>8.7745113215951207</v>
      </c>
      <c r="R8">
        <v>15.1874579545798</v>
      </c>
      <c r="S8">
        <v>22.884873142481599</v>
      </c>
      <c r="T8">
        <v>8.6871045796398203</v>
      </c>
      <c r="U8">
        <v>22.182779924504299</v>
      </c>
      <c r="V8">
        <v>7.2254659722737902</v>
      </c>
      <c r="W8">
        <v>11.9019010638639</v>
      </c>
      <c r="X8">
        <v>10.627810398227201</v>
      </c>
      <c r="Y8">
        <v>4.5184759986012102</v>
      </c>
      <c r="Z8">
        <v>5.2258775867296299</v>
      </c>
      <c r="AA8">
        <v>16.824783669173598</v>
      </c>
      <c r="AB8">
        <v>25.030984473069999</v>
      </c>
      <c r="AC8">
        <v>20.679881620840199</v>
      </c>
      <c r="AD8">
        <v>9.0535071066280004</v>
      </c>
      <c r="AE8">
        <v>17.032068426634801</v>
      </c>
      <c r="AF8">
        <v>21.803423344589898</v>
      </c>
      <c r="AG8">
        <v>2.7280779229335201</v>
      </c>
      <c r="AH8">
        <v>4.1221192120684202</v>
      </c>
      <c r="AI8">
        <v>28.308111309059299</v>
      </c>
      <c r="AJ8">
        <v>10.170449381397599</v>
      </c>
      <c r="AK8">
        <v>31.686693309639701</v>
      </c>
      <c r="AL8">
        <v>46.728178734193001</v>
      </c>
      <c r="AM8">
        <v>24.326737723775899</v>
      </c>
      <c r="AN8">
        <v>27.085263543386201</v>
      </c>
      <c r="AO8">
        <v>18.1898501934071</v>
      </c>
      <c r="AP8">
        <v>13.048074589971099</v>
      </c>
      <c r="AQ8">
        <v>15.7268041098942</v>
      </c>
      <c r="AR8">
        <v>8.0557746629337004</v>
      </c>
      <c r="AS8">
        <v>44.823202880572303</v>
      </c>
      <c r="AT8">
        <v>14.991072153935001</v>
      </c>
      <c r="AU8">
        <v>25.116737223795099</v>
      </c>
      <c r="AV8">
        <v>14.4798962402567</v>
      </c>
      <c r="AW8">
        <v>3.7439626802861401</v>
      </c>
      <c r="AX8">
        <v>10.088787566210801</v>
      </c>
      <c r="AY8">
        <v>4.5538666084939496</v>
      </c>
      <c r="AZ8">
        <v>29.923152233498001</v>
      </c>
      <c r="BA8">
        <v>10.609320935692001</v>
      </c>
    </row>
    <row r="9" spans="1:53" x14ac:dyDescent="0.25">
      <c r="A9">
        <v>109.871861781842</v>
      </c>
      <c r="B9">
        <v>4.2786141191962104</v>
      </c>
      <c r="C9">
        <v>0.59730638925246404</v>
      </c>
      <c r="D9" s="1">
        <v>1.2598103860164901E-14</v>
      </c>
      <c r="E9" s="1">
        <v>2.1182811776305899E-12</v>
      </c>
      <c r="F9" t="s">
        <v>75</v>
      </c>
      <c r="G9">
        <v>6.4147604280817303</v>
      </c>
      <c r="H9">
        <v>4.2765069520544898</v>
      </c>
      <c r="I9">
        <v>3.9433956251524398</v>
      </c>
      <c r="J9">
        <v>4.68292531153807</v>
      </c>
      <c r="K9">
        <v>8.6159559514682904</v>
      </c>
      <c r="L9">
        <v>0</v>
      </c>
      <c r="M9">
        <v>6.4426271292240003</v>
      </c>
      <c r="N9">
        <v>14.771482529575801</v>
      </c>
      <c r="O9">
        <v>7.05868972486617</v>
      </c>
      <c r="P9">
        <v>21.638177708298201</v>
      </c>
      <c r="Q9">
        <v>62.0965416605193</v>
      </c>
      <c r="R9">
        <v>565.93264378118602</v>
      </c>
      <c r="S9">
        <v>190.230507996878</v>
      </c>
      <c r="T9">
        <v>56.948796688750001</v>
      </c>
      <c r="U9">
        <v>86.618473990921402</v>
      </c>
      <c r="V9">
        <v>61.416460764327198</v>
      </c>
      <c r="W9">
        <v>18.3938470986987</v>
      </c>
      <c r="X9">
        <v>167.38801377207901</v>
      </c>
      <c r="Y9">
        <v>16.137414280718598</v>
      </c>
      <c r="Z9">
        <v>44.942547245874799</v>
      </c>
      <c r="AA9">
        <v>29.221992688564701</v>
      </c>
      <c r="AB9">
        <v>29.766576130137199</v>
      </c>
      <c r="AC9">
        <v>45.1197417181967</v>
      </c>
      <c r="AD9">
        <v>54.853601881334399</v>
      </c>
      <c r="AE9">
        <v>7.2994578971291899</v>
      </c>
      <c r="AF9">
        <v>81.980871775658201</v>
      </c>
      <c r="AG9">
        <v>75.476822534494005</v>
      </c>
      <c r="AH9">
        <v>82.442384241368302</v>
      </c>
      <c r="AI9">
        <v>619.79864760887699</v>
      </c>
      <c r="AJ9">
        <v>303.079391565648</v>
      </c>
      <c r="AK9">
        <v>610.78832965822801</v>
      </c>
      <c r="AL9">
        <v>224.29525792412599</v>
      </c>
      <c r="AM9">
        <v>11.352477604428699</v>
      </c>
      <c r="AN9">
        <v>10.031579090143</v>
      </c>
      <c r="AO9">
        <v>211.45700849835799</v>
      </c>
      <c r="AP9">
        <v>125.26151606372299</v>
      </c>
      <c r="AQ9">
        <v>264.49625093912999</v>
      </c>
      <c r="AR9">
        <v>41.890028247255202</v>
      </c>
      <c r="AS9">
        <v>509.19158472330201</v>
      </c>
      <c r="AT9">
        <v>46.472323677198602</v>
      </c>
      <c r="AU9">
        <v>46.884576151084097</v>
      </c>
      <c r="AV9">
        <v>38.268297206392702</v>
      </c>
      <c r="AW9">
        <v>32.447676562479899</v>
      </c>
      <c r="AX9">
        <v>56.864075373188399</v>
      </c>
      <c r="AY9">
        <v>46.677132737062998</v>
      </c>
      <c r="AZ9">
        <v>123.96734496734901</v>
      </c>
      <c r="BA9">
        <v>86.642787641484404</v>
      </c>
    </row>
    <row r="10" spans="1:53" x14ac:dyDescent="0.25">
      <c r="A10">
        <v>67.233190160063302</v>
      </c>
      <c r="B10">
        <v>4.2527517120049403</v>
      </c>
      <c r="C10">
        <v>0.75397084444482299</v>
      </c>
      <c r="D10" s="1">
        <v>1.67083272942241E-10</v>
      </c>
      <c r="E10" s="1">
        <v>5.7840297721475701E-9</v>
      </c>
      <c r="F10" t="s">
        <v>97</v>
      </c>
      <c r="G10">
        <v>0</v>
      </c>
      <c r="H10">
        <v>0</v>
      </c>
      <c r="I10">
        <v>2.3660373750914601</v>
      </c>
      <c r="J10">
        <v>0</v>
      </c>
      <c r="K10">
        <v>2.1539889878670699</v>
      </c>
      <c r="L10">
        <v>0</v>
      </c>
      <c r="M10">
        <v>3.2213135646120001</v>
      </c>
      <c r="N10">
        <v>26.588668553236499</v>
      </c>
      <c r="O10">
        <v>0</v>
      </c>
      <c r="P10">
        <v>4.5899164835784099</v>
      </c>
      <c r="Q10">
        <v>33.073158058320097</v>
      </c>
      <c r="R10">
        <v>114.30560460552201</v>
      </c>
      <c r="S10">
        <v>121.575888569434</v>
      </c>
      <c r="T10">
        <v>14.961124553824099</v>
      </c>
      <c r="U10">
        <v>62.323048359321497</v>
      </c>
      <c r="V10">
        <v>15.896025139002299</v>
      </c>
      <c r="W10">
        <v>13.524887572572601</v>
      </c>
      <c r="X10">
        <v>162.074108572965</v>
      </c>
      <c r="Y10">
        <v>8.3914554259736693</v>
      </c>
      <c r="Z10">
        <v>14.632457242843</v>
      </c>
      <c r="AA10">
        <v>17.710298599130098</v>
      </c>
      <c r="AB10">
        <v>20.971905909869399</v>
      </c>
      <c r="AC10">
        <v>370.357879936865</v>
      </c>
      <c r="AD10">
        <v>51.658246431936199</v>
      </c>
      <c r="AE10">
        <v>20.681797375199402</v>
      </c>
      <c r="AF10">
        <v>44.478983622963497</v>
      </c>
      <c r="AG10">
        <v>19.0965454605346</v>
      </c>
      <c r="AH10">
        <v>68.014966999128902</v>
      </c>
      <c r="AI10">
        <v>174.318369639997</v>
      </c>
      <c r="AJ10">
        <v>26.443168391633701</v>
      </c>
      <c r="AK10">
        <v>332.16395745277498</v>
      </c>
      <c r="AL10">
        <v>280.36907240515802</v>
      </c>
      <c r="AM10">
        <v>25.9485202386943</v>
      </c>
      <c r="AN10">
        <v>58.183158722829504</v>
      </c>
      <c r="AO10">
        <v>245.562977610996</v>
      </c>
      <c r="AP10">
        <v>31.9677827454293</v>
      </c>
      <c r="AQ10">
        <v>440.35051507703901</v>
      </c>
      <c r="AR10">
        <v>15.305971859574001</v>
      </c>
      <c r="AS10">
        <v>66.338340263247005</v>
      </c>
      <c r="AT10">
        <v>23.236161838599301</v>
      </c>
      <c r="AU10">
        <v>101.304173469307</v>
      </c>
      <c r="AV10">
        <v>25.856957571887001</v>
      </c>
      <c r="AW10">
        <v>5.8239419471117797</v>
      </c>
      <c r="AX10">
        <v>46.775287806977602</v>
      </c>
      <c r="AY10">
        <v>6.83079991274092</v>
      </c>
      <c r="AZ10">
        <v>29.923152233498001</v>
      </c>
      <c r="BA10">
        <v>10.609320935692001</v>
      </c>
    </row>
    <row r="11" spans="1:53" x14ac:dyDescent="0.25">
      <c r="A11">
        <v>15.2512568474632</v>
      </c>
      <c r="B11">
        <v>4.1633679052711701</v>
      </c>
      <c r="C11">
        <v>0.56556518611485196</v>
      </c>
      <c r="D11" s="1">
        <v>6.6251109625696706E-14</v>
      </c>
      <c r="E11" s="1">
        <v>7.7977556029444996E-12</v>
      </c>
      <c r="F11" t="s">
        <v>325</v>
      </c>
      <c r="G11">
        <v>0</v>
      </c>
      <c r="H11">
        <v>0</v>
      </c>
      <c r="I11">
        <v>1.57735825006097</v>
      </c>
      <c r="J11">
        <v>0</v>
      </c>
      <c r="K11">
        <v>6.4619669636012196</v>
      </c>
      <c r="L11">
        <v>0</v>
      </c>
      <c r="M11">
        <v>0</v>
      </c>
      <c r="N11">
        <v>0</v>
      </c>
      <c r="O11">
        <v>0</v>
      </c>
      <c r="P11">
        <v>18.3596659343136</v>
      </c>
      <c r="Q11">
        <v>12.1493233683625</v>
      </c>
      <c r="R11">
        <v>39.9669946173154</v>
      </c>
      <c r="S11">
        <v>24.315177713886701</v>
      </c>
      <c r="T11">
        <v>19.7872937647352</v>
      </c>
      <c r="U11">
        <v>24.295425631599901</v>
      </c>
      <c r="V11">
        <v>18.063664930684499</v>
      </c>
      <c r="W11">
        <v>11.9019010638639</v>
      </c>
      <c r="X11">
        <v>34.540383794238501</v>
      </c>
      <c r="Y11">
        <v>3.2274828561437201</v>
      </c>
      <c r="Z11">
        <v>15.1550450015159</v>
      </c>
      <c r="AA11">
        <v>14.1682388793041</v>
      </c>
      <c r="AB11">
        <v>25.707497566936699</v>
      </c>
      <c r="AC11">
        <v>22.5598708590984</v>
      </c>
      <c r="AD11">
        <v>17.041895730123301</v>
      </c>
      <c r="AE11">
        <v>24.9398144818581</v>
      </c>
      <c r="AF11">
        <v>7.8492324040523798</v>
      </c>
      <c r="AG11">
        <v>16.368467537601099</v>
      </c>
      <c r="AH11">
        <v>6.1831788181026202</v>
      </c>
      <c r="AI11">
        <v>22.348508928204701</v>
      </c>
      <c r="AJ11">
        <v>24.409078515354199</v>
      </c>
      <c r="AK11">
        <v>28.408759518987299</v>
      </c>
      <c r="AL11">
        <v>28.036907240515799</v>
      </c>
      <c r="AM11">
        <v>14.596042634265499</v>
      </c>
      <c r="AN11">
        <v>24.075789816343299</v>
      </c>
      <c r="AO11">
        <v>22.737312741758899</v>
      </c>
      <c r="AP11">
        <v>40.449031228910499</v>
      </c>
      <c r="AQ11">
        <v>21.445641968037599</v>
      </c>
      <c r="AR11">
        <v>11.2780845281072</v>
      </c>
      <c r="AS11">
        <v>16.136353037006</v>
      </c>
      <c r="AT11">
        <v>14.991072153935001</v>
      </c>
      <c r="AU11">
        <v>22.6050635014156</v>
      </c>
      <c r="AV11">
        <v>13.962757088819</v>
      </c>
      <c r="AW11">
        <v>14.1438590144143</v>
      </c>
      <c r="AX11">
        <v>3.66865002407667</v>
      </c>
      <c r="AY11">
        <v>7.9692665648644097</v>
      </c>
      <c r="AZ11">
        <v>8.5494720667137294</v>
      </c>
      <c r="BA11">
        <v>12.3775410916406</v>
      </c>
    </row>
    <row r="12" spans="1:53" x14ac:dyDescent="0.25">
      <c r="A12">
        <v>42.6121223619011</v>
      </c>
      <c r="B12">
        <v>4.0062339789680603</v>
      </c>
      <c r="C12">
        <v>0.44987073343652001</v>
      </c>
      <c r="D12" s="1">
        <v>6.5855417816383897E-20</v>
      </c>
      <c r="E12" s="1">
        <v>2.5837275589961299E-17</v>
      </c>
      <c r="F12" t="s">
        <v>116</v>
      </c>
      <c r="G12">
        <v>0</v>
      </c>
      <c r="H12">
        <v>7.4838871660953501</v>
      </c>
      <c r="I12">
        <v>7.8867912503048698</v>
      </c>
      <c r="J12">
        <v>0</v>
      </c>
      <c r="K12">
        <v>5.3849724696676802</v>
      </c>
      <c r="L12">
        <v>0</v>
      </c>
      <c r="M12">
        <v>5.3688559410199996</v>
      </c>
      <c r="N12">
        <v>0</v>
      </c>
      <c r="O12">
        <v>0</v>
      </c>
      <c r="P12">
        <v>19.015368289110601</v>
      </c>
      <c r="Q12">
        <v>56.021879976338099</v>
      </c>
      <c r="R12">
        <v>103.91418600502</v>
      </c>
      <c r="S12">
        <v>74.375837713065195</v>
      </c>
      <c r="T12">
        <v>33.783184476377102</v>
      </c>
      <c r="U12">
        <v>120.420805304452</v>
      </c>
      <c r="V12">
        <v>41.185156041960603</v>
      </c>
      <c r="W12">
        <v>24.8857931335335</v>
      </c>
      <c r="X12">
        <v>69.080767588476903</v>
      </c>
      <c r="Y12">
        <v>22.592379993005999</v>
      </c>
      <c r="Z12">
        <v>25.084212416302201</v>
      </c>
      <c r="AA12">
        <v>31.8785374784342</v>
      </c>
      <c r="AB12">
        <v>106.889068830947</v>
      </c>
      <c r="AC12">
        <v>84.5995157216189</v>
      </c>
      <c r="AD12">
        <v>63.907108987962403</v>
      </c>
      <c r="AE12">
        <v>184.31131190251199</v>
      </c>
      <c r="AF12">
        <v>47.967531358097901</v>
      </c>
      <c r="AG12">
        <v>78.204900457427499</v>
      </c>
      <c r="AH12">
        <v>60.457748443670098</v>
      </c>
      <c r="AI12">
        <v>28.308111309059299</v>
      </c>
      <c r="AJ12">
        <v>20.340898762795199</v>
      </c>
      <c r="AK12">
        <v>86.3189231538461</v>
      </c>
      <c r="AL12">
        <v>95.325484617753702</v>
      </c>
      <c r="AM12">
        <v>35.679215328204599</v>
      </c>
      <c r="AN12">
        <v>42.132632178600701</v>
      </c>
      <c r="AO12">
        <v>20.463581467583001</v>
      </c>
      <c r="AP12">
        <v>61.978354302362902</v>
      </c>
      <c r="AQ12">
        <v>30.023898755252599</v>
      </c>
      <c r="AR12">
        <v>24.972901455094501</v>
      </c>
      <c r="AS12">
        <v>35.858562304457898</v>
      </c>
      <c r="AT12">
        <v>39.726341207927902</v>
      </c>
      <c r="AU12">
        <v>41.024004132198598</v>
      </c>
      <c r="AV12">
        <v>74.985176958472195</v>
      </c>
      <c r="AW12">
        <v>11.231888040858401</v>
      </c>
      <c r="AX12">
        <v>23.846225156498399</v>
      </c>
      <c r="AY12">
        <v>12.523133173358399</v>
      </c>
      <c r="AZ12">
        <v>25.648416200141199</v>
      </c>
      <c r="BA12">
        <v>17.6822015594866</v>
      </c>
    </row>
    <row r="13" spans="1:53" x14ac:dyDescent="0.25">
      <c r="A13">
        <v>13.1764457196963</v>
      </c>
      <c r="B13">
        <v>3.95300391891656</v>
      </c>
      <c r="C13">
        <v>0.58975045953371696</v>
      </c>
      <c r="D13" s="1">
        <v>5.9007207154925803E-12</v>
      </c>
      <c r="E13" s="1">
        <v>3.3072134676832202E-10</v>
      </c>
      <c r="F13" t="s">
        <v>355</v>
      </c>
      <c r="G13">
        <v>0</v>
      </c>
      <c r="H13">
        <v>0</v>
      </c>
      <c r="I13">
        <v>0</v>
      </c>
      <c r="J13">
        <v>0</v>
      </c>
      <c r="K13">
        <v>3.2309834818006098</v>
      </c>
      <c r="L13">
        <v>0</v>
      </c>
      <c r="M13">
        <v>3.2213135646120001</v>
      </c>
      <c r="N13">
        <v>0</v>
      </c>
      <c r="O13">
        <v>1.4117379449732299</v>
      </c>
      <c r="P13">
        <v>11.146940031547601</v>
      </c>
      <c r="Q13">
        <v>20.2488722806041</v>
      </c>
      <c r="R13">
        <v>34.371615370891199</v>
      </c>
      <c r="S13">
        <v>17.1636548568612</v>
      </c>
      <c r="T13">
        <v>13.030656869459699</v>
      </c>
      <c r="U13">
        <v>12.675874242573901</v>
      </c>
      <c r="V13">
        <v>9.3931057639559299</v>
      </c>
      <c r="W13">
        <v>12.4428965667668</v>
      </c>
      <c r="X13">
        <v>7.9708577986704201</v>
      </c>
      <c r="Y13">
        <v>10.327945139659899</v>
      </c>
      <c r="Z13">
        <v>10.974342932132201</v>
      </c>
      <c r="AA13">
        <v>9.7406642295215597</v>
      </c>
      <c r="AB13">
        <v>10.1476964080013</v>
      </c>
      <c r="AC13">
        <v>54.5196879094877</v>
      </c>
      <c r="AD13">
        <v>10.6511848313271</v>
      </c>
      <c r="AE13">
        <v>3.6497289485645998</v>
      </c>
      <c r="AF13">
        <v>12.2099170729704</v>
      </c>
      <c r="AG13">
        <v>11.8216709993786</v>
      </c>
      <c r="AH13">
        <v>10.305298030171</v>
      </c>
      <c r="AI13">
        <v>22.348508928204701</v>
      </c>
      <c r="AJ13">
        <v>0</v>
      </c>
      <c r="AK13">
        <v>55.724874441090499</v>
      </c>
      <c r="AL13">
        <v>13.083890045574</v>
      </c>
      <c r="AM13">
        <v>9.7306950895103501</v>
      </c>
      <c r="AN13">
        <v>11.0347369991573</v>
      </c>
      <c r="AO13">
        <v>31.832237838462401</v>
      </c>
      <c r="AP13">
        <v>26.7485529094408</v>
      </c>
      <c r="AQ13">
        <v>14.297094645358399</v>
      </c>
      <c r="AR13">
        <v>11.2780845281072</v>
      </c>
      <c r="AS13">
        <v>28.6868498435663</v>
      </c>
      <c r="AT13">
        <v>9.7441969000577799</v>
      </c>
      <c r="AU13">
        <v>16.744491482530002</v>
      </c>
      <c r="AV13">
        <v>21.719844360385</v>
      </c>
      <c r="AW13">
        <v>14.1438590144143</v>
      </c>
      <c r="AX13">
        <v>11.00595007223</v>
      </c>
      <c r="AY13">
        <v>10.2461998691114</v>
      </c>
      <c r="AZ13">
        <v>14.961576116749001</v>
      </c>
      <c r="BA13">
        <v>5.3046604678459799</v>
      </c>
    </row>
    <row r="14" spans="1:53" x14ac:dyDescent="0.25">
      <c r="A14">
        <v>5.0672533399957898</v>
      </c>
      <c r="B14">
        <v>3.72349390433101</v>
      </c>
      <c r="C14">
        <v>0.83953790069067802</v>
      </c>
      <c r="D14" s="1">
        <v>9.8711074961796905E-8</v>
      </c>
      <c r="E14" s="1">
        <v>1.39979440036187E-6</v>
      </c>
      <c r="F14" t="s">
        <v>642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3.2213135646120001</v>
      </c>
      <c r="N14">
        <v>0</v>
      </c>
      <c r="O14">
        <v>0</v>
      </c>
      <c r="P14">
        <v>11.146940031547601</v>
      </c>
      <c r="Q14">
        <v>4.0497744561208204</v>
      </c>
      <c r="R14">
        <v>8.7927388158093898</v>
      </c>
      <c r="S14">
        <v>10.012131999835701</v>
      </c>
      <c r="T14">
        <v>2.8957015265466102</v>
      </c>
      <c r="U14">
        <v>6.33793712128693</v>
      </c>
      <c r="V14">
        <v>2.1676397916821402</v>
      </c>
      <c r="W14">
        <v>3.7869685203203201</v>
      </c>
      <c r="X14">
        <v>10.627810398227201</v>
      </c>
      <c r="Y14">
        <v>4.5184759986012102</v>
      </c>
      <c r="Z14">
        <v>3.6581143107107401</v>
      </c>
      <c r="AA14">
        <v>7.9696343696085501</v>
      </c>
      <c r="AB14">
        <v>8.1181571264010692</v>
      </c>
      <c r="AC14">
        <v>6.5799623339036897</v>
      </c>
      <c r="AD14">
        <v>5.3255924156635297</v>
      </c>
      <c r="AE14">
        <v>5.4745934228468904</v>
      </c>
      <c r="AF14">
        <v>3.4885477351343899</v>
      </c>
      <c r="AG14">
        <v>1.81871861528901</v>
      </c>
      <c r="AH14">
        <v>5.49615894942455</v>
      </c>
      <c r="AI14">
        <v>8.9394035712818791</v>
      </c>
      <c r="AJ14">
        <v>14.2386291339566</v>
      </c>
      <c r="AK14">
        <v>10.9264459688413</v>
      </c>
      <c r="AL14">
        <v>0</v>
      </c>
      <c r="AM14">
        <v>0</v>
      </c>
      <c r="AN14">
        <v>10.031579090143</v>
      </c>
      <c r="AO14">
        <v>15.9161189192312</v>
      </c>
      <c r="AP14">
        <v>10.438459671976901</v>
      </c>
      <c r="AQ14">
        <v>8.5782567872150395</v>
      </c>
      <c r="AR14">
        <v>3.2223098651734801</v>
      </c>
      <c r="AS14">
        <v>8.9646405761144603</v>
      </c>
      <c r="AT14">
        <v>4.4973216461805103</v>
      </c>
      <c r="AU14">
        <v>10.883919463644499</v>
      </c>
      <c r="AV14">
        <v>1.55141745431322</v>
      </c>
      <c r="AW14">
        <v>3.7439626802861401</v>
      </c>
      <c r="AX14">
        <v>3.66865002407667</v>
      </c>
      <c r="AY14">
        <v>0</v>
      </c>
      <c r="AZ14">
        <v>0</v>
      </c>
      <c r="BA14">
        <v>7.0728806237946404</v>
      </c>
    </row>
    <row r="15" spans="1:53" x14ac:dyDescent="0.25">
      <c r="A15">
        <v>5.3550850542938404</v>
      </c>
      <c r="B15">
        <v>3.7169912235335798</v>
      </c>
      <c r="C15">
        <v>0.91770637151307399</v>
      </c>
      <c r="D15" s="1">
        <v>7.5673718688006003E-7</v>
      </c>
      <c r="E15" s="1">
        <v>7.6782730082571602E-6</v>
      </c>
      <c r="F15" t="s">
        <v>651</v>
      </c>
      <c r="G15">
        <v>0</v>
      </c>
      <c r="H15">
        <v>3.2073802140408598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1.96710706439075</v>
      </c>
      <c r="Q15">
        <v>2.6998496374138798</v>
      </c>
      <c r="R15">
        <v>8.7927388158093898</v>
      </c>
      <c r="S15">
        <v>7.1515228570255003</v>
      </c>
      <c r="T15">
        <v>4.3435522898199102</v>
      </c>
      <c r="U15">
        <v>21.126457070956398</v>
      </c>
      <c r="V15">
        <v>2.1676397916821402</v>
      </c>
      <c r="W15">
        <v>1.08199100580581</v>
      </c>
      <c r="X15">
        <v>29.226478595124899</v>
      </c>
      <c r="Y15">
        <v>1.2909931424574901</v>
      </c>
      <c r="Z15">
        <v>3.6581143107107401</v>
      </c>
      <c r="AA15">
        <v>7.0841194396520404</v>
      </c>
      <c r="AB15">
        <v>8.79467022026782</v>
      </c>
      <c r="AC15">
        <v>8.4599515721618896</v>
      </c>
      <c r="AD15">
        <v>1.5976777246990601</v>
      </c>
      <c r="AE15">
        <v>7.9077460552232903</v>
      </c>
      <c r="AF15">
        <v>5.2328216027015904</v>
      </c>
      <c r="AG15">
        <v>2.7280779229335201</v>
      </c>
      <c r="AH15">
        <v>9.6182781614929702</v>
      </c>
      <c r="AI15">
        <v>0</v>
      </c>
      <c r="AJ15">
        <v>10.170449381397599</v>
      </c>
      <c r="AK15">
        <v>5.4632229844206401</v>
      </c>
      <c r="AL15">
        <v>20.560398643044898</v>
      </c>
      <c r="AM15">
        <v>0</v>
      </c>
      <c r="AN15">
        <v>7.0221053631001196</v>
      </c>
      <c r="AO15">
        <v>20.463581467583001</v>
      </c>
      <c r="AP15">
        <v>5.2192298359884601</v>
      </c>
      <c r="AQ15">
        <v>0</v>
      </c>
      <c r="AR15">
        <v>5.6390422640535904</v>
      </c>
      <c r="AS15">
        <v>10.757568691337401</v>
      </c>
      <c r="AT15">
        <v>3.7477680384837599</v>
      </c>
      <c r="AU15">
        <v>10.046694889517999</v>
      </c>
      <c r="AV15">
        <v>3.6199740600641701</v>
      </c>
      <c r="AW15">
        <v>0</v>
      </c>
      <c r="AX15">
        <v>2.7514875180575</v>
      </c>
      <c r="AY15">
        <v>4.5538666084939496</v>
      </c>
      <c r="AZ15">
        <v>0</v>
      </c>
      <c r="BA15">
        <v>3.5364403118973202</v>
      </c>
    </row>
    <row r="16" spans="1:53" x14ac:dyDescent="0.25">
      <c r="A16">
        <v>498.29803076891199</v>
      </c>
      <c r="B16">
        <v>3.64415103626982</v>
      </c>
      <c r="C16">
        <v>0.650214993782533</v>
      </c>
      <c r="D16" s="1">
        <v>3.3446116959313198E-10</v>
      </c>
      <c r="E16" s="1">
        <v>1.06394809894896E-8</v>
      </c>
      <c r="F16" t="s">
        <v>55</v>
      </c>
      <c r="G16">
        <v>67.354984494858201</v>
      </c>
      <c r="H16">
        <v>34.212055616435897</v>
      </c>
      <c r="I16">
        <v>23.660373750914601</v>
      </c>
      <c r="J16">
        <v>73.756073656724595</v>
      </c>
      <c r="K16">
        <v>0</v>
      </c>
      <c r="L16">
        <v>49.720768011828604</v>
      </c>
      <c r="M16">
        <v>40.803305151751999</v>
      </c>
      <c r="N16">
        <v>56.1316336123882</v>
      </c>
      <c r="O16">
        <v>37.411055541790702</v>
      </c>
      <c r="P16">
        <v>137.69749450735199</v>
      </c>
      <c r="Q16">
        <v>227.46233195212</v>
      </c>
      <c r="R16">
        <v>867.28378319574404</v>
      </c>
      <c r="S16">
        <v>306.08517828069199</v>
      </c>
      <c r="T16">
        <v>91.214598086218203</v>
      </c>
      <c r="U16">
        <v>186.96914507796399</v>
      </c>
      <c r="V16">
        <v>52.023355000371303</v>
      </c>
      <c r="W16">
        <v>128.75692969089101</v>
      </c>
      <c r="X16">
        <v>2680.8651729528201</v>
      </c>
      <c r="Y16">
        <v>382.13397016741601</v>
      </c>
      <c r="Z16">
        <v>60.620180006063698</v>
      </c>
      <c r="AA16">
        <v>71.726709326476893</v>
      </c>
      <c r="AB16">
        <v>69.004335574409097</v>
      </c>
      <c r="AC16">
        <v>1647.81056733331</v>
      </c>
      <c r="AD16">
        <v>213.556255868108</v>
      </c>
      <c r="AE16">
        <v>11.5574750037879</v>
      </c>
      <c r="AF16">
        <v>29.652655748642299</v>
      </c>
      <c r="AG16">
        <v>128.21966237787501</v>
      </c>
      <c r="AH16">
        <v>556.48609362923605</v>
      </c>
      <c r="AI16">
        <v>1033.99101307827</v>
      </c>
      <c r="AJ16">
        <v>1114.6812522011801</v>
      </c>
      <c r="AK16">
        <v>1658.6344980701101</v>
      </c>
      <c r="AL16">
        <v>2435.4726756261398</v>
      </c>
      <c r="AM16">
        <v>423.28523639370002</v>
      </c>
      <c r="AN16">
        <v>1449.5631785256701</v>
      </c>
      <c r="AO16">
        <v>1766.68920003466</v>
      </c>
      <c r="AP16">
        <v>313.80619388880598</v>
      </c>
      <c r="AQ16">
        <v>404.607778463643</v>
      </c>
      <c r="AR16">
        <v>340.75926824209603</v>
      </c>
      <c r="AS16">
        <v>2171.2359475349199</v>
      </c>
      <c r="AT16">
        <v>101.189737039062</v>
      </c>
      <c r="AU16">
        <v>534.98650286683505</v>
      </c>
      <c r="AV16">
        <v>19.134148603196401</v>
      </c>
      <c r="AW16">
        <v>31.615684855749699</v>
      </c>
      <c r="AX16">
        <v>184.34966370985299</v>
      </c>
      <c r="AY16">
        <v>253.87806342353801</v>
      </c>
      <c r="AZ16">
        <v>545.02884425299999</v>
      </c>
      <c r="BA16">
        <v>404.92241571224298</v>
      </c>
    </row>
    <row r="17" spans="1:53" x14ac:dyDescent="0.25">
      <c r="A17">
        <v>8.9701808530880101</v>
      </c>
      <c r="B17">
        <v>3.5043447193050401</v>
      </c>
      <c r="C17">
        <v>0.603222541054663</v>
      </c>
      <c r="D17" s="1">
        <v>1.9837690598902898E-9</v>
      </c>
      <c r="E17" s="1">
        <v>4.86436704893932E-8</v>
      </c>
      <c r="F17" t="s">
        <v>517</v>
      </c>
      <c r="G17">
        <v>0</v>
      </c>
      <c r="H17">
        <v>4.2765069520544898</v>
      </c>
      <c r="I17">
        <v>2.3660373750914601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3.9342141287814898</v>
      </c>
      <c r="Q17">
        <v>7.4245865028881797</v>
      </c>
      <c r="R17">
        <v>15.9867978469262</v>
      </c>
      <c r="S17">
        <v>14.303045714051001</v>
      </c>
      <c r="T17">
        <v>6.2740199741843199</v>
      </c>
      <c r="U17">
        <v>8.4505828283825704</v>
      </c>
      <c r="V17">
        <v>5.0578261805916496</v>
      </c>
      <c r="W17">
        <v>5.9509505319319302</v>
      </c>
      <c r="X17">
        <v>10.627810398227201</v>
      </c>
      <c r="Y17">
        <v>6.4549657122874402</v>
      </c>
      <c r="Z17">
        <v>7.8388163800944399</v>
      </c>
      <c r="AA17">
        <v>15.0537538092606</v>
      </c>
      <c r="AB17">
        <v>12.853748783468401</v>
      </c>
      <c r="AC17">
        <v>15.9799085251947</v>
      </c>
      <c r="AD17">
        <v>8.5209478650616504</v>
      </c>
      <c r="AE17">
        <v>7.9077460552232903</v>
      </c>
      <c r="AF17">
        <v>2.6164108013507898</v>
      </c>
      <c r="AG17">
        <v>8.1842337688005493</v>
      </c>
      <c r="AH17">
        <v>2.0610596060342101</v>
      </c>
      <c r="AI17">
        <v>8.9394035712818791</v>
      </c>
      <c r="AJ17">
        <v>24.409078515354199</v>
      </c>
      <c r="AK17">
        <v>25.130825728334901</v>
      </c>
      <c r="AL17">
        <v>14.9530171949418</v>
      </c>
      <c r="AM17">
        <v>9.7306950895103501</v>
      </c>
      <c r="AN17">
        <v>13.0410528171859</v>
      </c>
      <c r="AO17">
        <v>15.9161189192312</v>
      </c>
      <c r="AP17">
        <v>7.1764410244841299</v>
      </c>
      <c r="AQ17">
        <v>10.007966251750901</v>
      </c>
      <c r="AR17">
        <v>7.2501971966403298</v>
      </c>
      <c r="AS17">
        <v>28.6868498435663</v>
      </c>
      <c r="AT17">
        <v>7.4955360769675199</v>
      </c>
      <c r="AU17">
        <v>13.395593186024</v>
      </c>
      <c r="AV17">
        <v>4.6542523629396504</v>
      </c>
      <c r="AW17">
        <v>5.4079460937466504</v>
      </c>
      <c r="AX17">
        <v>7.3373000481533399</v>
      </c>
      <c r="AY17">
        <v>23.907799694593201</v>
      </c>
      <c r="AZ17">
        <v>14.961576116749001</v>
      </c>
      <c r="BA17">
        <v>7.0728806237946404</v>
      </c>
    </row>
    <row r="18" spans="1:53" x14ac:dyDescent="0.25">
      <c r="A18">
        <v>13.851581157920201</v>
      </c>
      <c r="B18">
        <v>3.41219587049472</v>
      </c>
      <c r="C18">
        <v>0.765146926189189</v>
      </c>
      <c r="D18" s="1">
        <v>6.5964793509210396E-7</v>
      </c>
      <c r="E18" s="1">
        <v>6.8708461911805898E-6</v>
      </c>
      <c r="F18" t="s">
        <v>445</v>
      </c>
      <c r="G18">
        <v>2.13825347602724</v>
      </c>
      <c r="H18">
        <v>0</v>
      </c>
      <c r="I18">
        <v>3.1547165001219502</v>
      </c>
      <c r="J18">
        <v>0</v>
      </c>
      <c r="K18">
        <v>0</v>
      </c>
      <c r="L18">
        <v>0</v>
      </c>
      <c r="M18">
        <v>0</v>
      </c>
      <c r="N18">
        <v>0</v>
      </c>
      <c r="O18">
        <v>4.9410828074063202</v>
      </c>
      <c r="P18">
        <v>3.2785117739845799</v>
      </c>
      <c r="Q18">
        <v>5.3996992748277703</v>
      </c>
      <c r="R18">
        <v>21.5821770933503</v>
      </c>
      <c r="S18">
        <v>2.8606091428101998</v>
      </c>
      <c r="T18">
        <v>4.3435522898199102</v>
      </c>
      <c r="U18">
        <v>12.675874242573901</v>
      </c>
      <c r="V18">
        <v>2.8901863889095201</v>
      </c>
      <c r="W18">
        <v>3.7869685203203201</v>
      </c>
      <c r="X18">
        <v>47.825146792022501</v>
      </c>
      <c r="Y18">
        <v>18.719400565633599</v>
      </c>
      <c r="Z18">
        <v>4.1807020693836998</v>
      </c>
      <c r="AA18">
        <v>7.9696343696085501</v>
      </c>
      <c r="AB18">
        <v>2.02953928160027</v>
      </c>
      <c r="AC18">
        <v>13.159924667807401</v>
      </c>
      <c r="AD18">
        <v>7.9883886234953003</v>
      </c>
      <c r="AE18">
        <v>9.1243223714114894</v>
      </c>
      <c r="AF18">
        <v>6.9770954702687797</v>
      </c>
      <c r="AG18">
        <v>3.63743723057802</v>
      </c>
      <c r="AH18">
        <v>0</v>
      </c>
      <c r="AI18">
        <v>77.474830951109595</v>
      </c>
      <c r="AJ18">
        <v>14.2386291339566</v>
      </c>
      <c r="AK18">
        <v>81.948344766309603</v>
      </c>
      <c r="AL18">
        <v>72.895958825341097</v>
      </c>
      <c r="AM18">
        <v>9.7306950895103501</v>
      </c>
      <c r="AN18">
        <v>14.0442107262002</v>
      </c>
      <c r="AO18">
        <v>38.653431660990101</v>
      </c>
      <c r="AP18">
        <v>8.4812484834812398</v>
      </c>
      <c r="AQ18">
        <v>30.023898755252599</v>
      </c>
      <c r="AR18">
        <v>3.2223098651734801</v>
      </c>
      <c r="AS18">
        <v>39.444418534903598</v>
      </c>
      <c r="AT18">
        <v>6.7459824692707704</v>
      </c>
      <c r="AU18">
        <v>9.2094703153915205</v>
      </c>
      <c r="AV18">
        <v>3.10283490862644</v>
      </c>
      <c r="AW18">
        <v>3.3279668269210201</v>
      </c>
      <c r="AX18">
        <v>8.2544625541725107</v>
      </c>
      <c r="AY18">
        <v>0</v>
      </c>
      <c r="AZ18">
        <v>25.648416200141199</v>
      </c>
      <c r="BA18">
        <v>15.9139814035379</v>
      </c>
    </row>
    <row r="19" spans="1:53" x14ac:dyDescent="0.25">
      <c r="A19">
        <v>29.977380311656901</v>
      </c>
      <c r="B19">
        <v>3.3871429160929001</v>
      </c>
      <c r="C19">
        <v>0.47222604251843298</v>
      </c>
      <c r="D19" s="1">
        <v>9.2911782794742298E-14</v>
      </c>
      <c r="E19" s="1">
        <v>9.9415607590374308E-12</v>
      </c>
      <c r="F19" t="s">
        <v>177</v>
      </c>
      <c r="G19">
        <v>2.13825347602724</v>
      </c>
      <c r="H19">
        <v>6.4147604280817303</v>
      </c>
      <c r="I19">
        <v>6.3094330002439003</v>
      </c>
      <c r="J19">
        <v>0</v>
      </c>
      <c r="K19">
        <v>0</v>
      </c>
      <c r="L19">
        <v>0</v>
      </c>
      <c r="M19">
        <v>6.4426271292240003</v>
      </c>
      <c r="N19">
        <v>0</v>
      </c>
      <c r="O19">
        <v>5.6469517798929401</v>
      </c>
      <c r="P19">
        <v>32.129415385048901</v>
      </c>
      <c r="Q19">
        <v>20.923834689957602</v>
      </c>
      <c r="R19">
        <v>118.302304067254</v>
      </c>
      <c r="S19">
        <v>21.4545685710765</v>
      </c>
      <c r="T19">
        <v>21.235144528008501</v>
      </c>
      <c r="U19">
        <v>40.140268434817202</v>
      </c>
      <c r="V19">
        <v>15.896025139002299</v>
      </c>
      <c r="W19">
        <v>18.3938470986987</v>
      </c>
      <c r="X19">
        <v>90.336388384931396</v>
      </c>
      <c r="Y19">
        <v>10.973441710888601</v>
      </c>
      <c r="Z19">
        <v>8.3614041387674103</v>
      </c>
      <c r="AA19">
        <v>31.8785374784342</v>
      </c>
      <c r="AB19">
        <v>81.181571264010699</v>
      </c>
      <c r="AC19">
        <v>106.219391961588</v>
      </c>
      <c r="AD19">
        <v>30.888436010848501</v>
      </c>
      <c r="AE19">
        <v>86.985206607456206</v>
      </c>
      <c r="AF19">
        <v>27.908381881075101</v>
      </c>
      <c r="AG19">
        <v>8.1842337688005493</v>
      </c>
      <c r="AH19">
        <v>15.1144371109175</v>
      </c>
      <c r="AI19">
        <v>14.8990059521365</v>
      </c>
      <c r="AJ19">
        <v>30.511348144192802</v>
      </c>
      <c r="AK19">
        <v>63.373386619279401</v>
      </c>
      <c r="AL19">
        <v>9.3456357468385995</v>
      </c>
      <c r="AM19">
        <v>22.704955208857498</v>
      </c>
      <c r="AN19">
        <v>53.167369177757998</v>
      </c>
      <c r="AO19">
        <v>59.117013128573099</v>
      </c>
      <c r="AP19">
        <v>73.721621433337006</v>
      </c>
      <c r="AQ19">
        <v>15.7268041098942</v>
      </c>
      <c r="AR19">
        <v>16.111549325867401</v>
      </c>
      <c r="AS19">
        <v>21.515137382674698</v>
      </c>
      <c r="AT19">
        <v>19.488393800115599</v>
      </c>
      <c r="AU19">
        <v>47.721800725210599</v>
      </c>
      <c r="AV19">
        <v>27.408375026200201</v>
      </c>
      <c r="AW19">
        <v>9.1519087740327993</v>
      </c>
      <c r="AX19">
        <v>35.769337734747502</v>
      </c>
      <c r="AY19">
        <v>27.323199650963701</v>
      </c>
      <c r="AZ19">
        <v>44.884728350247102</v>
      </c>
      <c r="BA19">
        <v>3.5364403118973202</v>
      </c>
    </row>
    <row r="20" spans="1:53" x14ac:dyDescent="0.25">
      <c r="A20">
        <v>7.5256220459866903</v>
      </c>
      <c r="B20">
        <v>3.2731032427343498</v>
      </c>
      <c r="C20">
        <v>0.63125360889117599</v>
      </c>
      <c r="D20" s="1">
        <v>5.2079829811644403E-8</v>
      </c>
      <c r="E20" s="1">
        <v>7.8587127805519803E-7</v>
      </c>
      <c r="F20" t="s">
        <v>529</v>
      </c>
      <c r="G20">
        <v>4.2765069520544898</v>
      </c>
      <c r="H20">
        <v>0</v>
      </c>
      <c r="I20">
        <v>2.3660373750914601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10.4912376767507</v>
      </c>
      <c r="Q20">
        <v>14.174210596422901</v>
      </c>
      <c r="R20">
        <v>10.391418600502</v>
      </c>
      <c r="S20">
        <v>10.012131999835701</v>
      </c>
      <c r="T20">
        <v>15.4437414749152</v>
      </c>
      <c r="U20">
        <v>5.2816142677391102</v>
      </c>
      <c r="V20">
        <v>7.9480125695011701</v>
      </c>
      <c r="W20">
        <v>15.1478740812813</v>
      </c>
      <c r="X20">
        <v>13.284762997784</v>
      </c>
      <c r="Y20">
        <v>9.0369519972024204</v>
      </c>
      <c r="Z20">
        <v>6.2710531040755502</v>
      </c>
      <c r="AA20">
        <v>3.5420597198260202</v>
      </c>
      <c r="AB20">
        <v>12.1772356896016</v>
      </c>
      <c r="AC20">
        <v>14.099919286936499</v>
      </c>
      <c r="AD20">
        <v>4.7930331740971797</v>
      </c>
      <c r="AE20">
        <v>10.340898687599701</v>
      </c>
      <c r="AF20">
        <v>11.337780139186799</v>
      </c>
      <c r="AG20">
        <v>6.3655151535115397</v>
      </c>
      <c r="AH20">
        <v>4.1221192120684202</v>
      </c>
      <c r="AI20">
        <v>5.9596023808545802</v>
      </c>
      <c r="AJ20">
        <v>8.1363595051180706</v>
      </c>
      <c r="AK20">
        <v>21.8528919376826</v>
      </c>
      <c r="AL20">
        <v>24.2986529417804</v>
      </c>
      <c r="AM20">
        <v>12.9742601193471</v>
      </c>
      <c r="AN20">
        <v>6.0189474540858097</v>
      </c>
      <c r="AO20">
        <v>11.3686563708794</v>
      </c>
      <c r="AP20">
        <v>9.7860559424783595</v>
      </c>
      <c r="AQ20">
        <v>10.007966251750901</v>
      </c>
      <c r="AR20">
        <v>1.61115493258674</v>
      </c>
      <c r="AS20">
        <v>5.3787843456686799</v>
      </c>
      <c r="AT20">
        <v>13.4919649385415</v>
      </c>
      <c r="AU20">
        <v>1.674449148253</v>
      </c>
      <c r="AV20">
        <v>4.6542523629396504</v>
      </c>
      <c r="AW20">
        <v>7.9039212139374104</v>
      </c>
      <c r="AX20">
        <v>0</v>
      </c>
      <c r="AY20">
        <v>0</v>
      </c>
      <c r="AZ20">
        <v>0</v>
      </c>
      <c r="BA20">
        <v>17.6822015594866</v>
      </c>
    </row>
    <row r="21" spans="1:53" x14ac:dyDescent="0.25">
      <c r="A21">
        <v>5.1162460937332899</v>
      </c>
      <c r="B21">
        <v>3.1545508100726201</v>
      </c>
      <c r="C21">
        <v>0.72245788756891505</v>
      </c>
      <c r="D21" s="1">
        <v>2.1691758643563099E-6</v>
      </c>
      <c r="E21" s="1">
        <v>1.79797182559674E-5</v>
      </c>
      <c r="F21" t="s">
        <v>636</v>
      </c>
      <c r="G21">
        <v>0</v>
      </c>
      <c r="H21">
        <v>2.13825347602724</v>
      </c>
      <c r="I21">
        <v>2.3660373750914601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5.9013211931722402</v>
      </c>
      <c r="Q21">
        <v>3.3748120467673499</v>
      </c>
      <c r="R21">
        <v>12.789438277540899</v>
      </c>
      <c r="S21">
        <v>17.1636548568612</v>
      </c>
      <c r="T21">
        <v>11.5828061061864</v>
      </c>
      <c r="U21">
        <v>8.4505828283825704</v>
      </c>
      <c r="V21">
        <v>2.1676397916821402</v>
      </c>
      <c r="W21">
        <v>5.9509505319319302</v>
      </c>
      <c r="X21">
        <v>5.3139051991136101</v>
      </c>
      <c r="Y21">
        <v>7.1004622835161797</v>
      </c>
      <c r="Z21">
        <v>3.13552655203778</v>
      </c>
      <c r="AA21">
        <v>3.5420597198260202</v>
      </c>
      <c r="AB21">
        <v>9.4711833141345796</v>
      </c>
      <c r="AC21">
        <v>10.339940810420099</v>
      </c>
      <c r="AD21">
        <v>5.8581516572298797</v>
      </c>
      <c r="AE21">
        <v>5.4745934228468904</v>
      </c>
      <c r="AF21">
        <v>5.2328216027015904</v>
      </c>
      <c r="AG21">
        <v>10.9123116917341</v>
      </c>
      <c r="AH21">
        <v>2.0610596060342101</v>
      </c>
      <c r="AI21">
        <v>0</v>
      </c>
      <c r="AJ21">
        <v>6.1022696288385498</v>
      </c>
      <c r="AK21">
        <v>2.1852891937682601</v>
      </c>
      <c r="AL21">
        <v>0</v>
      </c>
      <c r="AM21">
        <v>4.8653475447551804</v>
      </c>
      <c r="AN21">
        <v>6.0189474540858097</v>
      </c>
      <c r="AO21">
        <v>4.5474625483517697</v>
      </c>
      <c r="AP21">
        <v>10.438459671976901</v>
      </c>
      <c r="AQ21">
        <v>10.007966251750901</v>
      </c>
      <c r="AR21">
        <v>0</v>
      </c>
      <c r="AS21">
        <v>0</v>
      </c>
      <c r="AT21">
        <v>1.4991072153934999</v>
      </c>
      <c r="AU21">
        <v>5.8605720188855104</v>
      </c>
      <c r="AV21">
        <v>7.23994812012835</v>
      </c>
      <c r="AW21">
        <v>2.9119709735558899</v>
      </c>
      <c r="AX21">
        <v>6.42013754213417</v>
      </c>
      <c r="AY21">
        <v>17.076999781852301</v>
      </c>
      <c r="AZ21">
        <v>14.961576116749001</v>
      </c>
      <c r="BA21">
        <v>0</v>
      </c>
    </row>
    <row r="22" spans="1:53" x14ac:dyDescent="0.25">
      <c r="A22">
        <v>41.8906597069493</v>
      </c>
      <c r="B22">
        <v>3.0971807398168201</v>
      </c>
      <c r="C22">
        <v>0.62996001764790199</v>
      </c>
      <c r="D22" s="1">
        <v>2.2422594116454601E-8</v>
      </c>
      <c r="E22" s="1">
        <v>3.88108724633338E-7</v>
      </c>
      <c r="F22" t="s">
        <v>176</v>
      </c>
      <c r="G22">
        <v>10.6912673801362</v>
      </c>
      <c r="H22">
        <v>3.2073802140408598</v>
      </c>
      <c r="I22">
        <v>3.1547165001219502</v>
      </c>
      <c r="J22">
        <v>4.68292531153807</v>
      </c>
      <c r="K22">
        <v>3.2309834818006098</v>
      </c>
      <c r="L22">
        <v>0</v>
      </c>
      <c r="M22">
        <v>0</v>
      </c>
      <c r="N22">
        <v>17.725779035491001</v>
      </c>
      <c r="O22">
        <v>3.5293448624330899</v>
      </c>
      <c r="P22">
        <v>1.96710706439075</v>
      </c>
      <c r="Q22">
        <v>22.273759508664501</v>
      </c>
      <c r="R22">
        <v>67.144550957089805</v>
      </c>
      <c r="S22">
        <v>64.363705713229507</v>
      </c>
      <c r="T22">
        <v>9.1697215007309296</v>
      </c>
      <c r="U22">
        <v>47.534528409651998</v>
      </c>
      <c r="V22">
        <v>9.3931057639559299</v>
      </c>
      <c r="W22">
        <v>7.5739370406406401</v>
      </c>
      <c r="X22">
        <v>90.336388384931396</v>
      </c>
      <c r="Y22">
        <v>10.973441710888601</v>
      </c>
      <c r="Z22">
        <v>9.4065796561133297</v>
      </c>
      <c r="AA22">
        <v>15.9392687392171</v>
      </c>
      <c r="AB22">
        <v>14.2067749712019</v>
      </c>
      <c r="AC22">
        <v>114.67934353375</v>
      </c>
      <c r="AD22">
        <v>29.823317527715801</v>
      </c>
      <c r="AE22">
        <v>8.5160342133173899</v>
      </c>
      <c r="AF22">
        <v>35.757614285127502</v>
      </c>
      <c r="AG22">
        <v>13.640389614667599</v>
      </c>
      <c r="AH22">
        <v>37.099072908615703</v>
      </c>
      <c r="AI22">
        <v>92.373836903246001</v>
      </c>
      <c r="AJ22">
        <v>18.3068088865157</v>
      </c>
      <c r="AK22">
        <v>108.171815091529</v>
      </c>
      <c r="AL22">
        <v>205.603986430449</v>
      </c>
      <c r="AM22">
        <v>34.057432813286198</v>
      </c>
      <c r="AN22">
        <v>42.132632178600701</v>
      </c>
      <c r="AO22">
        <v>366.07073514231797</v>
      </c>
      <c r="AP22">
        <v>25.4437454504437</v>
      </c>
      <c r="AQ22">
        <v>142.97094645358399</v>
      </c>
      <c r="AR22">
        <v>16.111549325867401</v>
      </c>
      <c r="AS22">
        <v>89.646405761144607</v>
      </c>
      <c r="AT22">
        <v>14.2415185462383</v>
      </c>
      <c r="AU22">
        <v>57.7684956147286</v>
      </c>
      <c r="AV22">
        <v>14.4798962402567</v>
      </c>
      <c r="AW22">
        <v>6.6559336538420304</v>
      </c>
      <c r="AX22">
        <v>25.680550168536701</v>
      </c>
      <c r="AY22">
        <v>25.046266346716699</v>
      </c>
      <c r="AZ22">
        <v>19.236312150105899</v>
      </c>
      <c r="BA22">
        <v>8.8411007797433001</v>
      </c>
    </row>
    <row r="23" spans="1:53" x14ac:dyDescent="0.25">
      <c r="A23">
        <v>5.2757633083214799</v>
      </c>
      <c r="B23">
        <v>3.0888000751869402</v>
      </c>
      <c r="C23">
        <v>0.77824694708139197</v>
      </c>
      <c r="D23" s="1">
        <v>7.4648404828722197E-6</v>
      </c>
      <c r="E23" s="1">
        <v>4.8656556962845503E-5</v>
      </c>
      <c r="F23" t="s">
        <v>632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5.3688559410199996</v>
      </c>
      <c r="N23">
        <v>0</v>
      </c>
      <c r="O23">
        <v>0</v>
      </c>
      <c r="P23">
        <v>7.2127259027660697</v>
      </c>
      <c r="Q23">
        <v>9.4494737309485899</v>
      </c>
      <c r="R23">
        <v>11.1907584928483</v>
      </c>
      <c r="S23">
        <v>7.1515228570255003</v>
      </c>
      <c r="T23">
        <v>5.3087861320021101</v>
      </c>
      <c r="U23">
        <v>8.4505828283825704</v>
      </c>
      <c r="V23">
        <v>13.7283853473202</v>
      </c>
      <c r="W23">
        <v>2.7049775145145101</v>
      </c>
      <c r="X23">
        <v>7.9708577986704201</v>
      </c>
      <c r="Y23">
        <v>3.2274828561437201</v>
      </c>
      <c r="Z23">
        <v>4.7032898280566702</v>
      </c>
      <c r="AA23">
        <v>4.4275746497825299</v>
      </c>
      <c r="AB23">
        <v>14.2067749712019</v>
      </c>
      <c r="AC23">
        <v>12.2199300486783</v>
      </c>
      <c r="AD23">
        <v>3.1953554493981202</v>
      </c>
      <c r="AE23">
        <v>10.9491868456938</v>
      </c>
      <c r="AF23">
        <v>14.826327874321199</v>
      </c>
      <c r="AG23">
        <v>2.7280779229335201</v>
      </c>
      <c r="AH23">
        <v>2.7480794747122799</v>
      </c>
      <c r="AI23">
        <v>0</v>
      </c>
      <c r="AJ23">
        <v>0</v>
      </c>
      <c r="AK23">
        <v>9.8338013719571506</v>
      </c>
      <c r="AL23">
        <v>5.6073814481031601</v>
      </c>
      <c r="AM23">
        <v>21.083172693939101</v>
      </c>
      <c r="AN23">
        <v>5.0157895450715104</v>
      </c>
      <c r="AO23">
        <v>6.8211938225276603</v>
      </c>
      <c r="AP23">
        <v>11.090863401475501</v>
      </c>
      <c r="AQ23">
        <v>0</v>
      </c>
      <c r="AR23">
        <v>3.2223098651734801</v>
      </c>
      <c r="AS23">
        <v>19.722209267451799</v>
      </c>
      <c r="AT23">
        <v>0</v>
      </c>
      <c r="AU23">
        <v>3.3488982965060101</v>
      </c>
      <c r="AV23">
        <v>3.6199740600641701</v>
      </c>
      <c r="AW23">
        <v>4.9919502403815299</v>
      </c>
      <c r="AX23">
        <v>1.8343250120383401</v>
      </c>
      <c r="AY23">
        <v>0</v>
      </c>
      <c r="AZ23">
        <v>0</v>
      </c>
      <c r="BA23">
        <v>0</v>
      </c>
    </row>
    <row r="24" spans="1:53" x14ac:dyDescent="0.25">
      <c r="A24">
        <v>2.3136698260816502</v>
      </c>
      <c r="B24">
        <v>3.0788262432070299</v>
      </c>
      <c r="C24">
        <v>0.972978368805412</v>
      </c>
      <c r="D24" s="1">
        <v>1.47559307108314E-5</v>
      </c>
      <c r="E24" s="1">
        <v>8.3584976002190395E-5</v>
      </c>
      <c r="F24" t="s">
        <v>684</v>
      </c>
      <c r="G24">
        <v>0</v>
      </c>
      <c r="H24">
        <v>0</v>
      </c>
      <c r="I24">
        <v>0</v>
      </c>
      <c r="J24">
        <v>0</v>
      </c>
      <c r="K24">
        <v>2.1539889878670699</v>
      </c>
      <c r="L24">
        <v>0</v>
      </c>
      <c r="M24">
        <v>0</v>
      </c>
      <c r="N24">
        <v>0</v>
      </c>
      <c r="O24">
        <v>0</v>
      </c>
      <c r="P24">
        <v>4.5899164835784099</v>
      </c>
      <c r="Q24">
        <v>2.6998496374138798</v>
      </c>
      <c r="R24">
        <v>3.1973595693852301</v>
      </c>
      <c r="S24">
        <v>4.2909137142153</v>
      </c>
      <c r="T24">
        <v>4.8261692109110097</v>
      </c>
      <c r="U24">
        <v>4.2252914141912896</v>
      </c>
      <c r="V24">
        <v>1.44509319445476</v>
      </c>
      <c r="W24">
        <v>3.2459730174174202</v>
      </c>
      <c r="X24">
        <v>5.3139051991136101</v>
      </c>
      <c r="Y24">
        <v>5.1639725698299497</v>
      </c>
      <c r="Z24">
        <v>1.56776327601889</v>
      </c>
      <c r="AA24">
        <v>1.7710298599130101</v>
      </c>
      <c r="AB24">
        <v>5.4121047509340396</v>
      </c>
      <c r="AC24">
        <v>3.7599784765163902</v>
      </c>
      <c r="AD24">
        <v>2.6627962078317702</v>
      </c>
      <c r="AE24">
        <v>4.86630526475279</v>
      </c>
      <c r="AF24">
        <v>2.6164108013507898</v>
      </c>
      <c r="AG24">
        <v>3.63743723057802</v>
      </c>
      <c r="AH24">
        <v>2.7480794747122799</v>
      </c>
      <c r="AI24">
        <v>8.9394035712818791</v>
      </c>
      <c r="AJ24">
        <v>0</v>
      </c>
      <c r="AK24">
        <v>5.4632229844206401</v>
      </c>
      <c r="AL24">
        <v>0</v>
      </c>
      <c r="AM24">
        <v>0</v>
      </c>
      <c r="AN24">
        <v>0</v>
      </c>
      <c r="AO24">
        <v>0</v>
      </c>
      <c r="AP24">
        <v>2.6096149179942301</v>
      </c>
      <c r="AQ24">
        <v>0</v>
      </c>
      <c r="AR24">
        <v>4.8334647977602199</v>
      </c>
      <c r="AS24">
        <v>0</v>
      </c>
      <c r="AT24">
        <v>2.2486608230902601</v>
      </c>
      <c r="AU24">
        <v>2.51167372237951</v>
      </c>
      <c r="AV24">
        <v>5.1713915143773903</v>
      </c>
      <c r="AW24">
        <v>2.4959751201907601</v>
      </c>
      <c r="AX24">
        <v>0</v>
      </c>
      <c r="AY24">
        <v>0</v>
      </c>
      <c r="AZ24">
        <v>4.2747360333568603</v>
      </c>
      <c r="BA24">
        <v>0</v>
      </c>
    </row>
    <row r="25" spans="1:53" x14ac:dyDescent="0.25">
      <c r="A25">
        <v>7.4767628236390804</v>
      </c>
      <c r="B25">
        <v>3.0764479141574301</v>
      </c>
      <c r="C25">
        <v>0.56637141580567096</v>
      </c>
      <c r="D25" s="1">
        <v>1.2136218582328101E-8</v>
      </c>
      <c r="E25" s="1">
        <v>2.1642923138485199E-7</v>
      </c>
      <c r="F25" t="s">
        <v>527</v>
      </c>
      <c r="G25">
        <v>0</v>
      </c>
      <c r="H25">
        <v>0</v>
      </c>
      <c r="I25">
        <v>0</v>
      </c>
      <c r="J25">
        <v>0</v>
      </c>
      <c r="K25">
        <v>8.6159559514682904</v>
      </c>
      <c r="L25">
        <v>0</v>
      </c>
      <c r="M25">
        <v>0</v>
      </c>
      <c r="N25">
        <v>0</v>
      </c>
      <c r="O25">
        <v>0</v>
      </c>
      <c r="P25">
        <v>7.2127259027660697</v>
      </c>
      <c r="Q25">
        <v>8.0995489122416497</v>
      </c>
      <c r="R25">
        <v>14.388118062233501</v>
      </c>
      <c r="S25">
        <v>11.442436571240799</v>
      </c>
      <c r="T25">
        <v>8.2044876585487199</v>
      </c>
      <c r="U25">
        <v>9.5069056819303999</v>
      </c>
      <c r="V25">
        <v>6.5029193750464103</v>
      </c>
      <c r="W25">
        <v>8.6559280464464408</v>
      </c>
      <c r="X25">
        <v>7.9708577986704201</v>
      </c>
      <c r="Y25">
        <v>7.1004622835161797</v>
      </c>
      <c r="Z25">
        <v>4.7032898280566702</v>
      </c>
      <c r="AA25">
        <v>12.3972090193911</v>
      </c>
      <c r="AB25">
        <v>14.2067749712019</v>
      </c>
      <c r="AC25">
        <v>24.4398600973566</v>
      </c>
      <c r="AD25">
        <v>9.5860663481943593</v>
      </c>
      <c r="AE25">
        <v>10.9491868456938</v>
      </c>
      <c r="AF25">
        <v>3.4885477351343899</v>
      </c>
      <c r="AG25">
        <v>4.5467965382225302</v>
      </c>
      <c r="AH25">
        <v>5.49615894942455</v>
      </c>
      <c r="AI25">
        <v>8.9394035712818791</v>
      </c>
      <c r="AJ25">
        <v>8.1363595051180706</v>
      </c>
      <c r="AK25">
        <v>17.482313550145999</v>
      </c>
      <c r="AL25">
        <v>5.6073814481031601</v>
      </c>
      <c r="AM25">
        <v>4.8653475447551804</v>
      </c>
      <c r="AN25">
        <v>12.0378949081716</v>
      </c>
      <c r="AO25">
        <v>4.5474625483517697</v>
      </c>
      <c r="AP25">
        <v>16.962496966962501</v>
      </c>
      <c r="AQ25">
        <v>5.7188378581433597</v>
      </c>
      <c r="AR25">
        <v>8.0557746629337004</v>
      </c>
      <c r="AS25">
        <v>12.5504968065603</v>
      </c>
      <c r="AT25">
        <v>5.2468752538772696</v>
      </c>
      <c r="AU25">
        <v>16.744491482530002</v>
      </c>
      <c r="AV25">
        <v>9.8256438773170505</v>
      </c>
      <c r="AW25">
        <v>3.3279668269210201</v>
      </c>
      <c r="AX25">
        <v>3.66865002407667</v>
      </c>
      <c r="AY25">
        <v>4.5538666084939496</v>
      </c>
      <c r="AZ25">
        <v>8.5494720667137294</v>
      </c>
      <c r="BA25">
        <v>7.0728806237946404</v>
      </c>
    </row>
    <row r="26" spans="1:53" x14ac:dyDescent="0.25">
      <c r="A26">
        <v>3.1967369544124402</v>
      </c>
      <c r="B26">
        <v>3.03674957126954</v>
      </c>
      <c r="C26">
        <v>0.88350353628006295</v>
      </c>
      <c r="D26" s="1">
        <v>1.7004707112492802E-5</v>
      </c>
      <c r="E26" s="1">
        <v>9.5307334625733699E-5</v>
      </c>
      <c r="F26" t="s">
        <v>677</v>
      </c>
      <c r="G26">
        <v>0</v>
      </c>
      <c r="H26">
        <v>0</v>
      </c>
      <c r="I26">
        <v>0</v>
      </c>
      <c r="J26">
        <v>0</v>
      </c>
      <c r="K26">
        <v>3.2309834818006098</v>
      </c>
      <c r="L26">
        <v>0</v>
      </c>
      <c r="M26">
        <v>0</v>
      </c>
      <c r="N26">
        <v>0</v>
      </c>
      <c r="O26">
        <v>0</v>
      </c>
      <c r="P26">
        <v>3.9342141287814898</v>
      </c>
      <c r="Q26">
        <v>2.0248872280604102</v>
      </c>
      <c r="R26">
        <v>7.9933989234630802</v>
      </c>
      <c r="S26">
        <v>4.2909137142153</v>
      </c>
      <c r="T26">
        <v>2.8957015265466102</v>
      </c>
      <c r="U26">
        <v>2.1126457070956399</v>
      </c>
      <c r="V26">
        <v>2.1676397916821402</v>
      </c>
      <c r="W26">
        <v>2.1639820116116102</v>
      </c>
      <c r="X26">
        <v>10.627810398227201</v>
      </c>
      <c r="Y26">
        <v>4.5184759986012102</v>
      </c>
      <c r="Z26">
        <v>1.0451755173459301</v>
      </c>
      <c r="AA26">
        <v>7.9696343696085501</v>
      </c>
      <c r="AB26">
        <v>5.4121047509340396</v>
      </c>
      <c r="AC26">
        <v>2.8199838573873</v>
      </c>
      <c r="AD26">
        <v>5.3255924156635297</v>
      </c>
      <c r="AE26">
        <v>9.1243223714114894</v>
      </c>
      <c r="AF26">
        <v>10.4656432054032</v>
      </c>
      <c r="AG26">
        <v>6.3655151535115397</v>
      </c>
      <c r="AH26">
        <v>6.1831788181026202</v>
      </c>
      <c r="AI26">
        <v>0</v>
      </c>
      <c r="AJ26">
        <v>0</v>
      </c>
      <c r="AK26">
        <v>3.27793379065238</v>
      </c>
      <c r="AL26">
        <v>0</v>
      </c>
      <c r="AM26">
        <v>0</v>
      </c>
      <c r="AN26">
        <v>7.0221053631001196</v>
      </c>
      <c r="AO26">
        <v>0</v>
      </c>
      <c r="AP26">
        <v>4.5668261064899003</v>
      </c>
      <c r="AQ26">
        <v>0</v>
      </c>
      <c r="AR26">
        <v>3.2223098651734801</v>
      </c>
      <c r="AS26">
        <v>8.9646405761144603</v>
      </c>
      <c r="AT26">
        <v>0</v>
      </c>
      <c r="AU26">
        <v>4.1861228706325102</v>
      </c>
      <c r="AV26">
        <v>6.2056698172528701</v>
      </c>
      <c r="AW26">
        <v>4.1599585336512703</v>
      </c>
      <c r="AX26">
        <v>0</v>
      </c>
      <c r="AY26">
        <v>7.9692665648644097</v>
      </c>
      <c r="AZ26">
        <v>0</v>
      </c>
      <c r="BA26">
        <v>0</v>
      </c>
    </row>
    <row r="27" spans="1:53" x14ac:dyDescent="0.25">
      <c r="A27">
        <v>28.7623115999432</v>
      </c>
      <c r="B27">
        <v>2.9668560939127802</v>
      </c>
      <c r="C27">
        <v>0.44637571133485598</v>
      </c>
      <c r="D27" s="1">
        <v>2.5707248670574701E-12</v>
      </c>
      <c r="E27" s="1">
        <v>1.5924964044877099E-10</v>
      </c>
      <c r="F27" t="s">
        <v>155</v>
      </c>
      <c r="G27">
        <v>8.5530139041089708</v>
      </c>
      <c r="H27">
        <v>12.8295208561635</v>
      </c>
      <c r="I27">
        <v>0</v>
      </c>
      <c r="J27">
        <v>0</v>
      </c>
      <c r="K27">
        <v>7.5389614575347599</v>
      </c>
      <c r="L27">
        <v>0</v>
      </c>
      <c r="M27">
        <v>0</v>
      </c>
      <c r="N27">
        <v>0</v>
      </c>
      <c r="O27">
        <v>7.05868972486617</v>
      </c>
      <c r="P27">
        <v>32.785117739845802</v>
      </c>
      <c r="Q27">
        <v>52.647067929570703</v>
      </c>
      <c r="R27">
        <v>63.947191387704599</v>
      </c>
      <c r="S27">
        <v>15.733350285456099</v>
      </c>
      <c r="T27">
        <v>27.9917814232839</v>
      </c>
      <c r="U27">
        <v>80.280536869634503</v>
      </c>
      <c r="V27">
        <v>71.532113125510506</v>
      </c>
      <c r="W27">
        <v>46.525613249649602</v>
      </c>
      <c r="X27">
        <v>7.9708577986704201</v>
      </c>
      <c r="Y27">
        <v>12.9099314245749</v>
      </c>
      <c r="Z27">
        <v>38.6714941417993</v>
      </c>
      <c r="AA27">
        <v>40.733686777999203</v>
      </c>
      <c r="AB27">
        <v>97.417885516812802</v>
      </c>
      <c r="AC27">
        <v>33.839806288647601</v>
      </c>
      <c r="AD27">
        <v>32.486113735547498</v>
      </c>
      <c r="AE27">
        <v>88.201782923644402</v>
      </c>
      <c r="AF27">
        <v>87.213693378359807</v>
      </c>
      <c r="AG27">
        <v>40.9211688440028</v>
      </c>
      <c r="AH27">
        <v>13.7403973735614</v>
      </c>
      <c r="AI27">
        <v>35.757614285127502</v>
      </c>
      <c r="AJ27">
        <v>22.374988639074701</v>
      </c>
      <c r="AK27">
        <v>24.038181131450798</v>
      </c>
      <c r="AL27">
        <v>9.3456357468385995</v>
      </c>
      <c r="AM27">
        <v>29.192085268531098</v>
      </c>
      <c r="AN27">
        <v>23.072631907329001</v>
      </c>
      <c r="AO27">
        <v>6.8211938225276603</v>
      </c>
      <c r="AP27">
        <v>46.320664794397601</v>
      </c>
      <c r="AQ27">
        <v>12.8673851808226</v>
      </c>
      <c r="AR27">
        <v>24.167323988801101</v>
      </c>
      <c r="AS27">
        <v>12.5504968065603</v>
      </c>
      <c r="AT27">
        <v>21.7370546232058</v>
      </c>
      <c r="AU27">
        <v>23.442288075542098</v>
      </c>
      <c r="AV27">
        <v>47.059662780834302</v>
      </c>
      <c r="AW27">
        <v>37.8556226562266</v>
      </c>
      <c r="AX27">
        <v>14.674600096306699</v>
      </c>
      <c r="AY27">
        <v>21.630866390346299</v>
      </c>
      <c r="AZ27">
        <v>8.5494720667137294</v>
      </c>
      <c r="BA27">
        <v>8.8411007797433001</v>
      </c>
    </row>
    <row r="28" spans="1:53" x14ac:dyDescent="0.25">
      <c r="A28">
        <v>4.36855859669246</v>
      </c>
      <c r="B28">
        <v>2.8682404785084801</v>
      </c>
      <c r="C28">
        <v>0.68366179850819198</v>
      </c>
      <c r="D28" s="1">
        <v>4.68912772552337E-6</v>
      </c>
      <c r="E28" s="1">
        <v>3.3806692221456799E-5</v>
      </c>
      <c r="F28" t="s">
        <v>654</v>
      </c>
      <c r="G28">
        <v>5.3456336900681096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4.5899164835784099</v>
      </c>
      <c r="Q28">
        <v>8.7745113215951207</v>
      </c>
      <c r="R28">
        <v>3.1973595693852301</v>
      </c>
      <c r="S28">
        <v>2.8606091428101998</v>
      </c>
      <c r="T28">
        <v>3.3783184476377102</v>
      </c>
      <c r="U28">
        <v>12.675874242573901</v>
      </c>
      <c r="V28">
        <v>2.1676397916821402</v>
      </c>
      <c r="W28">
        <v>1.08199100580581</v>
      </c>
      <c r="X28">
        <v>5.3139051991136101</v>
      </c>
      <c r="Y28">
        <v>4.5184759986012102</v>
      </c>
      <c r="Z28">
        <v>3.13552655203778</v>
      </c>
      <c r="AA28">
        <v>3.5420597198260202</v>
      </c>
      <c r="AB28">
        <v>6.7651309386675598</v>
      </c>
      <c r="AC28">
        <v>8.4599515721618896</v>
      </c>
      <c r="AD28">
        <v>5.3255924156635297</v>
      </c>
      <c r="AE28">
        <v>3.6497289485645998</v>
      </c>
      <c r="AF28">
        <v>6.9770954702687797</v>
      </c>
      <c r="AG28">
        <v>5.4561558458670296</v>
      </c>
      <c r="AH28">
        <v>8.2442384241368298</v>
      </c>
      <c r="AI28">
        <v>8.9394035712818791</v>
      </c>
      <c r="AJ28">
        <v>0</v>
      </c>
      <c r="AK28">
        <v>5.4632229844206401</v>
      </c>
      <c r="AL28">
        <v>16.8221443443095</v>
      </c>
      <c r="AM28">
        <v>0</v>
      </c>
      <c r="AN28">
        <v>5.0157895450715104</v>
      </c>
      <c r="AO28">
        <v>0</v>
      </c>
      <c r="AP28">
        <v>2.6096149179942301</v>
      </c>
      <c r="AQ28">
        <v>4.2891283936075197</v>
      </c>
      <c r="AR28">
        <v>6.4446197303469601</v>
      </c>
      <c r="AS28">
        <v>5.3787843456686799</v>
      </c>
      <c r="AT28">
        <v>7.4955360769675199</v>
      </c>
      <c r="AU28">
        <v>4.1861228706325102</v>
      </c>
      <c r="AV28">
        <v>4.1371132115019096</v>
      </c>
      <c r="AW28">
        <v>5.4079460937466504</v>
      </c>
      <c r="AX28">
        <v>4.5858125300958399</v>
      </c>
      <c r="AY28">
        <v>10.2461998691114</v>
      </c>
      <c r="AZ28">
        <v>0</v>
      </c>
      <c r="BA28">
        <v>8.8411007797433001</v>
      </c>
    </row>
    <row r="29" spans="1:53" x14ac:dyDescent="0.25">
      <c r="A29">
        <v>6.8497340083158003</v>
      </c>
      <c r="B29">
        <v>2.8616253749455201</v>
      </c>
      <c r="C29">
        <v>0.60575310649437897</v>
      </c>
      <c r="D29" s="1">
        <v>3.57729260072606E-7</v>
      </c>
      <c r="E29" s="1">
        <v>4.04853210678324E-6</v>
      </c>
      <c r="F29" t="s">
        <v>575</v>
      </c>
      <c r="G29">
        <v>0</v>
      </c>
      <c r="H29">
        <v>3.2073802140408598</v>
      </c>
      <c r="I29">
        <v>0</v>
      </c>
      <c r="J29">
        <v>0</v>
      </c>
      <c r="K29">
        <v>5.3849724696676802</v>
      </c>
      <c r="L29">
        <v>0</v>
      </c>
      <c r="M29">
        <v>0</v>
      </c>
      <c r="N29">
        <v>0</v>
      </c>
      <c r="O29">
        <v>0</v>
      </c>
      <c r="P29">
        <v>5.2456188383753304</v>
      </c>
      <c r="Q29">
        <v>8.0995489122416497</v>
      </c>
      <c r="R29">
        <v>13.588778169887201</v>
      </c>
      <c r="S29">
        <v>12.8727411426459</v>
      </c>
      <c r="T29">
        <v>6.2740199741843199</v>
      </c>
      <c r="U29">
        <v>8.4505828283825704</v>
      </c>
      <c r="V29">
        <v>10.8381989584107</v>
      </c>
      <c r="W29">
        <v>7.03294153773773</v>
      </c>
      <c r="X29">
        <v>18.598668196897599</v>
      </c>
      <c r="Y29">
        <v>7.1004622835161797</v>
      </c>
      <c r="Z29">
        <v>3.6581143107107401</v>
      </c>
      <c r="AA29">
        <v>8.8551492995650491</v>
      </c>
      <c r="AB29">
        <v>10.824209501868101</v>
      </c>
      <c r="AC29">
        <v>10.339940810420099</v>
      </c>
      <c r="AD29">
        <v>3.1953554493981202</v>
      </c>
      <c r="AE29">
        <v>11.5574750037879</v>
      </c>
      <c r="AF29">
        <v>7.8492324040523798</v>
      </c>
      <c r="AG29">
        <v>11.8216709993786</v>
      </c>
      <c r="AH29">
        <v>0</v>
      </c>
      <c r="AI29">
        <v>8.9394035712818791</v>
      </c>
      <c r="AJ29">
        <v>14.2386291339566</v>
      </c>
      <c r="AK29">
        <v>9.8338013719571506</v>
      </c>
      <c r="AL29">
        <v>3.7382542987354399</v>
      </c>
      <c r="AM29">
        <v>0</v>
      </c>
      <c r="AN29">
        <v>3.0094737270429102</v>
      </c>
      <c r="AO29">
        <v>15.9161189192312</v>
      </c>
      <c r="AP29">
        <v>5.2192298359884601</v>
      </c>
      <c r="AQ29">
        <v>0</v>
      </c>
      <c r="AR29">
        <v>1.61115493258674</v>
      </c>
      <c r="AS29">
        <v>17.929281152228899</v>
      </c>
      <c r="AT29">
        <v>5.2468752538772696</v>
      </c>
      <c r="AU29">
        <v>15.9072669084035</v>
      </c>
      <c r="AV29">
        <v>10.3427830287548</v>
      </c>
      <c r="AW29">
        <v>5.8239419471117797</v>
      </c>
      <c r="AX29">
        <v>5.5029750361150098</v>
      </c>
      <c r="AY29">
        <v>7.9692665648644097</v>
      </c>
      <c r="AZ29">
        <v>0</v>
      </c>
      <c r="BA29">
        <v>15.9139814035379</v>
      </c>
    </row>
    <row r="30" spans="1:53" x14ac:dyDescent="0.25">
      <c r="A30">
        <v>9.7627755703900903</v>
      </c>
      <c r="B30">
        <v>2.8519544708942099</v>
      </c>
      <c r="C30">
        <v>0.52445869103992604</v>
      </c>
      <c r="D30" s="1">
        <v>7.7597483612424893E-9</v>
      </c>
      <c r="E30" s="1">
        <v>1.5480040374885401E-7</v>
      </c>
      <c r="F30" t="s">
        <v>490</v>
      </c>
      <c r="G30">
        <v>5.3456336900681096</v>
      </c>
      <c r="H30">
        <v>0</v>
      </c>
      <c r="I30">
        <v>1.57735825006097</v>
      </c>
      <c r="J30">
        <v>0</v>
      </c>
      <c r="K30">
        <v>2.1539889878670699</v>
      </c>
      <c r="L30">
        <v>0</v>
      </c>
      <c r="M30">
        <v>3.2213135646120001</v>
      </c>
      <c r="N30">
        <v>0</v>
      </c>
      <c r="O30">
        <v>0</v>
      </c>
      <c r="P30">
        <v>7.8684282575629902</v>
      </c>
      <c r="Q30">
        <v>9.4494737309485899</v>
      </c>
      <c r="R30">
        <v>6.3947191387704603</v>
      </c>
      <c r="S30">
        <v>12.8727411426459</v>
      </c>
      <c r="T30">
        <v>8.2044876585487199</v>
      </c>
      <c r="U30">
        <v>16.901165656765102</v>
      </c>
      <c r="V30">
        <v>2.8901863889095201</v>
      </c>
      <c r="W30">
        <v>4.8689595261261198</v>
      </c>
      <c r="X30">
        <v>29.226478595124899</v>
      </c>
      <c r="Y30">
        <v>14.2009245670324</v>
      </c>
      <c r="Z30">
        <v>4.1807020693836998</v>
      </c>
      <c r="AA30">
        <v>10.626179159478101</v>
      </c>
      <c r="AB30">
        <v>13.5302618773351</v>
      </c>
      <c r="AC30">
        <v>26.319849335614801</v>
      </c>
      <c r="AD30">
        <v>4.2604739325308199</v>
      </c>
      <c r="AE30">
        <v>18.856932900917101</v>
      </c>
      <c r="AF30">
        <v>1.7442738675672</v>
      </c>
      <c r="AG30">
        <v>2.7280779229335201</v>
      </c>
      <c r="AH30">
        <v>9.6182781614929702</v>
      </c>
      <c r="AI30">
        <v>20.858608332991</v>
      </c>
      <c r="AJ30">
        <v>6.1022696288385498</v>
      </c>
      <c r="AK30">
        <v>33.871982503407999</v>
      </c>
      <c r="AL30">
        <v>20.560398643044898</v>
      </c>
      <c r="AM30">
        <v>6.4871300596735697</v>
      </c>
      <c r="AN30">
        <v>17.0536844532431</v>
      </c>
      <c r="AO30">
        <v>20.463581467583001</v>
      </c>
      <c r="AP30">
        <v>8.4812484834812398</v>
      </c>
      <c r="AQ30">
        <v>10.007966251750901</v>
      </c>
      <c r="AR30">
        <v>4.8334647977602199</v>
      </c>
      <c r="AS30">
        <v>21.515137382674698</v>
      </c>
      <c r="AT30">
        <v>8.2450896846642792</v>
      </c>
      <c r="AU30">
        <v>10.046694889517999</v>
      </c>
      <c r="AV30">
        <v>5.1713915143773903</v>
      </c>
      <c r="AW30">
        <v>6.2399378004769099</v>
      </c>
      <c r="AX30">
        <v>9.1716250601916798</v>
      </c>
      <c r="AY30">
        <v>17.076999781852301</v>
      </c>
      <c r="AZ30">
        <v>8.5494720667137294</v>
      </c>
      <c r="BA30">
        <v>7.0728806237946404</v>
      </c>
    </row>
    <row r="31" spans="1:53" x14ac:dyDescent="0.25">
      <c r="A31">
        <v>11.298297519112401</v>
      </c>
      <c r="B31">
        <v>2.7814162716720099</v>
      </c>
      <c r="C31">
        <v>0.48918604147039502</v>
      </c>
      <c r="D31" s="1">
        <v>1.47079398711304E-9</v>
      </c>
      <c r="E31" s="1">
        <v>3.8469433840712097E-8</v>
      </c>
      <c r="F31" t="s">
        <v>382</v>
      </c>
      <c r="G31">
        <v>5.3456336900681096</v>
      </c>
      <c r="H31">
        <v>0</v>
      </c>
      <c r="I31">
        <v>0</v>
      </c>
      <c r="J31">
        <v>0</v>
      </c>
      <c r="K31">
        <v>5.3849724696676802</v>
      </c>
      <c r="L31">
        <v>0</v>
      </c>
      <c r="M31">
        <v>5.3688559410199996</v>
      </c>
      <c r="N31">
        <v>0</v>
      </c>
      <c r="O31">
        <v>0</v>
      </c>
      <c r="P31">
        <v>16.392558869922901</v>
      </c>
      <c r="Q31">
        <v>9.4494737309485899</v>
      </c>
      <c r="R31">
        <v>18.384817523965101</v>
      </c>
      <c r="S31">
        <v>21.4545685710765</v>
      </c>
      <c r="T31">
        <v>21.235144528008501</v>
      </c>
      <c r="U31">
        <v>7.3942599748347497</v>
      </c>
      <c r="V31">
        <v>20.231304722366598</v>
      </c>
      <c r="W31">
        <v>14.065883075475501</v>
      </c>
      <c r="X31">
        <v>26.569525995568</v>
      </c>
      <c r="Y31">
        <v>8.3914554259736693</v>
      </c>
      <c r="Z31">
        <v>12.019518449478101</v>
      </c>
      <c r="AA31">
        <v>9.7406642295215597</v>
      </c>
      <c r="AB31">
        <v>24.354471379203201</v>
      </c>
      <c r="AC31">
        <v>16.919903144323801</v>
      </c>
      <c r="AD31">
        <v>23.432606628919501</v>
      </c>
      <c r="AE31">
        <v>21.2900855332935</v>
      </c>
      <c r="AF31">
        <v>14.826327874321199</v>
      </c>
      <c r="AG31">
        <v>14.5497489223121</v>
      </c>
      <c r="AH31">
        <v>4.1221192120684202</v>
      </c>
      <c r="AI31">
        <v>8.9394035712818791</v>
      </c>
      <c r="AJ31">
        <v>8.1363595051180706</v>
      </c>
      <c r="AK31">
        <v>12.019090565725399</v>
      </c>
      <c r="AL31">
        <v>7.4765085974708798</v>
      </c>
      <c r="AM31">
        <v>16.217825149183899</v>
      </c>
      <c r="AN31">
        <v>5.0157895450715104</v>
      </c>
      <c r="AO31">
        <v>22.737312741758899</v>
      </c>
      <c r="AP31">
        <v>12.395670860472601</v>
      </c>
      <c r="AQ31">
        <v>20.015932503501801</v>
      </c>
      <c r="AR31">
        <v>4.8334647977602199</v>
      </c>
      <c r="AS31">
        <v>12.5504968065603</v>
      </c>
      <c r="AT31">
        <v>5.2468752538772696</v>
      </c>
      <c r="AU31">
        <v>7.5350211671385203</v>
      </c>
      <c r="AV31">
        <v>13.962757088819</v>
      </c>
      <c r="AW31">
        <v>32.447676562479899</v>
      </c>
      <c r="AX31">
        <v>6.42013754213417</v>
      </c>
      <c r="AY31">
        <v>0</v>
      </c>
      <c r="AZ31">
        <v>0</v>
      </c>
      <c r="BA31">
        <v>14.1457612475893</v>
      </c>
    </row>
    <row r="32" spans="1:53" x14ac:dyDescent="0.25">
      <c r="A32">
        <v>15.017038951742</v>
      </c>
      <c r="B32">
        <v>2.7717544926190398</v>
      </c>
      <c r="C32">
        <v>0.61833997622890602</v>
      </c>
      <c r="D32" s="1">
        <v>4.1883529080810201E-7</v>
      </c>
      <c r="E32" s="1">
        <v>4.65065223850128E-6</v>
      </c>
      <c r="F32" t="s">
        <v>379</v>
      </c>
      <c r="G32">
        <v>4.2765069520544898</v>
      </c>
      <c r="H32">
        <v>3.2073802140408598</v>
      </c>
      <c r="I32">
        <v>1.57735825006097</v>
      </c>
      <c r="J32">
        <v>0</v>
      </c>
      <c r="K32">
        <v>8.6159559514682904</v>
      </c>
      <c r="L32">
        <v>0</v>
      </c>
      <c r="M32">
        <v>2.1475423764079999</v>
      </c>
      <c r="N32">
        <v>0</v>
      </c>
      <c r="O32">
        <v>0</v>
      </c>
      <c r="P32">
        <v>5.9013211931722402</v>
      </c>
      <c r="Q32">
        <v>16.874060233836801</v>
      </c>
      <c r="R32">
        <v>39.9669946173154</v>
      </c>
      <c r="S32">
        <v>22.884873142481599</v>
      </c>
      <c r="T32">
        <v>2.4130846054555102</v>
      </c>
      <c r="U32">
        <v>7.3942599748347497</v>
      </c>
      <c r="V32">
        <v>3.6127329861368902</v>
      </c>
      <c r="W32">
        <v>3.2459730174174202</v>
      </c>
      <c r="X32">
        <v>18.598668196897599</v>
      </c>
      <c r="Y32">
        <v>5.1639725698299497</v>
      </c>
      <c r="Z32">
        <v>8.8839918974403709</v>
      </c>
      <c r="AA32">
        <v>18.595813529086598</v>
      </c>
      <c r="AB32">
        <v>6.0886178448008001</v>
      </c>
      <c r="AC32">
        <v>26.319849335614801</v>
      </c>
      <c r="AD32">
        <v>6.3907108987962404</v>
      </c>
      <c r="AE32">
        <v>27.372967114234498</v>
      </c>
      <c r="AF32">
        <v>6.1049585364851797</v>
      </c>
      <c r="AG32">
        <v>1.81871861528901</v>
      </c>
      <c r="AH32">
        <v>4.8091390807464904</v>
      </c>
      <c r="AI32">
        <v>43.207117261195698</v>
      </c>
      <c r="AJ32">
        <v>42.7158874018699</v>
      </c>
      <c r="AK32">
        <v>22.945536534566699</v>
      </c>
      <c r="AL32">
        <v>29.906034389883501</v>
      </c>
      <c r="AM32">
        <v>9.7306950895103501</v>
      </c>
      <c r="AN32">
        <v>48.151579632686499</v>
      </c>
      <c r="AO32">
        <v>0</v>
      </c>
      <c r="AP32">
        <v>16.962496966962501</v>
      </c>
      <c r="AQ32">
        <v>12.8673851808226</v>
      </c>
      <c r="AR32">
        <v>8.8613521292270701</v>
      </c>
      <c r="AS32">
        <v>77.095908954584402</v>
      </c>
      <c r="AT32">
        <v>14.2415185462383</v>
      </c>
      <c r="AU32">
        <v>19.2561652049095</v>
      </c>
      <c r="AV32">
        <v>7.7570872715660899</v>
      </c>
      <c r="AW32">
        <v>2.07997926682564</v>
      </c>
      <c r="AX32">
        <v>5.5029750361150098</v>
      </c>
      <c r="AY32">
        <v>47.815599389186502</v>
      </c>
      <c r="AZ32">
        <v>32.060520250176502</v>
      </c>
      <c r="BA32">
        <v>12.3775410916406</v>
      </c>
    </row>
    <row r="33" spans="1:53" x14ac:dyDescent="0.25">
      <c r="A33">
        <v>17.644728033386301</v>
      </c>
      <c r="B33">
        <v>2.7583266220926701</v>
      </c>
      <c r="C33">
        <v>0.47056747661662901</v>
      </c>
      <c r="D33" s="1">
        <v>4.1717769841452802E-10</v>
      </c>
      <c r="E33" s="1">
        <v>1.26111032430947E-8</v>
      </c>
      <c r="F33" t="s">
        <v>265</v>
      </c>
      <c r="G33">
        <v>0</v>
      </c>
      <c r="H33">
        <v>3.2073802140408598</v>
      </c>
      <c r="I33">
        <v>0</v>
      </c>
      <c r="J33">
        <v>8.1951192951916205</v>
      </c>
      <c r="K33">
        <v>9.6929504454018307</v>
      </c>
      <c r="L33">
        <v>0</v>
      </c>
      <c r="M33">
        <v>0</v>
      </c>
      <c r="N33">
        <v>0</v>
      </c>
      <c r="O33">
        <v>4.2352138349197004</v>
      </c>
      <c r="P33">
        <v>24.260987127485901</v>
      </c>
      <c r="Q33">
        <v>20.923834689957602</v>
      </c>
      <c r="R33">
        <v>43.963694079046903</v>
      </c>
      <c r="S33">
        <v>20.024263999671401</v>
      </c>
      <c r="T33">
        <v>21.235144528008501</v>
      </c>
      <c r="U33">
        <v>36.971299874173802</v>
      </c>
      <c r="V33">
        <v>23.8440377085035</v>
      </c>
      <c r="W33">
        <v>16.229865087087099</v>
      </c>
      <c r="X33">
        <v>29.226478595124899</v>
      </c>
      <c r="Y33">
        <v>5.8094691410586998</v>
      </c>
      <c r="Z33">
        <v>17.245396036207801</v>
      </c>
      <c r="AA33">
        <v>26.565447898695201</v>
      </c>
      <c r="AB33">
        <v>52.768021321606902</v>
      </c>
      <c r="AC33">
        <v>32.8998116695184</v>
      </c>
      <c r="AD33">
        <v>19.172132696388701</v>
      </c>
      <c r="AE33">
        <v>59.612239493221701</v>
      </c>
      <c r="AF33">
        <v>46.223257490530699</v>
      </c>
      <c r="AG33">
        <v>12.731030307023101</v>
      </c>
      <c r="AH33">
        <v>8.9312582928148991</v>
      </c>
      <c r="AI33">
        <v>11.919204761709199</v>
      </c>
      <c r="AJ33">
        <v>0</v>
      </c>
      <c r="AK33">
        <v>18.574958147030198</v>
      </c>
      <c r="AL33">
        <v>3.7382542987354399</v>
      </c>
      <c r="AM33">
        <v>22.704955208857498</v>
      </c>
      <c r="AN33">
        <v>28.0884214524005</v>
      </c>
      <c r="AO33">
        <v>15.9161189192312</v>
      </c>
      <c r="AP33">
        <v>47.625472253394697</v>
      </c>
      <c r="AQ33">
        <v>10.007966251750901</v>
      </c>
      <c r="AR33">
        <v>11.2780845281072</v>
      </c>
      <c r="AS33">
        <v>8.9646405761144603</v>
      </c>
      <c r="AT33">
        <v>24.735269053992798</v>
      </c>
      <c r="AU33">
        <v>18.418940630782998</v>
      </c>
      <c r="AV33">
        <v>17.065591997445399</v>
      </c>
      <c r="AW33">
        <v>19.551805108160998</v>
      </c>
      <c r="AX33">
        <v>7.3373000481533399</v>
      </c>
      <c r="AY33">
        <v>3.41539995637046</v>
      </c>
      <c r="AZ33">
        <v>10.6868400833922</v>
      </c>
      <c r="BA33">
        <v>5.3046604678459799</v>
      </c>
    </row>
    <row r="34" spans="1:53" x14ac:dyDescent="0.25">
      <c r="A34">
        <v>7.0108310944229304</v>
      </c>
      <c r="B34">
        <v>2.7565557257418201</v>
      </c>
      <c r="C34">
        <v>0.571107686994344</v>
      </c>
      <c r="D34" s="1">
        <v>2.20118061613603E-7</v>
      </c>
      <c r="E34" s="1">
        <v>2.78579525289473E-6</v>
      </c>
      <c r="F34" t="s">
        <v>560</v>
      </c>
      <c r="G34">
        <v>5.3456336900681096</v>
      </c>
      <c r="H34">
        <v>4.2765069520544898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9.1798329671568197</v>
      </c>
      <c r="Q34">
        <v>5.3996992748277703</v>
      </c>
      <c r="R34">
        <v>17.585477631618801</v>
      </c>
      <c r="S34">
        <v>7.1515228570255003</v>
      </c>
      <c r="T34">
        <v>8.6871045796398203</v>
      </c>
      <c r="U34">
        <v>7.3942599748347497</v>
      </c>
      <c r="V34">
        <v>2.8901863889095201</v>
      </c>
      <c r="W34">
        <v>7.03294153773773</v>
      </c>
      <c r="X34">
        <v>15.941715597340799</v>
      </c>
      <c r="Y34">
        <v>5.8094691410586998</v>
      </c>
      <c r="Z34">
        <v>7.8388163800944399</v>
      </c>
      <c r="AA34">
        <v>11.5116940894346</v>
      </c>
      <c r="AB34">
        <v>6.0886178448008001</v>
      </c>
      <c r="AC34">
        <v>12.2199300486783</v>
      </c>
      <c r="AD34">
        <v>4.7930331740971797</v>
      </c>
      <c r="AE34">
        <v>6.6911697390350904</v>
      </c>
      <c r="AF34">
        <v>10.4656432054032</v>
      </c>
      <c r="AG34">
        <v>2.7280779229335201</v>
      </c>
      <c r="AH34">
        <v>4.8091390807464904</v>
      </c>
      <c r="AI34">
        <v>5.9596023808545802</v>
      </c>
      <c r="AJ34">
        <v>14.2386291339566</v>
      </c>
      <c r="AK34">
        <v>15.297024356377801</v>
      </c>
      <c r="AL34">
        <v>14.9530171949418</v>
      </c>
      <c r="AM34">
        <v>4.8653475447551804</v>
      </c>
      <c r="AN34">
        <v>14.0442107262002</v>
      </c>
      <c r="AO34">
        <v>13.642387645055299</v>
      </c>
      <c r="AP34">
        <v>18.267304425959601</v>
      </c>
      <c r="AQ34">
        <v>0</v>
      </c>
      <c r="AR34">
        <v>4.0278873314668502</v>
      </c>
      <c r="AS34">
        <v>14.3434249217831</v>
      </c>
      <c r="AT34">
        <v>14.991072153935001</v>
      </c>
      <c r="AU34">
        <v>10.883919463644499</v>
      </c>
      <c r="AV34">
        <v>4.1371132115019096</v>
      </c>
      <c r="AW34">
        <v>6.2399378004769099</v>
      </c>
      <c r="AX34">
        <v>5.5029750361150098</v>
      </c>
      <c r="AY34">
        <v>0</v>
      </c>
      <c r="AZ34">
        <v>4.2747360333568603</v>
      </c>
      <c r="BA34">
        <v>0</v>
      </c>
    </row>
    <row r="35" spans="1:53" x14ac:dyDescent="0.25">
      <c r="A35">
        <v>2.6507642141885399</v>
      </c>
      <c r="B35">
        <v>2.7105297869642699</v>
      </c>
      <c r="C35">
        <v>0.90656255101660699</v>
      </c>
      <c r="D35">
        <v>1.1222331880177E-4</v>
      </c>
      <c r="E35">
        <v>4.5547188355063201E-4</v>
      </c>
      <c r="F35" t="s">
        <v>683</v>
      </c>
      <c r="G35">
        <v>0</v>
      </c>
      <c r="H35">
        <v>3.2073802140408598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5.2456188383753304</v>
      </c>
      <c r="Q35">
        <v>6.0746616841812404</v>
      </c>
      <c r="R35">
        <v>7.1940590311167698</v>
      </c>
      <c r="S35">
        <v>5.7212182856203997</v>
      </c>
      <c r="T35">
        <v>1.4478507632733</v>
      </c>
      <c r="U35">
        <v>4.2252914141912896</v>
      </c>
      <c r="V35">
        <v>5.0578261805916496</v>
      </c>
      <c r="W35">
        <v>5.4099550290290299</v>
      </c>
      <c r="X35">
        <v>5.3139051991136101</v>
      </c>
      <c r="Y35">
        <v>1.93648971368623</v>
      </c>
      <c r="Z35">
        <v>3.13552655203778</v>
      </c>
      <c r="AA35">
        <v>2.6565447898695198</v>
      </c>
      <c r="AB35">
        <v>10.824209501868101</v>
      </c>
      <c r="AC35">
        <v>6.5799623339036897</v>
      </c>
      <c r="AD35">
        <v>3.7279146909644698</v>
      </c>
      <c r="AE35">
        <v>5.4745934228468904</v>
      </c>
      <c r="AF35">
        <v>4.3606846689179903</v>
      </c>
      <c r="AG35">
        <v>1.81871861528901</v>
      </c>
      <c r="AH35">
        <v>1.3740397373561399</v>
      </c>
      <c r="AI35">
        <v>0</v>
      </c>
      <c r="AJ35">
        <v>8.1363595051180706</v>
      </c>
      <c r="AK35">
        <v>0</v>
      </c>
      <c r="AL35">
        <v>0</v>
      </c>
      <c r="AM35">
        <v>3.24356502983678</v>
      </c>
      <c r="AN35">
        <v>6.0189474540858097</v>
      </c>
      <c r="AO35">
        <v>0</v>
      </c>
      <c r="AP35">
        <v>6.5240372949855701</v>
      </c>
      <c r="AQ35">
        <v>2.8594189290716798</v>
      </c>
      <c r="AR35">
        <v>0</v>
      </c>
      <c r="AS35">
        <v>0</v>
      </c>
      <c r="AT35">
        <v>0</v>
      </c>
      <c r="AU35">
        <v>0</v>
      </c>
      <c r="AV35">
        <v>3.10283490862644</v>
      </c>
      <c r="AW35">
        <v>2.07997926682564</v>
      </c>
      <c r="AX35">
        <v>1.8343250120383401</v>
      </c>
      <c r="AY35">
        <v>0</v>
      </c>
      <c r="AZ35">
        <v>0</v>
      </c>
      <c r="BA35">
        <v>0</v>
      </c>
    </row>
    <row r="36" spans="1:53" x14ac:dyDescent="0.25">
      <c r="A36">
        <v>6.7951908629164901</v>
      </c>
      <c r="B36">
        <v>2.6790168007017301</v>
      </c>
      <c r="C36">
        <v>0.65349910447201298</v>
      </c>
      <c r="D36" s="1">
        <v>4.13897843094431E-6</v>
      </c>
      <c r="E36" s="1">
        <v>3.1616264497804203E-5</v>
      </c>
      <c r="F36" t="s">
        <v>528</v>
      </c>
      <c r="G36">
        <v>0</v>
      </c>
      <c r="H36">
        <v>7.4838871660953501</v>
      </c>
      <c r="I36">
        <v>0</v>
      </c>
      <c r="J36">
        <v>2.3414626557690301</v>
      </c>
      <c r="K36">
        <v>0</v>
      </c>
      <c r="L36">
        <v>0</v>
      </c>
      <c r="M36">
        <v>0</v>
      </c>
      <c r="N36">
        <v>0</v>
      </c>
      <c r="O36">
        <v>0</v>
      </c>
      <c r="P36">
        <v>12.458344741141399</v>
      </c>
      <c r="Q36">
        <v>12.8242857777159</v>
      </c>
      <c r="R36">
        <v>16.786137739272501</v>
      </c>
      <c r="S36">
        <v>4.2909137142153</v>
      </c>
      <c r="T36">
        <v>8.2044876585487199</v>
      </c>
      <c r="U36">
        <v>11.619551389026</v>
      </c>
      <c r="V36">
        <v>9.3931057639559299</v>
      </c>
      <c r="W36">
        <v>4.8689595261261198</v>
      </c>
      <c r="X36">
        <v>7.9708577986704201</v>
      </c>
      <c r="Y36">
        <v>1.93648971368623</v>
      </c>
      <c r="Z36">
        <v>6.2710531040755502</v>
      </c>
      <c r="AA36">
        <v>14.1682388793041</v>
      </c>
      <c r="AB36">
        <v>24.354471379203201</v>
      </c>
      <c r="AC36">
        <v>11.2799354295492</v>
      </c>
      <c r="AD36">
        <v>6.3907108987962404</v>
      </c>
      <c r="AE36">
        <v>25.548102639952202</v>
      </c>
      <c r="AF36">
        <v>13.082054006753999</v>
      </c>
      <c r="AG36">
        <v>8.1842337688005493</v>
      </c>
      <c r="AH36">
        <v>4.8091390807464904</v>
      </c>
      <c r="AI36">
        <v>2.9798011904272901</v>
      </c>
      <c r="AJ36">
        <v>0</v>
      </c>
      <c r="AK36">
        <v>3.27793379065238</v>
      </c>
      <c r="AL36">
        <v>7.4765085974708798</v>
      </c>
      <c r="AM36">
        <v>17.839607664102299</v>
      </c>
      <c r="AN36">
        <v>13.0410528171859</v>
      </c>
      <c r="AO36">
        <v>4.5474625483517697</v>
      </c>
      <c r="AP36">
        <v>9.7860559424783595</v>
      </c>
      <c r="AQ36">
        <v>2.8594189290716798</v>
      </c>
      <c r="AR36">
        <v>3.2223098651734801</v>
      </c>
      <c r="AS36">
        <v>3.5858562304457902</v>
      </c>
      <c r="AT36">
        <v>8.2450896846642792</v>
      </c>
      <c r="AU36">
        <v>0</v>
      </c>
      <c r="AV36">
        <v>11.3770613316303</v>
      </c>
      <c r="AW36">
        <v>8.3199170673025407</v>
      </c>
      <c r="AX36">
        <v>0</v>
      </c>
      <c r="AY36">
        <v>0</v>
      </c>
      <c r="AZ36">
        <v>8.5494720667137294</v>
      </c>
      <c r="BA36">
        <v>0</v>
      </c>
    </row>
    <row r="37" spans="1:53" x14ac:dyDescent="0.25">
      <c r="A37">
        <v>5.4049464676701904</v>
      </c>
      <c r="B37">
        <v>2.6729978184735601</v>
      </c>
      <c r="C37">
        <v>0.60861865758644496</v>
      </c>
      <c r="D37" s="1">
        <v>2.2629423091728401E-6</v>
      </c>
      <c r="E37" s="1">
        <v>1.8625755929345699E-5</v>
      </c>
      <c r="F37" t="s">
        <v>639</v>
      </c>
      <c r="G37">
        <v>0</v>
      </c>
      <c r="H37">
        <v>2.13825347602724</v>
      </c>
      <c r="I37">
        <v>0</v>
      </c>
      <c r="J37">
        <v>0</v>
      </c>
      <c r="K37">
        <v>5.3849724696676802</v>
      </c>
      <c r="L37">
        <v>0</v>
      </c>
      <c r="M37">
        <v>0</v>
      </c>
      <c r="N37">
        <v>0</v>
      </c>
      <c r="O37">
        <v>0</v>
      </c>
      <c r="P37">
        <v>1.96710706439075</v>
      </c>
      <c r="Q37">
        <v>4.0497744561208204</v>
      </c>
      <c r="R37">
        <v>8.7927388158093898</v>
      </c>
      <c r="S37">
        <v>2.8606091428101998</v>
      </c>
      <c r="T37">
        <v>3.3783184476377102</v>
      </c>
      <c r="U37">
        <v>6.33793712128693</v>
      </c>
      <c r="V37">
        <v>7.9480125695011701</v>
      </c>
      <c r="W37">
        <v>6.4919460348348297</v>
      </c>
      <c r="X37">
        <v>10.627810398227201</v>
      </c>
      <c r="Y37">
        <v>1.2909931424574901</v>
      </c>
      <c r="Z37">
        <v>5.2258775867296299</v>
      </c>
      <c r="AA37">
        <v>2.6565447898695198</v>
      </c>
      <c r="AB37">
        <v>4.0590785632005302</v>
      </c>
      <c r="AC37">
        <v>7.5199569530327901</v>
      </c>
      <c r="AD37">
        <v>6.3907108987962404</v>
      </c>
      <c r="AE37">
        <v>10.340898687599701</v>
      </c>
      <c r="AF37">
        <v>4.3606846689179903</v>
      </c>
      <c r="AG37">
        <v>4.5467965382225302</v>
      </c>
      <c r="AH37">
        <v>6.1831788181026202</v>
      </c>
      <c r="AI37">
        <v>13.409105356922799</v>
      </c>
      <c r="AJ37">
        <v>8.1363595051180706</v>
      </c>
      <c r="AK37">
        <v>14.204379759493699</v>
      </c>
      <c r="AL37">
        <v>14.9530171949418</v>
      </c>
      <c r="AM37">
        <v>6.4871300596735697</v>
      </c>
      <c r="AN37">
        <v>8.0252632721144206</v>
      </c>
      <c r="AO37">
        <v>4.5474625483517697</v>
      </c>
      <c r="AP37">
        <v>7.1764410244841299</v>
      </c>
      <c r="AQ37">
        <v>4.2891283936075197</v>
      </c>
      <c r="AR37">
        <v>2.4167323988801099</v>
      </c>
      <c r="AS37">
        <v>12.5504968065603</v>
      </c>
      <c r="AT37">
        <v>9.7441969000577799</v>
      </c>
      <c r="AU37">
        <v>10.883919463644499</v>
      </c>
      <c r="AV37">
        <v>2.5856957571887</v>
      </c>
      <c r="AW37">
        <v>3.3279668269210201</v>
      </c>
      <c r="AX37">
        <v>2.7514875180575</v>
      </c>
      <c r="AY37">
        <v>0</v>
      </c>
      <c r="AZ37">
        <v>10.6868400833922</v>
      </c>
      <c r="BA37">
        <v>5.3046604678459799</v>
      </c>
    </row>
    <row r="38" spans="1:53" x14ac:dyDescent="0.25">
      <c r="A38">
        <v>4.5506941397422898</v>
      </c>
      <c r="B38">
        <v>2.6343775370546498</v>
      </c>
      <c r="C38">
        <v>0.61136836998914901</v>
      </c>
      <c r="D38" s="1">
        <v>4.7105331557509897E-6</v>
      </c>
      <c r="E38" s="1">
        <v>3.3806692221456799E-5</v>
      </c>
      <c r="F38" t="s">
        <v>637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3.2213135646120001</v>
      </c>
      <c r="N38">
        <v>0</v>
      </c>
      <c r="O38">
        <v>2.82347588994647</v>
      </c>
      <c r="P38">
        <v>5.9013211931722402</v>
      </c>
      <c r="Q38">
        <v>10.1244361403021</v>
      </c>
      <c r="R38">
        <v>7.9933989234630802</v>
      </c>
      <c r="S38">
        <v>7.1515228570255003</v>
      </c>
      <c r="T38">
        <v>9.1697215007309296</v>
      </c>
      <c r="U38">
        <v>4.2252914141912896</v>
      </c>
      <c r="V38">
        <v>5.0578261805916496</v>
      </c>
      <c r="W38">
        <v>4.3279640232232204</v>
      </c>
      <c r="X38">
        <v>5.3139051991136101</v>
      </c>
      <c r="Y38">
        <v>3.87297942737246</v>
      </c>
      <c r="Z38">
        <v>6.2710531040755502</v>
      </c>
      <c r="AA38">
        <v>8.8551492995650491</v>
      </c>
      <c r="AB38">
        <v>9.4711833141345796</v>
      </c>
      <c r="AC38">
        <v>8.4599515721618896</v>
      </c>
      <c r="AD38">
        <v>5.8581516572298797</v>
      </c>
      <c r="AE38">
        <v>4.2580171066587003</v>
      </c>
      <c r="AF38">
        <v>8.7213693378359807</v>
      </c>
      <c r="AG38">
        <v>10.0029523840896</v>
      </c>
      <c r="AH38">
        <v>1.3740397373561399</v>
      </c>
      <c r="AI38">
        <v>4.4697017856409396</v>
      </c>
      <c r="AJ38">
        <v>0</v>
      </c>
      <c r="AK38">
        <v>8.7411567750730192</v>
      </c>
      <c r="AL38">
        <v>0</v>
      </c>
      <c r="AM38">
        <v>4.8653475447551804</v>
      </c>
      <c r="AN38">
        <v>4.0126316360572103</v>
      </c>
      <c r="AO38">
        <v>0</v>
      </c>
      <c r="AP38">
        <v>7.8288447539826898</v>
      </c>
      <c r="AQ38">
        <v>5.7188378581433597</v>
      </c>
      <c r="AR38">
        <v>3.2223098651734801</v>
      </c>
      <c r="AS38">
        <v>0</v>
      </c>
      <c r="AT38">
        <v>8.2450896846642792</v>
      </c>
      <c r="AU38">
        <v>7.5350211671385203</v>
      </c>
      <c r="AV38">
        <v>1.55141745431322</v>
      </c>
      <c r="AW38">
        <v>10.815892187493301</v>
      </c>
      <c r="AX38">
        <v>11.00595007223</v>
      </c>
      <c r="AY38">
        <v>3.41539995637046</v>
      </c>
      <c r="AZ38">
        <v>0</v>
      </c>
      <c r="BA38">
        <v>0</v>
      </c>
    </row>
    <row r="39" spans="1:53" x14ac:dyDescent="0.25">
      <c r="A39">
        <v>6.8970548907493097</v>
      </c>
      <c r="B39">
        <v>2.61563792395058</v>
      </c>
      <c r="C39">
        <v>0.75449027253659695</v>
      </c>
      <c r="D39" s="1">
        <v>3.83310427864646E-5</v>
      </c>
      <c r="E39">
        <v>1.83347474695887E-4</v>
      </c>
      <c r="F39" t="s">
        <v>537</v>
      </c>
      <c r="G39">
        <v>2.13825347602724</v>
      </c>
      <c r="H39">
        <v>0</v>
      </c>
      <c r="I39">
        <v>0</v>
      </c>
      <c r="J39">
        <v>0</v>
      </c>
      <c r="K39">
        <v>5.3849724696676802</v>
      </c>
      <c r="L39">
        <v>0</v>
      </c>
      <c r="M39">
        <v>2.1475423764079999</v>
      </c>
      <c r="N39">
        <v>0</v>
      </c>
      <c r="O39">
        <v>0</v>
      </c>
      <c r="P39">
        <v>5.2456188383753304</v>
      </c>
      <c r="Q39">
        <v>10.1244361403021</v>
      </c>
      <c r="R39">
        <v>11.990098385194599</v>
      </c>
      <c r="S39">
        <v>8.5818274284306</v>
      </c>
      <c r="T39">
        <v>6.7566368952754203</v>
      </c>
      <c r="U39">
        <v>9.5069056819303999</v>
      </c>
      <c r="V39">
        <v>7.2254659722737902</v>
      </c>
      <c r="W39">
        <v>7.03294153773773</v>
      </c>
      <c r="X39">
        <v>7.9708577986704201</v>
      </c>
      <c r="Y39">
        <v>2.5819862849149802</v>
      </c>
      <c r="Z39">
        <v>4.7032898280566702</v>
      </c>
      <c r="AA39">
        <v>4.4275746497825299</v>
      </c>
      <c r="AB39">
        <v>17.589340440535601</v>
      </c>
      <c r="AC39">
        <v>19.7398870017111</v>
      </c>
      <c r="AD39">
        <v>8.5209478650616504</v>
      </c>
      <c r="AE39">
        <v>33.455848695175497</v>
      </c>
      <c r="AF39">
        <v>9.5935062716195691</v>
      </c>
      <c r="AG39">
        <v>7.2748744611560401</v>
      </c>
      <c r="AH39">
        <v>2.7480794747122799</v>
      </c>
      <c r="AI39">
        <v>19.368707737777399</v>
      </c>
      <c r="AJ39">
        <v>0</v>
      </c>
      <c r="AK39">
        <v>27.3161149221032</v>
      </c>
      <c r="AL39">
        <v>3.7382542987354399</v>
      </c>
      <c r="AM39">
        <v>0</v>
      </c>
      <c r="AN39">
        <v>3.0094737270429102</v>
      </c>
      <c r="AO39">
        <v>4.5474625483517697</v>
      </c>
      <c r="AP39">
        <v>8.4812484834812398</v>
      </c>
      <c r="AQ39">
        <v>0</v>
      </c>
      <c r="AR39">
        <v>0</v>
      </c>
      <c r="AS39">
        <v>16.136353037006</v>
      </c>
      <c r="AT39">
        <v>5.2468752538772696</v>
      </c>
      <c r="AU39">
        <v>20.093389779036102</v>
      </c>
      <c r="AV39">
        <v>8.2742264230038298</v>
      </c>
      <c r="AW39">
        <v>7.9039212139374104</v>
      </c>
      <c r="AX39">
        <v>0</v>
      </c>
      <c r="AY39">
        <v>0</v>
      </c>
      <c r="AZ39">
        <v>0</v>
      </c>
      <c r="BA39">
        <v>5.3046604678459799</v>
      </c>
    </row>
    <row r="40" spans="1:53" x14ac:dyDescent="0.25">
      <c r="A40">
        <v>155.165425353231</v>
      </c>
      <c r="B40">
        <v>2.6139610086111902</v>
      </c>
      <c r="C40">
        <v>0.303409320154513</v>
      </c>
      <c r="D40" s="1">
        <v>3.6402077632714098E-19</v>
      </c>
      <c r="E40" s="1">
        <v>8.5690490747409005E-17</v>
      </c>
      <c r="F40" t="s">
        <v>60</v>
      </c>
      <c r="G40">
        <v>62.009350804790103</v>
      </c>
      <c r="H40">
        <v>33.142928878422303</v>
      </c>
      <c r="I40">
        <v>20.505657250792702</v>
      </c>
      <c r="J40">
        <v>32.780477180766503</v>
      </c>
      <c r="K40">
        <v>54.926719190610399</v>
      </c>
      <c r="L40">
        <v>0</v>
      </c>
      <c r="M40">
        <v>22.549194952284001</v>
      </c>
      <c r="N40">
        <v>14.771482529575801</v>
      </c>
      <c r="O40">
        <v>18.352593284651999</v>
      </c>
      <c r="P40">
        <v>125.894852121008</v>
      </c>
      <c r="Q40">
        <v>141.067143554875</v>
      </c>
      <c r="R40">
        <v>347.712853170644</v>
      </c>
      <c r="S40">
        <v>120.145583998028</v>
      </c>
      <c r="T40">
        <v>153.954797828061</v>
      </c>
      <c r="U40">
        <v>138.37829381476499</v>
      </c>
      <c r="V40">
        <v>89.595778056195002</v>
      </c>
      <c r="W40">
        <v>167.70860589989999</v>
      </c>
      <c r="X40">
        <v>348.060790541941</v>
      </c>
      <c r="Y40">
        <v>152.33719080998401</v>
      </c>
      <c r="Z40">
        <v>118.627421218763</v>
      </c>
      <c r="AA40">
        <v>79.696343696085506</v>
      </c>
      <c r="AB40">
        <v>159.65709015255399</v>
      </c>
      <c r="AC40">
        <v>327.118127456926</v>
      </c>
      <c r="AD40">
        <v>118.760710869297</v>
      </c>
      <c r="AE40">
        <v>177.01185400538299</v>
      </c>
      <c r="AF40">
        <v>77.620187106740204</v>
      </c>
      <c r="AG40">
        <v>109.12311691734099</v>
      </c>
      <c r="AH40">
        <v>87.251523322114807</v>
      </c>
      <c r="AI40">
        <v>308.409423209225</v>
      </c>
      <c r="AJ40">
        <v>282.73849280285299</v>
      </c>
      <c r="AK40">
        <v>284.08759518987301</v>
      </c>
      <c r="AL40">
        <v>383.17106562038299</v>
      </c>
      <c r="AM40">
        <v>183.261424185778</v>
      </c>
      <c r="AN40">
        <v>152.480002170174</v>
      </c>
      <c r="AO40">
        <v>341.05969112638297</v>
      </c>
      <c r="AP40">
        <v>120.694689957233</v>
      </c>
      <c r="AQ40">
        <v>284.51218344263202</v>
      </c>
      <c r="AR40">
        <v>49.140225443895602</v>
      </c>
      <c r="AS40">
        <v>371.13611985113897</v>
      </c>
      <c r="AT40">
        <v>110.933933939119</v>
      </c>
      <c r="AU40">
        <v>77.0246608196382</v>
      </c>
      <c r="AV40">
        <v>182.032981306084</v>
      </c>
      <c r="AW40">
        <v>209.661910096024</v>
      </c>
      <c r="AX40">
        <v>177.012363661699</v>
      </c>
      <c r="AY40">
        <v>69.446465779532701</v>
      </c>
      <c r="AZ40">
        <v>218.01153770120001</v>
      </c>
      <c r="BA40">
        <v>189.19955668650701</v>
      </c>
    </row>
    <row r="41" spans="1:53" x14ac:dyDescent="0.25">
      <c r="A41">
        <v>5.5149179840457103</v>
      </c>
      <c r="B41">
        <v>2.6107628526301401</v>
      </c>
      <c r="C41">
        <v>0.58167047863400601</v>
      </c>
      <c r="D41" s="1">
        <v>1.65100458901158E-6</v>
      </c>
      <c r="E41" s="1">
        <v>1.46553571796952E-5</v>
      </c>
      <c r="F41" t="s">
        <v>628</v>
      </c>
      <c r="G41">
        <v>2.13825347602724</v>
      </c>
      <c r="H41">
        <v>0</v>
      </c>
      <c r="I41">
        <v>2.3660373750914601</v>
      </c>
      <c r="J41">
        <v>0</v>
      </c>
      <c r="K41">
        <v>3.2309834818006098</v>
      </c>
      <c r="L41">
        <v>0</v>
      </c>
      <c r="M41">
        <v>0</v>
      </c>
      <c r="N41">
        <v>0</v>
      </c>
      <c r="O41">
        <v>0</v>
      </c>
      <c r="P41">
        <v>4.5899164835784099</v>
      </c>
      <c r="Q41">
        <v>4.0497744561208204</v>
      </c>
      <c r="R41">
        <v>13.588778169887201</v>
      </c>
      <c r="S41">
        <v>18.593959428266299</v>
      </c>
      <c r="T41">
        <v>1.93046768436441</v>
      </c>
      <c r="U41">
        <v>8.4505828283825704</v>
      </c>
      <c r="V41">
        <v>7.9480125695011701</v>
      </c>
      <c r="W41">
        <v>4.8689595261261198</v>
      </c>
      <c r="X41">
        <v>7.9708577986704201</v>
      </c>
      <c r="Y41">
        <v>9.0369519972024204</v>
      </c>
      <c r="Z41">
        <v>9.4065796561133297</v>
      </c>
      <c r="AA41">
        <v>6.1986045096955404</v>
      </c>
      <c r="AB41">
        <v>2.02953928160027</v>
      </c>
      <c r="AC41">
        <v>13.159924667807401</v>
      </c>
      <c r="AD41">
        <v>3.1953554493981202</v>
      </c>
      <c r="AE41">
        <v>7.2994578971291899</v>
      </c>
      <c r="AF41">
        <v>6.9770954702687797</v>
      </c>
      <c r="AG41">
        <v>10.0029523840896</v>
      </c>
      <c r="AH41">
        <v>3.4350993433903501</v>
      </c>
      <c r="AI41">
        <v>0</v>
      </c>
      <c r="AJ41">
        <v>4.0681797525590397</v>
      </c>
      <c r="AK41">
        <v>7.6485121781888896</v>
      </c>
      <c r="AL41">
        <v>0</v>
      </c>
      <c r="AM41">
        <v>9.7306950895103501</v>
      </c>
      <c r="AN41">
        <v>7.0221053631001196</v>
      </c>
      <c r="AO41">
        <v>11.3686563708794</v>
      </c>
      <c r="AP41">
        <v>9.7860559424783595</v>
      </c>
      <c r="AQ41">
        <v>2.8594189290716798</v>
      </c>
      <c r="AR41">
        <v>5.6390422640535904</v>
      </c>
      <c r="AS41">
        <v>0</v>
      </c>
      <c r="AT41">
        <v>8.2450896846642792</v>
      </c>
      <c r="AU41">
        <v>4.1861228706325102</v>
      </c>
      <c r="AV41">
        <v>2.5856957571887</v>
      </c>
      <c r="AW41">
        <v>5.4079460937466504</v>
      </c>
      <c r="AX41">
        <v>3.66865002407667</v>
      </c>
      <c r="AY41">
        <v>14.8000664776053</v>
      </c>
      <c r="AZ41">
        <v>6.4121040500352899</v>
      </c>
      <c r="BA41">
        <v>5.3046604678459799</v>
      </c>
    </row>
    <row r="42" spans="1:53" x14ac:dyDescent="0.25">
      <c r="A42">
        <v>7.2366844378550699</v>
      </c>
      <c r="B42">
        <v>2.5993179571235001</v>
      </c>
      <c r="C42">
        <v>0.56248334854150395</v>
      </c>
      <c r="D42" s="1">
        <v>4.6424187616422202E-7</v>
      </c>
      <c r="E42" s="1">
        <v>5.1066606378064397E-6</v>
      </c>
      <c r="F42" t="s">
        <v>567</v>
      </c>
      <c r="G42">
        <v>0</v>
      </c>
      <c r="H42">
        <v>0</v>
      </c>
      <c r="I42">
        <v>0</v>
      </c>
      <c r="J42">
        <v>7.0243879673071001</v>
      </c>
      <c r="K42">
        <v>4.3079779757341496</v>
      </c>
      <c r="L42">
        <v>0</v>
      </c>
      <c r="M42">
        <v>0</v>
      </c>
      <c r="N42">
        <v>0</v>
      </c>
      <c r="O42">
        <v>0</v>
      </c>
      <c r="P42">
        <v>10.4912376767507</v>
      </c>
      <c r="Q42">
        <v>11.474360959008999</v>
      </c>
      <c r="R42">
        <v>15.9867978469262</v>
      </c>
      <c r="S42">
        <v>8.5818274284306</v>
      </c>
      <c r="T42">
        <v>5.7914030530932203</v>
      </c>
      <c r="U42">
        <v>14.788519949669499</v>
      </c>
      <c r="V42">
        <v>9.3931057639559299</v>
      </c>
      <c r="W42">
        <v>2.7049775145145101</v>
      </c>
      <c r="X42">
        <v>21.255620796454401</v>
      </c>
      <c r="Y42">
        <v>6.4549657122874402</v>
      </c>
      <c r="Z42">
        <v>5.7484653454025896</v>
      </c>
      <c r="AA42">
        <v>9.7406642295215597</v>
      </c>
      <c r="AB42">
        <v>4.0590785632005302</v>
      </c>
      <c r="AC42">
        <v>15.0399139060656</v>
      </c>
      <c r="AD42">
        <v>9.0535071066280004</v>
      </c>
      <c r="AE42">
        <v>6.6911697390350904</v>
      </c>
      <c r="AF42">
        <v>9.5935062716195691</v>
      </c>
      <c r="AG42">
        <v>4.5467965382225302</v>
      </c>
      <c r="AH42">
        <v>4.8091390807464904</v>
      </c>
      <c r="AI42">
        <v>5.9596023808545802</v>
      </c>
      <c r="AJ42">
        <v>8.1363595051180706</v>
      </c>
      <c r="AK42">
        <v>10.9264459688413</v>
      </c>
      <c r="AL42">
        <v>0</v>
      </c>
      <c r="AM42">
        <v>6.4871300596735697</v>
      </c>
      <c r="AN42">
        <v>13.0410528171859</v>
      </c>
      <c r="AO42">
        <v>18.1898501934071</v>
      </c>
      <c r="AP42">
        <v>9.1336522129798006</v>
      </c>
      <c r="AQ42">
        <v>2.8594189290716798</v>
      </c>
      <c r="AR42">
        <v>4.8334647977602199</v>
      </c>
      <c r="AS42">
        <v>26.8939217283434</v>
      </c>
      <c r="AT42">
        <v>4.4973216461805103</v>
      </c>
      <c r="AU42">
        <v>9.2094703153915205</v>
      </c>
      <c r="AV42">
        <v>5.6885306658151302</v>
      </c>
      <c r="AW42">
        <v>2.4959751201907601</v>
      </c>
      <c r="AX42">
        <v>10.088787566210801</v>
      </c>
      <c r="AY42">
        <v>0</v>
      </c>
      <c r="AZ42">
        <v>0</v>
      </c>
      <c r="BA42">
        <v>14.1457612475893</v>
      </c>
    </row>
    <row r="43" spans="1:53" x14ac:dyDescent="0.25">
      <c r="A43">
        <v>25.529920516240399</v>
      </c>
      <c r="B43">
        <v>2.5817759328438199</v>
      </c>
      <c r="C43">
        <v>0.35137494194890301</v>
      </c>
      <c r="D43" s="1">
        <v>3.3426589202491303E-14</v>
      </c>
      <c r="E43" s="1">
        <v>4.9178869364165303E-12</v>
      </c>
      <c r="F43" t="s">
        <v>208</v>
      </c>
      <c r="G43">
        <v>0</v>
      </c>
      <c r="H43">
        <v>7.4838871660953501</v>
      </c>
      <c r="I43">
        <v>2.3660373750914601</v>
      </c>
      <c r="J43">
        <v>3.5121939836535501</v>
      </c>
      <c r="K43">
        <v>11.846939433268901</v>
      </c>
      <c r="L43">
        <v>0</v>
      </c>
      <c r="M43">
        <v>6.4426271292240003</v>
      </c>
      <c r="N43">
        <v>0</v>
      </c>
      <c r="O43">
        <v>9.1762966423260206</v>
      </c>
      <c r="P43">
        <v>19.015368289110601</v>
      </c>
      <c r="Q43">
        <v>22.948721918017998</v>
      </c>
      <c r="R43">
        <v>52.756432894856303</v>
      </c>
      <c r="S43">
        <v>25.7454822852918</v>
      </c>
      <c r="T43">
        <v>22.200378370190698</v>
      </c>
      <c r="U43">
        <v>47.534528409651998</v>
      </c>
      <c r="V43">
        <v>29.6244104863225</v>
      </c>
      <c r="W43">
        <v>25.426788636436399</v>
      </c>
      <c r="X43">
        <v>66.4238149889201</v>
      </c>
      <c r="Y43">
        <v>21.946883421777301</v>
      </c>
      <c r="Z43">
        <v>21.4260981055915</v>
      </c>
      <c r="AA43">
        <v>19.481328459043102</v>
      </c>
      <c r="AB43">
        <v>43.973351101339098</v>
      </c>
      <c r="AC43">
        <v>52.639698671229503</v>
      </c>
      <c r="AD43">
        <v>32.486113735547498</v>
      </c>
      <c r="AE43">
        <v>72.994578971291901</v>
      </c>
      <c r="AF43">
        <v>30.5247926824259</v>
      </c>
      <c r="AG43">
        <v>19.0965454605346</v>
      </c>
      <c r="AH43">
        <v>21.9846357976982</v>
      </c>
      <c r="AI43">
        <v>37.2475148803411</v>
      </c>
      <c r="AJ43">
        <v>50.852246906988</v>
      </c>
      <c r="AK43">
        <v>26.2234703252191</v>
      </c>
      <c r="AL43">
        <v>16.8221443443095</v>
      </c>
      <c r="AM43">
        <v>12.9742601193471</v>
      </c>
      <c r="AN43">
        <v>43.135790087615</v>
      </c>
      <c r="AO43">
        <v>31.832237838462401</v>
      </c>
      <c r="AP43">
        <v>21.529323073452399</v>
      </c>
      <c r="AQ43">
        <v>4.2891283936075197</v>
      </c>
      <c r="AR43">
        <v>13.694816926987301</v>
      </c>
      <c r="AS43">
        <v>66.338340263247005</v>
      </c>
      <c r="AT43">
        <v>21.7370546232058</v>
      </c>
      <c r="AU43">
        <v>25.116737223795099</v>
      </c>
      <c r="AV43">
        <v>36.199740600641697</v>
      </c>
      <c r="AW43">
        <v>14.1438590144143</v>
      </c>
      <c r="AX43">
        <v>23.846225156498399</v>
      </c>
      <c r="AY43">
        <v>15.9385331297288</v>
      </c>
      <c r="AZ43">
        <v>17.098944133427501</v>
      </c>
      <c r="BA43">
        <v>31.827962807075899</v>
      </c>
    </row>
    <row r="44" spans="1:53" x14ac:dyDescent="0.25">
      <c r="A44">
        <v>7.6421740033615997</v>
      </c>
      <c r="B44">
        <v>2.5812955340849002</v>
      </c>
      <c r="C44">
        <v>0.60698498569944304</v>
      </c>
      <c r="D44" s="1">
        <v>2.5011480809095999E-6</v>
      </c>
      <c r="E44" s="1">
        <v>2.0302422698142001E-5</v>
      </c>
      <c r="F44" t="s">
        <v>563</v>
      </c>
      <c r="G44">
        <v>0</v>
      </c>
      <c r="H44">
        <v>4.2765069520544898</v>
      </c>
      <c r="I44">
        <v>2.3660373750914601</v>
      </c>
      <c r="J44">
        <v>0</v>
      </c>
      <c r="K44">
        <v>4.3079779757341496</v>
      </c>
      <c r="L44">
        <v>0</v>
      </c>
      <c r="M44">
        <v>0</v>
      </c>
      <c r="N44">
        <v>0</v>
      </c>
      <c r="O44">
        <v>0</v>
      </c>
      <c r="P44">
        <v>2.6228094191876599</v>
      </c>
      <c r="Q44">
        <v>7.4245865028881797</v>
      </c>
      <c r="R44">
        <v>23.980196770389199</v>
      </c>
      <c r="S44">
        <v>8.5818274284306</v>
      </c>
      <c r="T44">
        <v>3.8609353687288102</v>
      </c>
      <c r="U44">
        <v>8.4505828283825704</v>
      </c>
      <c r="V44">
        <v>4.3352795833642697</v>
      </c>
      <c r="W44">
        <v>3.2459730174174202</v>
      </c>
      <c r="X44">
        <v>15.941715597340799</v>
      </c>
      <c r="Y44">
        <v>11.6189382821174</v>
      </c>
      <c r="Z44">
        <v>6.2710531040755502</v>
      </c>
      <c r="AA44">
        <v>10.626179159478101</v>
      </c>
      <c r="AB44">
        <v>13.5302618773351</v>
      </c>
      <c r="AC44">
        <v>5.6399677147745901</v>
      </c>
      <c r="AD44">
        <v>4.2604739325308199</v>
      </c>
      <c r="AE44">
        <v>12.165763161881999</v>
      </c>
      <c r="AF44">
        <v>3.4885477351343899</v>
      </c>
      <c r="AG44">
        <v>5.4561558458670296</v>
      </c>
      <c r="AH44">
        <v>7.5572185554587596</v>
      </c>
      <c r="AI44">
        <v>29.798011904272901</v>
      </c>
      <c r="AJ44">
        <v>22.374988639074701</v>
      </c>
      <c r="AK44">
        <v>24.038181131450798</v>
      </c>
      <c r="AL44">
        <v>11.214762896206301</v>
      </c>
      <c r="AM44">
        <v>4.8653475447551804</v>
      </c>
      <c r="AN44">
        <v>11.0347369991573</v>
      </c>
      <c r="AO44">
        <v>34.105969112638299</v>
      </c>
      <c r="AP44">
        <v>3.2620186474927899</v>
      </c>
      <c r="AQ44">
        <v>10.007966251750901</v>
      </c>
      <c r="AR44">
        <v>4.8334647977602199</v>
      </c>
      <c r="AS44">
        <v>0</v>
      </c>
      <c r="AT44">
        <v>8.2450896846642792</v>
      </c>
      <c r="AU44">
        <v>11.721144037770999</v>
      </c>
      <c r="AV44">
        <v>5.1713915143773903</v>
      </c>
      <c r="AW44">
        <v>2.07997926682564</v>
      </c>
      <c r="AX44">
        <v>6.42013754213417</v>
      </c>
      <c r="AY44">
        <v>0</v>
      </c>
      <c r="AZ44">
        <v>0</v>
      </c>
      <c r="BA44">
        <v>0</v>
      </c>
    </row>
    <row r="45" spans="1:53" x14ac:dyDescent="0.25">
      <c r="A45">
        <v>5.37252910747549</v>
      </c>
      <c r="B45">
        <v>2.5691284299511601</v>
      </c>
      <c r="C45">
        <v>0.58599534189932201</v>
      </c>
      <c r="D45" s="1">
        <v>2.1529858249280002E-6</v>
      </c>
      <c r="E45" s="1">
        <v>1.7972087347094001E-5</v>
      </c>
      <c r="F45" t="s">
        <v>609</v>
      </c>
      <c r="G45">
        <v>0</v>
      </c>
      <c r="H45">
        <v>6.4147604280817303</v>
      </c>
      <c r="I45">
        <v>0</v>
      </c>
      <c r="J45">
        <v>0</v>
      </c>
      <c r="K45">
        <v>0</v>
      </c>
      <c r="L45">
        <v>0</v>
      </c>
      <c r="M45">
        <v>2.1475423764079999</v>
      </c>
      <c r="N45">
        <v>0</v>
      </c>
      <c r="O45">
        <v>0</v>
      </c>
      <c r="P45">
        <v>12.458344741141399</v>
      </c>
      <c r="Q45">
        <v>14.174210596422901</v>
      </c>
      <c r="R45">
        <v>3.9966994617315401</v>
      </c>
      <c r="S45">
        <v>5.7212182856203997</v>
      </c>
      <c r="T45">
        <v>12.0654230272775</v>
      </c>
      <c r="U45">
        <v>14.788519949669499</v>
      </c>
      <c r="V45">
        <v>3.6127329861368902</v>
      </c>
      <c r="W45">
        <v>5.9509505319319302</v>
      </c>
      <c r="X45">
        <v>7.9708577986704201</v>
      </c>
      <c r="Y45">
        <v>7.7459588547449298</v>
      </c>
      <c r="Z45">
        <v>6.7936408627485196</v>
      </c>
      <c r="AA45">
        <v>7.9696343696085501</v>
      </c>
      <c r="AB45">
        <v>8.1181571264010692</v>
      </c>
      <c r="AC45">
        <v>2.8199838573873</v>
      </c>
      <c r="AD45">
        <v>7.4558293819289396</v>
      </c>
      <c r="AE45">
        <v>1.8248644742822999</v>
      </c>
      <c r="AF45">
        <v>6.9770954702687797</v>
      </c>
      <c r="AG45">
        <v>8.1842337688005493</v>
      </c>
      <c r="AH45">
        <v>4.8091390807464904</v>
      </c>
      <c r="AI45">
        <v>2.9798011904272901</v>
      </c>
      <c r="AJ45">
        <v>6.1022696288385498</v>
      </c>
      <c r="AK45">
        <v>3.27793379065238</v>
      </c>
      <c r="AL45">
        <v>0</v>
      </c>
      <c r="AM45">
        <v>3.24356502983678</v>
      </c>
      <c r="AN45">
        <v>7.0221053631001196</v>
      </c>
      <c r="AO45">
        <v>6.8211938225276603</v>
      </c>
      <c r="AP45">
        <v>9.1336522129798006</v>
      </c>
      <c r="AQ45">
        <v>5.7188378581433597</v>
      </c>
      <c r="AR45">
        <v>4.8334647977602199</v>
      </c>
      <c r="AS45">
        <v>8.9646405761144603</v>
      </c>
      <c r="AT45">
        <v>8.9946432923610296</v>
      </c>
      <c r="AU45">
        <v>10.883919463644499</v>
      </c>
      <c r="AV45">
        <v>1.55141745431322</v>
      </c>
      <c r="AW45">
        <v>9.5679046273979207</v>
      </c>
      <c r="AX45">
        <v>1.8343250120383401</v>
      </c>
      <c r="AY45">
        <v>0</v>
      </c>
      <c r="AZ45">
        <v>4.2747360333568603</v>
      </c>
      <c r="BA45">
        <v>5.3046604678459799</v>
      </c>
    </row>
    <row r="46" spans="1:53" x14ac:dyDescent="0.25">
      <c r="A46">
        <v>5.06869817695328</v>
      </c>
      <c r="B46">
        <v>2.56673336079945</v>
      </c>
      <c r="C46">
        <v>0.63172736581830202</v>
      </c>
      <c r="D46" s="1">
        <v>8.3607458454394098E-6</v>
      </c>
      <c r="E46" s="1">
        <v>5.2906440107968703E-5</v>
      </c>
      <c r="F46" t="s">
        <v>644</v>
      </c>
      <c r="G46">
        <v>5.3456336900681096</v>
      </c>
      <c r="H46">
        <v>0</v>
      </c>
      <c r="I46">
        <v>0</v>
      </c>
      <c r="J46">
        <v>0</v>
      </c>
      <c r="K46">
        <v>2.1539889878670699</v>
      </c>
      <c r="L46">
        <v>0</v>
      </c>
      <c r="M46">
        <v>0</v>
      </c>
      <c r="N46">
        <v>0</v>
      </c>
      <c r="O46">
        <v>0</v>
      </c>
      <c r="P46">
        <v>3.2785117739845799</v>
      </c>
      <c r="Q46">
        <v>4.0497744561208204</v>
      </c>
      <c r="R46">
        <v>15.9867978469262</v>
      </c>
      <c r="S46">
        <v>10.012131999835701</v>
      </c>
      <c r="T46">
        <v>1.4478507632733</v>
      </c>
      <c r="U46">
        <v>9.5069056819303999</v>
      </c>
      <c r="V46">
        <v>3.6127329861368902</v>
      </c>
      <c r="W46">
        <v>2.7049775145145101</v>
      </c>
      <c r="X46">
        <v>7.9708577986704201</v>
      </c>
      <c r="Y46">
        <v>1.2909931424574901</v>
      </c>
      <c r="Z46">
        <v>2.6129387933648101</v>
      </c>
      <c r="AA46">
        <v>7.0841194396520404</v>
      </c>
      <c r="AB46">
        <v>7.4416440325343096</v>
      </c>
      <c r="AC46">
        <v>10.339940810420099</v>
      </c>
      <c r="AD46">
        <v>2.6627962078317702</v>
      </c>
      <c r="AE46">
        <v>7.9077460552232903</v>
      </c>
      <c r="AF46">
        <v>3.4885477351343899</v>
      </c>
      <c r="AG46">
        <v>5.4561558458670296</v>
      </c>
      <c r="AH46">
        <v>5.49615894942455</v>
      </c>
      <c r="AI46">
        <v>4.4697017856409396</v>
      </c>
      <c r="AJ46">
        <v>6.1022696288385498</v>
      </c>
      <c r="AK46">
        <v>8.7411567750730192</v>
      </c>
      <c r="AL46">
        <v>5.6073814481031601</v>
      </c>
      <c r="AM46">
        <v>8.1089125745919599</v>
      </c>
      <c r="AN46">
        <v>3.0094737270429102</v>
      </c>
      <c r="AO46">
        <v>6.8211938225276603</v>
      </c>
      <c r="AP46">
        <v>7.1764410244841299</v>
      </c>
      <c r="AQ46">
        <v>15.7268041098942</v>
      </c>
      <c r="AR46">
        <v>0</v>
      </c>
      <c r="AS46">
        <v>3.5858562304457902</v>
      </c>
      <c r="AT46">
        <v>4.4973216461805103</v>
      </c>
      <c r="AU46">
        <v>2.51167372237951</v>
      </c>
      <c r="AV46">
        <v>5.1713915143773903</v>
      </c>
      <c r="AW46">
        <v>3.3279668269210201</v>
      </c>
      <c r="AX46">
        <v>9.1716250601916798</v>
      </c>
      <c r="AY46">
        <v>13.661599825481799</v>
      </c>
      <c r="AZ46">
        <v>10.6868400833922</v>
      </c>
      <c r="BA46">
        <v>0</v>
      </c>
    </row>
    <row r="47" spans="1:53" x14ac:dyDescent="0.25">
      <c r="A47">
        <v>10.6520646730997</v>
      </c>
      <c r="B47">
        <v>2.5619604052618801</v>
      </c>
      <c r="C47">
        <v>0.41884976374137101</v>
      </c>
      <c r="D47" s="1">
        <v>1.8320862709822901E-10</v>
      </c>
      <c r="E47" s="1">
        <v>6.1610444027033096E-9</v>
      </c>
      <c r="F47" t="s">
        <v>426</v>
      </c>
      <c r="G47">
        <v>3.2073802140408598</v>
      </c>
      <c r="H47">
        <v>0</v>
      </c>
      <c r="I47">
        <v>0</v>
      </c>
      <c r="J47">
        <v>8.1951192951916205</v>
      </c>
      <c r="K47">
        <v>3.2309834818006098</v>
      </c>
      <c r="L47">
        <v>0</v>
      </c>
      <c r="M47">
        <v>0</v>
      </c>
      <c r="N47">
        <v>0</v>
      </c>
      <c r="O47">
        <v>2.82347588994647</v>
      </c>
      <c r="P47">
        <v>12.458344741141399</v>
      </c>
      <c r="Q47">
        <v>7.4245865028881797</v>
      </c>
      <c r="R47">
        <v>19.9834973086577</v>
      </c>
      <c r="S47">
        <v>17.1636548568612</v>
      </c>
      <c r="T47">
        <v>10.617572264004201</v>
      </c>
      <c r="U47">
        <v>7.3942599748347497</v>
      </c>
      <c r="V47">
        <v>6.5029193750464103</v>
      </c>
      <c r="W47">
        <v>7.5739370406406401</v>
      </c>
      <c r="X47">
        <v>13.284762997784</v>
      </c>
      <c r="Y47">
        <v>6.4549657122874402</v>
      </c>
      <c r="Z47">
        <v>10.451755173459301</v>
      </c>
      <c r="AA47">
        <v>11.5116940894346</v>
      </c>
      <c r="AB47">
        <v>16.912827346668902</v>
      </c>
      <c r="AC47">
        <v>12.2199300486783</v>
      </c>
      <c r="AD47">
        <v>12.248862556026101</v>
      </c>
      <c r="AE47">
        <v>13.3823394780702</v>
      </c>
      <c r="AF47">
        <v>17.442738675672</v>
      </c>
      <c r="AG47">
        <v>5.4561558458670296</v>
      </c>
      <c r="AH47">
        <v>8.9312582928148991</v>
      </c>
      <c r="AI47">
        <v>7.4495029760682296</v>
      </c>
      <c r="AJ47">
        <v>12.2045392576771</v>
      </c>
      <c r="AK47">
        <v>18.574958147030198</v>
      </c>
      <c r="AL47">
        <v>9.3456357468385995</v>
      </c>
      <c r="AM47">
        <v>4.8653475447551804</v>
      </c>
      <c r="AN47">
        <v>34.1073689064863</v>
      </c>
      <c r="AO47">
        <v>25.0110440159348</v>
      </c>
      <c r="AP47">
        <v>16.310093237463899</v>
      </c>
      <c r="AQ47">
        <v>12.8673851808226</v>
      </c>
      <c r="AR47">
        <v>9.6669295955204397</v>
      </c>
      <c r="AS47">
        <v>3.5858562304457902</v>
      </c>
      <c r="AT47">
        <v>14.991072153935001</v>
      </c>
      <c r="AU47">
        <v>21.767838927289102</v>
      </c>
      <c r="AV47">
        <v>12.928478785943501</v>
      </c>
      <c r="AW47">
        <v>16.639834134605099</v>
      </c>
      <c r="AX47">
        <v>8.2544625541725107</v>
      </c>
      <c r="AY47">
        <v>14.8000664776053</v>
      </c>
      <c r="AZ47">
        <v>17.098944133427501</v>
      </c>
      <c r="BA47">
        <v>5.3046604678459799</v>
      </c>
    </row>
    <row r="48" spans="1:53" x14ac:dyDescent="0.25">
      <c r="A48">
        <v>73.086193955041594</v>
      </c>
      <c r="B48">
        <v>2.56111728846852</v>
      </c>
      <c r="C48">
        <v>0.27346726762824197</v>
      </c>
      <c r="D48" s="1">
        <v>9.0102511661500109E-22</v>
      </c>
      <c r="E48" s="1">
        <v>5.3025328112792803E-19</v>
      </c>
      <c r="F48" t="s">
        <v>85</v>
      </c>
      <c r="G48">
        <v>11.760394118149801</v>
      </c>
      <c r="H48">
        <v>19.244281284245201</v>
      </c>
      <c r="I48">
        <v>14.9849033755793</v>
      </c>
      <c r="J48">
        <v>10.5365819509607</v>
      </c>
      <c r="K48">
        <v>33.3868293119396</v>
      </c>
      <c r="L48">
        <v>0</v>
      </c>
      <c r="M48">
        <v>18.254110199467998</v>
      </c>
      <c r="N48">
        <v>0</v>
      </c>
      <c r="O48">
        <v>16.234986367192199</v>
      </c>
      <c r="P48">
        <v>129.17336389499201</v>
      </c>
      <c r="Q48">
        <v>103.944211040434</v>
      </c>
      <c r="R48">
        <v>78.335309449938194</v>
      </c>
      <c r="S48">
        <v>87.248578855711102</v>
      </c>
      <c r="T48">
        <v>137.545822510964</v>
      </c>
      <c r="U48">
        <v>92.956411112208301</v>
      </c>
      <c r="V48">
        <v>79.480125695011694</v>
      </c>
      <c r="W48">
        <v>50.853577272872798</v>
      </c>
      <c r="X48">
        <v>132.84762997784</v>
      </c>
      <c r="Y48">
        <v>71.004622835161797</v>
      </c>
      <c r="Z48">
        <v>75.775225007579607</v>
      </c>
      <c r="AA48">
        <v>78.810828766129006</v>
      </c>
      <c r="AB48">
        <v>89.976241484278503</v>
      </c>
      <c r="AC48">
        <v>94.939456532039003</v>
      </c>
      <c r="AD48">
        <v>86.8071563753156</v>
      </c>
      <c r="AE48">
        <v>79.077460552232907</v>
      </c>
      <c r="AF48">
        <v>85.469419510792605</v>
      </c>
      <c r="AG48">
        <v>58.198995689248299</v>
      </c>
      <c r="AH48">
        <v>52.213510019533302</v>
      </c>
      <c r="AI48">
        <v>180.277972020851</v>
      </c>
      <c r="AJ48">
        <v>144.42038121584599</v>
      </c>
      <c r="AK48">
        <v>124.561484044791</v>
      </c>
      <c r="AL48">
        <v>57.942941630399297</v>
      </c>
      <c r="AM48">
        <v>48.653475447551699</v>
      </c>
      <c r="AN48">
        <v>89.281053902272902</v>
      </c>
      <c r="AO48">
        <v>159.16118919231201</v>
      </c>
      <c r="AP48">
        <v>108.95142282625901</v>
      </c>
      <c r="AQ48">
        <v>52.899250187826098</v>
      </c>
      <c r="AR48">
        <v>51.556957842775702</v>
      </c>
      <c r="AS48">
        <v>95.025190106813298</v>
      </c>
      <c r="AT48">
        <v>122.92679166226699</v>
      </c>
      <c r="AU48">
        <v>64.466292207740693</v>
      </c>
      <c r="AV48">
        <v>62.056698172528698</v>
      </c>
      <c r="AW48">
        <v>65.727344831690104</v>
      </c>
      <c r="AX48">
        <v>37.603662746785901</v>
      </c>
      <c r="AY48">
        <v>15.9385331297288</v>
      </c>
      <c r="AZ48">
        <v>61.983672483674503</v>
      </c>
      <c r="BA48">
        <v>102.55676904502199</v>
      </c>
    </row>
    <row r="49" spans="1:53" x14ac:dyDescent="0.25">
      <c r="A49">
        <v>9.7851334151835605</v>
      </c>
      <c r="B49">
        <v>2.55113332105313</v>
      </c>
      <c r="C49">
        <v>0.54410419734986104</v>
      </c>
      <c r="D49" s="1">
        <v>2.6035192465626997E-7</v>
      </c>
      <c r="E49" s="1">
        <v>3.19202307625448E-6</v>
      </c>
      <c r="F49" t="s">
        <v>508</v>
      </c>
      <c r="G49">
        <v>6.4147604280817303</v>
      </c>
      <c r="H49">
        <v>0</v>
      </c>
      <c r="I49">
        <v>0</v>
      </c>
      <c r="J49">
        <v>0</v>
      </c>
      <c r="K49">
        <v>5.3849724696676802</v>
      </c>
      <c r="L49">
        <v>0</v>
      </c>
      <c r="M49">
        <v>3.2213135646120001</v>
      </c>
      <c r="N49">
        <v>0</v>
      </c>
      <c r="O49">
        <v>0</v>
      </c>
      <c r="P49">
        <v>4.5899164835784099</v>
      </c>
      <c r="Q49">
        <v>8.0995489122416497</v>
      </c>
      <c r="R49">
        <v>14.388118062233501</v>
      </c>
      <c r="S49">
        <v>2.8606091428101998</v>
      </c>
      <c r="T49">
        <v>12.0654230272775</v>
      </c>
      <c r="U49">
        <v>8.4505828283825704</v>
      </c>
      <c r="V49">
        <v>3.6127329861368902</v>
      </c>
      <c r="W49">
        <v>2.1639820116116102</v>
      </c>
      <c r="X49">
        <v>37.197336393795297</v>
      </c>
      <c r="Y49">
        <v>13.555427995803599</v>
      </c>
      <c r="Z49">
        <v>4.7032898280566702</v>
      </c>
      <c r="AA49">
        <v>11.5116940894346</v>
      </c>
      <c r="AB49">
        <v>4.7355916570672898</v>
      </c>
      <c r="AC49">
        <v>6.5799623339036897</v>
      </c>
      <c r="AD49">
        <v>16.509336488556901</v>
      </c>
      <c r="AE49">
        <v>3.6497289485645998</v>
      </c>
      <c r="AF49">
        <v>2.6164108013507898</v>
      </c>
      <c r="AG49">
        <v>9.0935930764450497</v>
      </c>
      <c r="AH49">
        <v>4.1221192120684202</v>
      </c>
      <c r="AI49">
        <v>7.4495029760682296</v>
      </c>
      <c r="AJ49">
        <v>22.374988639074701</v>
      </c>
      <c r="AK49">
        <v>27.3161149221032</v>
      </c>
      <c r="AL49">
        <v>18.691271493677199</v>
      </c>
      <c r="AM49">
        <v>4.8653475447551804</v>
      </c>
      <c r="AN49">
        <v>8.0252632721144206</v>
      </c>
      <c r="AO49">
        <v>54.569550580221303</v>
      </c>
      <c r="AP49">
        <v>18.267304425959601</v>
      </c>
      <c r="AQ49">
        <v>12.8673851808226</v>
      </c>
      <c r="AR49">
        <v>8.8613521292270701</v>
      </c>
      <c r="AS49">
        <v>12.5504968065603</v>
      </c>
      <c r="AT49">
        <v>10.4937505077545</v>
      </c>
      <c r="AU49">
        <v>9.2094703153915205</v>
      </c>
      <c r="AV49">
        <v>5.1713915143773903</v>
      </c>
      <c r="AW49">
        <v>4.5759543870163997</v>
      </c>
      <c r="AX49">
        <v>10.088787566210801</v>
      </c>
      <c r="AY49">
        <v>5.6923332606174304</v>
      </c>
      <c r="AZ49">
        <v>8.5494720667137294</v>
      </c>
      <c r="BA49">
        <v>24.7550821832812</v>
      </c>
    </row>
    <row r="50" spans="1:53" x14ac:dyDescent="0.25">
      <c r="A50">
        <v>45.425158211045499</v>
      </c>
      <c r="B50">
        <v>2.5393401432948401</v>
      </c>
      <c r="C50">
        <v>0.379633258671217</v>
      </c>
      <c r="D50" s="1">
        <v>9.9034816611265909E-13</v>
      </c>
      <c r="E50" s="1">
        <v>7.7709319434306706E-11</v>
      </c>
      <c r="F50" t="s">
        <v>114</v>
      </c>
      <c r="G50">
        <v>7.4838871660953501</v>
      </c>
      <c r="H50">
        <v>11.760394118149801</v>
      </c>
      <c r="I50">
        <v>8.6754703753353599</v>
      </c>
      <c r="J50">
        <v>9.3658506230761294</v>
      </c>
      <c r="K50">
        <v>9.6929504454018307</v>
      </c>
      <c r="L50">
        <v>18.2309482710038</v>
      </c>
      <c r="M50">
        <v>6.4426271292240003</v>
      </c>
      <c r="N50">
        <v>4.4314447588727504</v>
      </c>
      <c r="O50">
        <v>3.5293448624330899</v>
      </c>
      <c r="P50">
        <v>26.883796546673501</v>
      </c>
      <c r="Q50">
        <v>53.322030338924201</v>
      </c>
      <c r="R50">
        <v>131.091742344794</v>
      </c>
      <c r="S50">
        <v>47.2000508563683</v>
      </c>
      <c r="T50">
        <v>25.096079896737301</v>
      </c>
      <c r="U50">
        <v>63.379371212869302</v>
      </c>
      <c r="V50">
        <v>33.9596900696868</v>
      </c>
      <c r="W50">
        <v>31.918734671271299</v>
      </c>
      <c r="X50">
        <v>138.161535176954</v>
      </c>
      <c r="Y50">
        <v>29.047345705293498</v>
      </c>
      <c r="Z50">
        <v>24.039036898956301</v>
      </c>
      <c r="AA50">
        <v>30.1075076185212</v>
      </c>
      <c r="AB50">
        <v>78.475518888543604</v>
      </c>
      <c r="AC50">
        <v>109.039375818975</v>
      </c>
      <c r="AD50">
        <v>23.432606628919501</v>
      </c>
      <c r="AE50">
        <v>224.45833033672301</v>
      </c>
      <c r="AF50">
        <v>58.433174563500998</v>
      </c>
      <c r="AG50">
        <v>57.289636381603799</v>
      </c>
      <c r="AH50">
        <v>63.205827918382397</v>
      </c>
      <c r="AI50">
        <v>32.7778130947002</v>
      </c>
      <c r="AJ50">
        <v>54.920426659546997</v>
      </c>
      <c r="AK50">
        <v>108.171815091529</v>
      </c>
      <c r="AL50">
        <v>74.765085974708796</v>
      </c>
      <c r="AM50">
        <v>19.4613901790207</v>
      </c>
      <c r="AN50">
        <v>40.126316360572098</v>
      </c>
      <c r="AO50">
        <v>52.295819306045402</v>
      </c>
      <c r="AP50">
        <v>43.711049876403301</v>
      </c>
      <c r="AQ50">
        <v>35.742736613395998</v>
      </c>
      <c r="AR50">
        <v>12.889239460693901</v>
      </c>
      <c r="AS50">
        <v>50.201987226241002</v>
      </c>
      <c r="AT50">
        <v>36.728126777140901</v>
      </c>
      <c r="AU50">
        <v>65.303516781867202</v>
      </c>
      <c r="AV50">
        <v>46.542523629396499</v>
      </c>
      <c r="AW50">
        <v>9.5679046273979207</v>
      </c>
      <c r="AX50">
        <v>19.260412626402498</v>
      </c>
      <c r="AY50">
        <v>5.6923332606174304</v>
      </c>
      <c r="AZ50">
        <v>49.159464383603897</v>
      </c>
      <c r="BA50">
        <v>49.510164366562499</v>
      </c>
    </row>
    <row r="51" spans="1:53" x14ac:dyDescent="0.25">
      <c r="A51">
        <v>7.8377414164952102</v>
      </c>
      <c r="B51">
        <v>2.52854007237808</v>
      </c>
      <c r="C51">
        <v>0.54264296462589801</v>
      </c>
      <c r="D51" s="1">
        <v>6.6654132398353905E-7</v>
      </c>
      <c r="E51" s="1">
        <v>6.8817468274440801E-6</v>
      </c>
      <c r="F51" t="s">
        <v>54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5.3688559410199996</v>
      </c>
      <c r="N51">
        <v>0</v>
      </c>
      <c r="O51">
        <v>5.6469517798929401</v>
      </c>
      <c r="P51">
        <v>4.5899164835784099</v>
      </c>
      <c r="Q51">
        <v>8.0995489122416497</v>
      </c>
      <c r="R51">
        <v>18.384817523965101</v>
      </c>
      <c r="S51">
        <v>5.7212182856203997</v>
      </c>
      <c r="T51">
        <v>5.3087861320021101</v>
      </c>
      <c r="U51">
        <v>12.675874242573901</v>
      </c>
      <c r="V51">
        <v>6.5029193750464103</v>
      </c>
      <c r="W51">
        <v>4.3279640232232204</v>
      </c>
      <c r="X51">
        <v>15.941715597340799</v>
      </c>
      <c r="Y51">
        <v>5.8094691410586998</v>
      </c>
      <c r="Z51">
        <v>1.0451755173459301</v>
      </c>
      <c r="AA51">
        <v>8.8551492995650491</v>
      </c>
      <c r="AB51">
        <v>12.853748783468401</v>
      </c>
      <c r="AC51">
        <v>4.6999730956454897</v>
      </c>
      <c r="AD51">
        <v>3.1953554493981202</v>
      </c>
      <c r="AE51">
        <v>22.506661849481699</v>
      </c>
      <c r="AF51">
        <v>5.2328216027015904</v>
      </c>
      <c r="AG51">
        <v>10.0029523840896</v>
      </c>
      <c r="AH51">
        <v>6.1831788181026202</v>
      </c>
      <c r="AI51">
        <v>14.8990059521365</v>
      </c>
      <c r="AJ51">
        <v>8.1363595051180706</v>
      </c>
      <c r="AK51">
        <v>25.130825728334901</v>
      </c>
      <c r="AL51">
        <v>18.691271493677199</v>
      </c>
      <c r="AM51">
        <v>0</v>
      </c>
      <c r="AN51">
        <v>31.097895179443402</v>
      </c>
      <c r="AO51">
        <v>11.3686563708794</v>
      </c>
      <c r="AP51">
        <v>6.5240372949855701</v>
      </c>
      <c r="AQ51">
        <v>11.4376757162867</v>
      </c>
      <c r="AR51">
        <v>4.0278873314668502</v>
      </c>
      <c r="AS51">
        <v>10.757568691337401</v>
      </c>
      <c r="AT51">
        <v>5.99642886157402</v>
      </c>
      <c r="AU51">
        <v>13.395593186024</v>
      </c>
      <c r="AV51">
        <v>5.6885306658151302</v>
      </c>
      <c r="AW51">
        <v>3.7439626802861401</v>
      </c>
      <c r="AX51">
        <v>8.2544625541725107</v>
      </c>
      <c r="AY51">
        <v>4.5538666084939496</v>
      </c>
      <c r="AZ51">
        <v>6.4121040500352899</v>
      </c>
      <c r="BA51">
        <v>5.3046604678459799</v>
      </c>
    </row>
    <row r="52" spans="1:53" x14ac:dyDescent="0.25">
      <c r="A52">
        <v>12.378657208214801</v>
      </c>
      <c r="B52">
        <v>2.5281193778911999</v>
      </c>
      <c r="C52">
        <v>0.51968769304794804</v>
      </c>
      <c r="D52" s="1">
        <v>1.2037571497554999E-7</v>
      </c>
      <c r="E52" s="1">
        <v>1.62853122443934E-6</v>
      </c>
      <c r="F52" t="s">
        <v>404</v>
      </c>
      <c r="G52">
        <v>3.2073802140408598</v>
      </c>
      <c r="H52">
        <v>0</v>
      </c>
      <c r="I52">
        <v>6.3094330002439003</v>
      </c>
      <c r="J52">
        <v>3.5121939836535501</v>
      </c>
      <c r="K52">
        <v>6.4619669636012196</v>
      </c>
      <c r="L52">
        <v>0</v>
      </c>
      <c r="M52">
        <v>0</v>
      </c>
      <c r="N52">
        <v>0</v>
      </c>
      <c r="O52">
        <v>0</v>
      </c>
      <c r="P52">
        <v>3.2785117739845799</v>
      </c>
      <c r="Q52">
        <v>8.0995489122416497</v>
      </c>
      <c r="R52">
        <v>43.963694079046903</v>
      </c>
      <c r="S52">
        <v>41.478832570747898</v>
      </c>
      <c r="T52">
        <v>4.3435522898199102</v>
      </c>
      <c r="U52">
        <v>26.4080713386955</v>
      </c>
      <c r="V52">
        <v>3.6127329861368902</v>
      </c>
      <c r="W52">
        <v>7.03294153773773</v>
      </c>
      <c r="X52">
        <v>13.284762997784</v>
      </c>
      <c r="Y52">
        <v>16.137414280718598</v>
      </c>
      <c r="Z52">
        <v>8.8839918974403709</v>
      </c>
      <c r="AA52">
        <v>14.1682388793041</v>
      </c>
      <c r="AB52">
        <v>18.942366628269198</v>
      </c>
      <c r="AC52">
        <v>24.4398600973566</v>
      </c>
      <c r="AD52">
        <v>9.5860663481943593</v>
      </c>
      <c r="AE52">
        <v>29.8061197466109</v>
      </c>
      <c r="AF52">
        <v>11.337780139186799</v>
      </c>
      <c r="AG52">
        <v>10.9123116917341</v>
      </c>
      <c r="AH52">
        <v>8.2442384241368298</v>
      </c>
      <c r="AI52">
        <v>13.409105356922799</v>
      </c>
      <c r="AJ52">
        <v>0</v>
      </c>
      <c r="AK52">
        <v>17.482313550145999</v>
      </c>
      <c r="AL52">
        <v>31.775161539251201</v>
      </c>
      <c r="AM52">
        <v>11.352477604428699</v>
      </c>
      <c r="AN52">
        <v>25.078947725357601</v>
      </c>
      <c r="AO52">
        <v>9.09492509670355</v>
      </c>
      <c r="AP52">
        <v>17.614900696461</v>
      </c>
      <c r="AQ52">
        <v>10.007966251750901</v>
      </c>
      <c r="AR52">
        <v>4.8334647977602199</v>
      </c>
      <c r="AS52">
        <v>10.757568691337401</v>
      </c>
      <c r="AT52">
        <v>8.9946432923610296</v>
      </c>
      <c r="AU52">
        <v>10.883919463644499</v>
      </c>
      <c r="AV52">
        <v>13.445617937381201</v>
      </c>
      <c r="AW52">
        <v>0</v>
      </c>
      <c r="AX52">
        <v>7.3373000481533399</v>
      </c>
      <c r="AY52">
        <v>36.430932867951597</v>
      </c>
      <c r="AZ52">
        <v>19.236312150105899</v>
      </c>
      <c r="BA52">
        <v>10.609320935692001</v>
      </c>
    </row>
    <row r="53" spans="1:53" x14ac:dyDescent="0.25">
      <c r="A53">
        <v>8.7329598350019708</v>
      </c>
      <c r="B53">
        <v>2.5141255704602199</v>
      </c>
      <c r="C53">
        <v>0.530458308384122</v>
      </c>
      <c r="D53" s="1">
        <v>3.38457432309683E-7</v>
      </c>
      <c r="E53" s="1">
        <v>3.9055333120440896E-6</v>
      </c>
      <c r="F53" t="s">
        <v>518</v>
      </c>
      <c r="G53">
        <v>3.2073802140408598</v>
      </c>
      <c r="H53">
        <v>2.13825347602724</v>
      </c>
      <c r="I53">
        <v>2.3660373750914601</v>
      </c>
      <c r="J53">
        <v>0</v>
      </c>
      <c r="K53">
        <v>3.2309834818006098</v>
      </c>
      <c r="L53">
        <v>0</v>
      </c>
      <c r="M53">
        <v>0</v>
      </c>
      <c r="N53">
        <v>0</v>
      </c>
      <c r="O53">
        <v>2.1176069174598502</v>
      </c>
      <c r="P53">
        <v>1.96710706439075</v>
      </c>
      <c r="Q53">
        <v>9.4494737309485899</v>
      </c>
      <c r="R53">
        <v>21.5821770933503</v>
      </c>
      <c r="S53">
        <v>5.7212182856203997</v>
      </c>
      <c r="T53">
        <v>10.617572264004201</v>
      </c>
      <c r="U53">
        <v>4.2252914141912896</v>
      </c>
      <c r="V53">
        <v>7.9480125695011701</v>
      </c>
      <c r="W53">
        <v>7.03294153773773</v>
      </c>
      <c r="X53">
        <v>10.627810398227201</v>
      </c>
      <c r="Y53">
        <v>13.555427995803599</v>
      </c>
      <c r="Z53">
        <v>3.13552655203778</v>
      </c>
      <c r="AA53">
        <v>10.626179159478101</v>
      </c>
      <c r="AB53">
        <v>5.4121047509340396</v>
      </c>
      <c r="AC53">
        <v>18.799892382582001</v>
      </c>
      <c r="AD53">
        <v>7.9883886234953003</v>
      </c>
      <c r="AE53">
        <v>15.8154921104466</v>
      </c>
      <c r="AF53">
        <v>10.4656432054032</v>
      </c>
      <c r="AG53">
        <v>3.63743723057802</v>
      </c>
      <c r="AH53">
        <v>2.0610596060342101</v>
      </c>
      <c r="AI53">
        <v>47.676819046836698</v>
      </c>
      <c r="AJ53">
        <v>10.170449381397599</v>
      </c>
      <c r="AK53">
        <v>8.7411567750730192</v>
      </c>
      <c r="AL53">
        <v>35.513415837986699</v>
      </c>
      <c r="AM53">
        <v>0</v>
      </c>
      <c r="AN53">
        <v>6.0189474540858097</v>
      </c>
      <c r="AO53">
        <v>6.8211938225276603</v>
      </c>
      <c r="AP53">
        <v>3.91442237699134</v>
      </c>
      <c r="AQ53">
        <v>5.7188378581433597</v>
      </c>
      <c r="AR53">
        <v>4.8334647977602199</v>
      </c>
      <c r="AS53">
        <v>12.5504968065603</v>
      </c>
      <c r="AT53">
        <v>5.2468752538772696</v>
      </c>
      <c r="AU53">
        <v>13.395593186024</v>
      </c>
      <c r="AV53">
        <v>5.6885306658151302</v>
      </c>
      <c r="AW53">
        <v>2.9119709735558899</v>
      </c>
      <c r="AX53">
        <v>17.426087614364199</v>
      </c>
      <c r="AY53">
        <v>10.2461998691114</v>
      </c>
      <c r="AZ53">
        <v>19.236312150105899</v>
      </c>
      <c r="BA53">
        <v>10.609320935692001</v>
      </c>
    </row>
    <row r="54" spans="1:53" x14ac:dyDescent="0.25">
      <c r="A54">
        <v>19.364431919261001</v>
      </c>
      <c r="B54">
        <v>2.4796742833660801</v>
      </c>
      <c r="C54">
        <v>0.38145941974991598</v>
      </c>
      <c r="D54" s="1">
        <v>1.0604615676764E-11</v>
      </c>
      <c r="E54" s="1">
        <v>5.4267968050222897E-10</v>
      </c>
      <c r="F54" t="s">
        <v>250</v>
      </c>
      <c r="G54">
        <v>5.3456336900681096</v>
      </c>
      <c r="H54">
        <v>4.2765069520544898</v>
      </c>
      <c r="I54">
        <v>3.9433956251524398</v>
      </c>
      <c r="J54">
        <v>2.3414626557690301</v>
      </c>
      <c r="K54">
        <v>15.0779229150695</v>
      </c>
      <c r="L54">
        <v>0</v>
      </c>
      <c r="M54">
        <v>0</v>
      </c>
      <c r="N54">
        <v>0</v>
      </c>
      <c r="O54">
        <v>2.82347588994647</v>
      </c>
      <c r="P54">
        <v>40.653545997408798</v>
      </c>
      <c r="Q54">
        <v>40.497744561208201</v>
      </c>
      <c r="R54">
        <v>17.585477631618801</v>
      </c>
      <c r="S54">
        <v>7.1515228570255003</v>
      </c>
      <c r="T54">
        <v>31.8527167920127</v>
      </c>
      <c r="U54">
        <v>55.985111238034598</v>
      </c>
      <c r="V54">
        <v>15.896025139002299</v>
      </c>
      <c r="W54">
        <v>12.4428965667668</v>
      </c>
      <c r="X54">
        <v>29.226478595124899</v>
      </c>
      <c r="Y54">
        <v>27.756352562836</v>
      </c>
      <c r="Z54">
        <v>23.516449140283299</v>
      </c>
      <c r="AA54">
        <v>30.9930225484777</v>
      </c>
      <c r="AB54">
        <v>22.3249320976029</v>
      </c>
      <c r="AC54">
        <v>42.2997578608094</v>
      </c>
      <c r="AD54">
        <v>28.758199044583101</v>
      </c>
      <c r="AE54">
        <v>20.0735092171053</v>
      </c>
      <c r="AF54">
        <v>26.164108013507899</v>
      </c>
      <c r="AG54">
        <v>15.4591082299566</v>
      </c>
      <c r="AH54">
        <v>13.053377504883301</v>
      </c>
      <c r="AI54">
        <v>16.3889065473501</v>
      </c>
      <c r="AJ54">
        <v>16.272719010236099</v>
      </c>
      <c r="AK54">
        <v>16.3896689532619</v>
      </c>
      <c r="AL54">
        <v>11.214762896206301</v>
      </c>
      <c r="AM54">
        <v>37.300997843123</v>
      </c>
      <c r="AN54">
        <v>13.0410528171859</v>
      </c>
      <c r="AO54">
        <v>13.642387645055299</v>
      </c>
      <c r="AP54">
        <v>38.4918200404149</v>
      </c>
      <c r="AQ54">
        <v>27.164479826181001</v>
      </c>
      <c r="AR54">
        <v>12.083661994400501</v>
      </c>
      <c r="AS54">
        <v>26.8939217283434</v>
      </c>
      <c r="AT54">
        <v>41.9750020310181</v>
      </c>
      <c r="AU54">
        <v>29.302860094427601</v>
      </c>
      <c r="AV54">
        <v>16.031313694569899</v>
      </c>
      <c r="AW54">
        <v>19.135809254795799</v>
      </c>
      <c r="AX54">
        <v>16.508925108345</v>
      </c>
      <c r="AY54">
        <v>5.6923332606174304</v>
      </c>
      <c r="AZ54">
        <v>17.098944133427501</v>
      </c>
      <c r="BA54">
        <v>0</v>
      </c>
    </row>
    <row r="55" spans="1:53" x14ac:dyDescent="0.25">
      <c r="A55">
        <v>10.014364648952</v>
      </c>
      <c r="B55">
        <v>2.4721334594216402</v>
      </c>
      <c r="C55">
        <v>0.44255563167261402</v>
      </c>
      <c r="D55" s="1">
        <v>5.3344712499369503E-9</v>
      </c>
      <c r="E55" s="1">
        <v>1.12119154663853E-7</v>
      </c>
      <c r="F55" t="s">
        <v>470</v>
      </c>
      <c r="G55">
        <v>3.2073802140408598</v>
      </c>
      <c r="H55">
        <v>5.3456336900681096</v>
      </c>
      <c r="I55">
        <v>0</v>
      </c>
      <c r="J55">
        <v>0</v>
      </c>
      <c r="K55">
        <v>0</v>
      </c>
      <c r="L55">
        <v>0</v>
      </c>
      <c r="M55">
        <v>2.1475423764079999</v>
      </c>
      <c r="N55">
        <v>0</v>
      </c>
      <c r="O55">
        <v>4.9410828074063202</v>
      </c>
      <c r="P55">
        <v>8.5241306123598992</v>
      </c>
      <c r="Q55">
        <v>10.1244361403021</v>
      </c>
      <c r="R55">
        <v>13.588778169887201</v>
      </c>
      <c r="S55">
        <v>10.012131999835701</v>
      </c>
      <c r="T55">
        <v>7.2392538163665199</v>
      </c>
      <c r="U55">
        <v>15.844842803217301</v>
      </c>
      <c r="V55">
        <v>18.063664930684499</v>
      </c>
      <c r="W55">
        <v>4.8689595261261198</v>
      </c>
      <c r="X55">
        <v>13.284762997784</v>
      </c>
      <c r="Y55">
        <v>10.973441710888601</v>
      </c>
      <c r="Z55">
        <v>10.451755173459301</v>
      </c>
      <c r="AA55">
        <v>11.5116940894346</v>
      </c>
      <c r="AB55">
        <v>10.1476964080013</v>
      </c>
      <c r="AC55">
        <v>21.619876239969301</v>
      </c>
      <c r="AD55">
        <v>17.5744549716897</v>
      </c>
      <c r="AE55">
        <v>12.774051319976101</v>
      </c>
      <c r="AF55">
        <v>1.7442738675672</v>
      </c>
      <c r="AG55">
        <v>5.4561558458670296</v>
      </c>
      <c r="AH55">
        <v>4.8091390807464904</v>
      </c>
      <c r="AI55">
        <v>11.919204761709199</v>
      </c>
      <c r="AJ55">
        <v>24.409078515354199</v>
      </c>
      <c r="AK55">
        <v>17.482313550145999</v>
      </c>
      <c r="AL55">
        <v>14.9530171949418</v>
      </c>
      <c r="AM55">
        <v>3.24356502983678</v>
      </c>
      <c r="AN55">
        <v>12.0378949081716</v>
      </c>
      <c r="AO55">
        <v>20.463581467583001</v>
      </c>
      <c r="AP55">
        <v>5.2192298359884601</v>
      </c>
      <c r="AQ55">
        <v>5.7188378581433597</v>
      </c>
      <c r="AR55">
        <v>7.2501971966403298</v>
      </c>
      <c r="AS55">
        <v>37.651490419680698</v>
      </c>
      <c r="AT55">
        <v>8.9946432923610296</v>
      </c>
      <c r="AU55">
        <v>14.2328177601505</v>
      </c>
      <c r="AV55">
        <v>6.2056698172528701</v>
      </c>
      <c r="AW55">
        <v>15.3918465745097</v>
      </c>
      <c r="AX55">
        <v>7.3373000481533399</v>
      </c>
      <c r="AY55">
        <v>7.9692665648644097</v>
      </c>
      <c r="AZ55">
        <v>17.098944133427501</v>
      </c>
      <c r="BA55">
        <v>8.8411007797433001</v>
      </c>
    </row>
    <row r="56" spans="1:53" x14ac:dyDescent="0.25">
      <c r="A56">
        <v>4.6050351511064802</v>
      </c>
      <c r="B56">
        <v>2.46550834679674</v>
      </c>
      <c r="C56">
        <v>0.62048967188494697</v>
      </c>
      <c r="D56" s="1">
        <v>1.41713496078456E-5</v>
      </c>
      <c r="E56" s="1">
        <v>8.17631298452661E-5</v>
      </c>
      <c r="F56" t="s">
        <v>653</v>
      </c>
      <c r="G56">
        <v>0</v>
      </c>
      <c r="H56">
        <v>0</v>
      </c>
      <c r="I56">
        <v>1.57735825006097</v>
      </c>
      <c r="J56">
        <v>3.5121939836535501</v>
      </c>
      <c r="K56">
        <v>2.1539889878670699</v>
      </c>
      <c r="L56">
        <v>0</v>
      </c>
      <c r="M56">
        <v>0</v>
      </c>
      <c r="N56">
        <v>0</v>
      </c>
      <c r="O56">
        <v>0</v>
      </c>
      <c r="P56">
        <v>1.96710706439075</v>
      </c>
      <c r="Q56">
        <v>7.4245865028881797</v>
      </c>
      <c r="R56">
        <v>10.391418600502</v>
      </c>
      <c r="S56">
        <v>2.8606091428101998</v>
      </c>
      <c r="T56">
        <v>4.8261692109110097</v>
      </c>
      <c r="U56">
        <v>11.619551389026</v>
      </c>
      <c r="V56">
        <v>4.3352795833642697</v>
      </c>
      <c r="W56">
        <v>2.7049775145145101</v>
      </c>
      <c r="X56">
        <v>7.9708577986704201</v>
      </c>
      <c r="Y56">
        <v>6.4549657122874402</v>
      </c>
      <c r="Z56">
        <v>2.6129387933648101</v>
      </c>
      <c r="AA56">
        <v>7.9696343696085501</v>
      </c>
      <c r="AB56">
        <v>6.7651309386675598</v>
      </c>
      <c r="AC56">
        <v>2.8199838573873</v>
      </c>
      <c r="AD56">
        <v>4.7930331740971797</v>
      </c>
      <c r="AE56">
        <v>7.2994578971291899</v>
      </c>
      <c r="AF56">
        <v>6.1049585364851797</v>
      </c>
      <c r="AG56">
        <v>2.7280779229335201</v>
      </c>
      <c r="AH56">
        <v>5.49615894942455</v>
      </c>
      <c r="AI56">
        <v>11.919204761709199</v>
      </c>
      <c r="AJ56">
        <v>0</v>
      </c>
      <c r="AK56">
        <v>8.7411567750730192</v>
      </c>
      <c r="AL56">
        <v>3.7382542987354399</v>
      </c>
      <c r="AM56">
        <v>0</v>
      </c>
      <c r="AN56">
        <v>10.031579090143</v>
      </c>
      <c r="AO56">
        <v>11.3686563708794</v>
      </c>
      <c r="AP56">
        <v>8.4812484834812398</v>
      </c>
      <c r="AQ56">
        <v>10.007966251750901</v>
      </c>
      <c r="AR56">
        <v>5.6390422640535904</v>
      </c>
      <c r="AS56">
        <v>12.5504968065603</v>
      </c>
      <c r="AT56">
        <v>4.4973216461805103</v>
      </c>
      <c r="AU56">
        <v>0</v>
      </c>
      <c r="AV56">
        <v>3.10283490862644</v>
      </c>
      <c r="AW56">
        <v>2.07997926682564</v>
      </c>
      <c r="AX56">
        <v>4.5858125300958399</v>
      </c>
      <c r="AY56">
        <v>0</v>
      </c>
      <c r="AZ56">
        <v>0</v>
      </c>
      <c r="BA56">
        <v>5.3046604678459799</v>
      </c>
    </row>
    <row r="57" spans="1:53" x14ac:dyDescent="0.25">
      <c r="A57">
        <v>9.7367125373486392</v>
      </c>
      <c r="B57">
        <v>2.4579374743908802</v>
      </c>
      <c r="C57">
        <v>0.43925515252950698</v>
      </c>
      <c r="D57" s="1">
        <v>4.4365455865917201E-9</v>
      </c>
      <c r="E57" s="1">
        <v>1.00419502988817E-7</v>
      </c>
      <c r="F57" t="s">
        <v>453</v>
      </c>
      <c r="G57">
        <v>4.2765069520544898</v>
      </c>
      <c r="H57">
        <v>0</v>
      </c>
      <c r="I57">
        <v>3.1547165001219502</v>
      </c>
      <c r="J57">
        <v>7.0243879673071001</v>
      </c>
      <c r="K57">
        <v>0</v>
      </c>
      <c r="L57">
        <v>0</v>
      </c>
      <c r="M57">
        <v>0</v>
      </c>
      <c r="N57">
        <v>0</v>
      </c>
      <c r="O57">
        <v>2.1176069174598502</v>
      </c>
      <c r="P57">
        <v>12.458344741141399</v>
      </c>
      <c r="Q57">
        <v>9.4494737309485899</v>
      </c>
      <c r="R57">
        <v>16.786137739272501</v>
      </c>
      <c r="S57">
        <v>12.8727411426459</v>
      </c>
      <c r="T57">
        <v>10.1349553429131</v>
      </c>
      <c r="U57">
        <v>30.6333627528868</v>
      </c>
      <c r="V57">
        <v>8.67055916672855</v>
      </c>
      <c r="W57">
        <v>16.770860589990001</v>
      </c>
      <c r="X57">
        <v>10.627810398227201</v>
      </c>
      <c r="Y57">
        <v>4.5184759986012102</v>
      </c>
      <c r="Z57">
        <v>7.8388163800944399</v>
      </c>
      <c r="AA57">
        <v>15.0537538092606</v>
      </c>
      <c r="AB57">
        <v>17.589340440535601</v>
      </c>
      <c r="AC57">
        <v>25.379854716485699</v>
      </c>
      <c r="AD57">
        <v>6.3907108987962404</v>
      </c>
      <c r="AE57">
        <v>18.248644742823</v>
      </c>
      <c r="AF57">
        <v>14.826327874321199</v>
      </c>
      <c r="AG57">
        <v>12.731030307023101</v>
      </c>
      <c r="AH57">
        <v>6.8701986867806903</v>
      </c>
      <c r="AI57">
        <v>17.878807142563801</v>
      </c>
      <c r="AJ57">
        <v>4.0681797525590397</v>
      </c>
      <c r="AK57">
        <v>17.482313550145999</v>
      </c>
      <c r="AL57">
        <v>9.3456357468385995</v>
      </c>
      <c r="AM57">
        <v>17.839607664102299</v>
      </c>
      <c r="AN57">
        <v>9.0284211811287207</v>
      </c>
      <c r="AO57">
        <v>9.09492509670355</v>
      </c>
      <c r="AP57">
        <v>13.700478319469701</v>
      </c>
      <c r="AQ57">
        <v>11.4376757162867</v>
      </c>
      <c r="AR57">
        <v>8.0557746629337004</v>
      </c>
      <c r="AS57">
        <v>16.136353037006</v>
      </c>
      <c r="AT57">
        <v>8.2450896846642792</v>
      </c>
      <c r="AU57">
        <v>6.6977965930120202</v>
      </c>
      <c r="AV57">
        <v>14.4798962402567</v>
      </c>
      <c r="AW57">
        <v>8.7359129206676691</v>
      </c>
      <c r="AX57">
        <v>6.42013754213417</v>
      </c>
      <c r="AY57">
        <v>4.5538666084939496</v>
      </c>
      <c r="AZ57">
        <v>0</v>
      </c>
      <c r="BA57">
        <v>0</v>
      </c>
    </row>
    <row r="58" spans="1:53" x14ac:dyDescent="0.25">
      <c r="A58">
        <v>4.3588370890789996</v>
      </c>
      <c r="B58">
        <v>2.4226891704587001</v>
      </c>
      <c r="C58">
        <v>0.63785807972529895</v>
      </c>
      <c r="D58" s="1">
        <v>2.8048378418100901E-5</v>
      </c>
      <c r="E58">
        <v>1.4291316622556201E-4</v>
      </c>
      <c r="F58" t="s">
        <v>647</v>
      </c>
      <c r="G58">
        <v>0</v>
      </c>
      <c r="H58">
        <v>0</v>
      </c>
      <c r="I58">
        <v>1.57735825006097</v>
      </c>
      <c r="J58">
        <v>0</v>
      </c>
      <c r="K58">
        <v>5.3849724696676802</v>
      </c>
      <c r="L58">
        <v>0</v>
      </c>
      <c r="M58">
        <v>0</v>
      </c>
      <c r="N58">
        <v>0</v>
      </c>
      <c r="O58">
        <v>0</v>
      </c>
      <c r="P58">
        <v>3.9342141287814898</v>
      </c>
      <c r="Q58">
        <v>4.7247368654742896</v>
      </c>
      <c r="R58">
        <v>16.786137739272501</v>
      </c>
      <c r="S58">
        <v>5.7212182856203997</v>
      </c>
      <c r="T58">
        <v>10.617572264004201</v>
      </c>
      <c r="U58">
        <v>5.2816142677391102</v>
      </c>
      <c r="V58">
        <v>3.6127329861368902</v>
      </c>
      <c r="W58">
        <v>8.6559280464464408</v>
      </c>
      <c r="X58">
        <v>5.3139051991136101</v>
      </c>
      <c r="Y58">
        <v>1.93648971368623</v>
      </c>
      <c r="Z58">
        <v>3.6581143107107401</v>
      </c>
      <c r="AA58">
        <v>4.4275746497825299</v>
      </c>
      <c r="AB58">
        <v>4.0590785632005302</v>
      </c>
      <c r="AC58">
        <v>9.3999461912909901</v>
      </c>
      <c r="AD58">
        <v>4.2604739325308199</v>
      </c>
      <c r="AE58">
        <v>7.2994578971291899</v>
      </c>
      <c r="AF58">
        <v>10.4656432054032</v>
      </c>
      <c r="AG58">
        <v>2.7280779229335201</v>
      </c>
      <c r="AH58">
        <v>0</v>
      </c>
      <c r="AI58">
        <v>14.8990059521365</v>
      </c>
      <c r="AJ58">
        <v>0</v>
      </c>
      <c r="AK58">
        <v>5.4632229844206401</v>
      </c>
      <c r="AL58">
        <v>0</v>
      </c>
      <c r="AM58">
        <v>6.4871300596735697</v>
      </c>
      <c r="AN58">
        <v>6.0189474540858097</v>
      </c>
      <c r="AO58">
        <v>6.8211938225276603</v>
      </c>
      <c r="AP58">
        <v>9.7860559424783595</v>
      </c>
      <c r="AQ58">
        <v>0</v>
      </c>
      <c r="AR58">
        <v>4.8334647977602199</v>
      </c>
      <c r="AS58">
        <v>3.5858562304457902</v>
      </c>
      <c r="AT58">
        <v>4.4973216461805103</v>
      </c>
      <c r="AU58">
        <v>1.674449148253</v>
      </c>
      <c r="AV58">
        <v>3.10283490862644</v>
      </c>
      <c r="AW58">
        <v>4.1599585336512703</v>
      </c>
      <c r="AX58">
        <v>1.8343250120383401</v>
      </c>
      <c r="AY58">
        <v>2.2769333042469699</v>
      </c>
      <c r="AZ58">
        <v>4.2747360333568603</v>
      </c>
      <c r="BA58">
        <v>5.3046604678459799</v>
      </c>
    </row>
    <row r="59" spans="1:53" x14ac:dyDescent="0.25">
      <c r="A59">
        <v>19.039014173488201</v>
      </c>
      <c r="B59">
        <v>2.4151783724766802</v>
      </c>
      <c r="C59">
        <v>0.46054025206999899</v>
      </c>
      <c r="D59" s="1">
        <v>7.4846654223346406E-9</v>
      </c>
      <c r="E59" s="1">
        <v>1.5188708969117001E-7</v>
      </c>
      <c r="F59" t="s">
        <v>309</v>
      </c>
      <c r="G59">
        <v>3.2073802140408598</v>
      </c>
      <c r="H59">
        <v>7.4838871660953501</v>
      </c>
      <c r="I59">
        <v>3.1547165001219502</v>
      </c>
      <c r="J59">
        <v>0</v>
      </c>
      <c r="K59">
        <v>4.3079779757341496</v>
      </c>
      <c r="L59">
        <v>16.5735893372762</v>
      </c>
      <c r="M59">
        <v>0</v>
      </c>
      <c r="N59">
        <v>0</v>
      </c>
      <c r="O59">
        <v>1.4117379449732299</v>
      </c>
      <c r="P59">
        <v>9.1798329671568197</v>
      </c>
      <c r="Q59">
        <v>12.1493233683625</v>
      </c>
      <c r="R59">
        <v>60.7498318183194</v>
      </c>
      <c r="S59">
        <v>18.593959428266299</v>
      </c>
      <c r="T59">
        <v>10.617572264004201</v>
      </c>
      <c r="U59">
        <v>43.309236995460701</v>
      </c>
      <c r="V59">
        <v>8.67055916672855</v>
      </c>
      <c r="W59">
        <v>10.2789145551552</v>
      </c>
      <c r="X59">
        <v>37.197336393795297</v>
      </c>
      <c r="Y59">
        <v>16.137414280718598</v>
      </c>
      <c r="Z59">
        <v>4.1807020693836998</v>
      </c>
      <c r="AA59">
        <v>14.1682388793041</v>
      </c>
      <c r="AB59">
        <v>19.618879722135901</v>
      </c>
      <c r="AC59">
        <v>48.879720194713101</v>
      </c>
      <c r="AD59">
        <v>6.3907108987962404</v>
      </c>
      <c r="AE59">
        <v>36.497289485646</v>
      </c>
      <c r="AF59">
        <v>17.442738675672</v>
      </c>
      <c r="AG59">
        <v>12.731030307023101</v>
      </c>
      <c r="AH59">
        <v>10.9923178988491</v>
      </c>
      <c r="AI59">
        <v>67.045526784614097</v>
      </c>
      <c r="AJ59">
        <v>22.374988639074701</v>
      </c>
      <c r="AK59">
        <v>22.945536534566699</v>
      </c>
      <c r="AL59">
        <v>46.728178734193001</v>
      </c>
      <c r="AM59">
        <v>38.9227803580414</v>
      </c>
      <c r="AN59">
        <v>20.063158180286099</v>
      </c>
      <c r="AO59">
        <v>34.105969112638299</v>
      </c>
      <c r="AP59">
        <v>15.005285778466799</v>
      </c>
      <c r="AQ59">
        <v>27.164479826181001</v>
      </c>
      <c r="AR59">
        <v>7.2501971966403298</v>
      </c>
      <c r="AS59">
        <v>64.545412148024099</v>
      </c>
      <c r="AT59">
        <v>7.4955360769675199</v>
      </c>
      <c r="AU59">
        <v>20.9306143531626</v>
      </c>
      <c r="AV59">
        <v>12.411339634505699</v>
      </c>
      <c r="AW59">
        <v>11.231888040858401</v>
      </c>
      <c r="AX59">
        <v>11.00595007223</v>
      </c>
      <c r="AY59">
        <v>12.523133173358399</v>
      </c>
      <c r="AZ59">
        <v>8.5494720667137294</v>
      </c>
      <c r="BA59">
        <v>10.609320935692001</v>
      </c>
    </row>
    <row r="60" spans="1:53" x14ac:dyDescent="0.25">
      <c r="A60">
        <v>6.6403625169157001</v>
      </c>
      <c r="B60">
        <v>2.4147083582871498</v>
      </c>
      <c r="C60">
        <v>0.58083332147528</v>
      </c>
      <c r="D60" s="1">
        <v>4.7630039712613699E-6</v>
      </c>
      <c r="E60" s="1">
        <v>3.3861429967905301E-5</v>
      </c>
      <c r="F60" t="s">
        <v>589</v>
      </c>
      <c r="G60">
        <v>0</v>
      </c>
      <c r="H60">
        <v>6.4147604280817303</v>
      </c>
      <c r="I60">
        <v>0</v>
      </c>
      <c r="J60">
        <v>0</v>
      </c>
      <c r="K60">
        <v>2.1539889878670699</v>
      </c>
      <c r="L60">
        <v>0</v>
      </c>
      <c r="M60">
        <v>0</v>
      </c>
      <c r="N60">
        <v>0</v>
      </c>
      <c r="O60">
        <v>2.1176069174598502</v>
      </c>
      <c r="P60">
        <v>1.3114047095938299</v>
      </c>
      <c r="Q60">
        <v>3.3748120467673499</v>
      </c>
      <c r="R60">
        <v>12.789438277540899</v>
      </c>
      <c r="S60">
        <v>14.303045714051001</v>
      </c>
      <c r="T60">
        <v>1.93046768436441</v>
      </c>
      <c r="U60">
        <v>17.957488510312999</v>
      </c>
      <c r="V60">
        <v>5.0578261805916496</v>
      </c>
      <c r="W60">
        <v>9.1969235493493393</v>
      </c>
      <c r="X60">
        <v>15.941715597340799</v>
      </c>
      <c r="Y60">
        <v>5.1639725698299497</v>
      </c>
      <c r="Z60">
        <v>6.7936408627485196</v>
      </c>
      <c r="AA60">
        <v>13.2827239493476</v>
      </c>
      <c r="AB60">
        <v>8.79467022026782</v>
      </c>
      <c r="AC60">
        <v>14.099919286936499</v>
      </c>
      <c r="AD60">
        <v>3.7279146909644698</v>
      </c>
      <c r="AE60">
        <v>20.681797375199402</v>
      </c>
      <c r="AF60">
        <v>12.2099170729704</v>
      </c>
      <c r="AG60">
        <v>13.640389614667599</v>
      </c>
      <c r="AH60">
        <v>2.7480794747122799</v>
      </c>
      <c r="AI60">
        <v>5.9596023808545802</v>
      </c>
      <c r="AJ60">
        <v>10.170449381397599</v>
      </c>
      <c r="AK60">
        <v>12.019090565725399</v>
      </c>
      <c r="AL60">
        <v>9.3456357468385995</v>
      </c>
      <c r="AM60">
        <v>0</v>
      </c>
      <c r="AN60">
        <v>12.0378949081716</v>
      </c>
      <c r="AO60">
        <v>9.09492509670355</v>
      </c>
      <c r="AP60">
        <v>7.8288447539826898</v>
      </c>
      <c r="AQ60">
        <v>0</v>
      </c>
      <c r="AR60">
        <v>4.8334647977602199</v>
      </c>
      <c r="AS60">
        <v>16.136353037006</v>
      </c>
      <c r="AT60">
        <v>6.7459824692707704</v>
      </c>
      <c r="AU60">
        <v>5.0233474447590103</v>
      </c>
      <c r="AV60">
        <v>4.1371132115019096</v>
      </c>
      <c r="AW60">
        <v>2.4959751201907601</v>
      </c>
      <c r="AX60">
        <v>5.5029750361150098</v>
      </c>
      <c r="AY60">
        <v>0</v>
      </c>
      <c r="AZ60">
        <v>0</v>
      </c>
      <c r="BA60">
        <v>7.0728806237946404</v>
      </c>
    </row>
    <row r="61" spans="1:53" x14ac:dyDescent="0.25">
      <c r="A61">
        <v>4.6620276329805099</v>
      </c>
      <c r="B61">
        <v>2.39129402470429</v>
      </c>
      <c r="C61">
        <v>0.62292011893011301</v>
      </c>
      <c r="D61" s="1">
        <v>2.1828159408389099E-5</v>
      </c>
      <c r="E61">
        <v>1.1731389782499499E-4</v>
      </c>
      <c r="F61" t="s">
        <v>662</v>
      </c>
      <c r="G61">
        <v>3.2073802140408598</v>
      </c>
      <c r="H61">
        <v>0</v>
      </c>
      <c r="I61">
        <v>0</v>
      </c>
      <c r="J61">
        <v>2.3414626557690301</v>
      </c>
      <c r="K61">
        <v>2.1539889878670699</v>
      </c>
      <c r="L61">
        <v>0</v>
      </c>
      <c r="M61">
        <v>0</v>
      </c>
      <c r="N61">
        <v>0</v>
      </c>
      <c r="O61">
        <v>0</v>
      </c>
      <c r="P61">
        <v>3.2785117739845799</v>
      </c>
      <c r="Q61">
        <v>4.7247368654742896</v>
      </c>
      <c r="R61">
        <v>5.5953792464241499</v>
      </c>
      <c r="S61">
        <v>11.442436571240799</v>
      </c>
      <c r="T61">
        <v>3.3783184476377102</v>
      </c>
      <c r="U61">
        <v>4.2252914141912896</v>
      </c>
      <c r="V61">
        <v>6.5029193750464103</v>
      </c>
      <c r="W61">
        <v>3.2459730174174202</v>
      </c>
      <c r="X61">
        <v>7.9708577986704201</v>
      </c>
      <c r="Y61">
        <v>6.4549657122874402</v>
      </c>
      <c r="Z61">
        <v>6.7936408627485196</v>
      </c>
      <c r="AA61">
        <v>4.4275746497825299</v>
      </c>
      <c r="AB61">
        <v>4.0590785632005302</v>
      </c>
      <c r="AC61">
        <v>11.2799354295492</v>
      </c>
      <c r="AD61">
        <v>1.5976777246990601</v>
      </c>
      <c r="AE61">
        <v>3.0414407904704999</v>
      </c>
      <c r="AF61">
        <v>3.4885477351343899</v>
      </c>
      <c r="AG61">
        <v>7.2748744611560401</v>
      </c>
      <c r="AH61">
        <v>3.4350993433903501</v>
      </c>
      <c r="AI61">
        <v>4.4697017856409396</v>
      </c>
      <c r="AJ61">
        <v>4.0681797525590397</v>
      </c>
      <c r="AK61">
        <v>4.3705783875365096</v>
      </c>
      <c r="AL61">
        <v>9.3456357468385995</v>
      </c>
      <c r="AM61">
        <v>8.1089125745919599</v>
      </c>
      <c r="AN61">
        <v>12.0378949081716</v>
      </c>
      <c r="AO61">
        <v>13.642387645055299</v>
      </c>
      <c r="AP61">
        <v>4.5668261064899003</v>
      </c>
      <c r="AQ61">
        <v>2.8594189290716798</v>
      </c>
      <c r="AR61">
        <v>4.8334647977602199</v>
      </c>
      <c r="AS61">
        <v>23.308065497897601</v>
      </c>
      <c r="AT61">
        <v>3.7477680384837599</v>
      </c>
      <c r="AU61">
        <v>3.3488982965060101</v>
      </c>
      <c r="AV61">
        <v>3.10283490862644</v>
      </c>
      <c r="AW61">
        <v>2.07997926682564</v>
      </c>
      <c r="AX61">
        <v>0</v>
      </c>
      <c r="AY61">
        <v>0</v>
      </c>
      <c r="AZ61">
        <v>0</v>
      </c>
      <c r="BA61">
        <v>5.3046604678459799</v>
      </c>
    </row>
    <row r="62" spans="1:53" x14ac:dyDescent="0.25">
      <c r="A62">
        <v>8.0734454483877993</v>
      </c>
      <c r="B62">
        <v>2.3826933443868699</v>
      </c>
      <c r="C62">
        <v>0.50599025024770905</v>
      </c>
      <c r="D62" s="1">
        <v>3.3234249032325398E-7</v>
      </c>
      <c r="E62" s="1">
        <v>3.8729416941630704E-6</v>
      </c>
      <c r="F62" t="s">
        <v>547</v>
      </c>
      <c r="G62">
        <v>4.2765069520544898</v>
      </c>
      <c r="H62">
        <v>5.3456336900681096</v>
      </c>
      <c r="I62">
        <v>0</v>
      </c>
      <c r="J62">
        <v>0</v>
      </c>
      <c r="K62">
        <v>4.3079779757341496</v>
      </c>
      <c r="L62">
        <v>0</v>
      </c>
      <c r="M62">
        <v>0</v>
      </c>
      <c r="N62">
        <v>0</v>
      </c>
      <c r="O62">
        <v>0</v>
      </c>
      <c r="P62">
        <v>9.1798329671568197</v>
      </c>
      <c r="Q62">
        <v>4.7247368654742896</v>
      </c>
      <c r="R62">
        <v>11.1907584928483</v>
      </c>
      <c r="S62">
        <v>4.2909137142153</v>
      </c>
      <c r="T62">
        <v>13.9958907116419</v>
      </c>
      <c r="U62">
        <v>11.619551389026</v>
      </c>
      <c r="V62">
        <v>5.0578261805916496</v>
      </c>
      <c r="W62">
        <v>6.4919460348348297</v>
      </c>
      <c r="X62">
        <v>26.569525995568</v>
      </c>
      <c r="Y62">
        <v>3.2274828561437201</v>
      </c>
      <c r="Z62">
        <v>7.8388163800944399</v>
      </c>
      <c r="AA62">
        <v>2.6565447898695198</v>
      </c>
      <c r="AB62">
        <v>4.7355916570672898</v>
      </c>
      <c r="AC62">
        <v>8.4599515721618896</v>
      </c>
      <c r="AD62">
        <v>10.6511848313271</v>
      </c>
      <c r="AE62">
        <v>7.2994578971291899</v>
      </c>
      <c r="AF62">
        <v>6.9770954702687797</v>
      </c>
      <c r="AG62">
        <v>5.4561558458670296</v>
      </c>
      <c r="AH62">
        <v>7.5572185554587596</v>
      </c>
      <c r="AI62">
        <v>19.368707737777399</v>
      </c>
      <c r="AJ62">
        <v>32.545438020472297</v>
      </c>
      <c r="AK62">
        <v>7.6485121781888896</v>
      </c>
      <c r="AL62">
        <v>7.4765085974708798</v>
      </c>
      <c r="AM62">
        <v>12.9742601193471</v>
      </c>
      <c r="AN62">
        <v>13.0410528171859</v>
      </c>
      <c r="AO62">
        <v>25.0110440159348</v>
      </c>
      <c r="AP62">
        <v>9.7860559424783595</v>
      </c>
      <c r="AQ62">
        <v>5.7188378581433597</v>
      </c>
      <c r="AR62">
        <v>4.8334647977602199</v>
      </c>
      <c r="AS62">
        <v>17.929281152228899</v>
      </c>
      <c r="AT62">
        <v>6.7459824692707704</v>
      </c>
      <c r="AU62">
        <v>9.2094703153915205</v>
      </c>
      <c r="AV62">
        <v>3.10283490862644</v>
      </c>
      <c r="AW62">
        <v>7.9039212139374104</v>
      </c>
      <c r="AX62">
        <v>8.2544625541725107</v>
      </c>
      <c r="AY62">
        <v>0</v>
      </c>
      <c r="AZ62">
        <v>10.6868400833922</v>
      </c>
      <c r="BA62">
        <v>5.3046604678459799</v>
      </c>
    </row>
    <row r="63" spans="1:53" x14ac:dyDescent="0.25">
      <c r="A63">
        <v>10.763625194548601</v>
      </c>
      <c r="B63">
        <v>2.3802727420776599</v>
      </c>
      <c r="C63">
        <v>0.41604653363636901</v>
      </c>
      <c r="D63" s="1">
        <v>1.3832495592975701E-9</v>
      </c>
      <c r="E63" s="1">
        <v>3.7001925711209999E-8</v>
      </c>
      <c r="F63" t="s">
        <v>415</v>
      </c>
      <c r="G63">
        <v>0</v>
      </c>
      <c r="H63">
        <v>4.2765069520544898</v>
      </c>
      <c r="I63">
        <v>0</v>
      </c>
      <c r="J63">
        <v>4.68292531153807</v>
      </c>
      <c r="K63">
        <v>3.2309834818006098</v>
      </c>
      <c r="L63">
        <v>0</v>
      </c>
      <c r="M63">
        <v>8.5901695056319998</v>
      </c>
      <c r="N63">
        <v>0</v>
      </c>
      <c r="O63">
        <v>0</v>
      </c>
      <c r="P63">
        <v>11.146940031547601</v>
      </c>
      <c r="Q63">
        <v>10.7993985496555</v>
      </c>
      <c r="R63">
        <v>30.3749159091597</v>
      </c>
      <c r="S63">
        <v>12.8727411426459</v>
      </c>
      <c r="T63">
        <v>6.7566368952754203</v>
      </c>
      <c r="U63">
        <v>23.2391027780521</v>
      </c>
      <c r="V63">
        <v>13.005838750092799</v>
      </c>
      <c r="W63">
        <v>16.229865087087099</v>
      </c>
      <c r="X63">
        <v>7.9708577986704201</v>
      </c>
      <c r="Y63">
        <v>4.5184759986012102</v>
      </c>
      <c r="Z63">
        <v>11.4969306908052</v>
      </c>
      <c r="AA63">
        <v>9.7406642295215597</v>
      </c>
      <c r="AB63">
        <v>10.824209501868101</v>
      </c>
      <c r="AC63">
        <v>11.2799354295492</v>
      </c>
      <c r="AD63">
        <v>19.172132696388701</v>
      </c>
      <c r="AE63">
        <v>18.856932900917101</v>
      </c>
      <c r="AF63">
        <v>13.9541909405376</v>
      </c>
      <c r="AG63">
        <v>7.2748744611560401</v>
      </c>
      <c r="AH63">
        <v>5.49615894942455</v>
      </c>
      <c r="AI63">
        <v>17.878807142563801</v>
      </c>
      <c r="AJ63">
        <v>16.272719010236099</v>
      </c>
      <c r="AK63">
        <v>20.760247340798401</v>
      </c>
      <c r="AL63">
        <v>11.214762896206301</v>
      </c>
      <c r="AM63">
        <v>9.7306950895103501</v>
      </c>
      <c r="AN63">
        <v>7.0221053631001196</v>
      </c>
      <c r="AO63">
        <v>6.8211938225276603</v>
      </c>
      <c r="AP63">
        <v>9.1336522129798006</v>
      </c>
      <c r="AQ63">
        <v>0</v>
      </c>
      <c r="AR63">
        <v>11.2780845281072</v>
      </c>
      <c r="AS63">
        <v>16.136353037006</v>
      </c>
      <c r="AT63">
        <v>10.4937505077545</v>
      </c>
      <c r="AU63">
        <v>15.070042334277</v>
      </c>
      <c r="AV63">
        <v>17.582731148883099</v>
      </c>
      <c r="AW63">
        <v>14.975850721144599</v>
      </c>
      <c r="AX63">
        <v>11.923112578249199</v>
      </c>
      <c r="AY63">
        <v>23.907799694593201</v>
      </c>
      <c r="AZ63">
        <v>12.824208100070599</v>
      </c>
      <c r="BA63">
        <v>7.0728806237946404</v>
      </c>
    </row>
    <row r="64" spans="1:53" x14ac:dyDescent="0.25">
      <c r="A64">
        <v>11.459971416943301</v>
      </c>
      <c r="B64">
        <v>2.3777554675150299</v>
      </c>
      <c r="C64">
        <v>0.40834103031764901</v>
      </c>
      <c r="D64" s="1">
        <v>8.9762266155967997E-10</v>
      </c>
      <c r="E64" s="1">
        <v>2.4569810991994E-8</v>
      </c>
      <c r="F64" t="s">
        <v>376</v>
      </c>
      <c r="G64">
        <v>2.13825347602724</v>
      </c>
      <c r="H64">
        <v>2.13825347602724</v>
      </c>
      <c r="I64">
        <v>2.3660373750914601</v>
      </c>
      <c r="J64">
        <v>0</v>
      </c>
      <c r="K64">
        <v>6.4619669636012196</v>
      </c>
      <c r="L64">
        <v>0</v>
      </c>
      <c r="M64">
        <v>8.5901695056319998</v>
      </c>
      <c r="N64">
        <v>0</v>
      </c>
      <c r="O64">
        <v>0</v>
      </c>
      <c r="P64">
        <v>17.703963579516699</v>
      </c>
      <c r="Q64">
        <v>8.0995489122416497</v>
      </c>
      <c r="R64">
        <v>11.1907584928483</v>
      </c>
      <c r="S64">
        <v>8.5818274284306</v>
      </c>
      <c r="T64">
        <v>23.648229133464</v>
      </c>
      <c r="U64">
        <v>28.520717045791201</v>
      </c>
      <c r="V64">
        <v>20.231304722366598</v>
      </c>
      <c r="W64">
        <v>20.016833607407399</v>
      </c>
      <c r="X64">
        <v>5.3139051991136101</v>
      </c>
      <c r="Y64">
        <v>13.555427995803599</v>
      </c>
      <c r="Z64">
        <v>14.632457242843</v>
      </c>
      <c r="AA64">
        <v>5.3130895797390298</v>
      </c>
      <c r="AB64">
        <v>18.2658535344024</v>
      </c>
      <c r="AC64">
        <v>9.3999461912909901</v>
      </c>
      <c r="AD64">
        <v>17.041895730123301</v>
      </c>
      <c r="AE64">
        <v>19.465221059011199</v>
      </c>
      <c r="AF64">
        <v>13.082054006753999</v>
      </c>
      <c r="AG64">
        <v>17.277826845245599</v>
      </c>
      <c r="AH64">
        <v>3.4350993433903501</v>
      </c>
      <c r="AI64">
        <v>13.409105356922799</v>
      </c>
      <c r="AJ64">
        <v>4.0681797525590397</v>
      </c>
      <c r="AK64">
        <v>10.9264459688413</v>
      </c>
      <c r="AL64">
        <v>16.8221443443095</v>
      </c>
      <c r="AM64">
        <v>17.839607664102299</v>
      </c>
      <c r="AN64">
        <v>30.0947372704291</v>
      </c>
      <c r="AO64">
        <v>11.3686563708794</v>
      </c>
      <c r="AP64">
        <v>9.7860559424783595</v>
      </c>
      <c r="AQ64">
        <v>8.5782567872150395</v>
      </c>
      <c r="AR64">
        <v>3.2223098651734801</v>
      </c>
      <c r="AS64">
        <v>7.1717124608915697</v>
      </c>
      <c r="AT64">
        <v>10.4937505077545</v>
      </c>
      <c r="AU64">
        <v>14.2328177601505</v>
      </c>
      <c r="AV64">
        <v>18.617009451758602</v>
      </c>
      <c r="AW64">
        <v>20.383796814891198</v>
      </c>
      <c r="AX64">
        <v>12.840275084268301</v>
      </c>
      <c r="AY64">
        <v>5.6923332606174304</v>
      </c>
      <c r="AZ64">
        <v>10.6868400833922</v>
      </c>
      <c r="BA64">
        <v>15.9139814035379</v>
      </c>
    </row>
    <row r="65" spans="1:53" x14ac:dyDescent="0.25">
      <c r="A65">
        <v>4.3470757580489501</v>
      </c>
      <c r="B65">
        <v>2.3765888511336701</v>
      </c>
      <c r="C65">
        <v>0.65366266209602597</v>
      </c>
      <c r="D65" s="1">
        <v>5.8892155075446101E-5</v>
      </c>
      <c r="E65">
        <v>2.6157006235396198E-4</v>
      </c>
      <c r="F65" t="s">
        <v>668</v>
      </c>
      <c r="G65">
        <v>0</v>
      </c>
      <c r="H65">
        <v>0</v>
      </c>
      <c r="I65">
        <v>0</v>
      </c>
      <c r="J65">
        <v>0</v>
      </c>
      <c r="K65">
        <v>3.2309834818006098</v>
      </c>
      <c r="L65">
        <v>0</v>
      </c>
      <c r="M65">
        <v>0</v>
      </c>
      <c r="N65">
        <v>0</v>
      </c>
      <c r="O65">
        <v>2.82347588994647</v>
      </c>
      <c r="P65">
        <v>3.2785117739845799</v>
      </c>
      <c r="Q65">
        <v>4.7247368654742896</v>
      </c>
      <c r="R65">
        <v>5.5953792464241499</v>
      </c>
      <c r="S65">
        <v>4.2909137142153</v>
      </c>
      <c r="T65">
        <v>1.93046768436441</v>
      </c>
      <c r="U65">
        <v>14.788519949669499</v>
      </c>
      <c r="V65">
        <v>1.44509319445476</v>
      </c>
      <c r="W65">
        <v>1.6229865087087101</v>
      </c>
      <c r="X65">
        <v>5.3139051991136101</v>
      </c>
      <c r="Y65">
        <v>5.1639725698299497</v>
      </c>
      <c r="Z65">
        <v>1.56776327601889</v>
      </c>
      <c r="AA65">
        <v>4.4275746497825299</v>
      </c>
      <c r="AB65">
        <v>8.1181571264010692</v>
      </c>
      <c r="AC65">
        <v>5.6399677147745901</v>
      </c>
      <c r="AD65">
        <v>2.6627962078317702</v>
      </c>
      <c r="AE65">
        <v>5.4745934228468904</v>
      </c>
      <c r="AF65">
        <v>6.1049585364851797</v>
      </c>
      <c r="AG65">
        <v>5.4561558458670296</v>
      </c>
      <c r="AH65">
        <v>5.49615894942455</v>
      </c>
      <c r="AI65">
        <v>13.409105356922799</v>
      </c>
      <c r="AJ65">
        <v>6.1022696288385498</v>
      </c>
      <c r="AK65">
        <v>2.1852891937682601</v>
      </c>
      <c r="AL65">
        <v>7.4765085974708798</v>
      </c>
      <c r="AM65">
        <v>9.7306950895103501</v>
      </c>
      <c r="AN65">
        <v>11.0347369991573</v>
      </c>
      <c r="AO65">
        <v>4.5474625483517697</v>
      </c>
      <c r="AP65">
        <v>1.3048074589971099</v>
      </c>
      <c r="AQ65">
        <v>5.7188378581433597</v>
      </c>
      <c r="AR65">
        <v>1.61115493258674</v>
      </c>
      <c r="AS65">
        <v>19.722209267451799</v>
      </c>
      <c r="AT65">
        <v>2.99821443078701</v>
      </c>
      <c r="AU65">
        <v>5.0233474447590103</v>
      </c>
      <c r="AV65">
        <v>1.0342783028754801</v>
      </c>
      <c r="AW65">
        <v>1.66398341346051</v>
      </c>
      <c r="AX65">
        <v>2.7514875180575</v>
      </c>
      <c r="AY65">
        <v>0</v>
      </c>
      <c r="AZ65">
        <v>0</v>
      </c>
      <c r="BA65">
        <v>8.8411007797433001</v>
      </c>
    </row>
    <row r="66" spans="1:53" x14ac:dyDescent="0.25">
      <c r="A66">
        <v>8.4021086188989305</v>
      </c>
      <c r="B66">
        <v>2.3729714356860301</v>
      </c>
      <c r="C66">
        <v>0.46667935299855001</v>
      </c>
      <c r="D66" s="1">
        <v>1.1985631324500101E-7</v>
      </c>
      <c r="E66" s="1">
        <v>1.62853122443934E-6</v>
      </c>
      <c r="F66" t="s">
        <v>515</v>
      </c>
      <c r="G66">
        <v>2.13825347602724</v>
      </c>
      <c r="H66">
        <v>0</v>
      </c>
      <c r="I66">
        <v>4.7320747501829201</v>
      </c>
      <c r="J66">
        <v>0</v>
      </c>
      <c r="K66">
        <v>0</v>
      </c>
      <c r="L66">
        <v>0</v>
      </c>
      <c r="M66">
        <v>0</v>
      </c>
      <c r="N66">
        <v>0</v>
      </c>
      <c r="O66">
        <v>5.6469517798929401</v>
      </c>
      <c r="P66">
        <v>5.9013211931722402</v>
      </c>
      <c r="Q66">
        <v>10.1244361403021</v>
      </c>
      <c r="R66">
        <v>16.786137739272501</v>
      </c>
      <c r="S66">
        <v>12.8727411426459</v>
      </c>
      <c r="T66">
        <v>10.1349553429131</v>
      </c>
      <c r="U66">
        <v>14.788519949669499</v>
      </c>
      <c r="V66">
        <v>5.0578261805916496</v>
      </c>
      <c r="W66">
        <v>6.4919460348348297</v>
      </c>
      <c r="X66">
        <v>15.941715597340799</v>
      </c>
      <c r="Y66">
        <v>9.0369519972024204</v>
      </c>
      <c r="Z66">
        <v>2.6129387933648101</v>
      </c>
      <c r="AA66">
        <v>3.5420597198260202</v>
      </c>
      <c r="AB66">
        <v>11.5007225957348</v>
      </c>
      <c r="AC66">
        <v>18.799892382582001</v>
      </c>
      <c r="AD66">
        <v>4.7930331740971797</v>
      </c>
      <c r="AE66">
        <v>17.032068426634801</v>
      </c>
      <c r="AF66">
        <v>9.5935062716195691</v>
      </c>
      <c r="AG66">
        <v>6.3655151535115397</v>
      </c>
      <c r="AH66">
        <v>2.7480794747122799</v>
      </c>
      <c r="AI66">
        <v>13.409105356922799</v>
      </c>
      <c r="AJ66">
        <v>16.272719010236099</v>
      </c>
      <c r="AK66">
        <v>18.574958147030198</v>
      </c>
      <c r="AL66">
        <v>9.3456357468385995</v>
      </c>
      <c r="AM66">
        <v>6.4871300596735697</v>
      </c>
      <c r="AN66">
        <v>3.0094737270429102</v>
      </c>
      <c r="AO66">
        <v>15.9161189192312</v>
      </c>
      <c r="AP66">
        <v>7.8288447539826898</v>
      </c>
      <c r="AQ66">
        <v>7.1485473226791996</v>
      </c>
      <c r="AR66">
        <v>7.2501971966403298</v>
      </c>
      <c r="AS66">
        <v>12.5504968065603</v>
      </c>
      <c r="AT66">
        <v>11.992857723147999</v>
      </c>
      <c r="AU66">
        <v>14.2328177601505</v>
      </c>
      <c r="AV66">
        <v>8.2742264230038298</v>
      </c>
      <c r="AW66">
        <v>4.9919502403815299</v>
      </c>
      <c r="AX66">
        <v>16.508925108345</v>
      </c>
      <c r="AY66">
        <v>0</v>
      </c>
      <c r="AZ66">
        <v>8.5494720667137294</v>
      </c>
      <c r="BA66">
        <v>15.9139814035379</v>
      </c>
    </row>
    <row r="67" spans="1:53" x14ac:dyDescent="0.25">
      <c r="A67">
        <v>4.3597927659866702</v>
      </c>
      <c r="B67">
        <v>2.35989336975274</v>
      </c>
      <c r="C67">
        <v>0.64885074828827205</v>
      </c>
      <c r="D67" s="1">
        <v>5.2625237382061699E-5</v>
      </c>
      <c r="E67">
        <v>2.3731764137427801E-4</v>
      </c>
      <c r="F67" t="s">
        <v>664</v>
      </c>
      <c r="G67">
        <v>0</v>
      </c>
      <c r="H67">
        <v>0</v>
      </c>
      <c r="I67">
        <v>2.3660373750914601</v>
      </c>
      <c r="J67">
        <v>0</v>
      </c>
      <c r="K67">
        <v>2.1539889878670699</v>
      </c>
      <c r="L67">
        <v>0</v>
      </c>
      <c r="M67">
        <v>2.1475423764079999</v>
      </c>
      <c r="N67">
        <v>0</v>
      </c>
      <c r="O67">
        <v>0</v>
      </c>
      <c r="P67">
        <v>3.2785117739845799</v>
      </c>
      <c r="Q67">
        <v>2.0248872280604102</v>
      </c>
      <c r="R67">
        <v>8.7927388158093898</v>
      </c>
      <c r="S67">
        <v>5.7212182856203997</v>
      </c>
      <c r="T67">
        <v>3.8609353687288102</v>
      </c>
      <c r="U67">
        <v>8.4505828283825704</v>
      </c>
      <c r="V67">
        <v>3.6127329861368902</v>
      </c>
      <c r="W67">
        <v>5.9509505319319302</v>
      </c>
      <c r="X67">
        <v>13.284762997784</v>
      </c>
      <c r="Y67">
        <v>5.1639725698299497</v>
      </c>
      <c r="Z67">
        <v>2.0903510346918499</v>
      </c>
      <c r="AA67">
        <v>5.3130895797390298</v>
      </c>
      <c r="AB67">
        <v>3.3825654693337799</v>
      </c>
      <c r="AC67">
        <v>7.5199569530327901</v>
      </c>
      <c r="AD67">
        <v>3.7279146909644698</v>
      </c>
      <c r="AE67">
        <v>3.0414407904704999</v>
      </c>
      <c r="AF67">
        <v>17.442738675672</v>
      </c>
      <c r="AG67">
        <v>1.81871861528901</v>
      </c>
      <c r="AH67">
        <v>0</v>
      </c>
      <c r="AI67">
        <v>0</v>
      </c>
      <c r="AJ67">
        <v>0</v>
      </c>
      <c r="AK67">
        <v>6.5558675813047698</v>
      </c>
      <c r="AL67">
        <v>9.3456357468385995</v>
      </c>
      <c r="AM67">
        <v>6.4871300596735697</v>
      </c>
      <c r="AN67">
        <v>4.0126316360572103</v>
      </c>
      <c r="AO67">
        <v>4.5474625483517697</v>
      </c>
      <c r="AP67">
        <v>4.5668261064899003</v>
      </c>
      <c r="AQ67">
        <v>0</v>
      </c>
      <c r="AR67">
        <v>1.61115493258674</v>
      </c>
      <c r="AS67">
        <v>17.929281152228899</v>
      </c>
      <c r="AT67">
        <v>6.7459824692707704</v>
      </c>
      <c r="AU67">
        <v>6.6977965930120202</v>
      </c>
      <c r="AV67">
        <v>2.0685566057509601</v>
      </c>
      <c r="AW67">
        <v>2.4959751201907601</v>
      </c>
      <c r="AX67">
        <v>2.7514875180575</v>
      </c>
      <c r="AY67">
        <v>9.1077332169878993</v>
      </c>
      <c r="AZ67">
        <v>0</v>
      </c>
      <c r="BA67">
        <v>8.8411007797433001</v>
      </c>
    </row>
    <row r="68" spans="1:53" x14ac:dyDescent="0.25">
      <c r="A68">
        <v>7.9041286868949703</v>
      </c>
      <c r="B68">
        <v>2.3543601228822002</v>
      </c>
      <c r="C68">
        <v>0.57710715110077304</v>
      </c>
      <c r="D68" s="1">
        <v>4.49121413710839E-6</v>
      </c>
      <c r="E68" s="1">
        <v>3.3246283266519399E-5</v>
      </c>
      <c r="F68" t="s">
        <v>531</v>
      </c>
      <c r="G68">
        <v>0</v>
      </c>
      <c r="H68">
        <v>0</v>
      </c>
      <c r="I68">
        <v>0</v>
      </c>
      <c r="J68">
        <v>0</v>
      </c>
      <c r="K68">
        <v>8.6159559514682904</v>
      </c>
      <c r="L68">
        <v>0</v>
      </c>
      <c r="M68">
        <v>5.3688559410199996</v>
      </c>
      <c r="N68">
        <v>0</v>
      </c>
      <c r="O68">
        <v>0</v>
      </c>
      <c r="P68">
        <v>3.2785117739845799</v>
      </c>
      <c r="Q68">
        <v>7.4245865028881797</v>
      </c>
      <c r="R68">
        <v>11.1907584928483</v>
      </c>
      <c r="S68">
        <v>7.1515228570255003</v>
      </c>
      <c r="T68">
        <v>5.3087861320021101</v>
      </c>
      <c r="U68">
        <v>12.675874242573901</v>
      </c>
      <c r="V68">
        <v>5.7803727778190304</v>
      </c>
      <c r="W68">
        <v>6.4919460348348297</v>
      </c>
      <c r="X68">
        <v>18.598668196897599</v>
      </c>
      <c r="Y68">
        <v>3.87297942737246</v>
      </c>
      <c r="Z68">
        <v>4.7032898280566702</v>
      </c>
      <c r="AA68">
        <v>4.4275746497825299</v>
      </c>
      <c r="AB68">
        <v>11.5007225957348</v>
      </c>
      <c r="AC68">
        <v>5.6399677147745901</v>
      </c>
      <c r="AD68">
        <v>4.7930331740971797</v>
      </c>
      <c r="AE68">
        <v>27.372967114234498</v>
      </c>
      <c r="AF68">
        <v>3.4885477351343899</v>
      </c>
      <c r="AG68">
        <v>10.9123116917341</v>
      </c>
      <c r="AH68">
        <v>8.9312582928148991</v>
      </c>
      <c r="AI68">
        <v>5.9596023808545802</v>
      </c>
      <c r="AJ68">
        <v>26.443168391633701</v>
      </c>
      <c r="AK68">
        <v>27.3161149221032</v>
      </c>
      <c r="AL68">
        <v>26.167780091148099</v>
      </c>
      <c r="AM68">
        <v>4.8653475447551804</v>
      </c>
      <c r="AN68">
        <v>19.060000271271701</v>
      </c>
      <c r="AO68">
        <v>0</v>
      </c>
      <c r="AP68">
        <v>5.2192298359884601</v>
      </c>
      <c r="AQ68">
        <v>2.8594189290716798</v>
      </c>
      <c r="AR68">
        <v>3.2223098651734801</v>
      </c>
      <c r="AS68">
        <v>12.5504968065603</v>
      </c>
      <c r="AT68">
        <v>2.99821443078701</v>
      </c>
      <c r="AU68">
        <v>14.2328177601505</v>
      </c>
      <c r="AV68">
        <v>15.514174543132199</v>
      </c>
      <c r="AW68">
        <v>1.66398341346051</v>
      </c>
      <c r="AX68">
        <v>13.7574375902875</v>
      </c>
      <c r="AY68">
        <v>6.83079991274092</v>
      </c>
      <c r="AZ68">
        <v>0</v>
      </c>
      <c r="BA68">
        <v>5.3046604678459799</v>
      </c>
    </row>
    <row r="69" spans="1:53" x14ac:dyDescent="0.25">
      <c r="A69">
        <v>42.429955482990202</v>
      </c>
      <c r="B69">
        <v>2.3490475137347202</v>
      </c>
      <c r="C69">
        <v>0.37020331552851199</v>
      </c>
      <c r="D69" s="1">
        <v>1.9721397962240501E-11</v>
      </c>
      <c r="E69" s="1">
        <v>9.2848341606228302E-10</v>
      </c>
      <c r="F69" t="s">
        <v>127</v>
      </c>
      <c r="G69">
        <v>2.13825347602724</v>
      </c>
      <c r="H69">
        <v>6.4147604280817303</v>
      </c>
      <c r="I69">
        <v>15.773582500609701</v>
      </c>
      <c r="J69">
        <v>9.3658506230761294</v>
      </c>
      <c r="K69">
        <v>21.539889878670699</v>
      </c>
      <c r="L69">
        <v>0</v>
      </c>
      <c r="M69">
        <v>17.180339011264</v>
      </c>
      <c r="N69">
        <v>0</v>
      </c>
      <c r="O69">
        <v>8.4704276698394008</v>
      </c>
      <c r="P69">
        <v>30.162308320658099</v>
      </c>
      <c r="Q69">
        <v>35.098045286380497</v>
      </c>
      <c r="R69">
        <v>138.28580137591101</v>
      </c>
      <c r="S69">
        <v>87.248578855711102</v>
      </c>
      <c r="T69">
        <v>32.3353337131038</v>
      </c>
      <c r="U69">
        <v>85.562151137373604</v>
      </c>
      <c r="V69">
        <v>39.740062847505797</v>
      </c>
      <c r="W69">
        <v>38.951676209009001</v>
      </c>
      <c r="X69">
        <v>66.4238149889201</v>
      </c>
      <c r="Y69">
        <v>16.7829108519473</v>
      </c>
      <c r="Z69">
        <v>19.3357470708996</v>
      </c>
      <c r="AA69">
        <v>22.137873248912602</v>
      </c>
      <c r="AB69">
        <v>51.414995133873397</v>
      </c>
      <c r="AC69">
        <v>75.199569530327906</v>
      </c>
      <c r="AD69">
        <v>29.823317527715801</v>
      </c>
      <c r="AE69">
        <v>45.621611857057502</v>
      </c>
      <c r="AF69">
        <v>20.931286410806301</v>
      </c>
      <c r="AG69">
        <v>28.190138536979699</v>
      </c>
      <c r="AH69">
        <v>12.366357636205199</v>
      </c>
      <c r="AI69">
        <v>55.126322022904901</v>
      </c>
      <c r="AJ69">
        <v>42.7158874018699</v>
      </c>
      <c r="AK69">
        <v>220.714208570594</v>
      </c>
      <c r="AL69">
        <v>82.241594572179693</v>
      </c>
      <c r="AM69">
        <v>48.653475447551699</v>
      </c>
      <c r="AN69">
        <v>28.0884214524005</v>
      </c>
      <c r="AO69">
        <v>68.211938225276597</v>
      </c>
      <c r="AP69">
        <v>73.069217703838405</v>
      </c>
      <c r="AQ69">
        <v>35.742736613395998</v>
      </c>
      <c r="AR69">
        <v>16.111549325867401</v>
      </c>
      <c r="AS69">
        <v>55.5807715719097</v>
      </c>
      <c r="AT69">
        <v>28.4830370924766</v>
      </c>
      <c r="AU69">
        <v>56.094046466475604</v>
      </c>
      <c r="AV69">
        <v>44.991106175083303</v>
      </c>
      <c r="AW69">
        <v>34.943651682670698</v>
      </c>
      <c r="AX69">
        <v>31.183525204651701</v>
      </c>
      <c r="AY69">
        <v>45.5386660849395</v>
      </c>
      <c r="AZ69">
        <v>27.7857842168196</v>
      </c>
      <c r="BA69">
        <v>42.437283742767903</v>
      </c>
    </row>
    <row r="70" spans="1:53" x14ac:dyDescent="0.25">
      <c r="A70">
        <v>19.876852620155699</v>
      </c>
      <c r="B70">
        <v>2.33459534233628</v>
      </c>
      <c r="C70">
        <v>0.36519801747278502</v>
      </c>
      <c r="D70" s="1">
        <v>2.57542321386576E-11</v>
      </c>
      <c r="E70" s="1">
        <v>1.1226937491555501E-9</v>
      </c>
      <c r="F70" t="s">
        <v>258</v>
      </c>
      <c r="G70">
        <v>9.6221406421226003</v>
      </c>
      <c r="H70">
        <v>6.4147604280817303</v>
      </c>
      <c r="I70">
        <v>7.0981121252743797</v>
      </c>
      <c r="J70">
        <v>0</v>
      </c>
      <c r="K70">
        <v>4.3079779757341496</v>
      </c>
      <c r="L70">
        <v>0</v>
      </c>
      <c r="M70">
        <v>6.4426271292240003</v>
      </c>
      <c r="N70">
        <v>0</v>
      </c>
      <c r="O70">
        <v>3.5293448624330899</v>
      </c>
      <c r="P70">
        <v>21.638177708298201</v>
      </c>
      <c r="Q70">
        <v>12.8242857777159</v>
      </c>
      <c r="R70">
        <v>38.368314832622801</v>
      </c>
      <c r="S70">
        <v>14.303045714051001</v>
      </c>
      <c r="T70">
        <v>27.5091645021928</v>
      </c>
      <c r="U70">
        <v>42.252914141912903</v>
      </c>
      <c r="V70">
        <v>27.456770694640401</v>
      </c>
      <c r="W70">
        <v>30.2957481625625</v>
      </c>
      <c r="X70">
        <v>26.569525995568</v>
      </c>
      <c r="Y70">
        <v>18.073903994404802</v>
      </c>
      <c r="Z70">
        <v>12.5421062081511</v>
      </c>
      <c r="AA70">
        <v>15.9392687392171</v>
      </c>
      <c r="AB70">
        <v>24.354471379203201</v>
      </c>
      <c r="AC70">
        <v>69.559601815553293</v>
      </c>
      <c r="AD70">
        <v>27.160521319884001</v>
      </c>
      <c r="AE70">
        <v>27.9812552723286</v>
      </c>
      <c r="AF70">
        <v>22.675560278373499</v>
      </c>
      <c r="AG70">
        <v>25.462060614046202</v>
      </c>
      <c r="AH70">
        <v>15.1144371109175</v>
      </c>
      <c r="AI70">
        <v>31.287912499486598</v>
      </c>
      <c r="AJ70">
        <v>22.374988639074701</v>
      </c>
      <c r="AK70">
        <v>44.798428472249199</v>
      </c>
      <c r="AL70">
        <v>28.036907240515799</v>
      </c>
      <c r="AM70">
        <v>25.9485202386943</v>
      </c>
      <c r="AN70">
        <v>24.075789816343299</v>
      </c>
      <c r="AO70">
        <v>40.927162935166002</v>
      </c>
      <c r="AP70">
        <v>33.2725902044264</v>
      </c>
      <c r="AQ70">
        <v>12.8673851808226</v>
      </c>
      <c r="AR70">
        <v>17.722704258454101</v>
      </c>
      <c r="AS70">
        <v>12.5504968065603</v>
      </c>
      <c r="AT70">
        <v>7.4955360769675199</v>
      </c>
      <c r="AU70">
        <v>21.767838927289102</v>
      </c>
      <c r="AV70">
        <v>17.582731148883099</v>
      </c>
      <c r="AW70">
        <v>17.055829987970199</v>
      </c>
      <c r="AX70">
        <v>7.3373000481533399</v>
      </c>
      <c r="AY70">
        <v>0</v>
      </c>
      <c r="AZ70">
        <v>19.236312150105899</v>
      </c>
      <c r="BA70">
        <v>12.3775410916406</v>
      </c>
    </row>
    <row r="71" spans="1:53" x14ac:dyDescent="0.25">
      <c r="A71">
        <v>5.89506879459642</v>
      </c>
      <c r="B71">
        <v>2.3294853224894401</v>
      </c>
      <c r="C71">
        <v>0.545671041744617</v>
      </c>
      <c r="D71" s="1">
        <v>3.1909858463203099E-6</v>
      </c>
      <c r="E71" s="1">
        <v>2.5206646584691301E-5</v>
      </c>
      <c r="F71" t="s">
        <v>616</v>
      </c>
      <c r="G71">
        <v>4.2765069520544898</v>
      </c>
      <c r="H71">
        <v>3.2073802140408598</v>
      </c>
      <c r="I71">
        <v>0</v>
      </c>
      <c r="J71">
        <v>0</v>
      </c>
      <c r="K71">
        <v>3.2309834818006098</v>
      </c>
      <c r="L71">
        <v>0</v>
      </c>
      <c r="M71">
        <v>0</v>
      </c>
      <c r="N71">
        <v>0</v>
      </c>
      <c r="O71">
        <v>0</v>
      </c>
      <c r="P71">
        <v>5.9013211931722402</v>
      </c>
      <c r="Q71">
        <v>8.0995489122416497</v>
      </c>
      <c r="R71">
        <v>7.9933989234630802</v>
      </c>
      <c r="S71">
        <v>8.5818274284306</v>
      </c>
      <c r="T71">
        <v>6.7566368952754203</v>
      </c>
      <c r="U71">
        <v>9.5069056819303999</v>
      </c>
      <c r="V71">
        <v>2.1676397916821402</v>
      </c>
      <c r="W71">
        <v>1.08199100580581</v>
      </c>
      <c r="X71">
        <v>10.627810398227201</v>
      </c>
      <c r="Y71">
        <v>5.8094691410586998</v>
      </c>
      <c r="Z71">
        <v>6.7936408627485196</v>
      </c>
      <c r="AA71">
        <v>6.1986045096955404</v>
      </c>
      <c r="AB71">
        <v>4.7355916570672898</v>
      </c>
      <c r="AC71">
        <v>7.5199569530327901</v>
      </c>
      <c r="AD71">
        <v>7.4558293819289396</v>
      </c>
      <c r="AE71">
        <v>6.6911697390350904</v>
      </c>
      <c r="AF71">
        <v>6.1049585364851797</v>
      </c>
      <c r="AG71">
        <v>3.63743723057802</v>
      </c>
      <c r="AH71">
        <v>4.8091390807464904</v>
      </c>
      <c r="AI71">
        <v>2.9798011904272901</v>
      </c>
      <c r="AJ71">
        <v>8.1363595051180706</v>
      </c>
      <c r="AK71">
        <v>21.8528919376826</v>
      </c>
      <c r="AL71">
        <v>5.6073814481031601</v>
      </c>
      <c r="AM71">
        <v>0</v>
      </c>
      <c r="AN71">
        <v>4.0126316360572103</v>
      </c>
      <c r="AO71">
        <v>11.3686563708794</v>
      </c>
      <c r="AP71">
        <v>15.657689507965401</v>
      </c>
      <c r="AQ71">
        <v>10.007966251750901</v>
      </c>
      <c r="AR71">
        <v>3.2223098651734801</v>
      </c>
      <c r="AS71">
        <v>0</v>
      </c>
      <c r="AT71">
        <v>11.992857723147999</v>
      </c>
      <c r="AU71">
        <v>3.3488982965060101</v>
      </c>
      <c r="AV71">
        <v>4.1371132115019096</v>
      </c>
      <c r="AW71">
        <v>2.07997926682564</v>
      </c>
      <c r="AX71">
        <v>12.840275084268301</v>
      </c>
      <c r="AY71">
        <v>9.1077332169878993</v>
      </c>
      <c r="AZ71">
        <v>10.6868400833922</v>
      </c>
      <c r="BA71">
        <v>8.8411007797433001</v>
      </c>
    </row>
    <row r="72" spans="1:53" x14ac:dyDescent="0.25">
      <c r="A72">
        <v>6.8708148060978997</v>
      </c>
      <c r="B72">
        <v>2.2841549001443</v>
      </c>
      <c r="C72">
        <v>0.46769499635748102</v>
      </c>
      <c r="D72" s="1">
        <v>2.1988681732893001E-7</v>
      </c>
      <c r="E72" s="1">
        <v>2.78579525289473E-6</v>
      </c>
      <c r="F72" t="s">
        <v>551</v>
      </c>
      <c r="G72">
        <v>2.13825347602724</v>
      </c>
      <c r="H72">
        <v>3.2073802140408598</v>
      </c>
      <c r="I72">
        <v>2.3660373750914601</v>
      </c>
      <c r="J72">
        <v>0</v>
      </c>
      <c r="K72">
        <v>3.2309834818006098</v>
      </c>
      <c r="L72">
        <v>0</v>
      </c>
      <c r="M72">
        <v>2.1475423764079999</v>
      </c>
      <c r="N72">
        <v>0</v>
      </c>
      <c r="O72">
        <v>0</v>
      </c>
      <c r="P72">
        <v>7.8684282575629902</v>
      </c>
      <c r="Q72">
        <v>10.1244361403021</v>
      </c>
      <c r="R72">
        <v>12.789438277540899</v>
      </c>
      <c r="S72">
        <v>7.1515228570255003</v>
      </c>
      <c r="T72">
        <v>7.7218707374576203</v>
      </c>
      <c r="U72">
        <v>8.4505828283825704</v>
      </c>
      <c r="V72">
        <v>6.5029193750464103</v>
      </c>
      <c r="W72">
        <v>8.6559280464464408</v>
      </c>
      <c r="X72">
        <v>7.9708577986704201</v>
      </c>
      <c r="Y72">
        <v>6.4549657122874402</v>
      </c>
      <c r="Z72">
        <v>8.8839918974403709</v>
      </c>
      <c r="AA72">
        <v>15.9392687392171</v>
      </c>
      <c r="AB72">
        <v>14.8832880650686</v>
      </c>
      <c r="AC72">
        <v>15.9799085251947</v>
      </c>
      <c r="AD72">
        <v>7.9883886234953003</v>
      </c>
      <c r="AE72">
        <v>10.9491868456938</v>
      </c>
      <c r="AF72">
        <v>7.8492324040523798</v>
      </c>
      <c r="AG72">
        <v>10.9123116917341</v>
      </c>
      <c r="AH72">
        <v>4.8091390807464904</v>
      </c>
      <c r="AI72">
        <v>16.3889065473501</v>
      </c>
      <c r="AJ72">
        <v>0</v>
      </c>
      <c r="AK72">
        <v>6.5558675813047698</v>
      </c>
      <c r="AL72">
        <v>0</v>
      </c>
      <c r="AM72">
        <v>8.1089125745919599</v>
      </c>
      <c r="AN72">
        <v>6.0189474540858097</v>
      </c>
      <c r="AO72">
        <v>4.5474625483517697</v>
      </c>
      <c r="AP72">
        <v>11.090863401475501</v>
      </c>
      <c r="AQ72">
        <v>0</v>
      </c>
      <c r="AR72">
        <v>4.8334647977602199</v>
      </c>
      <c r="AS72">
        <v>12.5504968065603</v>
      </c>
      <c r="AT72">
        <v>7.4955360769675199</v>
      </c>
      <c r="AU72">
        <v>7.5350211671385203</v>
      </c>
      <c r="AV72">
        <v>6.7228089686906101</v>
      </c>
      <c r="AW72">
        <v>3.7439626802861401</v>
      </c>
      <c r="AX72">
        <v>6.42013754213417</v>
      </c>
      <c r="AY72">
        <v>0</v>
      </c>
      <c r="AZ72">
        <v>17.098944133427501</v>
      </c>
      <c r="BA72">
        <v>8.8411007797433001</v>
      </c>
    </row>
    <row r="73" spans="1:53" x14ac:dyDescent="0.25">
      <c r="A73">
        <v>7.5438838707012197</v>
      </c>
      <c r="B73">
        <v>2.2828310773851199</v>
      </c>
      <c r="C73">
        <v>0.45560226050371999</v>
      </c>
      <c r="D73" s="1">
        <v>1.1549479586911E-7</v>
      </c>
      <c r="E73" s="1">
        <v>1.59926323221109E-6</v>
      </c>
      <c r="F73" t="s">
        <v>536</v>
      </c>
      <c r="G73">
        <v>4.2765069520544898</v>
      </c>
      <c r="H73">
        <v>3.2073802140408598</v>
      </c>
      <c r="I73">
        <v>3.1547165001219502</v>
      </c>
      <c r="J73">
        <v>0</v>
      </c>
      <c r="K73">
        <v>0</v>
      </c>
      <c r="L73">
        <v>0</v>
      </c>
      <c r="M73">
        <v>3.2213135646120001</v>
      </c>
      <c r="N73">
        <v>0</v>
      </c>
      <c r="O73">
        <v>0</v>
      </c>
      <c r="P73">
        <v>15.081154160329101</v>
      </c>
      <c r="Q73">
        <v>14.8491730057764</v>
      </c>
      <c r="R73">
        <v>5.5953792464241499</v>
      </c>
      <c r="S73">
        <v>7.1515228570255003</v>
      </c>
      <c r="T73">
        <v>15.9263583960063</v>
      </c>
      <c r="U73">
        <v>9.5069056819303999</v>
      </c>
      <c r="V73">
        <v>15.173478541774999</v>
      </c>
      <c r="W73">
        <v>9.7379190522522503</v>
      </c>
      <c r="X73">
        <v>7.9708577986704201</v>
      </c>
      <c r="Y73">
        <v>9.0369519972024204</v>
      </c>
      <c r="Z73">
        <v>5.7484653454025896</v>
      </c>
      <c r="AA73">
        <v>6.1986045096955404</v>
      </c>
      <c r="AB73">
        <v>5.4121047509340396</v>
      </c>
      <c r="AC73">
        <v>6.5799623339036897</v>
      </c>
      <c r="AD73">
        <v>6.9232701403625896</v>
      </c>
      <c r="AE73">
        <v>3.6497289485645998</v>
      </c>
      <c r="AF73">
        <v>6.1049585364851797</v>
      </c>
      <c r="AG73">
        <v>6.3655151535115397</v>
      </c>
      <c r="AH73">
        <v>0</v>
      </c>
      <c r="AI73">
        <v>7.4495029760682296</v>
      </c>
      <c r="AJ73">
        <v>12.2045392576771</v>
      </c>
      <c r="AK73">
        <v>5.4632229844206401</v>
      </c>
      <c r="AL73">
        <v>11.214762896206301</v>
      </c>
      <c r="AM73">
        <v>6.4871300596735697</v>
      </c>
      <c r="AN73">
        <v>7.0221053631001196</v>
      </c>
      <c r="AO73">
        <v>18.1898501934071</v>
      </c>
      <c r="AP73">
        <v>13.048074589971099</v>
      </c>
      <c r="AQ73">
        <v>8.5782567872150395</v>
      </c>
      <c r="AR73">
        <v>4.0278873314668502</v>
      </c>
      <c r="AS73">
        <v>10.757568691337401</v>
      </c>
      <c r="AT73">
        <v>7.4955360769675199</v>
      </c>
      <c r="AU73">
        <v>6.6977965930120202</v>
      </c>
      <c r="AV73">
        <v>8.7913655744415706</v>
      </c>
      <c r="AW73">
        <v>7.9039212139374104</v>
      </c>
      <c r="AX73">
        <v>8.2544625541725107</v>
      </c>
      <c r="AY73">
        <v>5.6923332606174304</v>
      </c>
      <c r="AZ73">
        <v>14.961576116749001</v>
      </c>
      <c r="BA73">
        <v>19.450421715435301</v>
      </c>
    </row>
    <row r="74" spans="1:53" x14ac:dyDescent="0.25">
      <c r="A74">
        <v>6.7651334594660399</v>
      </c>
      <c r="B74">
        <v>2.26698790966647</v>
      </c>
      <c r="C74">
        <v>0.55134970105111103</v>
      </c>
      <c r="D74" s="1">
        <v>7.1198590750429201E-6</v>
      </c>
      <c r="E74" s="1">
        <v>4.7673248756799402E-5</v>
      </c>
      <c r="F74" t="s">
        <v>590</v>
      </c>
      <c r="G74">
        <v>2.13825347602724</v>
      </c>
      <c r="H74">
        <v>0</v>
      </c>
      <c r="I74">
        <v>3.9433956251524398</v>
      </c>
      <c r="J74">
        <v>0</v>
      </c>
      <c r="K74">
        <v>3.2309834818006098</v>
      </c>
      <c r="L74">
        <v>0</v>
      </c>
      <c r="M74">
        <v>0</v>
      </c>
      <c r="N74">
        <v>0</v>
      </c>
      <c r="O74">
        <v>2.1176069174598502</v>
      </c>
      <c r="P74">
        <v>3.9342141287814898</v>
      </c>
      <c r="Q74">
        <v>8.7745113215951207</v>
      </c>
      <c r="R74">
        <v>15.9867978469262</v>
      </c>
      <c r="S74">
        <v>7.1515228570255003</v>
      </c>
      <c r="T74">
        <v>3.8609353687288102</v>
      </c>
      <c r="U74">
        <v>8.4505828283825704</v>
      </c>
      <c r="V74">
        <v>2.1676397916821402</v>
      </c>
      <c r="W74">
        <v>3.7869685203203201</v>
      </c>
      <c r="X74">
        <v>7.9708577986704201</v>
      </c>
      <c r="Y74">
        <v>5.1639725698299497</v>
      </c>
      <c r="Z74">
        <v>7.3162286214214802</v>
      </c>
      <c r="AA74">
        <v>10.626179159478101</v>
      </c>
      <c r="AB74">
        <v>9.4711833141345796</v>
      </c>
      <c r="AC74">
        <v>1.8799892382582</v>
      </c>
      <c r="AD74">
        <v>3.1953554493981202</v>
      </c>
      <c r="AE74">
        <v>12.774051319976101</v>
      </c>
      <c r="AF74">
        <v>4.3606846689179903</v>
      </c>
      <c r="AG74">
        <v>3.63743723057802</v>
      </c>
      <c r="AH74">
        <v>2.7480794747122799</v>
      </c>
      <c r="AI74">
        <v>5.9596023808545802</v>
      </c>
      <c r="AJ74">
        <v>0</v>
      </c>
      <c r="AK74">
        <v>8.7411567750730192</v>
      </c>
      <c r="AL74">
        <v>9.3456357468385995</v>
      </c>
      <c r="AM74">
        <v>8.1089125745919599</v>
      </c>
      <c r="AN74">
        <v>8.0252632721144206</v>
      </c>
      <c r="AO74">
        <v>0</v>
      </c>
      <c r="AP74">
        <v>8.4812484834812398</v>
      </c>
      <c r="AQ74">
        <v>4.2891283936075197</v>
      </c>
      <c r="AR74">
        <v>5.6390422640535904</v>
      </c>
      <c r="AS74">
        <v>32.272706074012099</v>
      </c>
      <c r="AT74">
        <v>4.4973216461805103</v>
      </c>
      <c r="AU74">
        <v>19.2561652049095</v>
      </c>
      <c r="AV74">
        <v>1.55141745431322</v>
      </c>
      <c r="AW74">
        <v>3.7439626802861401</v>
      </c>
      <c r="AX74">
        <v>9.1716250601916798</v>
      </c>
      <c r="AY74">
        <v>36.430932867951597</v>
      </c>
      <c r="AZ74">
        <v>10.6868400833922</v>
      </c>
      <c r="BA74">
        <v>7.0728806237946404</v>
      </c>
    </row>
    <row r="75" spans="1:53" x14ac:dyDescent="0.25">
      <c r="A75">
        <v>22.663042647536301</v>
      </c>
      <c r="B75">
        <v>2.2584065116199099</v>
      </c>
      <c r="C75">
        <v>0.46215617676127801</v>
      </c>
      <c r="D75" s="1">
        <v>5.7499097609985402E-8</v>
      </c>
      <c r="E75" s="1">
        <v>8.4595547358690995E-7</v>
      </c>
      <c r="F75" t="s">
        <v>207</v>
      </c>
      <c r="G75">
        <v>3.2073802140408598</v>
      </c>
      <c r="H75">
        <v>5.3456336900681096</v>
      </c>
      <c r="I75">
        <v>1.57735825006097</v>
      </c>
      <c r="J75">
        <v>11.7073132788452</v>
      </c>
      <c r="K75">
        <v>4.3079779757341496</v>
      </c>
      <c r="L75">
        <v>0</v>
      </c>
      <c r="M75">
        <v>6.4426271292240003</v>
      </c>
      <c r="N75">
        <v>14.771482529575801</v>
      </c>
      <c r="O75">
        <v>0</v>
      </c>
      <c r="P75">
        <v>32.785117739845802</v>
      </c>
      <c r="Q75">
        <v>24.973609146078399</v>
      </c>
      <c r="R75">
        <v>32.772935586198599</v>
      </c>
      <c r="S75">
        <v>25.7454822852918</v>
      </c>
      <c r="T75">
        <v>21.235144528008501</v>
      </c>
      <c r="U75">
        <v>62.323048359321497</v>
      </c>
      <c r="V75">
        <v>50.578261805916497</v>
      </c>
      <c r="W75">
        <v>29.213757156756699</v>
      </c>
      <c r="X75">
        <v>15.941715597340799</v>
      </c>
      <c r="Y75">
        <v>17.4284074231761</v>
      </c>
      <c r="Z75">
        <v>36.581143107107401</v>
      </c>
      <c r="AA75">
        <v>30.1075076185212</v>
      </c>
      <c r="AB75">
        <v>85.917162921078003</v>
      </c>
      <c r="AC75">
        <v>29.139833193002101</v>
      </c>
      <c r="AD75">
        <v>20.237251179521401</v>
      </c>
      <c r="AE75">
        <v>65.086832916068602</v>
      </c>
      <c r="AF75">
        <v>64.538133099986197</v>
      </c>
      <c r="AG75">
        <v>26.371419921690698</v>
      </c>
      <c r="AH75">
        <v>10.9923178988491</v>
      </c>
      <c r="AI75">
        <v>46.186918451623001</v>
      </c>
      <c r="AJ75">
        <v>0</v>
      </c>
      <c r="AK75">
        <v>29.501404115871502</v>
      </c>
      <c r="AL75">
        <v>7.4765085974708798</v>
      </c>
      <c r="AM75">
        <v>6.4871300596735697</v>
      </c>
      <c r="AN75">
        <v>43.135790087615</v>
      </c>
      <c r="AO75">
        <v>22.737312741758899</v>
      </c>
      <c r="AP75">
        <v>38.4918200404149</v>
      </c>
      <c r="AQ75">
        <v>0</v>
      </c>
      <c r="AR75">
        <v>14.5003943932807</v>
      </c>
      <c r="AS75">
        <v>12.5504968065603</v>
      </c>
      <c r="AT75">
        <v>18.738840192418799</v>
      </c>
      <c r="AU75">
        <v>12.5583686118975</v>
      </c>
      <c r="AV75">
        <v>23.788400966135999</v>
      </c>
      <c r="AW75">
        <v>25.3757470552728</v>
      </c>
      <c r="AX75">
        <v>6.42013754213417</v>
      </c>
      <c r="AY75">
        <v>13.661599825481799</v>
      </c>
      <c r="AZ75">
        <v>10.6868400833922</v>
      </c>
      <c r="BA75">
        <v>3.5364403118973202</v>
      </c>
    </row>
    <row r="76" spans="1:53" x14ac:dyDescent="0.25">
      <c r="A76">
        <v>19.877827838500501</v>
      </c>
      <c r="B76">
        <v>2.2389772463807498</v>
      </c>
      <c r="C76">
        <v>0.42149113856690801</v>
      </c>
      <c r="D76" s="1">
        <v>1.0488098184410599E-8</v>
      </c>
      <c r="E76" s="1">
        <v>1.99104702629858E-7</v>
      </c>
      <c r="F76" t="s">
        <v>278</v>
      </c>
      <c r="G76">
        <v>6.4147604280817303</v>
      </c>
      <c r="H76">
        <v>7.4838871660953501</v>
      </c>
      <c r="I76">
        <v>6.3094330002439003</v>
      </c>
      <c r="J76">
        <v>0</v>
      </c>
      <c r="K76">
        <v>14.000928421136001</v>
      </c>
      <c r="L76">
        <v>0</v>
      </c>
      <c r="M76">
        <v>5.3688559410199996</v>
      </c>
      <c r="N76">
        <v>0</v>
      </c>
      <c r="O76">
        <v>0</v>
      </c>
      <c r="P76">
        <v>11.146940031547601</v>
      </c>
      <c r="Q76">
        <v>21.598797099311099</v>
      </c>
      <c r="R76">
        <v>34.371615370891199</v>
      </c>
      <c r="S76">
        <v>11.442436571240799</v>
      </c>
      <c r="T76">
        <v>21.717761449099601</v>
      </c>
      <c r="U76">
        <v>68.660985480608403</v>
      </c>
      <c r="V76">
        <v>14.4509319445476</v>
      </c>
      <c r="W76">
        <v>20.016833607407399</v>
      </c>
      <c r="X76">
        <v>71.737720188033705</v>
      </c>
      <c r="Y76">
        <v>22.592379993005999</v>
      </c>
      <c r="Z76">
        <v>14.10986948417</v>
      </c>
      <c r="AA76">
        <v>33.649567338347197</v>
      </c>
      <c r="AB76">
        <v>33.825654693337803</v>
      </c>
      <c r="AC76">
        <v>30.079827812131199</v>
      </c>
      <c r="AD76">
        <v>17.041895730123301</v>
      </c>
      <c r="AE76">
        <v>18.856932900917101</v>
      </c>
      <c r="AF76">
        <v>19.187012543239099</v>
      </c>
      <c r="AG76">
        <v>7.2748744611560401</v>
      </c>
      <c r="AH76">
        <v>10.9923178988491</v>
      </c>
      <c r="AI76">
        <v>8.9394035712818791</v>
      </c>
      <c r="AJ76">
        <v>20.340898762795199</v>
      </c>
      <c r="AK76">
        <v>5.4632229844206401</v>
      </c>
      <c r="AL76">
        <v>35.513415837986699</v>
      </c>
      <c r="AM76">
        <v>43.788127902796603</v>
      </c>
      <c r="AN76">
        <v>54.170527086772303</v>
      </c>
      <c r="AO76">
        <v>68.211938225276597</v>
      </c>
      <c r="AP76">
        <v>20.224515614455299</v>
      </c>
      <c r="AQ76">
        <v>8.5782567872150395</v>
      </c>
      <c r="AR76">
        <v>12.889239460693901</v>
      </c>
      <c r="AS76">
        <v>16.136353037006</v>
      </c>
      <c r="AT76">
        <v>8.2450896846642792</v>
      </c>
      <c r="AU76">
        <v>21.767838927289102</v>
      </c>
      <c r="AV76">
        <v>11.894200483067999</v>
      </c>
      <c r="AW76">
        <v>8.7359129206676691</v>
      </c>
      <c r="AX76">
        <v>22.01190014446</v>
      </c>
      <c r="AY76">
        <v>14.8000664776053</v>
      </c>
      <c r="AZ76">
        <v>21.3736801667843</v>
      </c>
      <c r="BA76">
        <v>8.8411007797433001</v>
      </c>
    </row>
    <row r="77" spans="1:53" x14ac:dyDescent="0.25">
      <c r="A77">
        <v>53.4895182282485</v>
      </c>
      <c r="B77">
        <v>2.2384160207769201</v>
      </c>
      <c r="C77">
        <v>0.32921345812131297</v>
      </c>
      <c r="D77" s="1">
        <v>6.9167636459580199E-13</v>
      </c>
      <c r="E77" s="1">
        <v>5.8150220080661398E-11</v>
      </c>
      <c r="F77" t="s">
        <v>104</v>
      </c>
      <c r="G77">
        <v>14.9677743321907</v>
      </c>
      <c r="H77">
        <v>9.6221406421226003</v>
      </c>
      <c r="I77">
        <v>8.6754703753353599</v>
      </c>
      <c r="J77">
        <v>25.756089213459401</v>
      </c>
      <c r="K77">
        <v>11.846939433268901</v>
      </c>
      <c r="L77">
        <v>0</v>
      </c>
      <c r="M77">
        <v>16.106567823060001</v>
      </c>
      <c r="N77">
        <v>17.725779035491001</v>
      </c>
      <c r="O77">
        <v>8.4704276698394008</v>
      </c>
      <c r="P77">
        <v>34.096522449439597</v>
      </c>
      <c r="Q77">
        <v>41.847669379915203</v>
      </c>
      <c r="R77">
        <v>167.06203750037801</v>
      </c>
      <c r="S77">
        <v>65.794010284634595</v>
      </c>
      <c r="T77">
        <v>50.192159793474502</v>
      </c>
      <c r="U77">
        <v>69.717308334156201</v>
      </c>
      <c r="V77">
        <v>23.1214911112761</v>
      </c>
      <c r="W77">
        <v>30.836743665465399</v>
      </c>
      <c r="X77">
        <v>172.70191897119199</v>
      </c>
      <c r="Y77">
        <v>62.6131674091882</v>
      </c>
      <c r="Z77">
        <v>24.039036898956301</v>
      </c>
      <c r="AA77">
        <v>38.962656918086203</v>
      </c>
      <c r="AB77">
        <v>35.855193974937997</v>
      </c>
      <c r="AC77">
        <v>140.05919825023599</v>
      </c>
      <c r="AD77">
        <v>46.332654016272699</v>
      </c>
      <c r="AE77">
        <v>55.9625105446571</v>
      </c>
      <c r="AF77">
        <v>38.374025086478298</v>
      </c>
      <c r="AG77">
        <v>44.558606074580801</v>
      </c>
      <c r="AH77">
        <v>28.1678146158008</v>
      </c>
      <c r="AI77">
        <v>73.005129165468702</v>
      </c>
      <c r="AJ77">
        <v>130.18175208188899</v>
      </c>
      <c r="AK77">
        <v>91.782146138266697</v>
      </c>
      <c r="AL77">
        <v>89.718103169650604</v>
      </c>
      <c r="AM77">
        <v>32.435650298367797</v>
      </c>
      <c r="AN77">
        <v>78.246316903115599</v>
      </c>
      <c r="AO77">
        <v>118.234026257146</v>
      </c>
      <c r="AP77">
        <v>73.721621433337006</v>
      </c>
      <c r="AQ77">
        <v>58.618088045969401</v>
      </c>
      <c r="AR77">
        <v>24.972901455094501</v>
      </c>
      <c r="AS77">
        <v>75.302980839361496</v>
      </c>
      <c r="AT77">
        <v>23.236161838599301</v>
      </c>
      <c r="AU77">
        <v>27.628410946174601</v>
      </c>
      <c r="AV77">
        <v>88.430794895853396</v>
      </c>
      <c r="AW77">
        <v>24.959751201907601</v>
      </c>
      <c r="AX77">
        <v>42.189475276881701</v>
      </c>
      <c r="AY77">
        <v>93.354265474125896</v>
      </c>
      <c r="AZ77">
        <v>49.159464383603897</v>
      </c>
      <c r="BA77">
        <v>35.3644031189732</v>
      </c>
    </row>
    <row r="78" spans="1:53" x14ac:dyDescent="0.25">
      <c r="A78">
        <v>8.3172652863289098</v>
      </c>
      <c r="B78">
        <v>2.23102517624219</v>
      </c>
      <c r="C78">
        <v>0.42439129157581901</v>
      </c>
      <c r="D78" s="1">
        <v>2.58304748550107E-8</v>
      </c>
      <c r="E78" s="1">
        <v>4.3432098434782303E-7</v>
      </c>
      <c r="F78" t="s">
        <v>509</v>
      </c>
      <c r="G78">
        <v>4.2765069520544898</v>
      </c>
      <c r="H78">
        <v>3.2073802140408598</v>
      </c>
      <c r="I78">
        <v>0</v>
      </c>
      <c r="J78">
        <v>0</v>
      </c>
      <c r="K78">
        <v>3.2309834818006098</v>
      </c>
      <c r="L78">
        <v>0</v>
      </c>
      <c r="M78">
        <v>6.4426271292240003</v>
      </c>
      <c r="N78">
        <v>0</v>
      </c>
      <c r="O78">
        <v>0</v>
      </c>
      <c r="P78">
        <v>9.1798329671568197</v>
      </c>
      <c r="Q78">
        <v>8.0995489122416497</v>
      </c>
      <c r="R78">
        <v>16.786137739272501</v>
      </c>
      <c r="S78">
        <v>12.8727411426459</v>
      </c>
      <c r="T78">
        <v>11.100189185095299</v>
      </c>
      <c r="U78">
        <v>11.619551389026</v>
      </c>
      <c r="V78">
        <v>4.3352795833642697</v>
      </c>
      <c r="W78">
        <v>9.1969235493493393</v>
      </c>
      <c r="X78">
        <v>7.9708577986704201</v>
      </c>
      <c r="Y78">
        <v>7.7459588547449298</v>
      </c>
      <c r="Z78">
        <v>7.8388163800944399</v>
      </c>
      <c r="AA78">
        <v>13.2827239493476</v>
      </c>
      <c r="AB78">
        <v>10.1476964080013</v>
      </c>
      <c r="AC78">
        <v>13.159924667807401</v>
      </c>
      <c r="AD78">
        <v>10.1186255897607</v>
      </c>
      <c r="AE78">
        <v>14.598915794258399</v>
      </c>
      <c r="AF78">
        <v>7.8492324040523798</v>
      </c>
      <c r="AG78">
        <v>9.0935930764450497</v>
      </c>
      <c r="AH78">
        <v>7.5572185554587596</v>
      </c>
      <c r="AI78">
        <v>10.4293041664955</v>
      </c>
      <c r="AJ78">
        <v>12.2045392576771</v>
      </c>
      <c r="AK78">
        <v>2.1852891937682601</v>
      </c>
      <c r="AL78">
        <v>7.4765085974708798</v>
      </c>
      <c r="AM78">
        <v>11.352477604428699</v>
      </c>
      <c r="AN78">
        <v>7.0221053631001196</v>
      </c>
      <c r="AO78">
        <v>18.1898501934071</v>
      </c>
      <c r="AP78">
        <v>14.352882048968301</v>
      </c>
      <c r="AQ78">
        <v>8.5782567872150395</v>
      </c>
      <c r="AR78">
        <v>3.2223098651734801</v>
      </c>
      <c r="AS78">
        <v>17.929281152228899</v>
      </c>
      <c r="AT78">
        <v>13.4919649385415</v>
      </c>
      <c r="AU78">
        <v>7.5350211671385203</v>
      </c>
      <c r="AV78">
        <v>10.3427830287548</v>
      </c>
      <c r="AW78">
        <v>2.4959751201907601</v>
      </c>
      <c r="AX78">
        <v>14.674600096306699</v>
      </c>
      <c r="AY78">
        <v>9.1077332169878993</v>
      </c>
      <c r="AZ78">
        <v>0</v>
      </c>
      <c r="BA78">
        <v>10.609320935692001</v>
      </c>
    </row>
    <row r="79" spans="1:53" x14ac:dyDescent="0.25">
      <c r="A79">
        <v>4.8674665494664904</v>
      </c>
      <c r="B79">
        <v>2.21704996298274</v>
      </c>
      <c r="C79">
        <v>0.60661089734653195</v>
      </c>
      <c r="D79" s="1">
        <v>4.57020250540394E-5</v>
      </c>
      <c r="E79">
        <v>2.1261376872966199E-4</v>
      </c>
      <c r="F79" t="s">
        <v>643</v>
      </c>
      <c r="G79">
        <v>0</v>
      </c>
      <c r="H79">
        <v>4.2765069520544898</v>
      </c>
      <c r="I79">
        <v>0</v>
      </c>
      <c r="J79">
        <v>0</v>
      </c>
      <c r="K79">
        <v>2.1539889878670699</v>
      </c>
      <c r="L79">
        <v>0</v>
      </c>
      <c r="M79">
        <v>0</v>
      </c>
      <c r="N79">
        <v>0</v>
      </c>
      <c r="O79">
        <v>2.1176069174598502</v>
      </c>
      <c r="P79">
        <v>7.2127259027660697</v>
      </c>
      <c r="Q79">
        <v>4.0497744561208204</v>
      </c>
      <c r="R79">
        <v>10.391418600502</v>
      </c>
      <c r="S79">
        <v>5.7212182856203997</v>
      </c>
      <c r="T79">
        <v>7.7218707374576203</v>
      </c>
      <c r="U79">
        <v>2.1126457070956399</v>
      </c>
      <c r="V79">
        <v>5.0578261805916496</v>
      </c>
      <c r="W79">
        <v>5.9509505319319302</v>
      </c>
      <c r="X79">
        <v>7.9708577986704201</v>
      </c>
      <c r="Y79">
        <v>3.2274828561437201</v>
      </c>
      <c r="Z79">
        <v>6.2710531040755502</v>
      </c>
      <c r="AA79">
        <v>6.1986045096955404</v>
      </c>
      <c r="AB79">
        <v>4.0590785632005302</v>
      </c>
      <c r="AC79">
        <v>15.9799085251947</v>
      </c>
      <c r="AD79">
        <v>5.3255924156635297</v>
      </c>
      <c r="AE79">
        <v>3.6497289485645998</v>
      </c>
      <c r="AF79">
        <v>13.082054006753999</v>
      </c>
      <c r="AG79">
        <v>3.63743723057802</v>
      </c>
      <c r="AH79">
        <v>3.4350993433903501</v>
      </c>
      <c r="AI79">
        <v>7.4495029760682296</v>
      </c>
      <c r="AJ79">
        <v>0</v>
      </c>
      <c r="AK79">
        <v>8.7411567750730192</v>
      </c>
      <c r="AL79">
        <v>5.6073814481031601</v>
      </c>
      <c r="AM79">
        <v>14.596042634265499</v>
      </c>
      <c r="AN79">
        <v>6.0189474540858097</v>
      </c>
      <c r="AO79">
        <v>11.3686563708794</v>
      </c>
      <c r="AP79">
        <v>8.4812484834812398</v>
      </c>
      <c r="AQ79">
        <v>7.1485473226791996</v>
      </c>
      <c r="AR79">
        <v>2.4167323988801099</v>
      </c>
      <c r="AS79">
        <v>16.136353037006</v>
      </c>
      <c r="AT79">
        <v>0</v>
      </c>
      <c r="AU79">
        <v>0</v>
      </c>
      <c r="AV79">
        <v>3.6199740600641701</v>
      </c>
      <c r="AW79">
        <v>2.07997926682564</v>
      </c>
      <c r="AX79">
        <v>5.5029750361150098</v>
      </c>
      <c r="AY79">
        <v>0</v>
      </c>
      <c r="AZ79">
        <v>0</v>
      </c>
      <c r="BA79">
        <v>0</v>
      </c>
    </row>
    <row r="80" spans="1:53" x14ac:dyDescent="0.25">
      <c r="A80">
        <v>35.8931650577874</v>
      </c>
      <c r="B80">
        <v>2.1984061313255698</v>
      </c>
      <c r="C80">
        <v>0.43918595948516898</v>
      </c>
      <c r="D80" s="1">
        <v>3.6802497194058402E-8</v>
      </c>
      <c r="E80" s="1">
        <v>5.8535863780279403E-7</v>
      </c>
      <c r="F80" t="s">
        <v>154</v>
      </c>
      <c r="G80">
        <v>0</v>
      </c>
      <c r="H80">
        <v>7.4838871660953501</v>
      </c>
      <c r="I80">
        <v>7.0981121252743797</v>
      </c>
      <c r="J80">
        <v>10.5365819509607</v>
      </c>
      <c r="K80">
        <v>29.078851336205499</v>
      </c>
      <c r="L80">
        <v>0</v>
      </c>
      <c r="M80">
        <v>6.4426271292240003</v>
      </c>
      <c r="N80">
        <v>8.8628895177455096</v>
      </c>
      <c r="O80">
        <v>5.6469517798929401</v>
      </c>
      <c r="P80">
        <v>12.458344741141399</v>
      </c>
      <c r="Q80">
        <v>26.323533964785401</v>
      </c>
      <c r="R80">
        <v>61.549171710665703</v>
      </c>
      <c r="S80">
        <v>78.666751427280502</v>
      </c>
      <c r="T80">
        <v>20.752527606917401</v>
      </c>
      <c r="U80">
        <v>45.421882702556303</v>
      </c>
      <c r="V80">
        <v>23.1214911112761</v>
      </c>
      <c r="W80">
        <v>22.721811121921899</v>
      </c>
      <c r="X80">
        <v>42.511241592908902</v>
      </c>
      <c r="Y80">
        <v>30.983835418979702</v>
      </c>
      <c r="Z80">
        <v>33.445616555069599</v>
      </c>
      <c r="AA80">
        <v>43.390231567868803</v>
      </c>
      <c r="AB80">
        <v>55.474073697073997</v>
      </c>
      <c r="AC80">
        <v>34.779800907776597</v>
      </c>
      <c r="AD80">
        <v>18.639573454822401</v>
      </c>
      <c r="AE80">
        <v>83.335477658891605</v>
      </c>
      <c r="AF80">
        <v>41.862572821612702</v>
      </c>
      <c r="AG80">
        <v>24.552701306401602</v>
      </c>
      <c r="AH80">
        <v>12.366357636205199</v>
      </c>
      <c r="AI80">
        <v>61.085924403759499</v>
      </c>
      <c r="AJ80">
        <v>40.681797525590397</v>
      </c>
      <c r="AK80">
        <v>50.261651456669902</v>
      </c>
      <c r="AL80">
        <v>37.382542987354398</v>
      </c>
      <c r="AM80">
        <v>12.9742601193471</v>
      </c>
      <c r="AN80">
        <v>32.101053088457697</v>
      </c>
      <c r="AO80">
        <v>52.295819306045402</v>
      </c>
      <c r="AP80">
        <v>49.582683441890303</v>
      </c>
      <c r="AQ80">
        <v>0</v>
      </c>
      <c r="AR80">
        <v>19.333859191040901</v>
      </c>
      <c r="AS80">
        <v>118.333255604711</v>
      </c>
      <c r="AT80">
        <v>15.740625761631801</v>
      </c>
      <c r="AU80">
        <v>67.815190504246701</v>
      </c>
      <c r="AV80">
        <v>29.4769316319511</v>
      </c>
      <c r="AW80">
        <v>7.0719295072071597</v>
      </c>
      <c r="AX80">
        <v>39.4379877588242</v>
      </c>
      <c r="AY80">
        <v>216.30866390346301</v>
      </c>
      <c r="AZ80">
        <v>10.6868400833922</v>
      </c>
      <c r="BA80">
        <v>38.900843430870502</v>
      </c>
    </row>
    <row r="81" spans="1:53" x14ac:dyDescent="0.25">
      <c r="A81">
        <v>11.0253087175112</v>
      </c>
      <c r="B81">
        <v>2.1860357037881801</v>
      </c>
      <c r="C81">
        <v>0.44264023247491002</v>
      </c>
      <c r="D81" s="1">
        <v>1.04200514419801E-7</v>
      </c>
      <c r="E81" s="1">
        <v>1.4600476841917401E-6</v>
      </c>
      <c r="F81" t="s">
        <v>429</v>
      </c>
      <c r="G81">
        <v>2.13825347602724</v>
      </c>
      <c r="H81">
        <v>12.8295208561635</v>
      </c>
      <c r="I81">
        <v>0</v>
      </c>
      <c r="J81">
        <v>0</v>
      </c>
      <c r="K81">
        <v>5.3849724696676802</v>
      </c>
      <c r="L81">
        <v>0</v>
      </c>
      <c r="M81">
        <v>0</v>
      </c>
      <c r="N81">
        <v>0</v>
      </c>
      <c r="O81">
        <v>2.1176069174598502</v>
      </c>
      <c r="P81">
        <v>7.2127259027660697</v>
      </c>
      <c r="Q81">
        <v>5.3996992748277703</v>
      </c>
      <c r="R81">
        <v>23.180856878042899</v>
      </c>
      <c r="S81">
        <v>24.315177713886701</v>
      </c>
      <c r="T81">
        <v>11.5828061061864</v>
      </c>
      <c r="U81">
        <v>8.4505828283825704</v>
      </c>
      <c r="V81">
        <v>9.3931057639559299</v>
      </c>
      <c r="W81">
        <v>16.770860589990001</v>
      </c>
      <c r="X81">
        <v>10.627810398227201</v>
      </c>
      <c r="Y81">
        <v>5.1639725698299497</v>
      </c>
      <c r="Z81">
        <v>8.3614041387674103</v>
      </c>
      <c r="AA81">
        <v>8.8551492995650491</v>
      </c>
      <c r="AB81">
        <v>10.824209501868101</v>
      </c>
      <c r="AC81">
        <v>18.799892382582001</v>
      </c>
      <c r="AD81">
        <v>6.9232701403625896</v>
      </c>
      <c r="AE81">
        <v>26.156390798046299</v>
      </c>
      <c r="AF81">
        <v>7.8492324040523798</v>
      </c>
      <c r="AG81">
        <v>11.8216709993786</v>
      </c>
      <c r="AH81">
        <v>9.6182781614929702</v>
      </c>
      <c r="AI81">
        <v>16.3889065473501</v>
      </c>
      <c r="AJ81">
        <v>20.340898762795199</v>
      </c>
      <c r="AK81">
        <v>25.130825728334901</v>
      </c>
      <c r="AL81">
        <v>22.429525792412601</v>
      </c>
      <c r="AM81">
        <v>4.8653475447551804</v>
      </c>
      <c r="AN81">
        <v>9.0284211811287207</v>
      </c>
      <c r="AO81">
        <v>25.0110440159348</v>
      </c>
      <c r="AP81">
        <v>19.572111884956701</v>
      </c>
      <c r="AQ81">
        <v>8.5782567872150395</v>
      </c>
      <c r="AR81">
        <v>9.6669295955204397</v>
      </c>
      <c r="AS81">
        <v>16.136353037006</v>
      </c>
      <c r="AT81">
        <v>5.2468752538772696</v>
      </c>
      <c r="AU81">
        <v>10.046694889517999</v>
      </c>
      <c r="AV81">
        <v>23.271261814698299</v>
      </c>
      <c r="AW81">
        <v>11.6478838942236</v>
      </c>
      <c r="AX81">
        <v>3.66865002407667</v>
      </c>
      <c r="AY81">
        <v>0</v>
      </c>
      <c r="AZ81">
        <v>19.236312150105899</v>
      </c>
      <c r="BA81">
        <v>14.1457612475893</v>
      </c>
    </row>
    <row r="82" spans="1:53" x14ac:dyDescent="0.25">
      <c r="A82">
        <v>5.47531242573403</v>
      </c>
      <c r="B82">
        <v>2.1678055669210998</v>
      </c>
      <c r="C82">
        <v>0.52435867330855201</v>
      </c>
      <c r="D82" s="1">
        <v>7.3798444317492599E-6</v>
      </c>
      <c r="E82" s="1">
        <v>4.8525569252340097E-5</v>
      </c>
      <c r="F82" t="s">
        <v>610</v>
      </c>
      <c r="G82">
        <v>4.2765069520544898</v>
      </c>
      <c r="H82">
        <v>4.2765069520544898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2.1176069174598502</v>
      </c>
      <c r="P82">
        <v>3.9342141287814898</v>
      </c>
      <c r="Q82">
        <v>4.0497744561208204</v>
      </c>
      <c r="R82">
        <v>5.5953792464241499</v>
      </c>
      <c r="S82">
        <v>5.7212182856203997</v>
      </c>
      <c r="T82">
        <v>5.7914030530932203</v>
      </c>
      <c r="U82">
        <v>5.2816142677391102</v>
      </c>
      <c r="V82">
        <v>7.2254659722737902</v>
      </c>
      <c r="W82">
        <v>9.7379190522522503</v>
      </c>
      <c r="X82">
        <v>13.284762997784</v>
      </c>
      <c r="Y82">
        <v>5.8094691410586998</v>
      </c>
      <c r="Z82">
        <v>6.2710531040755502</v>
      </c>
      <c r="AA82">
        <v>4.4275746497825299</v>
      </c>
      <c r="AB82">
        <v>6.7651309386675598</v>
      </c>
      <c r="AC82">
        <v>3.7599784765163902</v>
      </c>
      <c r="AD82">
        <v>9.0535071066280004</v>
      </c>
      <c r="AE82">
        <v>13.3823394780702</v>
      </c>
      <c r="AF82">
        <v>5.2328216027015904</v>
      </c>
      <c r="AG82">
        <v>6.3655151535115397</v>
      </c>
      <c r="AH82">
        <v>6.1831788181026202</v>
      </c>
      <c r="AI82">
        <v>7.4495029760682296</v>
      </c>
      <c r="AJ82">
        <v>0</v>
      </c>
      <c r="AK82">
        <v>18.574958147030198</v>
      </c>
      <c r="AL82">
        <v>7.4765085974708798</v>
      </c>
      <c r="AM82">
        <v>8.1089125745919599</v>
      </c>
      <c r="AN82">
        <v>0</v>
      </c>
      <c r="AO82">
        <v>6.8211938225276603</v>
      </c>
      <c r="AP82">
        <v>9.7860559424783595</v>
      </c>
      <c r="AQ82">
        <v>5.7188378581433597</v>
      </c>
      <c r="AR82">
        <v>1.61115493258674</v>
      </c>
      <c r="AS82">
        <v>0</v>
      </c>
      <c r="AT82">
        <v>3.7477680384837599</v>
      </c>
      <c r="AU82">
        <v>0</v>
      </c>
      <c r="AV82">
        <v>6.7228089686906101</v>
      </c>
      <c r="AW82">
        <v>12.4798756009538</v>
      </c>
      <c r="AX82">
        <v>7.3373000481533399</v>
      </c>
      <c r="AY82">
        <v>9.1077332169878993</v>
      </c>
      <c r="AZ82">
        <v>8.5494720667137294</v>
      </c>
      <c r="BA82">
        <v>5.3046604678459799</v>
      </c>
    </row>
    <row r="83" spans="1:53" x14ac:dyDescent="0.25">
      <c r="A83">
        <v>4.4749300398785703</v>
      </c>
      <c r="B83">
        <v>2.1368998464880899</v>
      </c>
      <c r="C83">
        <v>0.63042816592319195</v>
      </c>
      <c r="D83">
        <v>1.0492246825027E-4</v>
      </c>
      <c r="E83">
        <v>4.3331138642304501E-4</v>
      </c>
      <c r="F83" t="s">
        <v>660</v>
      </c>
      <c r="G83">
        <v>0</v>
      </c>
      <c r="H83">
        <v>0</v>
      </c>
      <c r="I83">
        <v>0</v>
      </c>
      <c r="J83">
        <v>0</v>
      </c>
      <c r="K83">
        <v>8.6159559514682904</v>
      </c>
      <c r="L83">
        <v>0</v>
      </c>
      <c r="M83">
        <v>0</v>
      </c>
      <c r="N83">
        <v>0</v>
      </c>
      <c r="O83">
        <v>0</v>
      </c>
      <c r="P83">
        <v>6.5570235479691599</v>
      </c>
      <c r="Q83">
        <v>8.7745113215951207</v>
      </c>
      <c r="R83">
        <v>6.3947191387704603</v>
      </c>
      <c r="S83">
        <v>2.8606091428101998</v>
      </c>
      <c r="T83">
        <v>7.7218707374576203</v>
      </c>
      <c r="U83">
        <v>4.2252914141912896</v>
      </c>
      <c r="V83">
        <v>2.8901863889095201</v>
      </c>
      <c r="W83">
        <v>2.1639820116116102</v>
      </c>
      <c r="X83">
        <v>7.9708577986704201</v>
      </c>
      <c r="Y83">
        <v>4.5184759986012102</v>
      </c>
      <c r="Z83">
        <v>1.56776327601889</v>
      </c>
      <c r="AA83">
        <v>3.5420597198260202</v>
      </c>
      <c r="AB83">
        <v>6.7651309386675598</v>
      </c>
      <c r="AC83">
        <v>2.8199838573873</v>
      </c>
      <c r="AD83">
        <v>4.2604739325308199</v>
      </c>
      <c r="AE83">
        <v>3.6497289485645998</v>
      </c>
      <c r="AF83">
        <v>4.3606846689179903</v>
      </c>
      <c r="AG83">
        <v>3.63743723057802</v>
      </c>
      <c r="AH83">
        <v>2.7480794747122799</v>
      </c>
      <c r="AI83">
        <v>4.4697017856409396</v>
      </c>
      <c r="AJ83">
        <v>10.170449381397599</v>
      </c>
      <c r="AK83">
        <v>15.297024356377801</v>
      </c>
      <c r="AL83">
        <v>16.8221443443095</v>
      </c>
      <c r="AM83">
        <v>8.1089125745919599</v>
      </c>
      <c r="AN83">
        <v>3.0094737270429102</v>
      </c>
      <c r="AO83">
        <v>13.642387645055299</v>
      </c>
      <c r="AP83">
        <v>5.2192298359884601</v>
      </c>
      <c r="AQ83">
        <v>10.007966251750901</v>
      </c>
      <c r="AR83">
        <v>0</v>
      </c>
      <c r="AS83">
        <v>5.3787843456686799</v>
      </c>
      <c r="AT83">
        <v>3.7477680384837599</v>
      </c>
      <c r="AU83">
        <v>4.1861228706325102</v>
      </c>
      <c r="AV83">
        <v>5.6885306658151302</v>
      </c>
      <c r="AW83">
        <v>4.9919502403815299</v>
      </c>
      <c r="AX83">
        <v>0</v>
      </c>
      <c r="AY83">
        <v>0</v>
      </c>
      <c r="AZ83">
        <v>0</v>
      </c>
      <c r="BA83">
        <v>3.5364403118973202</v>
      </c>
    </row>
    <row r="84" spans="1:53" x14ac:dyDescent="0.25">
      <c r="A84">
        <v>31.659979591367399</v>
      </c>
      <c r="B84">
        <v>2.1266552566510599</v>
      </c>
      <c r="C84">
        <v>0.29218380411527101</v>
      </c>
      <c r="D84" s="1">
        <v>5.6353476077975101E-14</v>
      </c>
      <c r="E84" s="1">
        <v>7.3697823715307406E-12</v>
      </c>
      <c r="F84" t="s">
        <v>173</v>
      </c>
      <c r="G84">
        <v>7.4838871660953501</v>
      </c>
      <c r="H84">
        <v>12.8295208561635</v>
      </c>
      <c r="I84">
        <v>7.0981121252743797</v>
      </c>
      <c r="J84">
        <v>2.3414626557690301</v>
      </c>
      <c r="K84">
        <v>19.3859008908037</v>
      </c>
      <c r="L84">
        <v>0</v>
      </c>
      <c r="M84">
        <v>10.737711882039999</v>
      </c>
      <c r="N84">
        <v>0</v>
      </c>
      <c r="O84">
        <v>9.8821656148126404</v>
      </c>
      <c r="P84">
        <v>38.030736578221102</v>
      </c>
      <c r="Q84">
        <v>33.748120467673502</v>
      </c>
      <c r="R84">
        <v>47.960393540778497</v>
      </c>
      <c r="S84">
        <v>27.175786856696899</v>
      </c>
      <c r="T84">
        <v>28.957015265466101</v>
      </c>
      <c r="U84">
        <v>39.083945581269397</v>
      </c>
      <c r="V84">
        <v>46.9655288197796</v>
      </c>
      <c r="W84">
        <v>34.082716682882896</v>
      </c>
      <c r="X84">
        <v>61.109909789806501</v>
      </c>
      <c r="Y84">
        <v>11.6189382821174</v>
      </c>
      <c r="Z84">
        <v>21.4260981055915</v>
      </c>
      <c r="AA84">
        <v>29.221992688564701</v>
      </c>
      <c r="AB84">
        <v>42.6203249136056</v>
      </c>
      <c r="AC84">
        <v>34.779800907776597</v>
      </c>
      <c r="AD84">
        <v>21.302369662654101</v>
      </c>
      <c r="AE84">
        <v>47.446476331339802</v>
      </c>
      <c r="AF84">
        <v>29.652655748642299</v>
      </c>
      <c r="AG84">
        <v>26.371419921690698</v>
      </c>
      <c r="AH84">
        <v>22.671655666376299</v>
      </c>
      <c r="AI84">
        <v>41.7172166659821</v>
      </c>
      <c r="AJ84">
        <v>52.886336783267502</v>
      </c>
      <c r="AK84">
        <v>55.724874441090499</v>
      </c>
      <c r="AL84">
        <v>22.429525792412601</v>
      </c>
      <c r="AM84">
        <v>35.679215328204599</v>
      </c>
      <c r="AN84">
        <v>41.129474269586403</v>
      </c>
      <c r="AO84">
        <v>50.022088031869501</v>
      </c>
      <c r="AP84">
        <v>55.454317007377398</v>
      </c>
      <c r="AQ84">
        <v>38.602155542467699</v>
      </c>
      <c r="AR84">
        <v>8.8613521292270701</v>
      </c>
      <c r="AS84">
        <v>89.646405761144607</v>
      </c>
      <c r="AT84">
        <v>22.486608230902601</v>
      </c>
      <c r="AU84">
        <v>51.907923595843101</v>
      </c>
      <c r="AV84">
        <v>39.819714660705898</v>
      </c>
      <c r="AW84">
        <v>22.463776081716901</v>
      </c>
      <c r="AX84">
        <v>16.508925108345</v>
      </c>
      <c r="AY84">
        <v>46.677132737062998</v>
      </c>
      <c r="AZ84">
        <v>44.884728350247102</v>
      </c>
      <c r="BA84">
        <v>37.132623274921897</v>
      </c>
    </row>
    <row r="85" spans="1:53" x14ac:dyDescent="0.25">
      <c r="A85">
        <v>7.7292169568007001</v>
      </c>
      <c r="B85">
        <v>2.1231734263553199</v>
      </c>
      <c r="C85">
        <v>0.59274387242289595</v>
      </c>
      <c r="D85" s="1">
        <v>3.2602345324815601E-5</v>
      </c>
      <c r="E85">
        <v>1.60556319863213E-4</v>
      </c>
      <c r="F85" t="s">
        <v>483</v>
      </c>
      <c r="G85">
        <v>8.5530139041089708</v>
      </c>
      <c r="H85">
        <v>0</v>
      </c>
      <c r="I85">
        <v>0</v>
      </c>
      <c r="J85">
        <v>2.3414626557690301</v>
      </c>
      <c r="K85">
        <v>5.3849724696676802</v>
      </c>
      <c r="L85">
        <v>0</v>
      </c>
      <c r="M85">
        <v>0</v>
      </c>
      <c r="N85">
        <v>0</v>
      </c>
      <c r="O85">
        <v>0</v>
      </c>
      <c r="P85">
        <v>15.081154160329101</v>
      </c>
      <c r="Q85">
        <v>11.474360959008999</v>
      </c>
      <c r="R85">
        <v>10.391418600502</v>
      </c>
      <c r="S85">
        <v>5.7212182856203997</v>
      </c>
      <c r="T85">
        <v>9.6523384218220301</v>
      </c>
      <c r="U85">
        <v>4.2252914141912896</v>
      </c>
      <c r="V85">
        <v>29.6244104863225</v>
      </c>
      <c r="W85">
        <v>22.180815619019</v>
      </c>
      <c r="X85">
        <v>5.3139051991136101</v>
      </c>
      <c r="Y85">
        <v>1.93648971368623</v>
      </c>
      <c r="Z85">
        <v>4.1807020693836998</v>
      </c>
      <c r="AA85">
        <v>3.5420597198260202</v>
      </c>
      <c r="AB85">
        <v>14.8832880650686</v>
      </c>
      <c r="AC85">
        <v>23.499865478227498</v>
      </c>
      <c r="AD85">
        <v>13.8465402807252</v>
      </c>
      <c r="AE85">
        <v>13.9906276361643</v>
      </c>
      <c r="AF85">
        <v>14.826327874321199</v>
      </c>
      <c r="AG85">
        <v>3.63743723057802</v>
      </c>
      <c r="AH85">
        <v>4.8091390807464904</v>
      </c>
      <c r="AI85">
        <v>0</v>
      </c>
      <c r="AJ85">
        <v>8.1363595051180706</v>
      </c>
      <c r="AK85">
        <v>5.4632229844206401</v>
      </c>
      <c r="AL85">
        <v>0</v>
      </c>
      <c r="AM85">
        <v>6.4871300596735697</v>
      </c>
      <c r="AN85">
        <v>6.0189474540858097</v>
      </c>
      <c r="AO85">
        <v>20.463581467583001</v>
      </c>
      <c r="AP85">
        <v>18.919708155458199</v>
      </c>
      <c r="AQ85">
        <v>0</v>
      </c>
      <c r="AR85">
        <v>4.8334647977602199</v>
      </c>
      <c r="AS85">
        <v>7.1717124608915697</v>
      </c>
      <c r="AT85">
        <v>5.99642886157402</v>
      </c>
      <c r="AU85">
        <v>9.2094703153915205</v>
      </c>
      <c r="AV85">
        <v>13.962757088819</v>
      </c>
      <c r="AW85">
        <v>16.639834134605099</v>
      </c>
      <c r="AX85">
        <v>7.3373000481533399</v>
      </c>
      <c r="AY85">
        <v>0</v>
      </c>
      <c r="AZ85">
        <v>0</v>
      </c>
      <c r="BA85">
        <v>3.5364403118973202</v>
      </c>
    </row>
    <row r="86" spans="1:53" x14ac:dyDescent="0.25">
      <c r="A86">
        <v>4.8354620964115496</v>
      </c>
      <c r="B86">
        <v>2.1187534844289</v>
      </c>
      <c r="C86">
        <v>0.55548277444516603</v>
      </c>
      <c r="D86" s="1">
        <v>2.5595594902262101E-5</v>
      </c>
      <c r="E86">
        <v>1.3271372334785301E-4</v>
      </c>
      <c r="F86" t="s">
        <v>652</v>
      </c>
      <c r="G86">
        <v>0</v>
      </c>
      <c r="H86">
        <v>3.2073802140408598</v>
      </c>
      <c r="I86">
        <v>0</v>
      </c>
      <c r="J86">
        <v>0</v>
      </c>
      <c r="K86">
        <v>6.4619669636012196</v>
      </c>
      <c r="L86">
        <v>0</v>
      </c>
      <c r="M86">
        <v>0</v>
      </c>
      <c r="N86">
        <v>0</v>
      </c>
      <c r="O86">
        <v>0</v>
      </c>
      <c r="P86">
        <v>3.9342141287814898</v>
      </c>
      <c r="Q86">
        <v>4.0497744561208204</v>
      </c>
      <c r="R86">
        <v>3.9966994617315401</v>
      </c>
      <c r="S86">
        <v>7.1515228570255003</v>
      </c>
      <c r="T86">
        <v>5.7914030530932203</v>
      </c>
      <c r="U86">
        <v>5.2816142677391102</v>
      </c>
      <c r="V86">
        <v>6.5029193750464103</v>
      </c>
      <c r="W86">
        <v>4.3279640232232204</v>
      </c>
      <c r="X86">
        <v>21.255620796454401</v>
      </c>
      <c r="Y86">
        <v>5.8094691410586998</v>
      </c>
      <c r="Z86">
        <v>5.7484653454025896</v>
      </c>
      <c r="AA86">
        <v>5.3130895797390298</v>
      </c>
      <c r="AB86">
        <v>8.79467022026782</v>
      </c>
      <c r="AC86">
        <v>5.6399677147745901</v>
      </c>
      <c r="AD86">
        <v>7.4558293819289396</v>
      </c>
      <c r="AE86">
        <v>3.0414407904704999</v>
      </c>
      <c r="AF86">
        <v>6.9770954702687797</v>
      </c>
      <c r="AG86">
        <v>3.63743723057802</v>
      </c>
      <c r="AH86">
        <v>2.7480794747122799</v>
      </c>
      <c r="AI86">
        <v>5.9596023808545802</v>
      </c>
      <c r="AJ86">
        <v>8.1363595051180706</v>
      </c>
      <c r="AK86">
        <v>3.27793379065238</v>
      </c>
      <c r="AL86">
        <v>0</v>
      </c>
      <c r="AM86">
        <v>4.8653475447551804</v>
      </c>
      <c r="AN86">
        <v>5.0157895450715104</v>
      </c>
      <c r="AO86">
        <v>6.8211938225276603</v>
      </c>
      <c r="AP86">
        <v>5.2192298359884601</v>
      </c>
      <c r="AQ86">
        <v>4.2891283936075197</v>
      </c>
      <c r="AR86">
        <v>3.2223098651734801</v>
      </c>
      <c r="AS86">
        <v>23.308065497897601</v>
      </c>
      <c r="AT86">
        <v>7.4955360769675199</v>
      </c>
      <c r="AU86">
        <v>5.0233474447590103</v>
      </c>
      <c r="AV86">
        <v>2.5856957571887</v>
      </c>
      <c r="AW86">
        <v>3.3279668269210201</v>
      </c>
      <c r="AX86">
        <v>2.7514875180575</v>
      </c>
      <c r="AY86">
        <v>0</v>
      </c>
      <c r="AZ86">
        <v>0</v>
      </c>
      <c r="BA86">
        <v>8.8411007797433001</v>
      </c>
    </row>
    <row r="87" spans="1:53" x14ac:dyDescent="0.25">
      <c r="A87">
        <v>14.2519504773527</v>
      </c>
      <c r="B87">
        <v>2.0524835139908699</v>
      </c>
      <c r="C87">
        <v>0.33261376631291001</v>
      </c>
      <c r="D87" s="1">
        <v>1.63882991892252E-10</v>
      </c>
      <c r="E87" s="1">
        <v>5.7840297721475701E-9</v>
      </c>
      <c r="F87" t="s">
        <v>347</v>
      </c>
      <c r="G87">
        <v>4.2765069520544898</v>
      </c>
      <c r="H87">
        <v>3.2073802140408598</v>
      </c>
      <c r="I87">
        <v>5.5207538752134102</v>
      </c>
      <c r="J87">
        <v>0</v>
      </c>
      <c r="K87">
        <v>8.6159559514682904</v>
      </c>
      <c r="L87">
        <v>0</v>
      </c>
      <c r="M87">
        <v>5.3688559410199996</v>
      </c>
      <c r="N87">
        <v>0</v>
      </c>
      <c r="O87">
        <v>4.2352138349197004</v>
      </c>
      <c r="P87">
        <v>12.458344741141399</v>
      </c>
      <c r="Q87">
        <v>20.2488722806041</v>
      </c>
      <c r="R87">
        <v>16.786137739272501</v>
      </c>
      <c r="S87">
        <v>8.5818274284306</v>
      </c>
      <c r="T87">
        <v>18.822059922552999</v>
      </c>
      <c r="U87">
        <v>20.070134217408601</v>
      </c>
      <c r="V87">
        <v>21.676397916821401</v>
      </c>
      <c r="W87">
        <v>12.9838920696697</v>
      </c>
      <c r="X87">
        <v>29.226478595124899</v>
      </c>
      <c r="Y87">
        <v>12.264434853346099</v>
      </c>
      <c r="Z87">
        <v>16.722808277534799</v>
      </c>
      <c r="AA87">
        <v>11.5116940894346</v>
      </c>
      <c r="AB87">
        <v>14.8832880650686</v>
      </c>
      <c r="AC87">
        <v>22.5598708590984</v>
      </c>
      <c r="AD87">
        <v>14.379099522291501</v>
      </c>
      <c r="AE87">
        <v>20.0735092171053</v>
      </c>
      <c r="AF87">
        <v>10.4656432054032</v>
      </c>
      <c r="AG87">
        <v>17.277826845245599</v>
      </c>
      <c r="AH87">
        <v>16.488476848273699</v>
      </c>
      <c r="AI87">
        <v>28.308111309059299</v>
      </c>
      <c r="AJ87">
        <v>30.511348144192802</v>
      </c>
      <c r="AK87">
        <v>37.149916294060297</v>
      </c>
      <c r="AL87">
        <v>39.251670136722097</v>
      </c>
      <c r="AM87">
        <v>14.596042634265499</v>
      </c>
      <c r="AN87">
        <v>11.0347369991573</v>
      </c>
      <c r="AO87">
        <v>20.463581467583001</v>
      </c>
      <c r="AP87">
        <v>18.919708155458199</v>
      </c>
      <c r="AQ87">
        <v>12.8673851808226</v>
      </c>
      <c r="AR87">
        <v>8.0557746629337004</v>
      </c>
      <c r="AS87">
        <v>17.929281152228899</v>
      </c>
      <c r="AT87">
        <v>12.742411330844799</v>
      </c>
      <c r="AU87">
        <v>9.2094703153915205</v>
      </c>
      <c r="AV87">
        <v>13.445617937381201</v>
      </c>
      <c r="AW87">
        <v>14.5598548677794</v>
      </c>
      <c r="AX87">
        <v>5.5029750361150098</v>
      </c>
      <c r="AY87">
        <v>4.5538666084939496</v>
      </c>
      <c r="AZ87">
        <v>14.961576116749001</v>
      </c>
      <c r="BA87">
        <v>7.0728806237946404</v>
      </c>
    </row>
    <row r="88" spans="1:53" x14ac:dyDescent="0.25">
      <c r="A88">
        <v>154.828465942115</v>
      </c>
      <c r="B88">
        <v>2.0370322116030302</v>
      </c>
      <c r="C88">
        <v>0.233121319409582</v>
      </c>
      <c r="D88" s="1">
        <v>1.9994833072818301E-19</v>
      </c>
      <c r="E88" s="1">
        <v>5.8834796316768002E-17</v>
      </c>
      <c r="F88" t="s">
        <v>59</v>
      </c>
      <c r="G88">
        <v>35.281182354449498</v>
      </c>
      <c r="H88">
        <v>54.525463638694703</v>
      </c>
      <c r="I88">
        <v>63.883009127469499</v>
      </c>
      <c r="J88">
        <v>52.682909754803298</v>
      </c>
      <c r="K88">
        <v>62.465680648145103</v>
      </c>
      <c r="L88">
        <v>38.119255475735301</v>
      </c>
      <c r="M88">
        <v>50.467245845588003</v>
      </c>
      <c r="N88">
        <v>0</v>
      </c>
      <c r="O88">
        <v>26.117151982004799</v>
      </c>
      <c r="P88">
        <v>137.04179215255499</v>
      </c>
      <c r="Q88">
        <v>122.16819609297799</v>
      </c>
      <c r="R88">
        <v>242.999327273278</v>
      </c>
      <c r="S88">
        <v>174.49715771142201</v>
      </c>
      <c r="T88">
        <v>213.316679122267</v>
      </c>
      <c r="U88">
        <v>237.67264204826</v>
      </c>
      <c r="V88">
        <v>107.659442986879</v>
      </c>
      <c r="W88">
        <v>146.06878578378399</v>
      </c>
      <c r="X88">
        <v>302.89259634947598</v>
      </c>
      <c r="Y88">
        <v>107.79792739520001</v>
      </c>
      <c r="Z88">
        <v>142.14387035904599</v>
      </c>
      <c r="AA88">
        <v>168.24783669173601</v>
      </c>
      <c r="AB88">
        <v>194.15925793975899</v>
      </c>
      <c r="AC88">
        <v>312.07821355086099</v>
      </c>
      <c r="AD88">
        <v>179.472464407861</v>
      </c>
      <c r="AE88">
        <v>284.07056982994402</v>
      </c>
      <c r="AF88">
        <v>158.72892194861501</v>
      </c>
      <c r="AG88">
        <v>102.757601763829</v>
      </c>
      <c r="AH88">
        <v>150.45735124049699</v>
      </c>
      <c r="AI88">
        <v>216.035586305979</v>
      </c>
      <c r="AJ88">
        <v>142.38629133956599</v>
      </c>
      <c r="AK88">
        <v>333.25660204965902</v>
      </c>
      <c r="AL88">
        <v>175.69795204056601</v>
      </c>
      <c r="AM88">
        <v>158.93468646200199</v>
      </c>
      <c r="AN88">
        <v>191.603160621732</v>
      </c>
      <c r="AO88">
        <v>252.38417143352399</v>
      </c>
      <c r="AP88">
        <v>257.047069422432</v>
      </c>
      <c r="AQ88">
        <v>124.38472341461799</v>
      </c>
      <c r="AR88">
        <v>94.252563556324304</v>
      </c>
      <c r="AS88">
        <v>353.20683869891002</v>
      </c>
      <c r="AT88">
        <v>128.17366691614501</v>
      </c>
      <c r="AU88">
        <v>149.863198768644</v>
      </c>
      <c r="AV88">
        <v>138.593292585314</v>
      </c>
      <c r="AW88">
        <v>116.478838942236</v>
      </c>
      <c r="AX88">
        <v>93.550575613955104</v>
      </c>
      <c r="AY88">
        <v>184.431597644005</v>
      </c>
      <c r="AZ88">
        <v>153.89049720084699</v>
      </c>
      <c r="BA88">
        <v>144.99405278779</v>
      </c>
    </row>
    <row r="89" spans="1:53" x14ac:dyDescent="0.25">
      <c r="A89">
        <v>38.412131976690198</v>
      </c>
      <c r="B89">
        <v>2.0234074132130502</v>
      </c>
      <c r="C89">
        <v>0.38094819397705598</v>
      </c>
      <c r="D89" s="1">
        <v>8.5591557599048707E-9</v>
      </c>
      <c r="E89" s="1">
        <v>1.67902105490134E-7</v>
      </c>
      <c r="F89" t="s">
        <v>142</v>
      </c>
      <c r="G89">
        <v>4.2765069520544898</v>
      </c>
      <c r="H89">
        <v>11.760394118149801</v>
      </c>
      <c r="I89">
        <v>11.041507750426801</v>
      </c>
      <c r="J89">
        <v>12.8780446067297</v>
      </c>
      <c r="K89">
        <v>15.0779229150695</v>
      </c>
      <c r="L89">
        <v>0</v>
      </c>
      <c r="M89">
        <v>8.5901695056319998</v>
      </c>
      <c r="N89">
        <v>20.6800755414062</v>
      </c>
      <c r="O89">
        <v>7.7645586973527898</v>
      </c>
      <c r="P89">
        <v>22.293880063095099</v>
      </c>
      <c r="Q89">
        <v>33.748120467673502</v>
      </c>
      <c r="R89">
        <v>83.930688696362296</v>
      </c>
      <c r="S89">
        <v>60.0727919990142</v>
      </c>
      <c r="T89">
        <v>22.200378370190698</v>
      </c>
      <c r="U89">
        <v>61.266725505773699</v>
      </c>
      <c r="V89">
        <v>18.063664930684499</v>
      </c>
      <c r="W89">
        <v>32.459730174174197</v>
      </c>
      <c r="X89">
        <v>69.080767588476903</v>
      </c>
      <c r="Y89">
        <v>36.147807988809703</v>
      </c>
      <c r="Z89">
        <v>19.3357470708996</v>
      </c>
      <c r="AA89">
        <v>32.764052408390697</v>
      </c>
      <c r="AB89">
        <v>61.562691541874798</v>
      </c>
      <c r="AC89">
        <v>47.939725575583999</v>
      </c>
      <c r="AD89">
        <v>18.107014213256001</v>
      </c>
      <c r="AE89">
        <v>77.252596077950599</v>
      </c>
      <c r="AF89">
        <v>41.862572821612702</v>
      </c>
      <c r="AG89">
        <v>30.9182164599132</v>
      </c>
      <c r="AH89">
        <v>34.350993433903497</v>
      </c>
      <c r="AI89">
        <v>53.636421427691303</v>
      </c>
      <c r="AJ89">
        <v>87.465864680019294</v>
      </c>
      <c r="AK89">
        <v>95.060079928919095</v>
      </c>
      <c r="AL89">
        <v>56.073814481031597</v>
      </c>
      <c r="AM89">
        <v>9.7306950895103501</v>
      </c>
      <c r="AN89">
        <v>81.255790630158501</v>
      </c>
      <c r="AO89">
        <v>47.7483567576936</v>
      </c>
      <c r="AP89">
        <v>41.101434958409101</v>
      </c>
      <c r="AQ89">
        <v>11.4376757162867</v>
      </c>
      <c r="AR89">
        <v>0</v>
      </c>
      <c r="AS89">
        <v>116.54032748948801</v>
      </c>
      <c r="AT89">
        <v>24.735269053992798</v>
      </c>
      <c r="AU89">
        <v>59.442944762981703</v>
      </c>
      <c r="AV89">
        <v>46.025384477958802</v>
      </c>
      <c r="AW89">
        <v>6.6559336538420304</v>
      </c>
      <c r="AX89">
        <v>29.349200192613399</v>
      </c>
      <c r="AY89">
        <v>70.584932431656199</v>
      </c>
      <c r="AZ89">
        <v>34.197888266854903</v>
      </c>
      <c r="BA89">
        <v>38.900843430870502</v>
      </c>
    </row>
    <row r="90" spans="1:53" x14ac:dyDescent="0.25">
      <c r="A90">
        <v>6.7348656366883102</v>
      </c>
      <c r="B90">
        <v>2.0131242101817399</v>
      </c>
      <c r="C90">
        <v>0.47507161503437201</v>
      </c>
      <c r="D90" s="1">
        <v>4.6723902078462402E-6</v>
      </c>
      <c r="E90" s="1">
        <v>3.3806692221456799E-5</v>
      </c>
      <c r="F90" t="s">
        <v>530</v>
      </c>
      <c r="G90">
        <v>2.13825347602724</v>
      </c>
      <c r="H90">
        <v>0</v>
      </c>
      <c r="I90">
        <v>0</v>
      </c>
      <c r="J90">
        <v>0</v>
      </c>
      <c r="K90">
        <v>8.6159559514682904</v>
      </c>
      <c r="L90">
        <v>0</v>
      </c>
      <c r="M90">
        <v>0</v>
      </c>
      <c r="N90">
        <v>0</v>
      </c>
      <c r="O90">
        <v>4.2352138349197004</v>
      </c>
      <c r="P90">
        <v>19.015368289110601</v>
      </c>
      <c r="Q90">
        <v>12.8242857777159</v>
      </c>
      <c r="R90">
        <v>14.388118062233501</v>
      </c>
      <c r="S90">
        <v>7.1515228570255003</v>
      </c>
      <c r="T90">
        <v>15.4437414749152</v>
      </c>
      <c r="U90">
        <v>8.4505828283825704</v>
      </c>
      <c r="V90">
        <v>7.9480125695011701</v>
      </c>
      <c r="W90">
        <v>4.8689595261261198</v>
      </c>
      <c r="X90">
        <v>5.3139051991136101</v>
      </c>
      <c r="Y90">
        <v>14.8464211382611</v>
      </c>
      <c r="Z90">
        <v>12.5421062081511</v>
      </c>
      <c r="AA90">
        <v>5.3130895797390298</v>
      </c>
      <c r="AB90">
        <v>6.0886178448008001</v>
      </c>
      <c r="AC90">
        <v>9.3999461912909901</v>
      </c>
      <c r="AD90">
        <v>11.183744072893401</v>
      </c>
      <c r="AE90">
        <v>7.9077460552232903</v>
      </c>
      <c r="AF90">
        <v>9.5935062716195691</v>
      </c>
      <c r="AG90">
        <v>5.4561558458670296</v>
      </c>
      <c r="AH90">
        <v>4.1221192120684202</v>
      </c>
      <c r="AI90">
        <v>2.9798011904272901</v>
      </c>
      <c r="AJ90">
        <v>8.1363595051180706</v>
      </c>
      <c r="AK90">
        <v>0</v>
      </c>
      <c r="AL90">
        <v>0</v>
      </c>
      <c r="AM90">
        <v>4.8653475447551804</v>
      </c>
      <c r="AN90">
        <v>6.0189474540858097</v>
      </c>
      <c r="AO90">
        <v>6.8211938225276603</v>
      </c>
      <c r="AP90">
        <v>14.352882048968301</v>
      </c>
      <c r="AQ90">
        <v>14.297094645358399</v>
      </c>
      <c r="AR90">
        <v>4.0278873314668502</v>
      </c>
      <c r="AS90">
        <v>0</v>
      </c>
      <c r="AT90">
        <v>11.2433041154513</v>
      </c>
      <c r="AU90">
        <v>7.5350211671385203</v>
      </c>
      <c r="AV90">
        <v>5.6885306658151302</v>
      </c>
      <c r="AW90">
        <v>5.4079460937466504</v>
      </c>
      <c r="AX90">
        <v>4.5858125300958399</v>
      </c>
      <c r="AY90">
        <v>10.2461998691114</v>
      </c>
      <c r="AZ90">
        <v>6.4121040500352899</v>
      </c>
      <c r="BA90">
        <v>7.0728806237946404</v>
      </c>
    </row>
    <row r="91" spans="1:53" x14ac:dyDescent="0.25">
      <c r="A91">
        <v>25.033257436036202</v>
      </c>
      <c r="B91">
        <v>2.0126519130526499</v>
      </c>
      <c r="C91">
        <v>0.28480340204860399</v>
      </c>
      <c r="D91" s="1">
        <v>2.7899308782395099E-13</v>
      </c>
      <c r="E91" s="1">
        <v>2.7364572030732499E-11</v>
      </c>
      <c r="F91" t="s">
        <v>199</v>
      </c>
      <c r="G91">
        <v>6.4147604280817303</v>
      </c>
      <c r="H91">
        <v>4.2765069520544898</v>
      </c>
      <c r="I91">
        <v>11.041507750426801</v>
      </c>
      <c r="J91">
        <v>14.0487759346142</v>
      </c>
      <c r="K91">
        <v>9.6929504454018307</v>
      </c>
      <c r="L91">
        <v>0</v>
      </c>
      <c r="M91">
        <v>12.885254258448001</v>
      </c>
      <c r="N91">
        <v>0</v>
      </c>
      <c r="O91">
        <v>2.82347588994647</v>
      </c>
      <c r="P91">
        <v>32.129415385048901</v>
      </c>
      <c r="Q91">
        <v>32.398195648966599</v>
      </c>
      <c r="R91">
        <v>54.355112679548903</v>
      </c>
      <c r="S91">
        <v>34.3273097137224</v>
      </c>
      <c r="T91">
        <v>18.822059922552999</v>
      </c>
      <c r="U91">
        <v>31.689685606434701</v>
      </c>
      <c r="V91">
        <v>24.566584305730899</v>
      </c>
      <c r="W91">
        <v>28.672761653853801</v>
      </c>
      <c r="X91">
        <v>21.255620796454401</v>
      </c>
      <c r="Y91">
        <v>20.655890279319799</v>
      </c>
      <c r="Z91">
        <v>26.129387933648101</v>
      </c>
      <c r="AA91">
        <v>30.9930225484777</v>
      </c>
      <c r="AB91">
        <v>35.855193974937997</v>
      </c>
      <c r="AC91">
        <v>52.639698671229503</v>
      </c>
      <c r="AD91">
        <v>36.214028426512002</v>
      </c>
      <c r="AE91">
        <v>32.847560537081399</v>
      </c>
      <c r="AF91">
        <v>20.931286410806301</v>
      </c>
      <c r="AG91">
        <v>23.643341998757101</v>
      </c>
      <c r="AH91">
        <v>30.228874221835</v>
      </c>
      <c r="AI91">
        <v>19.368707737777399</v>
      </c>
      <c r="AJ91">
        <v>28.4772582679133</v>
      </c>
      <c r="AK91">
        <v>42.613139278481</v>
      </c>
      <c r="AL91">
        <v>29.906034389883501</v>
      </c>
      <c r="AM91">
        <v>24.326737723775899</v>
      </c>
      <c r="AN91">
        <v>60.1894745408582</v>
      </c>
      <c r="AO91">
        <v>34.105969112638299</v>
      </c>
      <c r="AP91">
        <v>37.187012581417797</v>
      </c>
      <c r="AQ91">
        <v>8.5782567872150395</v>
      </c>
      <c r="AR91">
        <v>22.556169056214401</v>
      </c>
      <c r="AS91">
        <v>25.100993613120501</v>
      </c>
      <c r="AT91">
        <v>32.980358738657102</v>
      </c>
      <c r="AU91">
        <v>37.675105835692598</v>
      </c>
      <c r="AV91">
        <v>43.4396887207701</v>
      </c>
      <c r="AW91">
        <v>17.471825841335299</v>
      </c>
      <c r="AX91">
        <v>15.5917626023259</v>
      </c>
      <c r="AY91">
        <v>10.2461998691114</v>
      </c>
      <c r="AZ91">
        <v>10.6868400833922</v>
      </c>
      <c r="BA91">
        <v>26.5233023392299</v>
      </c>
    </row>
    <row r="92" spans="1:53" x14ac:dyDescent="0.25">
      <c r="A92">
        <v>18.818947154515801</v>
      </c>
      <c r="B92">
        <v>2.0078528764753201</v>
      </c>
      <c r="C92">
        <v>0.36922849274096903</v>
      </c>
      <c r="D92" s="1">
        <v>1.11770085736126E-8</v>
      </c>
      <c r="E92" s="1">
        <v>2.03936996712669E-7</v>
      </c>
      <c r="F92" t="s">
        <v>290</v>
      </c>
      <c r="G92">
        <v>2.13825347602724</v>
      </c>
      <c r="H92">
        <v>8.5530139041089708</v>
      </c>
      <c r="I92">
        <v>4.7320747501829201</v>
      </c>
      <c r="J92">
        <v>0</v>
      </c>
      <c r="K92">
        <v>12.9239339272024</v>
      </c>
      <c r="L92">
        <v>0</v>
      </c>
      <c r="M92">
        <v>4.2950847528159999</v>
      </c>
      <c r="N92">
        <v>0</v>
      </c>
      <c r="O92">
        <v>10.588034587299299</v>
      </c>
      <c r="P92">
        <v>9.8355353219537296</v>
      </c>
      <c r="Q92">
        <v>6.0746616841812404</v>
      </c>
      <c r="R92">
        <v>51.157753110163704</v>
      </c>
      <c r="S92">
        <v>15.733350285456099</v>
      </c>
      <c r="T92">
        <v>13.9958907116419</v>
      </c>
      <c r="U92">
        <v>24.295425631599901</v>
      </c>
      <c r="V92">
        <v>16.618571736229701</v>
      </c>
      <c r="W92">
        <v>14.065883075475501</v>
      </c>
      <c r="X92">
        <v>23.912573396011201</v>
      </c>
      <c r="Y92">
        <v>15.491917709489901</v>
      </c>
      <c r="Z92">
        <v>11.4969306908052</v>
      </c>
      <c r="AA92">
        <v>13.2827239493476</v>
      </c>
      <c r="AB92">
        <v>16.912827346668902</v>
      </c>
      <c r="AC92">
        <v>42.2997578608094</v>
      </c>
      <c r="AD92">
        <v>9.0535071066280004</v>
      </c>
      <c r="AE92">
        <v>34.6724250113637</v>
      </c>
      <c r="AF92">
        <v>17.442738675672</v>
      </c>
      <c r="AG92">
        <v>18.187186152890099</v>
      </c>
      <c r="AH92">
        <v>12.366357636205199</v>
      </c>
      <c r="AI92">
        <v>49.166719642050303</v>
      </c>
      <c r="AJ92">
        <v>12.2045392576771</v>
      </c>
      <c r="AK92">
        <v>54.6322298442064</v>
      </c>
      <c r="AL92">
        <v>29.906034389883501</v>
      </c>
      <c r="AM92">
        <v>16.217825149183899</v>
      </c>
      <c r="AN92">
        <v>31.097895179443402</v>
      </c>
      <c r="AO92">
        <v>31.832237838462401</v>
      </c>
      <c r="AP92">
        <v>27.400956638939402</v>
      </c>
      <c r="AQ92">
        <v>27.164479826181001</v>
      </c>
      <c r="AR92">
        <v>15.305971859574001</v>
      </c>
      <c r="AS92">
        <v>53.787843456686801</v>
      </c>
      <c r="AT92">
        <v>11.992857723147999</v>
      </c>
      <c r="AU92">
        <v>27.628410946174601</v>
      </c>
      <c r="AV92">
        <v>12.928478785943501</v>
      </c>
      <c r="AW92">
        <v>10.399896334128201</v>
      </c>
      <c r="AX92">
        <v>10.088787566210801</v>
      </c>
      <c r="AY92">
        <v>12.523133173358399</v>
      </c>
      <c r="AZ92">
        <v>17.098944133427501</v>
      </c>
      <c r="BA92">
        <v>22.986862027332599</v>
      </c>
    </row>
    <row r="93" spans="1:53" x14ac:dyDescent="0.25">
      <c r="A93">
        <v>15.604838602655301</v>
      </c>
      <c r="B93">
        <v>2.0040800056421402</v>
      </c>
      <c r="C93">
        <v>0.29272786463204498</v>
      </c>
      <c r="D93" s="1">
        <v>2.0296612423211499E-12</v>
      </c>
      <c r="E93" s="1">
        <v>1.42573282750346E-10</v>
      </c>
      <c r="F93" t="s">
        <v>327</v>
      </c>
      <c r="G93">
        <v>8.5530139041089708</v>
      </c>
      <c r="H93">
        <v>9.6221406421226003</v>
      </c>
      <c r="I93">
        <v>3.9433956251524398</v>
      </c>
      <c r="J93">
        <v>0</v>
      </c>
      <c r="K93">
        <v>5.3849724696676802</v>
      </c>
      <c r="L93">
        <v>0</v>
      </c>
      <c r="M93">
        <v>3.2213135646120001</v>
      </c>
      <c r="N93">
        <v>0</v>
      </c>
      <c r="O93">
        <v>4.9410828074063202</v>
      </c>
      <c r="P93">
        <v>15.736856515126</v>
      </c>
      <c r="Q93">
        <v>16.874060233836801</v>
      </c>
      <c r="R93">
        <v>25.578876555081798</v>
      </c>
      <c r="S93">
        <v>20.024263999671401</v>
      </c>
      <c r="T93">
        <v>13.030656869459699</v>
      </c>
      <c r="U93">
        <v>26.4080713386955</v>
      </c>
      <c r="V93">
        <v>12.2832921528654</v>
      </c>
      <c r="W93">
        <v>11.360905560960999</v>
      </c>
      <c r="X93">
        <v>18.598668196897599</v>
      </c>
      <c r="Y93">
        <v>14.8464211382611</v>
      </c>
      <c r="Z93">
        <v>16.722808277534799</v>
      </c>
      <c r="AA93">
        <v>14.1682388793041</v>
      </c>
      <c r="AB93">
        <v>14.2067749712019</v>
      </c>
      <c r="AC93">
        <v>18.799892382582001</v>
      </c>
      <c r="AD93">
        <v>21.302369662654101</v>
      </c>
      <c r="AE93">
        <v>14.598915794258399</v>
      </c>
      <c r="AF93">
        <v>20.0591494770227</v>
      </c>
      <c r="AG93">
        <v>7.2748744611560401</v>
      </c>
      <c r="AH93">
        <v>13.053377504883301</v>
      </c>
      <c r="AI93">
        <v>28.308111309059299</v>
      </c>
      <c r="AJ93">
        <v>36.613617773031301</v>
      </c>
      <c r="AK93">
        <v>19.667602743914301</v>
      </c>
      <c r="AL93">
        <v>28.036907240515799</v>
      </c>
      <c r="AM93">
        <v>22.704955208857498</v>
      </c>
      <c r="AN93">
        <v>24.075789816343299</v>
      </c>
      <c r="AO93">
        <v>22.737312741758899</v>
      </c>
      <c r="AP93">
        <v>24.791341720945201</v>
      </c>
      <c r="AQ93">
        <v>20.015932503501801</v>
      </c>
      <c r="AR93">
        <v>12.083661994400501</v>
      </c>
      <c r="AS93">
        <v>23.308065497897601</v>
      </c>
      <c r="AT93">
        <v>14.2415185462383</v>
      </c>
      <c r="AU93">
        <v>11.721144037770999</v>
      </c>
      <c r="AV93">
        <v>19.134148603196401</v>
      </c>
      <c r="AW93">
        <v>14.5598548677794</v>
      </c>
      <c r="AX93">
        <v>18.343250120383399</v>
      </c>
      <c r="AY93">
        <v>9.1077332169878993</v>
      </c>
      <c r="AZ93">
        <v>19.236312150105899</v>
      </c>
      <c r="BA93">
        <v>14.1457612475893</v>
      </c>
    </row>
    <row r="94" spans="1:53" x14ac:dyDescent="0.25">
      <c r="A94">
        <v>2.6364633359185401</v>
      </c>
      <c r="B94">
        <v>1.9984571169046801</v>
      </c>
      <c r="C94">
        <v>0.68748123714362896</v>
      </c>
      <c r="D94">
        <v>6.9122822723582803E-4</v>
      </c>
      <c r="E94">
        <v>2.2108033246102401E-3</v>
      </c>
      <c r="F94" t="s">
        <v>686</v>
      </c>
      <c r="G94">
        <v>0</v>
      </c>
      <c r="H94">
        <v>0</v>
      </c>
      <c r="I94">
        <v>0</v>
      </c>
      <c r="J94">
        <v>0</v>
      </c>
      <c r="K94">
        <v>3.2309834818006098</v>
      </c>
      <c r="L94">
        <v>0</v>
      </c>
      <c r="M94">
        <v>2.1475423764079999</v>
      </c>
      <c r="N94">
        <v>0</v>
      </c>
      <c r="O94">
        <v>0</v>
      </c>
      <c r="P94">
        <v>3.9342141287814898</v>
      </c>
      <c r="Q94">
        <v>2.0248872280604102</v>
      </c>
      <c r="R94">
        <v>3.9966994617315401</v>
      </c>
      <c r="S94">
        <v>5.7212182856203997</v>
      </c>
      <c r="T94">
        <v>2.8957015265466102</v>
      </c>
      <c r="U94">
        <v>4.2252914141912896</v>
      </c>
      <c r="V94">
        <v>3.6127329861368902</v>
      </c>
      <c r="W94">
        <v>1.6229865087087101</v>
      </c>
      <c r="X94">
        <v>5.3139051991136101</v>
      </c>
      <c r="Y94">
        <v>3.2274828561437201</v>
      </c>
      <c r="Z94">
        <v>3.6581143107107401</v>
      </c>
      <c r="AA94">
        <v>1.7710298599130101</v>
      </c>
      <c r="AB94">
        <v>3.3825654693337799</v>
      </c>
      <c r="AC94">
        <v>2.8199838573873</v>
      </c>
      <c r="AD94">
        <v>4.2604739325308199</v>
      </c>
      <c r="AE94">
        <v>3.0414407904704999</v>
      </c>
      <c r="AF94">
        <v>6.9770954702687797</v>
      </c>
      <c r="AG94">
        <v>2.7280779229335201</v>
      </c>
      <c r="AH94">
        <v>0</v>
      </c>
      <c r="AI94">
        <v>0</v>
      </c>
      <c r="AJ94">
        <v>10.170449381397599</v>
      </c>
      <c r="AK94">
        <v>3.27793379065238</v>
      </c>
      <c r="AL94">
        <v>0</v>
      </c>
      <c r="AM94">
        <v>4.8653475447551804</v>
      </c>
      <c r="AN94">
        <v>4.0126316360572103</v>
      </c>
      <c r="AO94">
        <v>0</v>
      </c>
      <c r="AP94">
        <v>4.5668261064899003</v>
      </c>
      <c r="AQ94">
        <v>4.2891283936075197</v>
      </c>
      <c r="AR94">
        <v>4.0278873314668502</v>
      </c>
      <c r="AS94">
        <v>0</v>
      </c>
      <c r="AT94">
        <v>1.4991072153934999</v>
      </c>
      <c r="AU94">
        <v>2.51167372237951</v>
      </c>
      <c r="AV94">
        <v>1.55141745431322</v>
      </c>
      <c r="AW94">
        <v>1.24798756009538</v>
      </c>
      <c r="AX94">
        <v>2.7514875180575</v>
      </c>
      <c r="AY94">
        <v>0</v>
      </c>
      <c r="AZ94">
        <v>8.5494720667137294</v>
      </c>
      <c r="BA94">
        <v>0</v>
      </c>
    </row>
    <row r="95" spans="1:53" x14ac:dyDescent="0.25">
      <c r="A95">
        <v>6.6141728338075003</v>
      </c>
      <c r="B95">
        <v>1.9979226903287599</v>
      </c>
      <c r="C95">
        <v>0.51650091183914504</v>
      </c>
      <c r="D95" s="1">
        <v>1.4771176727659801E-5</v>
      </c>
      <c r="E95" s="1">
        <v>8.3584976002190395E-5</v>
      </c>
      <c r="F95" t="s">
        <v>582</v>
      </c>
      <c r="G95">
        <v>0</v>
      </c>
      <c r="H95">
        <v>5.3456336900681096</v>
      </c>
      <c r="I95">
        <v>0</v>
      </c>
      <c r="J95">
        <v>3.5121939836535501</v>
      </c>
      <c r="K95">
        <v>6.4619669636012196</v>
      </c>
      <c r="L95">
        <v>0</v>
      </c>
      <c r="M95">
        <v>0</v>
      </c>
      <c r="N95">
        <v>0</v>
      </c>
      <c r="O95">
        <v>0</v>
      </c>
      <c r="P95">
        <v>4.5899164835784099</v>
      </c>
      <c r="Q95">
        <v>6.0746616841812404</v>
      </c>
      <c r="R95">
        <v>4.7960393540778501</v>
      </c>
      <c r="S95">
        <v>7.1515228570255003</v>
      </c>
      <c r="T95">
        <v>6.7566368952754203</v>
      </c>
      <c r="U95">
        <v>21.126457070956398</v>
      </c>
      <c r="V95">
        <v>8.67055916672855</v>
      </c>
      <c r="W95">
        <v>4.8689595261261198</v>
      </c>
      <c r="X95">
        <v>7.9708577986704201</v>
      </c>
      <c r="Y95">
        <v>14.8464211382611</v>
      </c>
      <c r="Z95">
        <v>6.2710531040755502</v>
      </c>
      <c r="AA95">
        <v>7.9696343696085501</v>
      </c>
      <c r="AB95">
        <v>8.1181571264010692</v>
      </c>
      <c r="AC95">
        <v>9.3999461912909901</v>
      </c>
      <c r="AD95">
        <v>3.1953554493981202</v>
      </c>
      <c r="AE95">
        <v>10.9491868456938</v>
      </c>
      <c r="AF95">
        <v>9.5935062716195691</v>
      </c>
      <c r="AG95">
        <v>8.1842337688005493</v>
      </c>
      <c r="AH95">
        <v>8.9312582928148991</v>
      </c>
      <c r="AI95">
        <v>8.9394035712818791</v>
      </c>
      <c r="AJ95">
        <v>6.1022696288385498</v>
      </c>
      <c r="AK95">
        <v>0</v>
      </c>
      <c r="AL95">
        <v>16.8221443443095</v>
      </c>
      <c r="AM95">
        <v>8.1089125745919599</v>
      </c>
      <c r="AN95">
        <v>14.0442107262002</v>
      </c>
      <c r="AO95">
        <v>0</v>
      </c>
      <c r="AP95">
        <v>12.395670860472601</v>
      </c>
      <c r="AQ95">
        <v>5.7188378581433597</v>
      </c>
      <c r="AR95">
        <v>7.2501971966403298</v>
      </c>
      <c r="AS95">
        <v>0</v>
      </c>
      <c r="AT95">
        <v>6.7459824692707704</v>
      </c>
      <c r="AU95">
        <v>10.883919463644499</v>
      </c>
      <c r="AV95">
        <v>2.0685566057509601</v>
      </c>
      <c r="AW95">
        <v>3.7439626802861401</v>
      </c>
      <c r="AX95">
        <v>2.7514875180575</v>
      </c>
      <c r="AY95">
        <v>0</v>
      </c>
      <c r="AZ95">
        <v>12.824208100070599</v>
      </c>
      <c r="BA95">
        <v>17.6822015594866</v>
      </c>
    </row>
    <row r="96" spans="1:53" x14ac:dyDescent="0.25">
      <c r="A96">
        <v>4.4362974560171597</v>
      </c>
      <c r="B96">
        <v>1.98929214175165</v>
      </c>
      <c r="C96">
        <v>0.57494419115275097</v>
      </c>
      <c r="D96" s="1">
        <v>9.0690967542531405E-5</v>
      </c>
      <c r="E96">
        <v>3.8259236128157498E-4</v>
      </c>
      <c r="F96" t="s">
        <v>659</v>
      </c>
      <c r="G96">
        <v>0</v>
      </c>
      <c r="H96">
        <v>3.2073802140408598</v>
      </c>
      <c r="I96">
        <v>0</v>
      </c>
      <c r="J96">
        <v>4.68292531153807</v>
      </c>
      <c r="K96">
        <v>0</v>
      </c>
      <c r="L96">
        <v>0</v>
      </c>
      <c r="M96">
        <v>2.1475423764079999</v>
      </c>
      <c r="N96">
        <v>0</v>
      </c>
      <c r="O96">
        <v>0</v>
      </c>
      <c r="P96">
        <v>7.2127259027660697</v>
      </c>
      <c r="Q96">
        <v>3.3748120467673499</v>
      </c>
      <c r="R96">
        <v>5.5953792464241499</v>
      </c>
      <c r="S96">
        <v>11.442436571240799</v>
      </c>
      <c r="T96">
        <v>1.93046768436441</v>
      </c>
      <c r="U96">
        <v>8.4505828283825704</v>
      </c>
      <c r="V96">
        <v>6.5029193750464103</v>
      </c>
      <c r="W96">
        <v>4.8689595261261198</v>
      </c>
      <c r="X96">
        <v>5.3139051991136101</v>
      </c>
      <c r="Y96">
        <v>9.0369519972024204</v>
      </c>
      <c r="Z96">
        <v>4.7032898280566702</v>
      </c>
      <c r="AA96">
        <v>6.1986045096955404</v>
      </c>
      <c r="AB96">
        <v>2.02953928160027</v>
      </c>
      <c r="AC96">
        <v>5.6399677147745901</v>
      </c>
      <c r="AD96">
        <v>4.7930331740971797</v>
      </c>
      <c r="AE96">
        <v>1.2165763161881999</v>
      </c>
      <c r="AF96">
        <v>2.6164108013507898</v>
      </c>
      <c r="AG96">
        <v>3.63743723057802</v>
      </c>
      <c r="AH96">
        <v>5.49615894942455</v>
      </c>
      <c r="AI96">
        <v>5.9596023808545802</v>
      </c>
      <c r="AJ96">
        <v>0</v>
      </c>
      <c r="AK96">
        <v>4.3705783875365096</v>
      </c>
      <c r="AL96">
        <v>13.083890045574</v>
      </c>
      <c r="AM96">
        <v>12.9742601193471</v>
      </c>
      <c r="AN96">
        <v>0</v>
      </c>
      <c r="AO96">
        <v>4.5474625483517697</v>
      </c>
      <c r="AP96">
        <v>5.2192298359884601</v>
      </c>
      <c r="AQ96">
        <v>2.8594189290716798</v>
      </c>
      <c r="AR96">
        <v>8.0557746629337004</v>
      </c>
      <c r="AS96">
        <v>0</v>
      </c>
      <c r="AT96">
        <v>5.2468752538772696</v>
      </c>
      <c r="AU96">
        <v>7.5350211671385203</v>
      </c>
      <c r="AV96">
        <v>3.6199740600641701</v>
      </c>
      <c r="AW96">
        <v>5.4079460937466504</v>
      </c>
      <c r="AX96">
        <v>0</v>
      </c>
      <c r="AY96">
        <v>0</v>
      </c>
      <c r="AZ96">
        <v>10.6868400833922</v>
      </c>
      <c r="BA96">
        <v>8.8411007797433001</v>
      </c>
    </row>
    <row r="97" spans="1:53" x14ac:dyDescent="0.25">
      <c r="A97">
        <v>9.7759900814590601</v>
      </c>
      <c r="B97">
        <v>1.9698200331581099</v>
      </c>
      <c r="C97">
        <v>0.36981330621365699</v>
      </c>
      <c r="D97" s="1">
        <v>2.35883819642554E-8</v>
      </c>
      <c r="E97" s="1">
        <v>4.0236993582505202E-7</v>
      </c>
      <c r="F97" t="s">
        <v>447</v>
      </c>
      <c r="G97">
        <v>5.3456336900681096</v>
      </c>
      <c r="H97">
        <v>0</v>
      </c>
      <c r="I97">
        <v>4.7320747501829201</v>
      </c>
      <c r="J97">
        <v>2.3414626557690301</v>
      </c>
      <c r="K97">
        <v>4.3079779757341496</v>
      </c>
      <c r="L97">
        <v>0</v>
      </c>
      <c r="M97">
        <v>4.2950847528159999</v>
      </c>
      <c r="N97">
        <v>0</v>
      </c>
      <c r="O97">
        <v>2.1176069174598502</v>
      </c>
      <c r="P97">
        <v>13.1140470959383</v>
      </c>
      <c r="Q97">
        <v>22.948721918017998</v>
      </c>
      <c r="R97">
        <v>17.585477631618801</v>
      </c>
      <c r="S97">
        <v>11.442436571240799</v>
      </c>
      <c r="T97">
        <v>13.5132737905508</v>
      </c>
      <c r="U97">
        <v>15.844842803217301</v>
      </c>
      <c r="V97">
        <v>9.3931057639559299</v>
      </c>
      <c r="W97">
        <v>7.03294153773773</v>
      </c>
      <c r="X97">
        <v>10.627810398227201</v>
      </c>
      <c r="Y97">
        <v>14.8464211382611</v>
      </c>
      <c r="Z97">
        <v>14.10986948417</v>
      </c>
      <c r="AA97">
        <v>15.0537538092606</v>
      </c>
      <c r="AB97">
        <v>11.5007225957348</v>
      </c>
      <c r="AC97">
        <v>26.319849335614801</v>
      </c>
      <c r="AD97">
        <v>9.0535071066280004</v>
      </c>
      <c r="AE97">
        <v>6.08288158094099</v>
      </c>
      <c r="AF97">
        <v>12.2099170729704</v>
      </c>
      <c r="AG97">
        <v>8.1842337688005493</v>
      </c>
      <c r="AH97">
        <v>8.2442384241368298</v>
      </c>
      <c r="AI97">
        <v>20.858608332991</v>
      </c>
      <c r="AJ97">
        <v>12.2045392576771</v>
      </c>
      <c r="AK97">
        <v>7.6485121781888896</v>
      </c>
      <c r="AL97">
        <v>0</v>
      </c>
      <c r="AM97">
        <v>14.596042634265499</v>
      </c>
      <c r="AN97">
        <v>7.0221053631001196</v>
      </c>
      <c r="AO97">
        <v>4.5474625483517697</v>
      </c>
      <c r="AP97">
        <v>17.614900696461</v>
      </c>
      <c r="AQ97">
        <v>10.007966251750901</v>
      </c>
      <c r="AR97">
        <v>4.0278873314668502</v>
      </c>
      <c r="AS97">
        <v>12.5504968065603</v>
      </c>
      <c r="AT97">
        <v>14.2415185462383</v>
      </c>
      <c r="AU97">
        <v>13.395593186024</v>
      </c>
      <c r="AV97">
        <v>7.23994812012835</v>
      </c>
      <c r="AW97">
        <v>10.815892187493301</v>
      </c>
      <c r="AX97">
        <v>4.5858125300958399</v>
      </c>
      <c r="AY97">
        <v>7.9692665648644097</v>
      </c>
      <c r="AZ97">
        <v>12.824208100070599</v>
      </c>
      <c r="BA97">
        <v>7.0728806237946404</v>
      </c>
    </row>
    <row r="98" spans="1:53" x14ac:dyDescent="0.25">
      <c r="A98">
        <v>5.7472480291204002</v>
      </c>
      <c r="B98">
        <v>1.9663359570539101</v>
      </c>
      <c r="C98">
        <v>0.57974231766881701</v>
      </c>
      <c r="D98" s="1">
        <v>8.9131598879351706E-5</v>
      </c>
      <c r="E98">
        <v>3.7736651755754301E-4</v>
      </c>
      <c r="F98" t="s">
        <v>624</v>
      </c>
      <c r="G98">
        <v>0</v>
      </c>
      <c r="H98">
        <v>0</v>
      </c>
      <c r="I98">
        <v>0</v>
      </c>
      <c r="J98">
        <v>0</v>
      </c>
      <c r="K98">
        <v>12.9239339272024</v>
      </c>
      <c r="L98">
        <v>0</v>
      </c>
      <c r="M98">
        <v>0</v>
      </c>
      <c r="N98">
        <v>0</v>
      </c>
      <c r="O98">
        <v>0</v>
      </c>
      <c r="P98">
        <v>1.96710706439075</v>
      </c>
      <c r="Q98">
        <v>6.0746616841812404</v>
      </c>
      <c r="R98">
        <v>10.391418600502</v>
      </c>
      <c r="S98">
        <v>5.7212182856203997</v>
      </c>
      <c r="T98">
        <v>5.3087861320021101</v>
      </c>
      <c r="U98">
        <v>7.3942599748347497</v>
      </c>
      <c r="V98">
        <v>7.9480125695011701</v>
      </c>
      <c r="W98">
        <v>3.2459730174174202</v>
      </c>
      <c r="X98">
        <v>5.3139051991136101</v>
      </c>
      <c r="Y98">
        <v>5.8094691410586998</v>
      </c>
      <c r="Z98">
        <v>6.2710531040755502</v>
      </c>
      <c r="AA98">
        <v>8.8551492995650491</v>
      </c>
      <c r="AB98">
        <v>8.79467022026782</v>
      </c>
      <c r="AC98">
        <v>8.4599515721618896</v>
      </c>
      <c r="AD98">
        <v>10.1186255897607</v>
      </c>
      <c r="AE98">
        <v>5.4745934228468904</v>
      </c>
      <c r="AF98">
        <v>3.4885477351343899</v>
      </c>
      <c r="AG98">
        <v>1.81871861528901</v>
      </c>
      <c r="AH98">
        <v>8.2442384241368298</v>
      </c>
      <c r="AI98">
        <v>25.328310118632</v>
      </c>
      <c r="AJ98">
        <v>14.2386291339566</v>
      </c>
      <c r="AK98">
        <v>16.3896689532619</v>
      </c>
      <c r="AL98">
        <v>3.7382542987354399</v>
      </c>
      <c r="AM98">
        <v>0</v>
      </c>
      <c r="AN98">
        <v>7.0221053631001196</v>
      </c>
      <c r="AO98">
        <v>11.3686563708794</v>
      </c>
      <c r="AP98">
        <v>10.438459671976901</v>
      </c>
      <c r="AQ98">
        <v>0</v>
      </c>
      <c r="AR98">
        <v>3.2223098651734801</v>
      </c>
      <c r="AS98">
        <v>8.9646405761144603</v>
      </c>
      <c r="AT98">
        <v>5.99642886157402</v>
      </c>
      <c r="AU98">
        <v>6.6977965930120202</v>
      </c>
      <c r="AV98">
        <v>5.1713915143773903</v>
      </c>
      <c r="AW98">
        <v>1.24798756009538</v>
      </c>
      <c r="AX98">
        <v>4.5858125300958399</v>
      </c>
      <c r="AY98">
        <v>0</v>
      </c>
      <c r="AZ98">
        <v>8.5494720667137294</v>
      </c>
      <c r="BA98">
        <v>3.5364403118973202</v>
      </c>
    </row>
    <row r="99" spans="1:53" x14ac:dyDescent="0.25">
      <c r="A99">
        <v>9.6308306031333508</v>
      </c>
      <c r="B99">
        <v>1.9540074398035201</v>
      </c>
      <c r="C99">
        <v>0.38005711790801699</v>
      </c>
      <c r="D99" s="1">
        <v>5.4489425490292798E-8</v>
      </c>
      <c r="E99" s="1">
        <v>8.1182346584904602E-7</v>
      </c>
      <c r="F99" t="s">
        <v>472</v>
      </c>
      <c r="G99">
        <v>6.4147604280817303</v>
      </c>
      <c r="H99">
        <v>0</v>
      </c>
      <c r="I99">
        <v>5.5207538752134102</v>
      </c>
      <c r="J99">
        <v>5.8536566394225797</v>
      </c>
      <c r="K99">
        <v>2.1539889878670699</v>
      </c>
      <c r="L99">
        <v>0</v>
      </c>
      <c r="M99">
        <v>3.2213135646120001</v>
      </c>
      <c r="N99">
        <v>0</v>
      </c>
      <c r="O99">
        <v>0</v>
      </c>
      <c r="P99">
        <v>5.9013211931722402</v>
      </c>
      <c r="Q99">
        <v>7.4245865028881797</v>
      </c>
      <c r="R99">
        <v>15.1874579545798</v>
      </c>
      <c r="S99">
        <v>8.5818274284306</v>
      </c>
      <c r="T99">
        <v>5.3087861320021101</v>
      </c>
      <c r="U99">
        <v>14.788519949669499</v>
      </c>
      <c r="V99">
        <v>2.8901863889095201</v>
      </c>
      <c r="W99">
        <v>8.1149325435435404</v>
      </c>
      <c r="X99">
        <v>15.941715597340799</v>
      </c>
      <c r="Y99">
        <v>9.6824485684311608</v>
      </c>
      <c r="Z99">
        <v>10.974342932132201</v>
      </c>
      <c r="AA99">
        <v>12.3972090193911</v>
      </c>
      <c r="AB99">
        <v>16.912827346668902</v>
      </c>
      <c r="AC99">
        <v>15.9799085251947</v>
      </c>
      <c r="AD99">
        <v>9.5860663481943593</v>
      </c>
      <c r="AE99">
        <v>17.640356584728899</v>
      </c>
      <c r="AF99">
        <v>8.7213693378359807</v>
      </c>
      <c r="AG99">
        <v>20.0059047681791</v>
      </c>
      <c r="AH99">
        <v>6.8701986867806903</v>
      </c>
      <c r="AI99">
        <v>5.9596023808545802</v>
      </c>
      <c r="AJ99">
        <v>6.1022696288385498</v>
      </c>
      <c r="AK99">
        <v>9.8338013719571506</v>
      </c>
      <c r="AL99">
        <v>9.3456357468385995</v>
      </c>
      <c r="AM99">
        <v>9.7306950895103501</v>
      </c>
      <c r="AN99">
        <v>17.0536844532431</v>
      </c>
      <c r="AO99">
        <v>11.3686563708794</v>
      </c>
      <c r="AP99">
        <v>8.4812484834812398</v>
      </c>
      <c r="AQ99">
        <v>7.1485473226791996</v>
      </c>
      <c r="AR99">
        <v>7.2501971966403298</v>
      </c>
      <c r="AS99">
        <v>19.722209267451799</v>
      </c>
      <c r="AT99">
        <v>13.4919649385415</v>
      </c>
      <c r="AU99">
        <v>17.5817160566565</v>
      </c>
      <c r="AV99">
        <v>10.3427830287548</v>
      </c>
      <c r="AW99">
        <v>7.9039212139374104</v>
      </c>
      <c r="AX99">
        <v>8.2544625541725107</v>
      </c>
      <c r="AY99">
        <v>25.046266346716699</v>
      </c>
      <c r="AZ99">
        <v>4.2747360333568603</v>
      </c>
      <c r="BA99">
        <v>17.6822015594866</v>
      </c>
    </row>
    <row r="100" spans="1:53" x14ac:dyDescent="0.25">
      <c r="A100">
        <v>9.9363675931289492</v>
      </c>
      <c r="B100">
        <v>1.9501054872125001</v>
      </c>
      <c r="C100">
        <v>0.57296333661607701</v>
      </c>
      <c r="D100" s="1">
        <v>3.2170324937533503E-5</v>
      </c>
      <c r="E100">
        <v>1.5909442206502901E-4</v>
      </c>
      <c r="F100" t="s">
        <v>479</v>
      </c>
      <c r="G100">
        <v>0</v>
      </c>
      <c r="H100">
        <v>0</v>
      </c>
      <c r="I100">
        <v>0</v>
      </c>
      <c r="J100">
        <v>0</v>
      </c>
      <c r="K100">
        <v>2.1539889878670699</v>
      </c>
      <c r="L100">
        <v>24.860384005914302</v>
      </c>
      <c r="M100">
        <v>0</v>
      </c>
      <c r="N100">
        <v>0</v>
      </c>
      <c r="O100">
        <v>0</v>
      </c>
      <c r="P100">
        <v>3.9342141287814898</v>
      </c>
      <c r="Q100">
        <v>4.7247368654742896</v>
      </c>
      <c r="R100">
        <v>35.170955263237502</v>
      </c>
      <c r="S100">
        <v>7.1515228570255003</v>
      </c>
      <c r="T100">
        <v>14.961124553824099</v>
      </c>
      <c r="U100">
        <v>7.3942599748347497</v>
      </c>
      <c r="V100">
        <v>4.3352795833642697</v>
      </c>
      <c r="W100">
        <v>7.5739370406406401</v>
      </c>
      <c r="X100">
        <v>13.284762997784</v>
      </c>
      <c r="Y100">
        <v>5.1639725698299497</v>
      </c>
      <c r="Z100">
        <v>1.56776327601889</v>
      </c>
      <c r="AA100">
        <v>8.8551492995650491</v>
      </c>
      <c r="AB100">
        <v>3.3825654693337799</v>
      </c>
      <c r="AC100">
        <v>17.859897763452899</v>
      </c>
      <c r="AD100">
        <v>9.0535071066280004</v>
      </c>
      <c r="AE100">
        <v>21.898373691387601</v>
      </c>
      <c r="AF100">
        <v>4.3606846689179903</v>
      </c>
      <c r="AG100">
        <v>4.5467965382225302</v>
      </c>
      <c r="AH100">
        <v>4.1221192120684202</v>
      </c>
      <c r="AI100">
        <v>10.4293041664955</v>
      </c>
      <c r="AJ100">
        <v>10.170449381397599</v>
      </c>
      <c r="AK100">
        <v>18.574958147030198</v>
      </c>
      <c r="AL100">
        <v>28.036907240515799</v>
      </c>
      <c r="AM100">
        <v>14.596042634265499</v>
      </c>
      <c r="AN100">
        <v>35.110526815500599</v>
      </c>
      <c r="AO100">
        <v>18.1898501934071</v>
      </c>
      <c r="AP100">
        <v>7.8288447539826898</v>
      </c>
      <c r="AQ100">
        <v>2.8594189290716798</v>
      </c>
      <c r="AR100">
        <v>4.8334647977602199</v>
      </c>
      <c r="AS100">
        <v>19.722209267451799</v>
      </c>
      <c r="AT100">
        <v>5.2468752538772696</v>
      </c>
      <c r="AU100">
        <v>14.2328177601505</v>
      </c>
      <c r="AV100">
        <v>16.031313694569899</v>
      </c>
      <c r="AW100">
        <v>4.1599585336512703</v>
      </c>
      <c r="AX100">
        <v>10.088787566210801</v>
      </c>
      <c r="AY100">
        <v>18.215466433975799</v>
      </c>
      <c r="AZ100">
        <v>6.4121040500352899</v>
      </c>
      <c r="BA100">
        <v>15.9139814035379</v>
      </c>
    </row>
    <row r="101" spans="1:53" x14ac:dyDescent="0.25">
      <c r="A101">
        <v>49.886195628868698</v>
      </c>
      <c r="B101">
        <v>1.9417191688400799</v>
      </c>
      <c r="C101">
        <v>0.28734416686150699</v>
      </c>
      <c r="D101" s="1">
        <v>2.1094863235261799E-12</v>
      </c>
      <c r="E101" s="1">
        <v>1.42573282750346E-10</v>
      </c>
      <c r="F101" t="s">
        <v>100</v>
      </c>
      <c r="G101">
        <v>23.520788236299701</v>
      </c>
      <c r="H101">
        <v>12.8295208561635</v>
      </c>
      <c r="I101">
        <v>26.026411126006099</v>
      </c>
      <c r="J101">
        <v>10.5365819509607</v>
      </c>
      <c r="K101">
        <v>16.154917409003101</v>
      </c>
      <c r="L101">
        <v>0</v>
      </c>
      <c r="M101">
        <v>20.401652575876</v>
      </c>
      <c r="N101">
        <v>0</v>
      </c>
      <c r="O101">
        <v>16.940855339678802</v>
      </c>
      <c r="P101">
        <v>69.504449608473095</v>
      </c>
      <c r="Q101">
        <v>62.0965416605193</v>
      </c>
      <c r="R101">
        <v>67.943890849436201</v>
      </c>
      <c r="S101">
        <v>32.897005142317298</v>
      </c>
      <c r="T101">
        <v>80.597025822213894</v>
      </c>
      <c r="U101">
        <v>77.111568308990996</v>
      </c>
      <c r="V101">
        <v>65.029193750464103</v>
      </c>
      <c r="W101">
        <v>61.673487330930897</v>
      </c>
      <c r="X101">
        <v>90.336388384931396</v>
      </c>
      <c r="Y101">
        <v>50.348732555841998</v>
      </c>
      <c r="Z101">
        <v>58.529828971371799</v>
      </c>
      <c r="AA101">
        <v>25.679932968738701</v>
      </c>
      <c r="AB101">
        <v>65.621770105075299</v>
      </c>
      <c r="AC101">
        <v>81.7795318642316</v>
      </c>
      <c r="AD101">
        <v>43.669857808441002</v>
      </c>
      <c r="AE101">
        <v>58.395663177033498</v>
      </c>
      <c r="AF101">
        <v>68.898817768904195</v>
      </c>
      <c r="AG101">
        <v>40.0118095363582</v>
      </c>
      <c r="AH101">
        <v>55.648609362923601</v>
      </c>
      <c r="AI101">
        <v>49.166719642050303</v>
      </c>
      <c r="AJ101">
        <v>79.3295051749012</v>
      </c>
      <c r="AK101">
        <v>83.040989363193702</v>
      </c>
      <c r="AL101">
        <v>50.4664330329284</v>
      </c>
      <c r="AM101">
        <v>16.217825149183899</v>
      </c>
      <c r="AN101">
        <v>73.2305273580441</v>
      </c>
      <c r="AO101">
        <v>115.96029498297</v>
      </c>
      <c r="AP101">
        <v>91.9889258592966</v>
      </c>
      <c r="AQ101">
        <v>12.8673851808226</v>
      </c>
      <c r="AR101">
        <v>28.195211320267902</v>
      </c>
      <c r="AS101">
        <v>136.26253675693999</v>
      </c>
      <c r="AT101">
        <v>59.964288615740202</v>
      </c>
      <c r="AU101">
        <v>35.1634321133131</v>
      </c>
      <c r="AV101">
        <v>34.648323146328501</v>
      </c>
      <c r="AW101">
        <v>64.895353124959797</v>
      </c>
      <c r="AX101">
        <v>33.935012722709203</v>
      </c>
      <c r="AY101">
        <v>30.738599607334098</v>
      </c>
      <c r="AZ101">
        <v>36.335256283533298</v>
      </c>
      <c r="BA101">
        <v>30.059742651127198</v>
      </c>
    </row>
    <row r="102" spans="1:53" x14ac:dyDescent="0.25">
      <c r="A102">
        <v>5.5773991971158097</v>
      </c>
      <c r="B102">
        <v>1.93847074771235</v>
      </c>
      <c r="C102">
        <v>0.47372365383829801</v>
      </c>
      <c r="D102" s="1">
        <v>1.4087235792360999E-5</v>
      </c>
      <c r="E102" s="1">
        <v>8.1678209495610597E-5</v>
      </c>
      <c r="F102" t="s">
        <v>620</v>
      </c>
      <c r="G102">
        <v>0</v>
      </c>
      <c r="H102">
        <v>0</v>
      </c>
      <c r="I102">
        <v>6.3094330002439003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4.2352138349197004</v>
      </c>
      <c r="P102">
        <v>5.2456188383753304</v>
      </c>
      <c r="Q102">
        <v>9.4494737309485899</v>
      </c>
      <c r="R102">
        <v>3.1973595693852301</v>
      </c>
      <c r="S102">
        <v>4.2909137142153</v>
      </c>
      <c r="T102">
        <v>8.6871045796398203</v>
      </c>
      <c r="U102">
        <v>12.675874242573901</v>
      </c>
      <c r="V102">
        <v>7.9480125695011701</v>
      </c>
      <c r="W102">
        <v>8.1149325435435404</v>
      </c>
      <c r="X102">
        <v>10.627810398227201</v>
      </c>
      <c r="Y102">
        <v>2.5819862849149802</v>
      </c>
      <c r="Z102">
        <v>4.7032898280566702</v>
      </c>
      <c r="AA102">
        <v>5.3130895797390298</v>
      </c>
      <c r="AB102">
        <v>9.4711833141345796</v>
      </c>
      <c r="AC102">
        <v>2.8199838573873</v>
      </c>
      <c r="AD102">
        <v>3.7279146909644698</v>
      </c>
      <c r="AE102">
        <v>12.165763161881999</v>
      </c>
      <c r="AF102">
        <v>10.4656432054032</v>
      </c>
      <c r="AG102">
        <v>8.1842337688005493</v>
      </c>
      <c r="AH102">
        <v>6.1831788181026202</v>
      </c>
      <c r="AI102">
        <v>8.9394035712818791</v>
      </c>
      <c r="AJ102">
        <v>10.170449381397599</v>
      </c>
      <c r="AK102">
        <v>8.7411567750730192</v>
      </c>
      <c r="AL102">
        <v>9.3456357468385995</v>
      </c>
      <c r="AM102">
        <v>3.24356502983678</v>
      </c>
      <c r="AN102">
        <v>4.0126316360572103</v>
      </c>
      <c r="AO102">
        <v>4.5474625483517697</v>
      </c>
      <c r="AP102">
        <v>7.8288447539826898</v>
      </c>
      <c r="AQ102">
        <v>5.7188378581433597</v>
      </c>
      <c r="AR102">
        <v>3.2223098651734801</v>
      </c>
      <c r="AS102">
        <v>14.3434249217831</v>
      </c>
      <c r="AT102">
        <v>2.99821443078701</v>
      </c>
      <c r="AU102">
        <v>0</v>
      </c>
      <c r="AV102">
        <v>4.6542523629396504</v>
      </c>
      <c r="AW102">
        <v>4.1599585336512703</v>
      </c>
      <c r="AX102">
        <v>9.1716250601916798</v>
      </c>
      <c r="AY102">
        <v>6.83079991274092</v>
      </c>
      <c r="AZ102">
        <v>4.2747360333568603</v>
      </c>
      <c r="BA102">
        <v>3.5364403118973202</v>
      </c>
    </row>
    <row r="103" spans="1:53" x14ac:dyDescent="0.25">
      <c r="A103">
        <v>6.6685423583653103</v>
      </c>
      <c r="B103">
        <v>1.93283631627773</v>
      </c>
      <c r="C103">
        <v>0.447685679472831</v>
      </c>
      <c r="D103" s="1">
        <v>4.1635692414270604E-6</v>
      </c>
      <c r="E103" s="1">
        <v>3.1616264497804203E-5</v>
      </c>
      <c r="F103" t="s">
        <v>543</v>
      </c>
      <c r="G103">
        <v>2.13825347602724</v>
      </c>
      <c r="H103">
        <v>0</v>
      </c>
      <c r="I103">
        <v>2.3660373750914601</v>
      </c>
      <c r="J103">
        <v>0</v>
      </c>
      <c r="K103">
        <v>5.3849724696676802</v>
      </c>
      <c r="L103">
        <v>0</v>
      </c>
      <c r="M103">
        <v>0</v>
      </c>
      <c r="N103">
        <v>0</v>
      </c>
      <c r="O103">
        <v>4.9410828074063202</v>
      </c>
      <c r="P103">
        <v>11.146940031547601</v>
      </c>
      <c r="Q103">
        <v>6.7496240935347096</v>
      </c>
      <c r="R103">
        <v>7.1940590311167698</v>
      </c>
      <c r="S103">
        <v>7.1515228570255003</v>
      </c>
      <c r="T103">
        <v>11.100189185095299</v>
      </c>
      <c r="U103">
        <v>10.563228535478199</v>
      </c>
      <c r="V103">
        <v>7.9480125695011701</v>
      </c>
      <c r="W103">
        <v>9.1969235493493393</v>
      </c>
      <c r="X103">
        <v>7.9708577986704201</v>
      </c>
      <c r="Y103">
        <v>2.5819862849149802</v>
      </c>
      <c r="Z103">
        <v>13.0646939668241</v>
      </c>
      <c r="AA103">
        <v>9.7406642295215597</v>
      </c>
      <c r="AB103">
        <v>12.1772356896016</v>
      </c>
      <c r="AC103">
        <v>7.5199569530327901</v>
      </c>
      <c r="AD103">
        <v>8.5209478650616504</v>
      </c>
      <c r="AE103">
        <v>17.640356584728899</v>
      </c>
      <c r="AF103">
        <v>4.3606846689179903</v>
      </c>
      <c r="AG103">
        <v>8.1842337688005493</v>
      </c>
      <c r="AH103">
        <v>5.49615894942455</v>
      </c>
      <c r="AI103">
        <v>0</v>
      </c>
      <c r="AJ103">
        <v>14.2386291339566</v>
      </c>
      <c r="AK103">
        <v>6.5558675813047698</v>
      </c>
      <c r="AL103">
        <v>9.3456357468385995</v>
      </c>
      <c r="AM103">
        <v>4.8653475447551804</v>
      </c>
      <c r="AN103">
        <v>2.00631581802861</v>
      </c>
      <c r="AO103">
        <v>11.3686563708794</v>
      </c>
      <c r="AP103">
        <v>16.962496966962501</v>
      </c>
      <c r="AQ103">
        <v>8.5782567872150395</v>
      </c>
      <c r="AR103">
        <v>3.2223098651734801</v>
      </c>
      <c r="AS103">
        <v>5.3787843456686799</v>
      </c>
      <c r="AT103">
        <v>7.4955360769675199</v>
      </c>
      <c r="AU103">
        <v>5.8605720188855104</v>
      </c>
      <c r="AV103">
        <v>3.6199740600641701</v>
      </c>
      <c r="AW103">
        <v>9.9839004807630491</v>
      </c>
      <c r="AX103">
        <v>1.8343250120383401</v>
      </c>
      <c r="AY103">
        <v>13.661599825481799</v>
      </c>
      <c r="AZ103">
        <v>0</v>
      </c>
      <c r="BA103">
        <v>5.3046604678459799</v>
      </c>
    </row>
    <row r="104" spans="1:53" x14ac:dyDescent="0.25">
      <c r="A104">
        <v>34.592578253637598</v>
      </c>
      <c r="B104">
        <v>1.92902437861236</v>
      </c>
      <c r="C104">
        <v>0.38476264122729897</v>
      </c>
      <c r="D104" s="1">
        <v>3.90010221479457E-8</v>
      </c>
      <c r="E104" s="1">
        <v>6.1155316488479996E-7</v>
      </c>
      <c r="F104" t="s">
        <v>152</v>
      </c>
      <c r="G104">
        <v>8.5530139041089708</v>
      </c>
      <c r="H104">
        <v>13.898647594177101</v>
      </c>
      <c r="I104">
        <v>6.3094330002439003</v>
      </c>
      <c r="J104">
        <v>8.1951192951916205</v>
      </c>
      <c r="K104">
        <v>20.462895384737202</v>
      </c>
      <c r="L104">
        <v>24.860384005914302</v>
      </c>
      <c r="M104">
        <v>5.3688559410199996</v>
      </c>
      <c r="N104">
        <v>0</v>
      </c>
      <c r="O104">
        <v>2.1176069174598502</v>
      </c>
      <c r="P104">
        <v>27.539498901470498</v>
      </c>
      <c r="Q104">
        <v>29.0233836021992</v>
      </c>
      <c r="R104">
        <v>75.137949880552895</v>
      </c>
      <c r="S104">
        <v>28.606091428102001</v>
      </c>
      <c r="T104">
        <v>29.439632186557201</v>
      </c>
      <c r="U104">
        <v>33.802331313530303</v>
      </c>
      <c r="V104">
        <v>23.1214911112761</v>
      </c>
      <c r="W104">
        <v>25.967784139339301</v>
      </c>
      <c r="X104">
        <v>63.766862389363297</v>
      </c>
      <c r="Y104">
        <v>16.137414280718598</v>
      </c>
      <c r="Z104">
        <v>22.993861381610401</v>
      </c>
      <c r="AA104">
        <v>30.1075076185212</v>
      </c>
      <c r="AB104">
        <v>62.239204635741501</v>
      </c>
      <c r="AC104">
        <v>72.379585672940607</v>
      </c>
      <c r="AD104">
        <v>34.616350701812898</v>
      </c>
      <c r="AE104">
        <v>92.4598000303031</v>
      </c>
      <c r="AF104">
        <v>32.269066549993099</v>
      </c>
      <c r="AG104">
        <v>21.824623383468101</v>
      </c>
      <c r="AH104">
        <v>28.1678146158008</v>
      </c>
      <c r="AI104">
        <v>68.535427379827695</v>
      </c>
      <c r="AJ104">
        <v>79.3295051749012</v>
      </c>
      <c r="AK104">
        <v>87.4115677507302</v>
      </c>
      <c r="AL104">
        <v>29.906034389883501</v>
      </c>
      <c r="AM104">
        <v>21.083172693939101</v>
      </c>
      <c r="AN104">
        <v>75.236843176072696</v>
      </c>
      <c r="AO104">
        <v>56.843281854397198</v>
      </c>
      <c r="AP104">
        <v>32.620186474927898</v>
      </c>
      <c r="AQ104">
        <v>17.1565135744301</v>
      </c>
      <c r="AR104">
        <v>24.167323988801101</v>
      </c>
      <c r="AS104">
        <v>77.095908954584402</v>
      </c>
      <c r="AT104">
        <v>21.7370546232058</v>
      </c>
      <c r="AU104">
        <v>24.2795126496686</v>
      </c>
      <c r="AV104">
        <v>49.645358538022997</v>
      </c>
      <c r="AW104">
        <v>9.9839004807630491</v>
      </c>
      <c r="AX104">
        <v>58.698400385226698</v>
      </c>
      <c r="AY104">
        <v>0</v>
      </c>
      <c r="AZ104">
        <v>8.5494720667137294</v>
      </c>
      <c r="BA104">
        <v>44.205503898716501</v>
      </c>
    </row>
    <row r="105" spans="1:53" x14ac:dyDescent="0.25">
      <c r="A105">
        <v>6.7513053757713299</v>
      </c>
      <c r="B105">
        <v>1.92801497558139</v>
      </c>
      <c r="C105">
        <v>0.43172553753147003</v>
      </c>
      <c r="D105" s="1">
        <v>1.6684943603051401E-6</v>
      </c>
      <c r="E105" s="1">
        <v>1.46553571796952E-5</v>
      </c>
      <c r="F105" t="s">
        <v>561</v>
      </c>
      <c r="G105">
        <v>3.2073802140408598</v>
      </c>
      <c r="H105">
        <v>7.4838871660953501</v>
      </c>
      <c r="I105">
        <v>0</v>
      </c>
      <c r="J105">
        <v>0</v>
      </c>
      <c r="K105">
        <v>4.3079779757341496</v>
      </c>
      <c r="L105">
        <v>0</v>
      </c>
      <c r="M105">
        <v>0</v>
      </c>
      <c r="N105">
        <v>0</v>
      </c>
      <c r="O105">
        <v>1.4117379449732299</v>
      </c>
      <c r="P105">
        <v>10.4912376767507</v>
      </c>
      <c r="Q105">
        <v>8.7745113215951207</v>
      </c>
      <c r="R105">
        <v>3.9966994617315401</v>
      </c>
      <c r="S105">
        <v>12.8727411426459</v>
      </c>
      <c r="T105">
        <v>11.100189185095299</v>
      </c>
      <c r="U105">
        <v>12.675874242573901</v>
      </c>
      <c r="V105">
        <v>7.9480125695011701</v>
      </c>
      <c r="W105">
        <v>7.03294153773773</v>
      </c>
      <c r="X105">
        <v>13.284762997784</v>
      </c>
      <c r="Y105">
        <v>6.4549657122874402</v>
      </c>
      <c r="Z105">
        <v>7.3162286214214802</v>
      </c>
      <c r="AA105">
        <v>7.9696343696085501</v>
      </c>
      <c r="AB105">
        <v>2.7060523754670198</v>
      </c>
      <c r="AC105">
        <v>17.859897763452899</v>
      </c>
      <c r="AD105">
        <v>6.3907108987962404</v>
      </c>
      <c r="AE105">
        <v>6.6911697390350904</v>
      </c>
      <c r="AF105">
        <v>11.337780139186799</v>
      </c>
      <c r="AG105">
        <v>6.3655151535115397</v>
      </c>
      <c r="AH105">
        <v>6.1831788181026202</v>
      </c>
      <c r="AI105">
        <v>4.4697017856409396</v>
      </c>
      <c r="AJ105">
        <v>16.272719010236099</v>
      </c>
      <c r="AK105">
        <v>7.6485121781888896</v>
      </c>
      <c r="AL105">
        <v>7.4765085974708798</v>
      </c>
      <c r="AM105">
        <v>3.24356502983678</v>
      </c>
      <c r="AN105">
        <v>8.0252632721144206</v>
      </c>
      <c r="AO105">
        <v>6.8211938225276603</v>
      </c>
      <c r="AP105">
        <v>10.438459671976901</v>
      </c>
      <c r="AQ105">
        <v>4.2891283936075197</v>
      </c>
      <c r="AR105">
        <v>12.889239460693901</v>
      </c>
      <c r="AS105">
        <v>5.3787843456686799</v>
      </c>
      <c r="AT105">
        <v>6.7459824692707704</v>
      </c>
      <c r="AU105">
        <v>4.1861228706325102</v>
      </c>
      <c r="AV105">
        <v>10.3427830287548</v>
      </c>
      <c r="AW105">
        <v>8.3199170673025407</v>
      </c>
      <c r="AX105">
        <v>0</v>
      </c>
      <c r="AY105">
        <v>3.41539995637046</v>
      </c>
      <c r="AZ105">
        <v>6.4121040500352899</v>
      </c>
      <c r="BA105">
        <v>7.0728806237946404</v>
      </c>
    </row>
    <row r="106" spans="1:53" x14ac:dyDescent="0.25">
      <c r="A106">
        <v>3.3005230884544798</v>
      </c>
      <c r="B106">
        <v>1.9192986072090401</v>
      </c>
      <c r="C106">
        <v>0.58061756849547796</v>
      </c>
      <c r="D106">
        <v>2.7468797740028502E-4</v>
      </c>
      <c r="E106">
        <v>9.7089414234274797E-4</v>
      </c>
      <c r="F106" t="s">
        <v>673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2.1475423764079999</v>
      </c>
      <c r="N106">
        <v>0</v>
      </c>
      <c r="O106">
        <v>4.2352138349197004</v>
      </c>
      <c r="P106">
        <v>8.5241306123598992</v>
      </c>
      <c r="Q106">
        <v>4.0497744561208204</v>
      </c>
      <c r="R106">
        <v>4.7960393540778501</v>
      </c>
      <c r="S106">
        <v>2.8606091428101998</v>
      </c>
      <c r="T106">
        <v>5.3087861320021101</v>
      </c>
      <c r="U106">
        <v>4.2252914141912896</v>
      </c>
      <c r="V106">
        <v>2.1676397916821402</v>
      </c>
      <c r="W106">
        <v>3.2459730174174202</v>
      </c>
      <c r="X106">
        <v>5.3139051991136101</v>
      </c>
      <c r="Y106">
        <v>3.87297942737246</v>
      </c>
      <c r="Z106">
        <v>5.7484653454025896</v>
      </c>
      <c r="AA106">
        <v>2.6565447898695198</v>
      </c>
      <c r="AB106">
        <v>8.1181571264010692</v>
      </c>
      <c r="AC106">
        <v>3.7599784765163902</v>
      </c>
      <c r="AD106">
        <v>4.7930331740971797</v>
      </c>
      <c r="AE106">
        <v>1.2165763161881999</v>
      </c>
      <c r="AF106">
        <v>5.2328216027015904</v>
      </c>
      <c r="AG106">
        <v>1.81871861528901</v>
      </c>
      <c r="AH106">
        <v>2.0610596060342101</v>
      </c>
      <c r="AI106">
        <v>2.9798011904272901</v>
      </c>
      <c r="AJ106">
        <v>0</v>
      </c>
      <c r="AK106">
        <v>0</v>
      </c>
      <c r="AL106">
        <v>0</v>
      </c>
      <c r="AM106">
        <v>4.8653475447551804</v>
      </c>
      <c r="AN106">
        <v>0</v>
      </c>
      <c r="AO106">
        <v>4.5474625483517697</v>
      </c>
      <c r="AP106">
        <v>4.5668261064899003</v>
      </c>
      <c r="AQ106">
        <v>7.1485473226791996</v>
      </c>
      <c r="AR106">
        <v>1.61115493258674</v>
      </c>
      <c r="AS106">
        <v>7.1717124608915697</v>
      </c>
      <c r="AT106">
        <v>6.7459824692707704</v>
      </c>
      <c r="AU106">
        <v>4.1861228706325102</v>
      </c>
      <c r="AV106">
        <v>7.23994812012835</v>
      </c>
      <c r="AW106">
        <v>4.1599585336512703</v>
      </c>
      <c r="AX106">
        <v>2.7514875180575</v>
      </c>
      <c r="AY106">
        <v>5.6923332606174304</v>
      </c>
      <c r="AZ106">
        <v>0</v>
      </c>
      <c r="BA106">
        <v>5.3046604678459799</v>
      </c>
    </row>
    <row r="107" spans="1:53" x14ac:dyDescent="0.25">
      <c r="A107">
        <v>8.78494104973886</v>
      </c>
      <c r="B107">
        <v>1.9119424316602101</v>
      </c>
      <c r="C107">
        <v>0.42776905844732099</v>
      </c>
      <c r="D107" s="1">
        <v>1.31053662756817E-6</v>
      </c>
      <c r="E107" s="1">
        <v>1.2050793833185399E-5</v>
      </c>
      <c r="F107" t="s">
        <v>496</v>
      </c>
      <c r="G107">
        <v>0</v>
      </c>
      <c r="H107">
        <v>5.3456336900681096</v>
      </c>
      <c r="I107">
        <v>0</v>
      </c>
      <c r="J107">
        <v>0</v>
      </c>
      <c r="K107">
        <v>8.6159559514682904</v>
      </c>
      <c r="L107">
        <v>0</v>
      </c>
      <c r="M107">
        <v>5.3688559410199996</v>
      </c>
      <c r="N107">
        <v>0</v>
      </c>
      <c r="O107">
        <v>2.1176069174598502</v>
      </c>
      <c r="P107">
        <v>8.5241306123598992</v>
      </c>
      <c r="Q107">
        <v>11.474360959008999</v>
      </c>
      <c r="R107">
        <v>7.9933989234630802</v>
      </c>
      <c r="S107">
        <v>4.2909137142153</v>
      </c>
      <c r="T107">
        <v>13.030656869459699</v>
      </c>
      <c r="U107">
        <v>15.844842803217301</v>
      </c>
      <c r="V107">
        <v>18.786211527911899</v>
      </c>
      <c r="W107">
        <v>4.8689595261261198</v>
      </c>
      <c r="X107">
        <v>13.284762997784</v>
      </c>
      <c r="Y107">
        <v>14.2009245670324</v>
      </c>
      <c r="Z107">
        <v>8.8839918974403709</v>
      </c>
      <c r="AA107">
        <v>13.2827239493476</v>
      </c>
      <c r="AB107">
        <v>10.824209501868101</v>
      </c>
      <c r="AC107">
        <v>17.859897763452899</v>
      </c>
      <c r="AD107">
        <v>9.0535071066280004</v>
      </c>
      <c r="AE107">
        <v>7.2994578971291899</v>
      </c>
      <c r="AF107">
        <v>13.082054006753999</v>
      </c>
      <c r="AG107">
        <v>9.0935930764450497</v>
      </c>
      <c r="AH107">
        <v>10.305298030171</v>
      </c>
      <c r="AI107">
        <v>10.4293041664955</v>
      </c>
      <c r="AJ107">
        <v>18.3068088865157</v>
      </c>
      <c r="AK107">
        <v>5.4632229844206401</v>
      </c>
      <c r="AL107">
        <v>0</v>
      </c>
      <c r="AM107">
        <v>11.352477604428699</v>
      </c>
      <c r="AN107">
        <v>12.0378949081716</v>
      </c>
      <c r="AO107">
        <v>11.3686563708794</v>
      </c>
      <c r="AP107">
        <v>10.438459671976901</v>
      </c>
      <c r="AQ107">
        <v>4.2891283936075197</v>
      </c>
      <c r="AR107">
        <v>7.2501971966403298</v>
      </c>
      <c r="AS107">
        <v>30.479777958789199</v>
      </c>
      <c r="AT107">
        <v>7.4955360769675199</v>
      </c>
      <c r="AU107">
        <v>10.883919463644499</v>
      </c>
      <c r="AV107">
        <v>5.6885306658151302</v>
      </c>
      <c r="AW107">
        <v>8.3199170673025407</v>
      </c>
      <c r="AX107">
        <v>6.42013754213417</v>
      </c>
      <c r="AY107">
        <v>0</v>
      </c>
      <c r="AZ107">
        <v>19.236312150105899</v>
      </c>
      <c r="BA107">
        <v>0</v>
      </c>
    </row>
    <row r="108" spans="1:53" x14ac:dyDescent="0.25">
      <c r="A108">
        <v>11.8173793622943</v>
      </c>
      <c r="B108">
        <v>1.90046474229732</v>
      </c>
      <c r="C108">
        <v>0.33900387931652298</v>
      </c>
      <c r="D108" s="1">
        <v>5.2080781572753896E-9</v>
      </c>
      <c r="E108" s="1">
        <v>1.11452872565693E-7</v>
      </c>
      <c r="F108" t="s">
        <v>408</v>
      </c>
      <c r="G108">
        <v>0</v>
      </c>
      <c r="H108">
        <v>2.13825347602724</v>
      </c>
      <c r="I108">
        <v>2.3660373750914601</v>
      </c>
      <c r="J108">
        <v>10.5365819509607</v>
      </c>
      <c r="K108">
        <v>6.4619669636012196</v>
      </c>
      <c r="L108">
        <v>0</v>
      </c>
      <c r="M108">
        <v>0</v>
      </c>
      <c r="N108">
        <v>0</v>
      </c>
      <c r="O108">
        <v>7.05868972486617</v>
      </c>
      <c r="P108">
        <v>11.146940031547601</v>
      </c>
      <c r="Q108">
        <v>15.5241354151298</v>
      </c>
      <c r="R108">
        <v>25.578876555081798</v>
      </c>
      <c r="S108">
        <v>14.303045714051001</v>
      </c>
      <c r="T108">
        <v>7.7218707374576203</v>
      </c>
      <c r="U108">
        <v>11.619551389026</v>
      </c>
      <c r="V108">
        <v>7.9480125695011701</v>
      </c>
      <c r="W108">
        <v>11.9019010638639</v>
      </c>
      <c r="X108">
        <v>15.941715597340799</v>
      </c>
      <c r="Y108">
        <v>16.137414280718598</v>
      </c>
      <c r="Z108">
        <v>10.451755173459301</v>
      </c>
      <c r="AA108">
        <v>11.5116940894346</v>
      </c>
      <c r="AB108">
        <v>12.853748783468401</v>
      </c>
      <c r="AC108">
        <v>10.339940810420099</v>
      </c>
      <c r="AD108">
        <v>12.7814217975925</v>
      </c>
      <c r="AE108">
        <v>9.1243223714114894</v>
      </c>
      <c r="AF108">
        <v>14.826327874321199</v>
      </c>
      <c r="AG108">
        <v>10.0029523840896</v>
      </c>
      <c r="AH108">
        <v>8.2442384241368298</v>
      </c>
      <c r="AI108">
        <v>23.838409523418299</v>
      </c>
      <c r="AJ108">
        <v>24.409078515354199</v>
      </c>
      <c r="AK108">
        <v>14.204379759493699</v>
      </c>
      <c r="AL108">
        <v>7.4765085974708798</v>
      </c>
      <c r="AM108">
        <v>6.4871300596735697</v>
      </c>
      <c r="AN108">
        <v>18.056842362257399</v>
      </c>
      <c r="AO108">
        <v>31.832237838462401</v>
      </c>
      <c r="AP108">
        <v>14.352882048968301</v>
      </c>
      <c r="AQ108">
        <v>11.4376757162867</v>
      </c>
      <c r="AR108">
        <v>9.6669295955204397</v>
      </c>
      <c r="AS108">
        <v>19.722209267451799</v>
      </c>
      <c r="AT108">
        <v>17.239732977025302</v>
      </c>
      <c r="AU108">
        <v>25.9539617979216</v>
      </c>
      <c r="AV108">
        <v>12.411339634505699</v>
      </c>
      <c r="AW108">
        <v>10.815892187493301</v>
      </c>
      <c r="AX108">
        <v>6.42013754213417</v>
      </c>
      <c r="AY108">
        <v>7.9692665648644097</v>
      </c>
      <c r="AZ108">
        <v>10.6868400833922</v>
      </c>
      <c r="BA108">
        <v>15.9139814035379</v>
      </c>
    </row>
    <row r="109" spans="1:53" x14ac:dyDescent="0.25">
      <c r="A109">
        <v>11.3246493372557</v>
      </c>
      <c r="B109">
        <v>1.8941713346008699</v>
      </c>
      <c r="C109">
        <v>0.413222314175134</v>
      </c>
      <c r="D109" s="1">
        <v>7.4453927408315395E-7</v>
      </c>
      <c r="E109" s="1">
        <v>7.6201976138771501E-6</v>
      </c>
      <c r="F109" t="s">
        <v>433</v>
      </c>
      <c r="G109">
        <v>0</v>
      </c>
      <c r="H109">
        <v>0</v>
      </c>
      <c r="I109">
        <v>3.1547165001219502</v>
      </c>
      <c r="J109">
        <v>7.0243879673071001</v>
      </c>
      <c r="K109">
        <v>6.4619669636012196</v>
      </c>
      <c r="L109">
        <v>0</v>
      </c>
      <c r="M109">
        <v>6.4426271292240003</v>
      </c>
      <c r="N109">
        <v>0</v>
      </c>
      <c r="O109">
        <v>4.2352138349197004</v>
      </c>
      <c r="P109">
        <v>7.8684282575629902</v>
      </c>
      <c r="Q109">
        <v>10.1244361403021</v>
      </c>
      <c r="R109">
        <v>28.776236124467101</v>
      </c>
      <c r="S109">
        <v>4.2909137142153</v>
      </c>
      <c r="T109">
        <v>11.5828061061864</v>
      </c>
      <c r="U109">
        <v>14.788519949669499</v>
      </c>
      <c r="V109">
        <v>5.0578261805916496</v>
      </c>
      <c r="W109">
        <v>8.1149325435435404</v>
      </c>
      <c r="X109">
        <v>26.569525995568</v>
      </c>
      <c r="Y109">
        <v>13.555427995803599</v>
      </c>
      <c r="Z109">
        <v>9.4065796561133297</v>
      </c>
      <c r="AA109">
        <v>16.824783669173598</v>
      </c>
      <c r="AB109">
        <v>8.1181571264010692</v>
      </c>
      <c r="AC109">
        <v>15.0399139060656</v>
      </c>
      <c r="AD109">
        <v>4.7930331740971797</v>
      </c>
      <c r="AE109">
        <v>23.723238165669901</v>
      </c>
      <c r="AF109">
        <v>4.3606846689179903</v>
      </c>
      <c r="AG109">
        <v>3.63743723057802</v>
      </c>
      <c r="AH109">
        <v>10.305298030171</v>
      </c>
      <c r="AI109">
        <v>20.858608332991</v>
      </c>
      <c r="AJ109">
        <v>22.374988639074701</v>
      </c>
      <c r="AK109">
        <v>17.482313550145999</v>
      </c>
      <c r="AL109">
        <v>28.036907240515799</v>
      </c>
      <c r="AM109">
        <v>11.352477604428699</v>
      </c>
      <c r="AN109">
        <v>14.0442107262002</v>
      </c>
      <c r="AO109">
        <v>31.832237838462401</v>
      </c>
      <c r="AP109">
        <v>15.005285778466799</v>
      </c>
      <c r="AQ109">
        <v>12.8673851808226</v>
      </c>
      <c r="AR109">
        <v>7.2501971966403298</v>
      </c>
      <c r="AS109">
        <v>23.308065497897601</v>
      </c>
      <c r="AT109">
        <v>9.7441969000577799</v>
      </c>
      <c r="AU109">
        <v>16.744491482530002</v>
      </c>
      <c r="AV109">
        <v>20.6855660575096</v>
      </c>
      <c r="AW109">
        <v>2.9119709735558899</v>
      </c>
      <c r="AX109">
        <v>4.5858125300958399</v>
      </c>
      <c r="AY109">
        <v>6.83079991274092</v>
      </c>
      <c r="AZ109">
        <v>8.5494720667137294</v>
      </c>
      <c r="BA109">
        <v>3.5364403118973202</v>
      </c>
    </row>
    <row r="110" spans="1:53" x14ac:dyDescent="0.25">
      <c r="A110">
        <v>6.6733991206203704</v>
      </c>
      <c r="B110">
        <v>1.87758932629426</v>
      </c>
      <c r="C110">
        <v>0.49600296526248</v>
      </c>
      <c r="D110" s="1">
        <v>3.2114554391354097E-5</v>
      </c>
      <c r="E110">
        <v>1.5909442206502901E-4</v>
      </c>
      <c r="F110" t="s">
        <v>584</v>
      </c>
      <c r="G110">
        <v>0</v>
      </c>
      <c r="H110">
        <v>3.2073802140408598</v>
      </c>
      <c r="I110">
        <v>1.57735825006097</v>
      </c>
      <c r="J110">
        <v>0</v>
      </c>
      <c r="K110">
        <v>4.3079779757341496</v>
      </c>
      <c r="L110">
        <v>0</v>
      </c>
      <c r="M110">
        <v>0</v>
      </c>
      <c r="N110">
        <v>0</v>
      </c>
      <c r="O110">
        <v>5.6469517798929401</v>
      </c>
      <c r="P110">
        <v>7.8684282575629902</v>
      </c>
      <c r="Q110">
        <v>4.0497744561208204</v>
      </c>
      <c r="R110">
        <v>11.1907584928483</v>
      </c>
      <c r="S110">
        <v>18.593959428266299</v>
      </c>
      <c r="T110">
        <v>3.8609353687288102</v>
      </c>
      <c r="U110">
        <v>10.563228535478199</v>
      </c>
      <c r="V110">
        <v>4.3352795833642697</v>
      </c>
      <c r="W110">
        <v>3.7869685203203201</v>
      </c>
      <c r="X110">
        <v>7.9708577986704201</v>
      </c>
      <c r="Y110">
        <v>11.6189382821174</v>
      </c>
      <c r="Z110">
        <v>2.6129387933648101</v>
      </c>
      <c r="AA110">
        <v>6.1986045096955404</v>
      </c>
      <c r="AB110">
        <v>18.2658535344024</v>
      </c>
      <c r="AC110">
        <v>6.5799623339036897</v>
      </c>
      <c r="AD110">
        <v>5.3255924156635297</v>
      </c>
      <c r="AE110">
        <v>12.165763161881999</v>
      </c>
      <c r="AF110">
        <v>6.9770954702687797</v>
      </c>
      <c r="AG110">
        <v>4.5467965382225302</v>
      </c>
      <c r="AH110">
        <v>4.1221192120684202</v>
      </c>
      <c r="AI110">
        <v>11.919204761709199</v>
      </c>
      <c r="AJ110">
        <v>8.1363595051180706</v>
      </c>
      <c r="AK110">
        <v>4.3705783875365096</v>
      </c>
      <c r="AL110">
        <v>0</v>
      </c>
      <c r="AM110">
        <v>8.1089125745919599</v>
      </c>
      <c r="AN110">
        <v>10.031579090143</v>
      </c>
      <c r="AO110">
        <v>0</v>
      </c>
      <c r="AP110">
        <v>16.310093237463899</v>
      </c>
      <c r="AQ110">
        <v>10.007966251750901</v>
      </c>
      <c r="AR110">
        <v>2.4167323988801099</v>
      </c>
      <c r="AS110">
        <v>23.308065497897601</v>
      </c>
      <c r="AT110">
        <v>3.7477680384837599</v>
      </c>
      <c r="AU110">
        <v>4.1861228706325102</v>
      </c>
      <c r="AV110">
        <v>6.7228089686906101</v>
      </c>
      <c r="AW110">
        <v>2.9119709735558899</v>
      </c>
      <c r="AX110">
        <v>9.1716250601916798</v>
      </c>
      <c r="AY110">
        <v>3.41539995637046</v>
      </c>
      <c r="AZ110">
        <v>23.511048183462702</v>
      </c>
      <c r="BA110">
        <v>0</v>
      </c>
    </row>
    <row r="111" spans="1:53" x14ac:dyDescent="0.25">
      <c r="A111">
        <v>4.5735394700578702</v>
      </c>
      <c r="B111">
        <v>1.8762796426738699</v>
      </c>
      <c r="C111">
        <v>0.51390069670262295</v>
      </c>
      <c r="D111" s="1">
        <v>6.3729703532170196E-5</v>
      </c>
      <c r="E111">
        <v>2.76789155193226E-4</v>
      </c>
      <c r="F111" t="s">
        <v>649</v>
      </c>
      <c r="G111">
        <v>2.13825347602724</v>
      </c>
      <c r="H111">
        <v>0</v>
      </c>
      <c r="I111">
        <v>4.7320747501829201</v>
      </c>
      <c r="J111">
        <v>0</v>
      </c>
      <c r="K111">
        <v>3.2309834818006098</v>
      </c>
      <c r="L111">
        <v>0</v>
      </c>
      <c r="M111">
        <v>0</v>
      </c>
      <c r="N111">
        <v>0</v>
      </c>
      <c r="O111">
        <v>0</v>
      </c>
      <c r="P111">
        <v>7.8684282575629902</v>
      </c>
      <c r="Q111">
        <v>8.7745113215951207</v>
      </c>
      <c r="R111">
        <v>11.990098385194599</v>
      </c>
      <c r="S111">
        <v>12.8727411426459</v>
      </c>
      <c r="T111">
        <v>2.8957015265466102</v>
      </c>
      <c r="U111">
        <v>4.2252914141912896</v>
      </c>
      <c r="V111">
        <v>7.2254659722737902</v>
      </c>
      <c r="W111">
        <v>4.3279640232232204</v>
      </c>
      <c r="X111">
        <v>7.9708577986704201</v>
      </c>
      <c r="Y111">
        <v>3.2274828561437201</v>
      </c>
      <c r="Z111">
        <v>3.13552655203778</v>
      </c>
      <c r="AA111">
        <v>8.8551492995650491</v>
      </c>
      <c r="AB111">
        <v>5.4121047509340396</v>
      </c>
      <c r="AC111">
        <v>7.5199569530327901</v>
      </c>
      <c r="AD111">
        <v>3.7279146909644698</v>
      </c>
      <c r="AE111">
        <v>6.6911697390350904</v>
      </c>
      <c r="AF111">
        <v>1.7442738675672</v>
      </c>
      <c r="AG111">
        <v>1.81871861528901</v>
      </c>
      <c r="AH111">
        <v>2.0610596060342101</v>
      </c>
      <c r="AI111">
        <v>4.4697017856409396</v>
      </c>
      <c r="AJ111">
        <v>6.1022696288385498</v>
      </c>
      <c r="AK111">
        <v>5.4632229844206401</v>
      </c>
      <c r="AL111">
        <v>11.214762896206301</v>
      </c>
      <c r="AM111">
        <v>4.8653475447551804</v>
      </c>
      <c r="AN111">
        <v>6.0189474540858097</v>
      </c>
      <c r="AO111">
        <v>0</v>
      </c>
      <c r="AP111">
        <v>8.4812484834812398</v>
      </c>
      <c r="AQ111">
        <v>5.7188378581433597</v>
      </c>
      <c r="AR111">
        <v>3.2223098651734801</v>
      </c>
      <c r="AS111">
        <v>3.5858562304457902</v>
      </c>
      <c r="AT111">
        <v>2.99821443078701</v>
      </c>
      <c r="AU111">
        <v>5.8605720188855104</v>
      </c>
      <c r="AV111">
        <v>4.1371132115019096</v>
      </c>
      <c r="AW111">
        <v>4.9919502403815299</v>
      </c>
      <c r="AX111">
        <v>0</v>
      </c>
      <c r="AY111">
        <v>6.83079991274092</v>
      </c>
      <c r="AZ111">
        <v>8.5494720667137294</v>
      </c>
      <c r="BA111">
        <v>0</v>
      </c>
    </row>
    <row r="112" spans="1:53" x14ac:dyDescent="0.25">
      <c r="A112">
        <v>21.213813760035698</v>
      </c>
      <c r="B112">
        <v>1.85736971210959</v>
      </c>
      <c r="C112">
        <v>0.45279391970810801</v>
      </c>
      <c r="D112" s="1">
        <v>4.0906245793552699E-6</v>
      </c>
      <c r="E112" s="1">
        <v>3.14683995418376E-5</v>
      </c>
      <c r="F112" t="s">
        <v>268</v>
      </c>
      <c r="G112">
        <v>10.6912673801362</v>
      </c>
      <c r="H112">
        <v>6.4147604280817303</v>
      </c>
      <c r="I112">
        <v>5.5207538752134102</v>
      </c>
      <c r="J112">
        <v>11.7073132788452</v>
      </c>
      <c r="K112">
        <v>12.9239339272024</v>
      </c>
      <c r="L112">
        <v>0</v>
      </c>
      <c r="M112">
        <v>3.2213135646120001</v>
      </c>
      <c r="N112">
        <v>0</v>
      </c>
      <c r="O112">
        <v>3.5293448624330899</v>
      </c>
      <c r="P112">
        <v>2.6228094191876599</v>
      </c>
      <c r="Q112">
        <v>12.8242857777159</v>
      </c>
      <c r="R112">
        <v>87.128048265747594</v>
      </c>
      <c r="S112">
        <v>14.303045714051001</v>
      </c>
      <c r="T112">
        <v>13.030656869459699</v>
      </c>
      <c r="U112">
        <v>31.689685606434701</v>
      </c>
      <c r="V112">
        <v>7.9480125695011701</v>
      </c>
      <c r="W112">
        <v>2.7049775145145101</v>
      </c>
      <c r="X112">
        <v>39.8542889933521</v>
      </c>
      <c r="Y112">
        <v>9.6824485684311608</v>
      </c>
      <c r="Z112">
        <v>3.13552655203778</v>
      </c>
      <c r="AA112">
        <v>26.565447898695201</v>
      </c>
      <c r="AB112">
        <v>25.707497566936699</v>
      </c>
      <c r="AC112">
        <v>62.039644862520497</v>
      </c>
      <c r="AD112">
        <v>18.639573454822401</v>
      </c>
      <c r="AE112">
        <v>55.354222386563002</v>
      </c>
      <c r="AF112">
        <v>10.4656432054032</v>
      </c>
      <c r="AG112">
        <v>10.0029523840896</v>
      </c>
      <c r="AH112">
        <v>17.175496716951699</v>
      </c>
      <c r="AI112">
        <v>25.328310118632</v>
      </c>
      <c r="AJ112">
        <v>24.409078515354199</v>
      </c>
      <c r="AK112">
        <v>27.3161149221032</v>
      </c>
      <c r="AL112">
        <v>14.9530171949418</v>
      </c>
      <c r="AM112">
        <v>22.704955208857498</v>
      </c>
      <c r="AN112">
        <v>50.157895450715102</v>
      </c>
      <c r="AO112">
        <v>79.580594596156104</v>
      </c>
      <c r="AP112">
        <v>8.4812484834812398</v>
      </c>
      <c r="AQ112">
        <v>14.297094645358399</v>
      </c>
      <c r="AR112">
        <v>41.890028247255202</v>
      </c>
      <c r="AS112">
        <v>46.616130995795203</v>
      </c>
      <c r="AT112">
        <v>5.99642886157402</v>
      </c>
      <c r="AU112">
        <v>26.791186372048099</v>
      </c>
      <c r="AV112">
        <v>23.788400966135999</v>
      </c>
      <c r="AW112">
        <v>6.2399378004769099</v>
      </c>
      <c r="AX112">
        <v>13.7574375902875</v>
      </c>
      <c r="AY112">
        <v>26.1847329988402</v>
      </c>
      <c r="AZ112">
        <v>10.6868400833922</v>
      </c>
      <c r="BA112">
        <v>22.986862027332599</v>
      </c>
    </row>
    <row r="113" spans="1:53" x14ac:dyDescent="0.25">
      <c r="A113">
        <v>9.6850058128240395</v>
      </c>
      <c r="B113">
        <v>1.85558442321589</v>
      </c>
      <c r="C113">
        <v>0.34547686680246298</v>
      </c>
      <c r="D113" s="1">
        <v>2.0030378946313999E-8</v>
      </c>
      <c r="E113" s="1">
        <v>3.5187695551957701E-7</v>
      </c>
      <c r="F113" t="s">
        <v>464</v>
      </c>
      <c r="G113">
        <v>3.2073802140408598</v>
      </c>
      <c r="H113">
        <v>6.4147604280817303</v>
      </c>
      <c r="I113">
        <v>1.57735825006097</v>
      </c>
      <c r="J113">
        <v>0</v>
      </c>
      <c r="K113">
        <v>9.6929504454018307</v>
      </c>
      <c r="L113">
        <v>0</v>
      </c>
      <c r="M113">
        <v>0</v>
      </c>
      <c r="N113">
        <v>0</v>
      </c>
      <c r="O113">
        <v>3.5293448624330899</v>
      </c>
      <c r="P113">
        <v>5.9013211931722402</v>
      </c>
      <c r="Q113">
        <v>9.4494737309485899</v>
      </c>
      <c r="R113">
        <v>7.1940590311167698</v>
      </c>
      <c r="S113">
        <v>20.024263999671401</v>
      </c>
      <c r="T113">
        <v>8.2044876585487199</v>
      </c>
      <c r="U113">
        <v>11.619551389026</v>
      </c>
      <c r="V113">
        <v>15.173478541774999</v>
      </c>
      <c r="W113">
        <v>11.9019010638639</v>
      </c>
      <c r="X113">
        <v>10.627810398227201</v>
      </c>
      <c r="Y113">
        <v>10.973441710888601</v>
      </c>
      <c r="Z113">
        <v>9.4065796561133297</v>
      </c>
      <c r="AA113">
        <v>11.5116940894346</v>
      </c>
      <c r="AB113">
        <v>12.853748783468401</v>
      </c>
      <c r="AC113">
        <v>14.099919286936499</v>
      </c>
      <c r="AD113">
        <v>12.7814217975925</v>
      </c>
      <c r="AE113">
        <v>8.5160342133173899</v>
      </c>
      <c r="AF113">
        <v>14.826327874321199</v>
      </c>
      <c r="AG113">
        <v>6.3655151535115397</v>
      </c>
      <c r="AH113">
        <v>8.2442384241368298</v>
      </c>
      <c r="AI113">
        <v>16.3889065473501</v>
      </c>
      <c r="AJ113">
        <v>6.1022696288385498</v>
      </c>
      <c r="AK113">
        <v>7.6485121781888896</v>
      </c>
      <c r="AL113">
        <v>5.6073814481031601</v>
      </c>
      <c r="AM113">
        <v>9.7306950895103501</v>
      </c>
      <c r="AN113">
        <v>15.0473686352145</v>
      </c>
      <c r="AO113">
        <v>18.1898501934071</v>
      </c>
      <c r="AP113">
        <v>13.700478319469701</v>
      </c>
      <c r="AQ113">
        <v>14.297094645358399</v>
      </c>
      <c r="AR113">
        <v>11.2780845281072</v>
      </c>
      <c r="AS113">
        <v>5.3787843456686799</v>
      </c>
      <c r="AT113">
        <v>9.7441969000577799</v>
      </c>
      <c r="AU113">
        <v>21.767838927289102</v>
      </c>
      <c r="AV113">
        <v>8.2742264230038298</v>
      </c>
      <c r="AW113">
        <v>9.9839004807630491</v>
      </c>
      <c r="AX113">
        <v>8.2544625541725107</v>
      </c>
      <c r="AY113">
        <v>4.5538666084939496</v>
      </c>
      <c r="AZ113">
        <v>19.236312150105899</v>
      </c>
      <c r="BA113">
        <v>15.9139814035379</v>
      </c>
    </row>
    <row r="114" spans="1:53" x14ac:dyDescent="0.25">
      <c r="A114">
        <v>6.8175770034329402</v>
      </c>
      <c r="B114">
        <v>1.85180142498348</v>
      </c>
      <c r="C114">
        <v>0.46594105408508002</v>
      </c>
      <c r="D114" s="1">
        <v>1.07948305240815E-5</v>
      </c>
      <c r="E114" s="1">
        <v>6.5831686667584894E-5</v>
      </c>
      <c r="F114" t="s">
        <v>574</v>
      </c>
      <c r="G114">
        <v>0</v>
      </c>
      <c r="H114">
        <v>0</v>
      </c>
      <c r="I114">
        <v>0</v>
      </c>
      <c r="J114">
        <v>7.0243879673071001</v>
      </c>
      <c r="K114">
        <v>6.4619669636012196</v>
      </c>
      <c r="L114">
        <v>0</v>
      </c>
      <c r="M114">
        <v>4.2950847528159999</v>
      </c>
      <c r="N114">
        <v>0</v>
      </c>
      <c r="O114">
        <v>0</v>
      </c>
      <c r="P114">
        <v>11.8026423863445</v>
      </c>
      <c r="Q114">
        <v>8.7745113215951207</v>
      </c>
      <c r="R114">
        <v>11.990098385194599</v>
      </c>
      <c r="S114">
        <v>4.2909137142153</v>
      </c>
      <c r="T114">
        <v>7.2392538163665199</v>
      </c>
      <c r="U114">
        <v>7.3942599748347497</v>
      </c>
      <c r="V114">
        <v>18.063664930684499</v>
      </c>
      <c r="W114">
        <v>3.7869685203203201</v>
      </c>
      <c r="X114">
        <v>10.627810398227201</v>
      </c>
      <c r="Y114">
        <v>3.87297942737246</v>
      </c>
      <c r="Z114">
        <v>7.8388163800944399</v>
      </c>
      <c r="AA114">
        <v>10.626179159478101</v>
      </c>
      <c r="AB114">
        <v>9.4711833141345796</v>
      </c>
      <c r="AC114">
        <v>6.5799623339036897</v>
      </c>
      <c r="AD114">
        <v>6.3907108987962404</v>
      </c>
      <c r="AE114">
        <v>7.9077460552232903</v>
      </c>
      <c r="AF114">
        <v>11.337780139186799</v>
      </c>
      <c r="AG114">
        <v>6.3655151535115397</v>
      </c>
      <c r="AH114">
        <v>2.0610596060342101</v>
      </c>
      <c r="AI114">
        <v>5.9596023808545802</v>
      </c>
      <c r="AJ114">
        <v>4.0681797525590397</v>
      </c>
      <c r="AK114">
        <v>9.8338013719571506</v>
      </c>
      <c r="AL114">
        <v>7.4765085974708798</v>
      </c>
      <c r="AM114">
        <v>11.352477604428699</v>
      </c>
      <c r="AN114">
        <v>3.0094737270429102</v>
      </c>
      <c r="AO114">
        <v>18.1898501934071</v>
      </c>
      <c r="AP114">
        <v>11.743267130974001</v>
      </c>
      <c r="AQ114">
        <v>7.1485473226791996</v>
      </c>
      <c r="AR114">
        <v>3.2223098651734801</v>
      </c>
      <c r="AS114">
        <v>5.3787843456686799</v>
      </c>
      <c r="AT114">
        <v>5.2468752538772696</v>
      </c>
      <c r="AU114">
        <v>16.744491482530002</v>
      </c>
      <c r="AV114">
        <v>4.6542523629396504</v>
      </c>
      <c r="AW114">
        <v>4.5759543870163997</v>
      </c>
      <c r="AX114">
        <v>0</v>
      </c>
      <c r="AY114">
        <v>4.5538666084939496</v>
      </c>
      <c r="AZ114">
        <v>10.6868400833922</v>
      </c>
      <c r="BA114">
        <v>12.3775410916406</v>
      </c>
    </row>
    <row r="115" spans="1:53" x14ac:dyDescent="0.25">
      <c r="A115">
        <v>10.1480694013416</v>
      </c>
      <c r="B115">
        <v>1.8476897266294801</v>
      </c>
      <c r="C115">
        <v>0.44259290708857502</v>
      </c>
      <c r="D115" s="1">
        <v>4.2385314310708496E-6</v>
      </c>
      <c r="E115" s="1">
        <v>3.1979176245963997E-5</v>
      </c>
      <c r="F115" t="s">
        <v>462</v>
      </c>
      <c r="G115">
        <v>0</v>
      </c>
      <c r="H115">
        <v>8.5530139041089708</v>
      </c>
      <c r="I115">
        <v>2.3660373750914601</v>
      </c>
      <c r="J115">
        <v>5.8536566394225797</v>
      </c>
      <c r="K115">
        <v>7.5389614575347599</v>
      </c>
      <c r="L115">
        <v>0</v>
      </c>
      <c r="M115">
        <v>0</v>
      </c>
      <c r="N115">
        <v>0</v>
      </c>
      <c r="O115">
        <v>1.4117379449732299</v>
      </c>
      <c r="P115">
        <v>7.2127259027660697</v>
      </c>
      <c r="Q115">
        <v>7.4245865028881797</v>
      </c>
      <c r="R115">
        <v>18.384817523965101</v>
      </c>
      <c r="S115">
        <v>7.1515228570255003</v>
      </c>
      <c r="T115">
        <v>2.8957015265466102</v>
      </c>
      <c r="U115">
        <v>10.563228535478199</v>
      </c>
      <c r="V115">
        <v>4.3352795833642697</v>
      </c>
      <c r="W115">
        <v>8.6559280464464408</v>
      </c>
      <c r="X115">
        <v>31.883431194681702</v>
      </c>
      <c r="Y115">
        <v>10.327945139659899</v>
      </c>
      <c r="Z115">
        <v>9.4065796561133297</v>
      </c>
      <c r="AA115">
        <v>20.366843388999602</v>
      </c>
      <c r="AB115">
        <v>23.677958285336398</v>
      </c>
      <c r="AC115">
        <v>10.339940810420099</v>
      </c>
      <c r="AD115">
        <v>11.183744072893401</v>
      </c>
      <c r="AE115">
        <v>27.9812552723286</v>
      </c>
      <c r="AF115">
        <v>6.9770954702687797</v>
      </c>
      <c r="AG115">
        <v>7.2748744611560401</v>
      </c>
      <c r="AH115">
        <v>11.679337767527199</v>
      </c>
      <c r="AI115">
        <v>5.9596023808545802</v>
      </c>
      <c r="AJ115">
        <v>10.170449381397599</v>
      </c>
      <c r="AK115">
        <v>5.4632229844206401</v>
      </c>
      <c r="AL115">
        <v>22.429525792412601</v>
      </c>
      <c r="AM115">
        <v>17.839607664102299</v>
      </c>
      <c r="AN115">
        <v>15.0473686352145</v>
      </c>
      <c r="AO115">
        <v>0</v>
      </c>
      <c r="AP115">
        <v>12.395670860472601</v>
      </c>
      <c r="AQ115">
        <v>11.4376757162867</v>
      </c>
      <c r="AR115">
        <v>7.2501971966403298</v>
      </c>
      <c r="AS115">
        <v>30.479777958789199</v>
      </c>
      <c r="AT115">
        <v>12.742411330844799</v>
      </c>
      <c r="AU115">
        <v>24.2795126496686</v>
      </c>
      <c r="AV115">
        <v>5.1713915143773903</v>
      </c>
      <c r="AW115">
        <v>3.3279668269210201</v>
      </c>
      <c r="AX115">
        <v>3.66865002407667</v>
      </c>
      <c r="AY115">
        <v>4.5538666084939496</v>
      </c>
      <c r="AZ115">
        <v>10.6868400833922</v>
      </c>
      <c r="BA115">
        <v>10.609320935692001</v>
      </c>
    </row>
    <row r="116" spans="1:53" x14ac:dyDescent="0.25">
      <c r="A116">
        <v>2.9977859632260602</v>
      </c>
      <c r="B116">
        <v>1.8455257206893101</v>
      </c>
      <c r="C116">
        <v>0.62274029745725601</v>
      </c>
      <c r="D116">
        <v>7.4782973448510705E-4</v>
      </c>
      <c r="E116">
        <v>2.3534641644090098E-3</v>
      </c>
      <c r="F116" t="s">
        <v>680</v>
      </c>
      <c r="G116">
        <v>2.13825347602724</v>
      </c>
      <c r="H116">
        <v>0</v>
      </c>
      <c r="I116">
        <v>3.9433956251524398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4.5899164835784099</v>
      </c>
      <c r="Q116">
        <v>3.3748120467673499</v>
      </c>
      <c r="R116">
        <v>6.3947191387704603</v>
      </c>
      <c r="S116">
        <v>4.2909137142153</v>
      </c>
      <c r="T116">
        <v>2.8957015265466102</v>
      </c>
      <c r="U116">
        <v>4.2252914141912896</v>
      </c>
      <c r="V116">
        <v>2.8901863889095201</v>
      </c>
      <c r="W116">
        <v>3.2459730174174202</v>
      </c>
      <c r="X116">
        <v>7.9708577986704201</v>
      </c>
      <c r="Y116">
        <v>3.2274828561437201</v>
      </c>
      <c r="Z116">
        <v>2.0903510346918499</v>
      </c>
      <c r="AA116">
        <v>4.4275746497825299</v>
      </c>
      <c r="AB116">
        <v>4.7355916570672898</v>
      </c>
      <c r="AC116">
        <v>6.5799623339036897</v>
      </c>
      <c r="AD116">
        <v>5.8581516572298797</v>
      </c>
      <c r="AE116">
        <v>3.0414407904704999</v>
      </c>
      <c r="AF116">
        <v>4.3606846689179903</v>
      </c>
      <c r="AG116">
        <v>3.63743723057802</v>
      </c>
      <c r="AH116">
        <v>2.7480794747122799</v>
      </c>
      <c r="AI116">
        <v>10.4293041664955</v>
      </c>
      <c r="AJ116">
        <v>8.1363595051180706</v>
      </c>
      <c r="AK116">
        <v>0</v>
      </c>
      <c r="AL116">
        <v>0</v>
      </c>
      <c r="AM116">
        <v>0</v>
      </c>
      <c r="AN116">
        <v>5.0157895450715104</v>
      </c>
      <c r="AO116">
        <v>0</v>
      </c>
      <c r="AP116">
        <v>3.91442237699134</v>
      </c>
      <c r="AQ116">
        <v>4.2891283936075197</v>
      </c>
      <c r="AR116">
        <v>3.2223098651734801</v>
      </c>
      <c r="AS116">
        <v>3.5858562304457902</v>
      </c>
      <c r="AT116">
        <v>0</v>
      </c>
      <c r="AU116">
        <v>7.5350211671385203</v>
      </c>
      <c r="AV116">
        <v>2.0685566057509601</v>
      </c>
      <c r="AW116">
        <v>2.4959751201907601</v>
      </c>
      <c r="AX116">
        <v>0</v>
      </c>
      <c r="AY116">
        <v>0</v>
      </c>
      <c r="AZ116">
        <v>0</v>
      </c>
      <c r="BA116">
        <v>3.5364403118973202</v>
      </c>
    </row>
    <row r="117" spans="1:53" x14ac:dyDescent="0.25">
      <c r="A117">
        <v>18.075006728742899</v>
      </c>
      <c r="B117">
        <v>1.83787098721037</v>
      </c>
      <c r="C117">
        <v>0.33214292962951603</v>
      </c>
      <c r="D117" s="1">
        <v>5.0583095344592102E-9</v>
      </c>
      <c r="E117" s="1">
        <v>1.11452872565693E-7</v>
      </c>
      <c r="F117" t="s">
        <v>308</v>
      </c>
      <c r="G117">
        <v>8.5530139041089708</v>
      </c>
      <c r="H117">
        <v>2.13825347602724</v>
      </c>
      <c r="I117">
        <v>5.5207538752134102</v>
      </c>
      <c r="J117">
        <v>10.5365819509607</v>
      </c>
      <c r="K117">
        <v>10.769944939335399</v>
      </c>
      <c r="L117">
        <v>0</v>
      </c>
      <c r="M117">
        <v>5.3688559410199996</v>
      </c>
      <c r="N117">
        <v>0</v>
      </c>
      <c r="O117">
        <v>4.2352138349197004</v>
      </c>
      <c r="P117">
        <v>8.5241306123598992</v>
      </c>
      <c r="Q117">
        <v>11.474360959008999</v>
      </c>
      <c r="R117">
        <v>22.381516985696599</v>
      </c>
      <c r="S117">
        <v>27.175786856696899</v>
      </c>
      <c r="T117">
        <v>11.100189185095299</v>
      </c>
      <c r="U117">
        <v>31.689685606434701</v>
      </c>
      <c r="V117">
        <v>18.063664930684499</v>
      </c>
      <c r="W117">
        <v>11.360905560960999</v>
      </c>
      <c r="X117">
        <v>50.482099391579297</v>
      </c>
      <c r="Y117">
        <v>12.9099314245749</v>
      </c>
      <c r="Z117">
        <v>13.587281725497</v>
      </c>
      <c r="AA117">
        <v>17.710298599130098</v>
      </c>
      <c r="AB117">
        <v>27.0605237546702</v>
      </c>
      <c r="AC117">
        <v>14.099919286936499</v>
      </c>
      <c r="AD117">
        <v>13.313981039158801</v>
      </c>
      <c r="AE117">
        <v>43.188459224681097</v>
      </c>
      <c r="AF117">
        <v>12.2099170729704</v>
      </c>
      <c r="AG117">
        <v>8.1842337688005493</v>
      </c>
      <c r="AH117">
        <v>9.6182781614929702</v>
      </c>
      <c r="AI117">
        <v>28.308111309059299</v>
      </c>
      <c r="AJ117">
        <v>34.579527896751799</v>
      </c>
      <c r="AK117">
        <v>31.686693309639701</v>
      </c>
      <c r="AL117">
        <v>35.513415837986699</v>
      </c>
      <c r="AM117">
        <v>22.704955208857498</v>
      </c>
      <c r="AN117">
        <v>17.0536844532431</v>
      </c>
      <c r="AO117">
        <v>31.832237838462401</v>
      </c>
      <c r="AP117">
        <v>16.962496966962501</v>
      </c>
      <c r="AQ117">
        <v>17.1565135744301</v>
      </c>
      <c r="AR117">
        <v>10.472507061813801</v>
      </c>
      <c r="AS117">
        <v>39.444418534903598</v>
      </c>
      <c r="AT117">
        <v>11.2433041154513</v>
      </c>
      <c r="AU117">
        <v>29.302860094427601</v>
      </c>
      <c r="AV117">
        <v>21.719844360385</v>
      </c>
      <c r="AW117">
        <v>10.815892187493301</v>
      </c>
      <c r="AX117">
        <v>33.935012722709203</v>
      </c>
      <c r="AY117">
        <v>12.523133173358399</v>
      </c>
      <c r="AZ117">
        <v>17.098944133427501</v>
      </c>
      <c r="BA117">
        <v>15.9139814035379</v>
      </c>
    </row>
    <row r="118" spans="1:53" x14ac:dyDescent="0.25">
      <c r="A118">
        <v>47.979309543259902</v>
      </c>
      <c r="B118">
        <v>1.8315717773253499</v>
      </c>
      <c r="C118">
        <v>0.33471780547198599</v>
      </c>
      <c r="D118" s="1">
        <v>3.1307461893032302E-9</v>
      </c>
      <c r="E118" s="1">
        <v>7.5201801322651096E-8</v>
      </c>
      <c r="F118" t="s">
        <v>113</v>
      </c>
      <c r="G118">
        <v>9.6221406421226003</v>
      </c>
      <c r="H118">
        <v>0</v>
      </c>
      <c r="I118">
        <v>24.4490528759451</v>
      </c>
      <c r="J118">
        <v>15.2195072624987</v>
      </c>
      <c r="K118">
        <v>5.3849724696676802</v>
      </c>
      <c r="L118">
        <v>61.322280547921999</v>
      </c>
      <c r="M118">
        <v>8.5901695056319998</v>
      </c>
      <c r="N118">
        <v>5.90859301183034</v>
      </c>
      <c r="O118">
        <v>5.6469517798929401</v>
      </c>
      <c r="P118">
        <v>20.326772998704399</v>
      </c>
      <c r="Q118">
        <v>41.847669379915203</v>
      </c>
      <c r="R118">
        <v>111.10824503613701</v>
      </c>
      <c r="S118">
        <v>85.818274284306</v>
      </c>
      <c r="T118">
        <v>42.952905977108003</v>
      </c>
      <c r="U118">
        <v>106.68860820833</v>
      </c>
      <c r="V118">
        <v>33.237143472459401</v>
      </c>
      <c r="W118">
        <v>52.476563781581604</v>
      </c>
      <c r="X118">
        <v>61.109909789806501</v>
      </c>
      <c r="Y118">
        <v>36.147807988809703</v>
      </c>
      <c r="Z118">
        <v>17.245396036207801</v>
      </c>
      <c r="AA118">
        <v>32.764052408390697</v>
      </c>
      <c r="AB118">
        <v>59.533152260274498</v>
      </c>
      <c r="AC118">
        <v>93.999461912909894</v>
      </c>
      <c r="AD118">
        <v>44.202417050007298</v>
      </c>
      <c r="AE118">
        <v>129.56537767404299</v>
      </c>
      <c r="AF118">
        <v>47.0953944243143</v>
      </c>
      <c r="AG118">
        <v>40.0118095363582</v>
      </c>
      <c r="AH118">
        <v>35.725033171259597</v>
      </c>
      <c r="AI118">
        <v>107.272842855383</v>
      </c>
      <c r="AJ118">
        <v>77.295415298621705</v>
      </c>
      <c r="AK118">
        <v>60.095452828627003</v>
      </c>
      <c r="AL118">
        <v>87.848976020282805</v>
      </c>
      <c r="AM118">
        <v>64.871300596735693</v>
      </c>
      <c r="AN118">
        <v>66.208421994944004</v>
      </c>
      <c r="AO118">
        <v>72.7594007736284</v>
      </c>
      <c r="AP118">
        <v>40.449031228910499</v>
      </c>
      <c r="AQ118">
        <v>45.750702865146899</v>
      </c>
      <c r="AR118">
        <v>41.890028247255202</v>
      </c>
      <c r="AS118">
        <v>71.717124608915697</v>
      </c>
      <c r="AT118">
        <v>23.985715446296101</v>
      </c>
      <c r="AU118">
        <v>46.884576151084097</v>
      </c>
      <c r="AV118">
        <v>41.371132115019101</v>
      </c>
      <c r="AW118">
        <v>20.383796814891198</v>
      </c>
      <c r="AX118">
        <v>33.01785021669</v>
      </c>
      <c r="AY118">
        <v>59.200265910421301</v>
      </c>
      <c r="AZ118">
        <v>34.197888266854903</v>
      </c>
      <c r="BA118">
        <v>31.827962807075899</v>
      </c>
    </row>
    <row r="119" spans="1:53" x14ac:dyDescent="0.25">
      <c r="A119">
        <v>15.7305573517576</v>
      </c>
      <c r="B119">
        <v>1.82152026288639</v>
      </c>
      <c r="C119">
        <v>0.50705044775769503</v>
      </c>
      <c r="D119" s="1">
        <v>3.5093482125704402E-5</v>
      </c>
      <c r="E119">
        <v>1.7068193579319901E-4</v>
      </c>
      <c r="F119" t="s">
        <v>346</v>
      </c>
      <c r="G119">
        <v>6.4147604280817303</v>
      </c>
      <c r="H119">
        <v>0</v>
      </c>
      <c r="I119">
        <v>3.9433956251524398</v>
      </c>
      <c r="J119">
        <v>3.5121939836535501</v>
      </c>
      <c r="K119">
        <v>9.6929504454018307</v>
      </c>
      <c r="L119">
        <v>0</v>
      </c>
      <c r="M119">
        <v>8.5901695056319998</v>
      </c>
      <c r="N119">
        <v>0</v>
      </c>
      <c r="O119">
        <v>7.05868972486617</v>
      </c>
      <c r="P119">
        <v>11.146940031547601</v>
      </c>
      <c r="Q119">
        <v>11.474360959008999</v>
      </c>
      <c r="R119">
        <v>7.9933989234630802</v>
      </c>
      <c r="S119">
        <v>17.1636548568612</v>
      </c>
      <c r="T119">
        <v>23.648229133464</v>
      </c>
      <c r="U119">
        <v>4.2252914141912896</v>
      </c>
      <c r="V119">
        <v>18.786211527911899</v>
      </c>
      <c r="W119">
        <v>2.1639820116116102</v>
      </c>
      <c r="X119">
        <v>10.627810398227201</v>
      </c>
      <c r="Y119">
        <v>10.973441710888601</v>
      </c>
      <c r="Z119">
        <v>12.5421062081511</v>
      </c>
      <c r="AA119">
        <v>4.4275746497825299</v>
      </c>
      <c r="AB119">
        <v>6.0886178448008001</v>
      </c>
      <c r="AC119">
        <v>7.5199569530327901</v>
      </c>
      <c r="AD119">
        <v>24.497725112052201</v>
      </c>
      <c r="AE119">
        <v>4.86630526475279</v>
      </c>
      <c r="AF119">
        <v>1.7442738675672</v>
      </c>
      <c r="AG119">
        <v>7.2748744611560401</v>
      </c>
      <c r="AH119">
        <v>23.358675535054399</v>
      </c>
      <c r="AI119">
        <v>108.76274345059601</v>
      </c>
      <c r="AJ119">
        <v>34.579527896751799</v>
      </c>
      <c r="AK119">
        <v>38.242560890944503</v>
      </c>
      <c r="AL119">
        <v>16.8221443443095</v>
      </c>
      <c r="AM119">
        <v>19.4613901790207</v>
      </c>
      <c r="AN119">
        <v>6.0189474540858097</v>
      </c>
      <c r="AO119">
        <v>13.642387645055299</v>
      </c>
      <c r="AP119">
        <v>19.572111884956701</v>
      </c>
      <c r="AQ119">
        <v>58.618088045969401</v>
      </c>
      <c r="AR119">
        <v>16.111549325867401</v>
      </c>
      <c r="AS119">
        <v>12.5504968065603</v>
      </c>
      <c r="AT119">
        <v>17.989286584722102</v>
      </c>
      <c r="AU119">
        <v>16.744491482530002</v>
      </c>
      <c r="AV119">
        <v>6.2056698172528701</v>
      </c>
      <c r="AW119">
        <v>11.6478838942236</v>
      </c>
      <c r="AX119">
        <v>14.674600096306699</v>
      </c>
      <c r="AY119">
        <v>0</v>
      </c>
      <c r="AZ119">
        <v>21.3736801667843</v>
      </c>
      <c r="BA119">
        <v>56.583044990357102</v>
      </c>
    </row>
    <row r="120" spans="1:53" x14ac:dyDescent="0.25">
      <c r="A120">
        <v>20.001533064200199</v>
      </c>
      <c r="B120">
        <v>1.8214753659215801</v>
      </c>
      <c r="C120">
        <v>0.36418343808140402</v>
      </c>
      <c r="D120" s="1">
        <v>8.3751338235173406E-8</v>
      </c>
      <c r="E120" s="1">
        <v>1.20213811100974E-6</v>
      </c>
      <c r="F120" t="s">
        <v>279</v>
      </c>
      <c r="G120">
        <v>7.4838871660953501</v>
      </c>
      <c r="H120">
        <v>11.760394118149801</v>
      </c>
      <c r="I120">
        <v>5.5207538752134102</v>
      </c>
      <c r="J120">
        <v>5.8536566394225797</v>
      </c>
      <c r="K120">
        <v>12.9239339272024</v>
      </c>
      <c r="L120">
        <v>0</v>
      </c>
      <c r="M120">
        <v>2.1475423764079999</v>
      </c>
      <c r="N120">
        <v>0</v>
      </c>
      <c r="O120">
        <v>7.05868972486617</v>
      </c>
      <c r="P120">
        <v>15.736856515126</v>
      </c>
      <c r="Q120">
        <v>14.174210596422901</v>
      </c>
      <c r="R120">
        <v>31.174255801506</v>
      </c>
      <c r="S120">
        <v>28.606091428102001</v>
      </c>
      <c r="T120">
        <v>7.2392538163665199</v>
      </c>
      <c r="U120">
        <v>30.6333627528868</v>
      </c>
      <c r="V120">
        <v>23.1214911112761</v>
      </c>
      <c r="W120">
        <v>14.606878578378399</v>
      </c>
      <c r="X120">
        <v>21.255620796454401</v>
      </c>
      <c r="Y120">
        <v>18.073903994404802</v>
      </c>
      <c r="Z120">
        <v>20.3809225882456</v>
      </c>
      <c r="AA120">
        <v>23.023388178869101</v>
      </c>
      <c r="AB120">
        <v>16.912827346668902</v>
      </c>
      <c r="AC120">
        <v>24.4398600973566</v>
      </c>
      <c r="AD120">
        <v>4.7930331740971797</v>
      </c>
      <c r="AE120">
        <v>23.1149500075758</v>
      </c>
      <c r="AF120">
        <v>20.931286410806301</v>
      </c>
      <c r="AG120">
        <v>13.640389614667599</v>
      </c>
      <c r="AH120">
        <v>19.923576191664001</v>
      </c>
      <c r="AI120">
        <v>31.287912499486598</v>
      </c>
      <c r="AJ120">
        <v>32.545438020472297</v>
      </c>
      <c r="AK120">
        <v>100.52330291334</v>
      </c>
      <c r="AL120">
        <v>33.644288688619</v>
      </c>
      <c r="AM120">
        <v>24.326737723775899</v>
      </c>
      <c r="AN120">
        <v>28.0884214524005</v>
      </c>
      <c r="AO120">
        <v>50.022088031869501</v>
      </c>
      <c r="AP120">
        <v>30.6629752864322</v>
      </c>
      <c r="AQ120">
        <v>27.164479826181001</v>
      </c>
      <c r="AR120">
        <v>7.2501971966403298</v>
      </c>
      <c r="AS120">
        <v>21.515137382674698</v>
      </c>
      <c r="AT120">
        <v>34.479465954050603</v>
      </c>
      <c r="AU120">
        <v>19.2561652049095</v>
      </c>
      <c r="AV120">
        <v>12.411339634505699</v>
      </c>
      <c r="AW120">
        <v>14.1438590144143</v>
      </c>
      <c r="AX120">
        <v>8.2544625541725107</v>
      </c>
      <c r="AY120">
        <v>3.41539995637046</v>
      </c>
      <c r="AZ120">
        <v>17.098944133427501</v>
      </c>
      <c r="BA120">
        <v>19.450421715435301</v>
      </c>
    </row>
    <row r="121" spans="1:53" x14ac:dyDescent="0.25">
      <c r="A121">
        <v>7.6207510706156896</v>
      </c>
      <c r="B121">
        <v>1.80971135397169</v>
      </c>
      <c r="C121">
        <v>0.44819789921833397</v>
      </c>
      <c r="D121" s="1">
        <v>1.26674220958654E-5</v>
      </c>
      <c r="E121" s="1">
        <v>7.5300786903200194E-5</v>
      </c>
      <c r="F121" t="s">
        <v>525</v>
      </c>
      <c r="G121">
        <v>4.2765069520544898</v>
      </c>
      <c r="H121">
        <v>0</v>
      </c>
      <c r="I121">
        <v>3.9433956251524398</v>
      </c>
      <c r="J121">
        <v>0</v>
      </c>
      <c r="K121">
        <v>4.3079779757341496</v>
      </c>
      <c r="L121">
        <v>0</v>
      </c>
      <c r="M121">
        <v>0</v>
      </c>
      <c r="N121">
        <v>0</v>
      </c>
      <c r="O121">
        <v>5.6469517798929401</v>
      </c>
      <c r="P121">
        <v>5.9013211931722402</v>
      </c>
      <c r="Q121">
        <v>3.3748120467673499</v>
      </c>
      <c r="R121">
        <v>15.9867978469262</v>
      </c>
      <c r="S121">
        <v>10.012131999835701</v>
      </c>
      <c r="T121">
        <v>5.7914030530932203</v>
      </c>
      <c r="U121">
        <v>10.563228535478199</v>
      </c>
      <c r="V121">
        <v>4.3352795833642697</v>
      </c>
      <c r="W121">
        <v>9.1969235493493393</v>
      </c>
      <c r="X121">
        <v>23.912573396011201</v>
      </c>
      <c r="Y121">
        <v>10.973441710888601</v>
      </c>
      <c r="Z121">
        <v>13.0646939668241</v>
      </c>
      <c r="AA121">
        <v>8.8551492995650491</v>
      </c>
      <c r="AB121">
        <v>18.2658535344024</v>
      </c>
      <c r="AC121">
        <v>8.4599515721618896</v>
      </c>
      <c r="AD121">
        <v>4.2604739325308199</v>
      </c>
      <c r="AE121">
        <v>1.8248644742822999</v>
      </c>
      <c r="AF121">
        <v>7.8492324040523798</v>
      </c>
      <c r="AG121">
        <v>6.3655151535115397</v>
      </c>
      <c r="AH121">
        <v>2.7480794747122799</v>
      </c>
      <c r="AI121">
        <v>2.9798011904272901</v>
      </c>
      <c r="AJ121">
        <v>4.0681797525590397</v>
      </c>
      <c r="AK121">
        <v>9.8338013719571506</v>
      </c>
      <c r="AL121">
        <v>3.7382542987354399</v>
      </c>
      <c r="AM121">
        <v>19.4613901790207</v>
      </c>
      <c r="AN121">
        <v>6.0189474540858097</v>
      </c>
      <c r="AO121">
        <v>9.09492509670355</v>
      </c>
      <c r="AP121">
        <v>8.4812484834812398</v>
      </c>
      <c r="AQ121">
        <v>4.2891283936075197</v>
      </c>
      <c r="AR121">
        <v>8.8613521292270701</v>
      </c>
      <c r="AS121">
        <v>5.3787843456686799</v>
      </c>
      <c r="AT121">
        <v>9.7441969000577799</v>
      </c>
      <c r="AU121">
        <v>16.744491482530002</v>
      </c>
      <c r="AV121">
        <v>4.6542523629396504</v>
      </c>
      <c r="AW121">
        <v>14.975850721144599</v>
      </c>
      <c r="AX121">
        <v>7.3373000481533399</v>
      </c>
      <c r="AY121">
        <v>26.1847329988402</v>
      </c>
      <c r="AZ121">
        <v>6.4121040500352899</v>
      </c>
      <c r="BA121">
        <v>0</v>
      </c>
    </row>
    <row r="122" spans="1:53" x14ac:dyDescent="0.25">
      <c r="A122">
        <v>10.4576623231518</v>
      </c>
      <c r="B122">
        <v>1.79593563313704</v>
      </c>
      <c r="C122">
        <v>0.43537224726679902</v>
      </c>
      <c r="D122" s="1">
        <v>5.6132374779363502E-6</v>
      </c>
      <c r="E122" s="1">
        <v>3.8189482725613202E-5</v>
      </c>
      <c r="F122" t="s">
        <v>468</v>
      </c>
      <c r="G122">
        <v>6.4147604280817303</v>
      </c>
      <c r="H122">
        <v>2.13825347602724</v>
      </c>
      <c r="I122">
        <v>3.9433956251524398</v>
      </c>
      <c r="J122">
        <v>8.1951192951916205</v>
      </c>
      <c r="K122">
        <v>4.3079779757341496</v>
      </c>
      <c r="L122">
        <v>0</v>
      </c>
      <c r="M122">
        <v>0</v>
      </c>
      <c r="N122">
        <v>0</v>
      </c>
      <c r="O122">
        <v>2.1176069174598502</v>
      </c>
      <c r="P122">
        <v>4.5899164835784099</v>
      </c>
      <c r="Q122">
        <v>11.474360959008999</v>
      </c>
      <c r="R122">
        <v>19.1841574163114</v>
      </c>
      <c r="S122">
        <v>10.012131999835701</v>
      </c>
      <c r="T122">
        <v>9.6523384218220301</v>
      </c>
      <c r="U122">
        <v>24.295425631599901</v>
      </c>
      <c r="V122">
        <v>6.5029193750464103</v>
      </c>
      <c r="W122">
        <v>4.8689595261261198</v>
      </c>
      <c r="X122">
        <v>15.941715597340799</v>
      </c>
      <c r="Y122">
        <v>5.8094691410586998</v>
      </c>
      <c r="Z122">
        <v>6.7936408627485196</v>
      </c>
      <c r="AA122">
        <v>21.252358318956102</v>
      </c>
      <c r="AB122">
        <v>9.4711833141345796</v>
      </c>
      <c r="AC122">
        <v>15.9799085251947</v>
      </c>
      <c r="AD122">
        <v>8.5209478650616504</v>
      </c>
      <c r="AE122">
        <v>22.506661849481699</v>
      </c>
      <c r="AF122">
        <v>11.337780139186799</v>
      </c>
      <c r="AG122">
        <v>8.1842337688005493</v>
      </c>
      <c r="AH122">
        <v>13.053377504883301</v>
      </c>
      <c r="AI122">
        <v>22.348508928204701</v>
      </c>
      <c r="AJ122">
        <v>8.1363595051180706</v>
      </c>
      <c r="AK122">
        <v>24.038181131450798</v>
      </c>
      <c r="AL122">
        <v>14.9530171949418</v>
      </c>
      <c r="AM122">
        <v>9.7306950895103501</v>
      </c>
      <c r="AN122">
        <v>20.063158180286099</v>
      </c>
      <c r="AO122">
        <v>20.463581467583001</v>
      </c>
      <c r="AP122">
        <v>7.8288447539826898</v>
      </c>
      <c r="AQ122">
        <v>14.297094645358399</v>
      </c>
      <c r="AR122">
        <v>4.0278873314668502</v>
      </c>
      <c r="AS122">
        <v>35.858562304457898</v>
      </c>
      <c r="AT122">
        <v>3.7477680384837599</v>
      </c>
      <c r="AU122">
        <v>9.2094703153915205</v>
      </c>
      <c r="AV122">
        <v>7.23994812012835</v>
      </c>
      <c r="AW122">
        <v>2.4959751201907601</v>
      </c>
      <c r="AX122">
        <v>12.840275084268301</v>
      </c>
      <c r="AY122">
        <v>0</v>
      </c>
      <c r="AZ122">
        <v>0</v>
      </c>
      <c r="BA122">
        <v>17.6822015594866</v>
      </c>
    </row>
    <row r="123" spans="1:53" x14ac:dyDescent="0.25">
      <c r="A123">
        <v>3.8615077627773302</v>
      </c>
      <c r="B123">
        <v>1.78561179283933</v>
      </c>
      <c r="C123">
        <v>0.58034021018031501</v>
      </c>
      <c r="D123">
        <v>4.49917809007116E-4</v>
      </c>
      <c r="E123">
        <v>1.4959131672355199E-3</v>
      </c>
      <c r="F123" t="s">
        <v>676</v>
      </c>
      <c r="G123">
        <v>0</v>
      </c>
      <c r="H123">
        <v>0</v>
      </c>
      <c r="I123">
        <v>3.1547165001219502</v>
      </c>
      <c r="J123">
        <v>0</v>
      </c>
      <c r="K123">
        <v>0</v>
      </c>
      <c r="L123">
        <v>0</v>
      </c>
      <c r="M123">
        <v>5.3688559410199996</v>
      </c>
      <c r="N123">
        <v>0</v>
      </c>
      <c r="O123">
        <v>0</v>
      </c>
      <c r="P123">
        <v>3.9342141287814898</v>
      </c>
      <c r="Q123">
        <v>6.0746616841812404</v>
      </c>
      <c r="R123">
        <v>3.1973595693852301</v>
      </c>
      <c r="S123">
        <v>4.2909137142153</v>
      </c>
      <c r="T123">
        <v>1.4478507632733</v>
      </c>
      <c r="U123">
        <v>3.1689685606434699</v>
      </c>
      <c r="V123">
        <v>4.3352795833642697</v>
      </c>
      <c r="W123">
        <v>2.1639820116116102</v>
      </c>
      <c r="X123">
        <v>5.3139051991136101</v>
      </c>
      <c r="Y123">
        <v>3.2274828561437201</v>
      </c>
      <c r="Z123">
        <v>3.6581143107107401</v>
      </c>
      <c r="AA123">
        <v>3.5420597198260202</v>
      </c>
      <c r="AB123">
        <v>4.7355916570672898</v>
      </c>
      <c r="AC123">
        <v>2.8199838573873</v>
      </c>
      <c r="AD123">
        <v>4.7930331740971797</v>
      </c>
      <c r="AE123">
        <v>5.4745934228468904</v>
      </c>
      <c r="AF123">
        <v>2.6164108013507898</v>
      </c>
      <c r="AG123">
        <v>3.63743723057802</v>
      </c>
      <c r="AH123">
        <v>4.8091390807464904</v>
      </c>
      <c r="AI123">
        <v>2.9798011904272901</v>
      </c>
      <c r="AJ123">
        <v>6.1022696288385498</v>
      </c>
      <c r="AK123">
        <v>7.6485121781888896</v>
      </c>
      <c r="AL123">
        <v>22.429525792412601</v>
      </c>
      <c r="AM123">
        <v>0</v>
      </c>
      <c r="AN123">
        <v>7.0221053631001196</v>
      </c>
      <c r="AO123">
        <v>9.09492509670355</v>
      </c>
      <c r="AP123">
        <v>3.91442237699134</v>
      </c>
      <c r="AQ123">
        <v>5.7188378581433597</v>
      </c>
      <c r="AR123">
        <v>3.2223098651734801</v>
      </c>
      <c r="AS123">
        <v>0</v>
      </c>
      <c r="AT123">
        <v>2.2486608230902601</v>
      </c>
      <c r="AU123">
        <v>0</v>
      </c>
      <c r="AV123">
        <v>1.55141745431322</v>
      </c>
      <c r="AW123">
        <v>2.4959751201907601</v>
      </c>
      <c r="AX123">
        <v>5.5029750361150098</v>
      </c>
      <c r="AY123">
        <v>9.1077332169878993</v>
      </c>
      <c r="AZ123">
        <v>10.6868400833922</v>
      </c>
      <c r="BA123">
        <v>0</v>
      </c>
    </row>
    <row r="124" spans="1:53" x14ac:dyDescent="0.25">
      <c r="A124">
        <v>9.7591165078214104</v>
      </c>
      <c r="B124">
        <v>1.78243709204405</v>
      </c>
      <c r="C124">
        <v>0.46137884424668901</v>
      </c>
      <c r="D124" s="1">
        <v>1.91009378851447E-5</v>
      </c>
      <c r="E124">
        <v>1.0360278290698301E-4</v>
      </c>
      <c r="F124" t="s">
        <v>501</v>
      </c>
      <c r="G124">
        <v>2.13825347602724</v>
      </c>
      <c r="H124">
        <v>4.2765069520544898</v>
      </c>
      <c r="I124">
        <v>5.5207538752134102</v>
      </c>
      <c r="J124">
        <v>0</v>
      </c>
      <c r="K124">
        <v>2.1539889878670699</v>
      </c>
      <c r="L124">
        <v>0</v>
      </c>
      <c r="M124">
        <v>5.3688559410199996</v>
      </c>
      <c r="N124">
        <v>0</v>
      </c>
      <c r="O124">
        <v>4.2352138349197004</v>
      </c>
      <c r="P124">
        <v>2.6228094191876599</v>
      </c>
      <c r="Q124">
        <v>5.3996992748277703</v>
      </c>
      <c r="R124">
        <v>26.378216447428201</v>
      </c>
      <c r="S124">
        <v>5.7212182856203997</v>
      </c>
      <c r="T124">
        <v>10.617572264004201</v>
      </c>
      <c r="U124">
        <v>12.675874242573901</v>
      </c>
      <c r="V124">
        <v>11.5607455556381</v>
      </c>
      <c r="W124">
        <v>6.4919460348348297</v>
      </c>
      <c r="X124">
        <v>45.168194192465698</v>
      </c>
      <c r="Y124">
        <v>13.555427995803599</v>
      </c>
      <c r="Z124">
        <v>4.1807020693836998</v>
      </c>
      <c r="AA124">
        <v>5.3130895797390298</v>
      </c>
      <c r="AB124">
        <v>7.4416440325343096</v>
      </c>
      <c r="AC124">
        <v>16.919903144323801</v>
      </c>
      <c r="AD124">
        <v>5.8581516572298797</v>
      </c>
      <c r="AE124">
        <v>6.6911697390350904</v>
      </c>
      <c r="AF124">
        <v>7.8492324040523798</v>
      </c>
      <c r="AG124">
        <v>6.3655151535115397</v>
      </c>
      <c r="AH124">
        <v>3.4350993433903501</v>
      </c>
      <c r="AI124">
        <v>20.858608332991</v>
      </c>
      <c r="AJ124">
        <v>32.545438020472297</v>
      </c>
      <c r="AK124">
        <v>21.8528919376826</v>
      </c>
      <c r="AL124">
        <v>11.214762896206301</v>
      </c>
      <c r="AM124">
        <v>0</v>
      </c>
      <c r="AN124">
        <v>9.0284211811287207</v>
      </c>
      <c r="AO124">
        <v>34.105969112638299</v>
      </c>
      <c r="AP124">
        <v>8.4812484834812398</v>
      </c>
      <c r="AQ124">
        <v>8.5782567872150395</v>
      </c>
      <c r="AR124">
        <v>7.2501971966403298</v>
      </c>
      <c r="AS124">
        <v>21.515137382674698</v>
      </c>
      <c r="AT124">
        <v>2.2486608230902601</v>
      </c>
      <c r="AU124">
        <v>14.2328177601505</v>
      </c>
      <c r="AV124">
        <v>7.7570872715660899</v>
      </c>
      <c r="AW124">
        <v>10.399896334128201</v>
      </c>
      <c r="AX124">
        <v>2.7514875180575</v>
      </c>
      <c r="AY124">
        <v>7.9692665648644097</v>
      </c>
      <c r="AZ124">
        <v>6.4121040500352899</v>
      </c>
      <c r="BA124">
        <v>3.5364403118973202</v>
      </c>
    </row>
    <row r="125" spans="1:53" x14ac:dyDescent="0.25">
      <c r="A125">
        <v>2.7251135552877899</v>
      </c>
      <c r="B125">
        <v>1.76852118603042</v>
      </c>
      <c r="C125">
        <v>0.68019307083849201</v>
      </c>
      <c r="D125">
        <v>1.84290010488292E-3</v>
      </c>
      <c r="E125">
        <v>5.0561618262172396E-3</v>
      </c>
      <c r="F125" t="s">
        <v>685</v>
      </c>
      <c r="G125">
        <v>0</v>
      </c>
      <c r="H125">
        <v>0</v>
      </c>
      <c r="I125">
        <v>0</v>
      </c>
      <c r="J125">
        <v>4.68292531153807</v>
      </c>
      <c r="K125">
        <v>0</v>
      </c>
      <c r="L125">
        <v>0</v>
      </c>
      <c r="M125">
        <v>0</v>
      </c>
      <c r="N125">
        <v>0</v>
      </c>
      <c r="O125">
        <v>1.4117379449732299</v>
      </c>
      <c r="P125">
        <v>5.2456188383753304</v>
      </c>
      <c r="Q125">
        <v>2.6998496374138798</v>
      </c>
      <c r="R125">
        <v>4.7960393540778501</v>
      </c>
      <c r="S125">
        <v>2.8606091428101998</v>
      </c>
      <c r="T125">
        <v>3.3783184476377102</v>
      </c>
      <c r="U125">
        <v>3.1689685606434699</v>
      </c>
      <c r="V125">
        <v>1.44509319445476</v>
      </c>
      <c r="W125">
        <v>1.08199100580581</v>
      </c>
      <c r="X125">
        <v>13.284762997784</v>
      </c>
      <c r="Y125">
        <v>3.87297942737246</v>
      </c>
      <c r="Z125">
        <v>3.6581143107107401</v>
      </c>
      <c r="AA125">
        <v>2.6565447898695198</v>
      </c>
      <c r="AB125">
        <v>6.0886178448008001</v>
      </c>
      <c r="AC125">
        <v>2.8199838573873</v>
      </c>
      <c r="AD125">
        <v>3.1953554493981202</v>
      </c>
      <c r="AE125">
        <v>3.0414407904704999</v>
      </c>
      <c r="AF125">
        <v>3.4885477351343899</v>
      </c>
      <c r="AG125">
        <v>8.1842337688005493</v>
      </c>
      <c r="AH125">
        <v>2.0610596060342101</v>
      </c>
      <c r="AI125">
        <v>0</v>
      </c>
      <c r="AJ125">
        <v>0</v>
      </c>
      <c r="AK125">
        <v>3.27793379065238</v>
      </c>
      <c r="AL125">
        <v>0</v>
      </c>
      <c r="AM125">
        <v>6.4871300596735697</v>
      </c>
      <c r="AN125">
        <v>0</v>
      </c>
      <c r="AO125">
        <v>9.09492509670355</v>
      </c>
      <c r="AP125">
        <v>1.3048074589971099</v>
      </c>
      <c r="AQ125">
        <v>2.8594189290716798</v>
      </c>
      <c r="AR125">
        <v>3.2223098651734801</v>
      </c>
      <c r="AS125">
        <v>5.3787843456686799</v>
      </c>
      <c r="AT125">
        <v>4.4973216461805103</v>
      </c>
      <c r="AU125">
        <v>0</v>
      </c>
      <c r="AV125">
        <v>1.0342783028754801</v>
      </c>
      <c r="AW125">
        <v>2.4959751201907601</v>
      </c>
      <c r="AX125">
        <v>0</v>
      </c>
      <c r="AY125">
        <v>0</v>
      </c>
      <c r="AZ125">
        <v>0</v>
      </c>
      <c r="BA125">
        <v>5.3046604678459799</v>
      </c>
    </row>
    <row r="126" spans="1:53" x14ac:dyDescent="0.25">
      <c r="A126">
        <v>27.0172706934773</v>
      </c>
      <c r="B126">
        <v>1.76793134367211</v>
      </c>
      <c r="C126">
        <v>0.29911849233267601</v>
      </c>
      <c r="D126" s="1">
        <v>6.2796087686696602E-10</v>
      </c>
      <c r="E126" s="1">
        <v>1.7866572916103402E-8</v>
      </c>
      <c r="F126" t="s">
        <v>200</v>
      </c>
      <c r="G126">
        <v>7.4838871660953501</v>
      </c>
      <c r="H126">
        <v>9.6221406421226003</v>
      </c>
      <c r="I126">
        <v>7.8867912503048698</v>
      </c>
      <c r="J126">
        <v>7.0243879673071001</v>
      </c>
      <c r="K126">
        <v>10.769944939335399</v>
      </c>
      <c r="L126">
        <v>0</v>
      </c>
      <c r="M126">
        <v>21.475423764079999</v>
      </c>
      <c r="N126">
        <v>0</v>
      </c>
      <c r="O126">
        <v>11.2939035597859</v>
      </c>
      <c r="P126">
        <v>17.048261224719798</v>
      </c>
      <c r="Q126">
        <v>18.898947461897201</v>
      </c>
      <c r="R126">
        <v>56.753132356587798</v>
      </c>
      <c r="S126">
        <v>34.3273097137224</v>
      </c>
      <c r="T126">
        <v>14.478507632733001</v>
      </c>
      <c r="U126">
        <v>57.041434091582403</v>
      </c>
      <c r="V126">
        <v>9.3931057639559299</v>
      </c>
      <c r="W126">
        <v>21.0988246132132</v>
      </c>
      <c r="X126">
        <v>53.1390519911361</v>
      </c>
      <c r="Y126">
        <v>25.8198628491498</v>
      </c>
      <c r="Z126">
        <v>20.903510346918502</v>
      </c>
      <c r="AA126">
        <v>38.077141988129704</v>
      </c>
      <c r="AB126">
        <v>48.708942758406401</v>
      </c>
      <c r="AC126">
        <v>40.419768622551203</v>
      </c>
      <c r="AD126">
        <v>18.639573454822401</v>
      </c>
      <c r="AE126">
        <v>51.704493437998401</v>
      </c>
      <c r="AF126">
        <v>38.374025086478298</v>
      </c>
      <c r="AG126">
        <v>20.9152640758236</v>
      </c>
      <c r="AH126">
        <v>21.2976159290201</v>
      </c>
      <c r="AI126">
        <v>47.676819046836698</v>
      </c>
      <c r="AJ126">
        <v>22.374988639074701</v>
      </c>
      <c r="AK126">
        <v>33.871982503407999</v>
      </c>
      <c r="AL126">
        <v>31.775161539251201</v>
      </c>
      <c r="AM126">
        <v>16.217825149183899</v>
      </c>
      <c r="AN126">
        <v>58.183158722829504</v>
      </c>
      <c r="AO126">
        <v>36.3797003868142</v>
      </c>
      <c r="AP126">
        <v>31.9677827454293</v>
      </c>
      <c r="AQ126">
        <v>20.015932503501801</v>
      </c>
      <c r="AR126">
        <v>12.889239460693901</v>
      </c>
      <c r="AS126">
        <v>46.616130995795203</v>
      </c>
      <c r="AT126">
        <v>23.236161838599301</v>
      </c>
      <c r="AU126">
        <v>55.256821892349102</v>
      </c>
      <c r="AV126">
        <v>24.822679269011498</v>
      </c>
      <c r="AW126">
        <v>17.471825841335299</v>
      </c>
      <c r="AX126">
        <v>36.686500240766698</v>
      </c>
      <c r="AY126">
        <v>22.7693330424697</v>
      </c>
      <c r="AZ126">
        <v>27.7857842168196</v>
      </c>
      <c r="BA126">
        <v>21.218641871383898</v>
      </c>
    </row>
    <row r="127" spans="1:53" x14ac:dyDescent="0.25">
      <c r="A127">
        <v>40.608608624028697</v>
      </c>
      <c r="B127">
        <v>1.76086097584115</v>
      </c>
      <c r="C127">
        <v>0.263179833010251</v>
      </c>
      <c r="D127" s="1">
        <v>2.8959831945934798E-12</v>
      </c>
      <c r="E127" s="1">
        <v>1.7042861100182601E-10</v>
      </c>
      <c r="F127" t="s">
        <v>129</v>
      </c>
      <c r="G127">
        <v>8.5530139041089708</v>
      </c>
      <c r="H127">
        <v>12.8295208561635</v>
      </c>
      <c r="I127">
        <v>12.618866000487801</v>
      </c>
      <c r="J127">
        <v>8.1951192951916205</v>
      </c>
      <c r="K127">
        <v>25.8478678544049</v>
      </c>
      <c r="L127">
        <v>21.545666138459101</v>
      </c>
      <c r="M127">
        <v>15.032796634856</v>
      </c>
      <c r="N127">
        <v>0</v>
      </c>
      <c r="O127">
        <v>14.117379449732301</v>
      </c>
      <c r="P127">
        <v>36.7193318686273</v>
      </c>
      <c r="Q127">
        <v>39.822782151854803</v>
      </c>
      <c r="R127">
        <v>53.555772787202599</v>
      </c>
      <c r="S127">
        <v>42.909137142153</v>
      </c>
      <c r="T127">
        <v>35.231035239650403</v>
      </c>
      <c r="U127">
        <v>42.252914141912903</v>
      </c>
      <c r="V127">
        <v>37.572423055823698</v>
      </c>
      <c r="W127">
        <v>25.967784139339301</v>
      </c>
      <c r="X127">
        <v>95.650293584045002</v>
      </c>
      <c r="Y127">
        <v>24.528869706692301</v>
      </c>
      <c r="Z127">
        <v>35.0133798310885</v>
      </c>
      <c r="AA127">
        <v>60.215015237042401</v>
      </c>
      <c r="AB127">
        <v>37.208220162671601</v>
      </c>
      <c r="AC127">
        <v>64.859628719907803</v>
      </c>
      <c r="AD127">
        <v>45.267535533139998</v>
      </c>
      <c r="AE127">
        <v>71.169714497009593</v>
      </c>
      <c r="AF127">
        <v>39.246162020261899</v>
      </c>
      <c r="AG127">
        <v>32.736935075202197</v>
      </c>
      <c r="AH127">
        <v>28.1678146158008</v>
      </c>
      <c r="AI127">
        <v>107.272842855383</v>
      </c>
      <c r="AJ127">
        <v>46.784067154428897</v>
      </c>
      <c r="AK127">
        <v>66.651320409931799</v>
      </c>
      <c r="AL127">
        <v>48.597305883560701</v>
      </c>
      <c r="AM127">
        <v>21.083172693939101</v>
      </c>
      <c r="AN127">
        <v>42.132632178600701</v>
      </c>
      <c r="AO127">
        <v>45.474625483517698</v>
      </c>
      <c r="AP127">
        <v>75.678832621832598</v>
      </c>
      <c r="AQ127">
        <v>35.742736613395998</v>
      </c>
      <c r="AR127">
        <v>18.528281724747501</v>
      </c>
      <c r="AS127">
        <v>111.161543143819</v>
      </c>
      <c r="AT127">
        <v>33.729912346353899</v>
      </c>
      <c r="AU127">
        <v>61.954618485361202</v>
      </c>
      <c r="AV127">
        <v>31.028349086264399</v>
      </c>
      <c r="AW127">
        <v>31.199689002384499</v>
      </c>
      <c r="AX127">
        <v>54.112587855130897</v>
      </c>
      <c r="AY127">
        <v>36.430932867951597</v>
      </c>
      <c r="AZ127">
        <v>40.6099923168902</v>
      </c>
      <c r="BA127">
        <v>33.596182963024603</v>
      </c>
    </row>
    <row r="128" spans="1:53" x14ac:dyDescent="0.25">
      <c r="A128">
        <v>7.6681525208263697</v>
      </c>
      <c r="B128">
        <v>1.7521473890558299</v>
      </c>
      <c r="C128">
        <v>0.52390190205727605</v>
      </c>
      <c r="D128">
        <v>1.1299637061875E-4</v>
      </c>
      <c r="E128">
        <v>4.5703343030332701E-4</v>
      </c>
      <c r="F128" t="s">
        <v>570</v>
      </c>
      <c r="G128">
        <v>8.5530139041089708</v>
      </c>
      <c r="H128">
        <v>0</v>
      </c>
      <c r="I128">
        <v>2.3660373750914601</v>
      </c>
      <c r="J128">
        <v>0</v>
      </c>
      <c r="K128">
        <v>5.3849724696676802</v>
      </c>
      <c r="L128">
        <v>0</v>
      </c>
      <c r="M128">
        <v>3.2213135646120001</v>
      </c>
      <c r="N128">
        <v>0</v>
      </c>
      <c r="O128">
        <v>0</v>
      </c>
      <c r="P128">
        <v>5.2456188383753304</v>
      </c>
      <c r="Q128">
        <v>5.3996992748277703</v>
      </c>
      <c r="R128">
        <v>22.381516985696599</v>
      </c>
      <c r="S128">
        <v>11.442436571240799</v>
      </c>
      <c r="T128">
        <v>2.4130846054555102</v>
      </c>
      <c r="U128">
        <v>5.2816142677391102</v>
      </c>
      <c r="V128">
        <v>2.8901863889095201</v>
      </c>
      <c r="W128">
        <v>6.4919460348348297</v>
      </c>
      <c r="X128">
        <v>10.627810398227201</v>
      </c>
      <c r="Y128">
        <v>5.8094691410586998</v>
      </c>
      <c r="Z128">
        <v>5.7484653454025896</v>
      </c>
      <c r="AA128">
        <v>9.7406642295215597</v>
      </c>
      <c r="AB128">
        <v>5.4121047509340396</v>
      </c>
      <c r="AC128">
        <v>4.6999730956454897</v>
      </c>
      <c r="AD128">
        <v>3.1953554493981202</v>
      </c>
      <c r="AE128">
        <v>14.598915794258399</v>
      </c>
      <c r="AF128">
        <v>3.4885477351343899</v>
      </c>
      <c r="AG128">
        <v>2.7280779229335201</v>
      </c>
      <c r="AH128">
        <v>3.4350993433903501</v>
      </c>
      <c r="AI128">
        <v>13.409105356922799</v>
      </c>
      <c r="AJ128">
        <v>10.170449381397599</v>
      </c>
      <c r="AK128">
        <v>8.7411567750730192</v>
      </c>
      <c r="AL128">
        <v>14.9530171949418</v>
      </c>
      <c r="AM128">
        <v>11.352477604428699</v>
      </c>
      <c r="AN128">
        <v>7.0221053631001196</v>
      </c>
      <c r="AO128">
        <v>25.0110440159348</v>
      </c>
      <c r="AP128">
        <v>7.1764410244841299</v>
      </c>
      <c r="AQ128">
        <v>2.8594189290716798</v>
      </c>
      <c r="AR128">
        <v>3.2223098651734801</v>
      </c>
      <c r="AS128">
        <v>17.929281152228899</v>
      </c>
      <c r="AT128">
        <v>0</v>
      </c>
      <c r="AU128">
        <v>13.395593186024</v>
      </c>
      <c r="AV128">
        <v>6.2056698172528701</v>
      </c>
      <c r="AW128">
        <v>4.1599585336512703</v>
      </c>
      <c r="AX128">
        <v>4.5858125300958399</v>
      </c>
      <c r="AY128">
        <v>44.400199432816002</v>
      </c>
      <c r="AZ128">
        <v>6.4121040500352899</v>
      </c>
      <c r="BA128">
        <v>8.8411007797433001</v>
      </c>
    </row>
    <row r="129" spans="1:53" x14ac:dyDescent="0.25">
      <c r="A129">
        <v>6.9589922263436099</v>
      </c>
      <c r="B129">
        <v>1.7510363002601199</v>
      </c>
      <c r="C129">
        <v>0.41405490876975898</v>
      </c>
      <c r="D129" s="1">
        <v>4.9081544276889197E-6</v>
      </c>
      <c r="E129" s="1">
        <v>3.4592202164011101E-5</v>
      </c>
      <c r="F129" t="s">
        <v>540</v>
      </c>
      <c r="G129">
        <v>6.4147604280817303</v>
      </c>
      <c r="H129">
        <v>0</v>
      </c>
      <c r="I129">
        <v>3.1547165001219502</v>
      </c>
      <c r="J129">
        <v>4.68292531153807</v>
      </c>
      <c r="K129">
        <v>2.1539889878670699</v>
      </c>
      <c r="L129">
        <v>0</v>
      </c>
      <c r="M129">
        <v>3.2213135646120001</v>
      </c>
      <c r="N129">
        <v>0</v>
      </c>
      <c r="O129">
        <v>0</v>
      </c>
      <c r="P129">
        <v>17.048261224719798</v>
      </c>
      <c r="Q129">
        <v>11.474360959008999</v>
      </c>
      <c r="R129">
        <v>11.990098385194599</v>
      </c>
      <c r="S129">
        <v>5.7212182856203997</v>
      </c>
      <c r="T129">
        <v>5.3087861320021101</v>
      </c>
      <c r="U129">
        <v>6.33793712128693</v>
      </c>
      <c r="V129">
        <v>6.5029193750464103</v>
      </c>
      <c r="W129">
        <v>9.1969235493493393</v>
      </c>
      <c r="X129">
        <v>7.9708577986704201</v>
      </c>
      <c r="Y129">
        <v>3.87297942737246</v>
      </c>
      <c r="Z129">
        <v>9.4065796561133297</v>
      </c>
      <c r="AA129">
        <v>6.1986045096955404</v>
      </c>
      <c r="AB129">
        <v>10.824209501868101</v>
      </c>
      <c r="AC129">
        <v>12.2199300486783</v>
      </c>
      <c r="AD129">
        <v>9.0535071066280004</v>
      </c>
      <c r="AE129">
        <v>13.9906276361643</v>
      </c>
      <c r="AF129">
        <v>9.5935062716195691</v>
      </c>
      <c r="AG129">
        <v>10.9123116917341</v>
      </c>
      <c r="AH129">
        <v>2.7480794747122799</v>
      </c>
      <c r="AI129">
        <v>2.9798011904272901</v>
      </c>
      <c r="AJ129">
        <v>6.1022696288385498</v>
      </c>
      <c r="AK129">
        <v>9.8338013719571506</v>
      </c>
      <c r="AL129">
        <v>7.4765085974708798</v>
      </c>
      <c r="AM129">
        <v>6.4871300596735697</v>
      </c>
      <c r="AN129">
        <v>3.0094737270429102</v>
      </c>
      <c r="AO129">
        <v>0</v>
      </c>
      <c r="AP129">
        <v>9.1336522129798006</v>
      </c>
      <c r="AQ129">
        <v>8.5782567872150395</v>
      </c>
      <c r="AR129">
        <v>4.8334647977602199</v>
      </c>
      <c r="AS129">
        <v>17.929281152228899</v>
      </c>
      <c r="AT129">
        <v>8.9946432923610296</v>
      </c>
      <c r="AU129">
        <v>5.0233474447590103</v>
      </c>
      <c r="AV129">
        <v>7.7570872715660899</v>
      </c>
      <c r="AW129">
        <v>7.48792536057229</v>
      </c>
      <c r="AX129">
        <v>18.343250120383399</v>
      </c>
      <c r="AY129">
        <v>4.5538666084939496</v>
      </c>
      <c r="AZ129">
        <v>8.5494720667137294</v>
      </c>
      <c r="BA129">
        <v>0</v>
      </c>
    </row>
    <row r="130" spans="1:53" x14ac:dyDescent="0.25">
      <c r="A130">
        <v>10.136219054558399</v>
      </c>
      <c r="B130">
        <v>1.72728938141432</v>
      </c>
      <c r="C130">
        <v>0.38785136434948903</v>
      </c>
      <c r="D130" s="1">
        <v>1.0189656545501901E-6</v>
      </c>
      <c r="E130" s="1">
        <v>9.7505900439477408E-6</v>
      </c>
      <c r="F130" t="s">
        <v>446</v>
      </c>
      <c r="G130">
        <v>4.2765069520544898</v>
      </c>
      <c r="H130">
        <v>4.2765069520544898</v>
      </c>
      <c r="I130">
        <v>3.9433956251524398</v>
      </c>
      <c r="J130">
        <v>0</v>
      </c>
      <c r="K130">
        <v>3.2309834818006098</v>
      </c>
      <c r="L130">
        <v>16.5735893372762</v>
      </c>
      <c r="M130">
        <v>0</v>
      </c>
      <c r="N130">
        <v>0</v>
      </c>
      <c r="O130">
        <v>0</v>
      </c>
      <c r="P130">
        <v>13.1140470959383</v>
      </c>
      <c r="Q130">
        <v>11.474360959008999</v>
      </c>
      <c r="R130">
        <v>7.1940590311167698</v>
      </c>
      <c r="S130">
        <v>8.5818274284306</v>
      </c>
      <c r="T130">
        <v>16.408975317097401</v>
      </c>
      <c r="U130">
        <v>13.7321970961217</v>
      </c>
      <c r="V130">
        <v>10.115652361183299</v>
      </c>
      <c r="W130">
        <v>15.6888695841842</v>
      </c>
      <c r="X130">
        <v>15.941715597340799</v>
      </c>
      <c r="Y130">
        <v>7.1004622835161797</v>
      </c>
      <c r="Z130">
        <v>9.4065796561133297</v>
      </c>
      <c r="AA130">
        <v>11.5116940894346</v>
      </c>
      <c r="AB130">
        <v>16.912827346668902</v>
      </c>
      <c r="AC130">
        <v>21.619876239969301</v>
      </c>
      <c r="AD130">
        <v>13.313981039158801</v>
      </c>
      <c r="AE130">
        <v>14.598915794258399</v>
      </c>
      <c r="AF130">
        <v>15.6984648081048</v>
      </c>
      <c r="AG130">
        <v>9.0935930764450497</v>
      </c>
      <c r="AH130">
        <v>7.5572185554587596</v>
      </c>
      <c r="AI130">
        <v>13.409105356922799</v>
      </c>
      <c r="AJ130">
        <v>26.443168391633701</v>
      </c>
      <c r="AK130">
        <v>13.1117351626095</v>
      </c>
      <c r="AL130">
        <v>0</v>
      </c>
      <c r="AM130">
        <v>9.7306950895103501</v>
      </c>
      <c r="AN130">
        <v>4.0126316360572103</v>
      </c>
      <c r="AO130">
        <v>11.3686563708794</v>
      </c>
      <c r="AP130">
        <v>17.614900696461</v>
      </c>
      <c r="AQ130">
        <v>12.8673851808226</v>
      </c>
      <c r="AR130">
        <v>6.4446197303469601</v>
      </c>
      <c r="AS130">
        <v>16.136353037006</v>
      </c>
      <c r="AT130">
        <v>7.4955360769675199</v>
      </c>
      <c r="AU130">
        <v>15.9072669084035</v>
      </c>
      <c r="AV130">
        <v>8.2742264230038298</v>
      </c>
      <c r="AW130">
        <v>9.5679046273979207</v>
      </c>
      <c r="AX130">
        <v>6.42013754213417</v>
      </c>
      <c r="AY130">
        <v>0</v>
      </c>
      <c r="AZ130">
        <v>8.5494720667137294</v>
      </c>
      <c r="BA130">
        <v>17.6822015594866</v>
      </c>
    </row>
    <row r="131" spans="1:53" x14ac:dyDescent="0.25">
      <c r="A131">
        <v>6.2162154816179704</v>
      </c>
      <c r="B131">
        <v>1.7193838159672701</v>
      </c>
      <c r="C131">
        <v>0.50193356092643404</v>
      </c>
      <c r="D131" s="1">
        <v>9.3246098521919296E-5</v>
      </c>
      <c r="E131">
        <v>3.9057173651352002E-4</v>
      </c>
      <c r="F131" t="s">
        <v>583</v>
      </c>
      <c r="G131">
        <v>0</v>
      </c>
      <c r="H131">
        <v>3.2073802140408598</v>
      </c>
      <c r="I131">
        <v>0</v>
      </c>
      <c r="J131">
        <v>5.8536566394225797</v>
      </c>
      <c r="K131">
        <v>2.1539889878670699</v>
      </c>
      <c r="L131">
        <v>0</v>
      </c>
      <c r="M131">
        <v>6.4426271292240003</v>
      </c>
      <c r="N131">
        <v>0</v>
      </c>
      <c r="O131">
        <v>0</v>
      </c>
      <c r="P131">
        <v>1.3114047095938299</v>
      </c>
      <c r="Q131">
        <v>6.7496240935347096</v>
      </c>
      <c r="R131">
        <v>17.585477631618801</v>
      </c>
      <c r="S131">
        <v>2.8606091428101998</v>
      </c>
      <c r="T131">
        <v>4.3435522898199102</v>
      </c>
      <c r="U131">
        <v>16.901165656765102</v>
      </c>
      <c r="V131">
        <v>4.3352795833642697</v>
      </c>
      <c r="W131">
        <v>10.2789145551552</v>
      </c>
      <c r="X131">
        <v>10.627810398227201</v>
      </c>
      <c r="Y131">
        <v>1.93648971368623</v>
      </c>
      <c r="Z131">
        <v>1.56776327601889</v>
      </c>
      <c r="AA131">
        <v>3.5420597198260202</v>
      </c>
      <c r="AB131">
        <v>13.5302618773351</v>
      </c>
      <c r="AC131">
        <v>11.2799354295492</v>
      </c>
      <c r="AD131">
        <v>5.3255924156635297</v>
      </c>
      <c r="AE131">
        <v>12.165763161881999</v>
      </c>
      <c r="AF131">
        <v>6.1049585364851797</v>
      </c>
      <c r="AG131">
        <v>5.4561558458670296</v>
      </c>
      <c r="AH131">
        <v>8.2442384241368298</v>
      </c>
      <c r="AI131">
        <v>4.4697017856409396</v>
      </c>
      <c r="AJ131">
        <v>8.1363595051180706</v>
      </c>
      <c r="AK131">
        <v>6.5558675813047698</v>
      </c>
      <c r="AL131">
        <v>0</v>
      </c>
      <c r="AM131">
        <v>0</v>
      </c>
      <c r="AN131">
        <v>21.0663160893004</v>
      </c>
      <c r="AO131">
        <v>0</v>
      </c>
      <c r="AP131">
        <v>5.8716335654870102</v>
      </c>
      <c r="AQ131">
        <v>4.2891283936075197</v>
      </c>
      <c r="AR131">
        <v>5.6390422640535904</v>
      </c>
      <c r="AS131">
        <v>7.1717124608915697</v>
      </c>
      <c r="AT131">
        <v>7.4955360769675199</v>
      </c>
      <c r="AU131">
        <v>10.883919463644499</v>
      </c>
      <c r="AV131">
        <v>11.3770613316303</v>
      </c>
      <c r="AW131">
        <v>5.8239419471117797</v>
      </c>
      <c r="AX131">
        <v>7.3373000481533399</v>
      </c>
      <c r="AY131">
        <v>12.523133173358399</v>
      </c>
      <c r="AZ131">
        <v>6.4121040500352899</v>
      </c>
      <c r="BA131">
        <v>5.3046604678459799</v>
      </c>
    </row>
    <row r="132" spans="1:53" x14ac:dyDescent="0.25">
      <c r="A132">
        <v>3.2536414203511499</v>
      </c>
      <c r="B132">
        <v>1.71382430114921</v>
      </c>
      <c r="C132">
        <v>0.60682687117525602</v>
      </c>
      <c r="D132">
        <v>1.00206246718981E-3</v>
      </c>
      <c r="E132">
        <v>3.0010878470290202E-3</v>
      </c>
      <c r="F132" t="s">
        <v>679</v>
      </c>
      <c r="G132">
        <v>0</v>
      </c>
      <c r="H132">
        <v>0</v>
      </c>
      <c r="I132">
        <v>1.57735825006097</v>
      </c>
      <c r="J132">
        <v>0</v>
      </c>
      <c r="K132">
        <v>2.1539889878670699</v>
      </c>
      <c r="L132">
        <v>0</v>
      </c>
      <c r="M132">
        <v>4.2950847528159999</v>
      </c>
      <c r="N132">
        <v>0</v>
      </c>
      <c r="O132">
        <v>0</v>
      </c>
      <c r="P132">
        <v>3.9342141287814898</v>
      </c>
      <c r="Q132">
        <v>4.0497744561208204</v>
      </c>
      <c r="R132">
        <v>8.7927388158093898</v>
      </c>
      <c r="S132">
        <v>2.8606091428101998</v>
      </c>
      <c r="T132">
        <v>1.93046768436441</v>
      </c>
      <c r="U132">
        <v>2.1126457070956399</v>
      </c>
      <c r="V132">
        <v>2.8901863889095201</v>
      </c>
      <c r="W132">
        <v>1.6229865087087101</v>
      </c>
      <c r="X132">
        <v>7.9708577986704201</v>
      </c>
      <c r="Y132">
        <v>3.87297942737246</v>
      </c>
      <c r="Z132">
        <v>2.6129387933648101</v>
      </c>
      <c r="AA132">
        <v>4.4275746497825299</v>
      </c>
      <c r="AB132">
        <v>1.3530261877335099</v>
      </c>
      <c r="AC132">
        <v>7.5199569530327901</v>
      </c>
      <c r="AD132">
        <v>5.8581516572298797</v>
      </c>
      <c r="AE132">
        <v>1.8248644742822999</v>
      </c>
      <c r="AF132">
        <v>4.3606846689179903</v>
      </c>
      <c r="AG132">
        <v>3.63743723057802</v>
      </c>
      <c r="AH132">
        <v>5.49615894942455</v>
      </c>
      <c r="AI132">
        <v>11.919204761709199</v>
      </c>
      <c r="AJ132">
        <v>6.1022696288385498</v>
      </c>
      <c r="AK132">
        <v>5.4632229844206401</v>
      </c>
      <c r="AL132">
        <v>0</v>
      </c>
      <c r="AM132">
        <v>0</v>
      </c>
      <c r="AN132">
        <v>0</v>
      </c>
      <c r="AO132">
        <v>0</v>
      </c>
      <c r="AP132">
        <v>5.8716335654870102</v>
      </c>
      <c r="AQ132">
        <v>0</v>
      </c>
      <c r="AR132">
        <v>1.61115493258674</v>
      </c>
      <c r="AS132">
        <v>0</v>
      </c>
      <c r="AT132">
        <v>4.4973216461805103</v>
      </c>
      <c r="AU132">
        <v>7.5350211671385203</v>
      </c>
      <c r="AV132">
        <v>1.0342783028754801</v>
      </c>
      <c r="AW132">
        <v>1.66398341346051</v>
      </c>
      <c r="AX132">
        <v>2.7514875180575</v>
      </c>
      <c r="AY132">
        <v>7.9692665648644097</v>
      </c>
      <c r="AZ132">
        <v>4.2747360333568603</v>
      </c>
      <c r="BA132">
        <v>7.0728806237946404</v>
      </c>
    </row>
    <row r="133" spans="1:53" x14ac:dyDescent="0.25">
      <c r="A133">
        <v>5.6778542694619798</v>
      </c>
      <c r="B133">
        <v>1.7104720993093001</v>
      </c>
      <c r="C133">
        <v>0.50513188258973896</v>
      </c>
      <c r="D133">
        <v>1.3144032924311899E-4</v>
      </c>
      <c r="E133">
        <v>5.1568422506383701E-4</v>
      </c>
      <c r="F133" t="s">
        <v>622</v>
      </c>
      <c r="G133">
        <v>6.4147604280817303</v>
      </c>
      <c r="H133">
        <v>0</v>
      </c>
      <c r="I133">
        <v>3.1547165001219502</v>
      </c>
      <c r="J133">
        <v>0</v>
      </c>
      <c r="K133">
        <v>0</v>
      </c>
      <c r="L133">
        <v>0</v>
      </c>
      <c r="M133">
        <v>5.3688559410199996</v>
      </c>
      <c r="N133">
        <v>0</v>
      </c>
      <c r="O133">
        <v>0</v>
      </c>
      <c r="P133">
        <v>2.6228094191876599</v>
      </c>
      <c r="Q133">
        <v>2.0248872280604102</v>
      </c>
      <c r="R133">
        <v>17.585477631618801</v>
      </c>
      <c r="S133">
        <v>21.4545685710765</v>
      </c>
      <c r="T133">
        <v>6.7566368952754203</v>
      </c>
      <c r="U133">
        <v>10.563228535478199</v>
      </c>
      <c r="V133">
        <v>5.7803727778190304</v>
      </c>
      <c r="W133">
        <v>5.9509505319319302</v>
      </c>
      <c r="X133">
        <v>7.9708577986704201</v>
      </c>
      <c r="Y133">
        <v>5.8094691410586998</v>
      </c>
      <c r="Z133">
        <v>3.13552655203778</v>
      </c>
      <c r="AA133">
        <v>2.6565447898695198</v>
      </c>
      <c r="AB133">
        <v>10.1476964080013</v>
      </c>
      <c r="AC133">
        <v>8.4599515721618896</v>
      </c>
      <c r="AD133">
        <v>5.3255924156635297</v>
      </c>
      <c r="AE133">
        <v>4.86630526475279</v>
      </c>
      <c r="AF133">
        <v>12.2099170729704</v>
      </c>
      <c r="AG133">
        <v>2.7280779229335201</v>
      </c>
      <c r="AH133">
        <v>4.1221192120684202</v>
      </c>
      <c r="AI133">
        <v>13.409105356922799</v>
      </c>
      <c r="AJ133">
        <v>4.0681797525590397</v>
      </c>
      <c r="AK133">
        <v>16.3896689532619</v>
      </c>
      <c r="AL133">
        <v>9.3456357468385995</v>
      </c>
      <c r="AM133">
        <v>3.24356502983678</v>
      </c>
      <c r="AN133">
        <v>6.0189474540858097</v>
      </c>
      <c r="AO133">
        <v>9.09492509670355</v>
      </c>
      <c r="AP133">
        <v>9.7860559424783595</v>
      </c>
      <c r="AQ133">
        <v>0</v>
      </c>
      <c r="AR133">
        <v>4.8334647977602199</v>
      </c>
      <c r="AS133">
        <v>7.1717124608915697</v>
      </c>
      <c r="AT133">
        <v>2.99821443078701</v>
      </c>
      <c r="AU133">
        <v>4.1861228706325102</v>
      </c>
      <c r="AV133">
        <v>7.23994812012835</v>
      </c>
      <c r="AW133">
        <v>3.7439626802861401</v>
      </c>
      <c r="AX133">
        <v>3.66865002407667</v>
      </c>
      <c r="AY133">
        <v>2.2769333042469699</v>
      </c>
      <c r="AZ133">
        <v>4.2747360333568603</v>
      </c>
      <c r="BA133">
        <v>0</v>
      </c>
    </row>
    <row r="134" spans="1:53" x14ac:dyDescent="0.25">
      <c r="A134">
        <v>3.8233308081527499</v>
      </c>
      <c r="B134">
        <v>1.7090818355844899</v>
      </c>
      <c r="C134">
        <v>0.564092085570428</v>
      </c>
      <c r="D134">
        <v>4.3999307874894098E-4</v>
      </c>
      <c r="E134">
        <v>1.4670590756019901E-3</v>
      </c>
      <c r="F134" t="s">
        <v>674</v>
      </c>
      <c r="G134">
        <v>2.13825347602724</v>
      </c>
      <c r="H134">
        <v>0</v>
      </c>
      <c r="I134">
        <v>0</v>
      </c>
      <c r="J134">
        <v>0</v>
      </c>
      <c r="K134">
        <v>3.2309834818006098</v>
      </c>
      <c r="L134">
        <v>0</v>
      </c>
      <c r="M134">
        <v>0</v>
      </c>
      <c r="N134">
        <v>5.90859301183034</v>
      </c>
      <c r="O134">
        <v>0</v>
      </c>
      <c r="P134">
        <v>4.5899164835784099</v>
      </c>
      <c r="Q134">
        <v>4.0497744561208204</v>
      </c>
      <c r="R134">
        <v>7.9933989234630802</v>
      </c>
      <c r="S134">
        <v>5.7212182856203997</v>
      </c>
      <c r="T134">
        <v>0.96523384218220298</v>
      </c>
      <c r="U134">
        <v>5.2816142677391102</v>
      </c>
      <c r="V134">
        <v>1.44509319445476</v>
      </c>
      <c r="W134">
        <v>2.7049775145145101</v>
      </c>
      <c r="X134">
        <v>5.3139051991136101</v>
      </c>
      <c r="Y134">
        <v>3.87297942737246</v>
      </c>
      <c r="Z134">
        <v>1.56776327601889</v>
      </c>
      <c r="AA134">
        <v>4.4275746497825299</v>
      </c>
      <c r="AB134">
        <v>3.3825654693337799</v>
      </c>
      <c r="AC134">
        <v>8.4599515721618896</v>
      </c>
      <c r="AD134">
        <v>2.1302369662654099</v>
      </c>
      <c r="AE134">
        <v>2.4331526323763999</v>
      </c>
      <c r="AF134">
        <v>2.6164108013507898</v>
      </c>
      <c r="AG134">
        <v>3.63743723057802</v>
      </c>
      <c r="AH134">
        <v>2.7480794747122799</v>
      </c>
      <c r="AI134">
        <v>8.9394035712818791</v>
      </c>
      <c r="AJ134">
        <v>6.1022696288385498</v>
      </c>
      <c r="AK134">
        <v>3.27793379065238</v>
      </c>
      <c r="AL134">
        <v>0</v>
      </c>
      <c r="AM134">
        <v>6.4871300596735697</v>
      </c>
      <c r="AN134">
        <v>5.0157895450715104</v>
      </c>
      <c r="AO134">
        <v>9.09492509670355</v>
      </c>
      <c r="AP134">
        <v>10.438459671976901</v>
      </c>
      <c r="AQ134">
        <v>8.5782567872150395</v>
      </c>
      <c r="AR134">
        <v>4.0278873314668502</v>
      </c>
      <c r="AS134">
        <v>7.1717124608915697</v>
      </c>
      <c r="AT134">
        <v>2.99821443078701</v>
      </c>
      <c r="AU134">
        <v>10.883919463644499</v>
      </c>
      <c r="AV134">
        <v>3.6199740600641701</v>
      </c>
      <c r="AW134">
        <v>2.4959751201907601</v>
      </c>
      <c r="AX134">
        <v>3.66865002407667</v>
      </c>
      <c r="AY134">
        <v>2.2769333042469699</v>
      </c>
      <c r="AZ134">
        <v>0</v>
      </c>
      <c r="BA134">
        <v>0</v>
      </c>
    </row>
    <row r="135" spans="1:53" x14ac:dyDescent="0.25">
      <c r="A135">
        <v>5.1437649274441002</v>
      </c>
      <c r="B135">
        <v>1.7087510150210901</v>
      </c>
      <c r="C135">
        <v>0.47305483678674898</v>
      </c>
      <c r="D135" s="1">
        <v>6.23350775332219E-5</v>
      </c>
      <c r="E135">
        <v>2.7173476391334099E-4</v>
      </c>
      <c r="F135" t="s">
        <v>641</v>
      </c>
      <c r="G135">
        <v>3.2073802140408598</v>
      </c>
      <c r="H135">
        <v>4.2765069520544898</v>
      </c>
      <c r="I135">
        <v>0</v>
      </c>
      <c r="J135">
        <v>3.5121939836535501</v>
      </c>
      <c r="K135">
        <v>3.2309834818006098</v>
      </c>
      <c r="L135">
        <v>0</v>
      </c>
      <c r="M135">
        <v>0</v>
      </c>
      <c r="N135">
        <v>0</v>
      </c>
      <c r="O135">
        <v>0</v>
      </c>
      <c r="P135">
        <v>3.9342141287814898</v>
      </c>
      <c r="Q135">
        <v>4.7247368654742896</v>
      </c>
      <c r="R135">
        <v>6.3947191387704603</v>
      </c>
      <c r="S135">
        <v>5.7212182856203997</v>
      </c>
      <c r="T135">
        <v>2.8957015265466102</v>
      </c>
      <c r="U135">
        <v>4.2252914141912896</v>
      </c>
      <c r="V135">
        <v>2.8901863889095201</v>
      </c>
      <c r="W135">
        <v>4.8689595261261198</v>
      </c>
      <c r="X135">
        <v>13.284762997784</v>
      </c>
      <c r="Y135">
        <v>5.1639725698299497</v>
      </c>
      <c r="Z135">
        <v>4.1807020693836998</v>
      </c>
      <c r="AA135">
        <v>6.1986045096955404</v>
      </c>
      <c r="AB135">
        <v>4.0590785632005302</v>
      </c>
      <c r="AC135">
        <v>3.7599784765163902</v>
      </c>
      <c r="AD135">
        <v>9.0535071066280004</v>
      </c>
      <c r="AE135">
        <v>12.165763161881999</v>
      </c>
      <c r="AF135">
        <v>6.1049585364851797</v>
      </c>
      <c r="AG135">
        <v>1.81871861528901</v>
      </c>
      <c r="AH135">
        <v>2.7480794747122799</v>
      </c>
      <c r="AI135">
        <v>5.9596023808545802</v>
      </c>
      <c r="AJ135">
        <v>10.170449381397599</v>
      </c>
      <c r="AK135">
        <v>15.297024356377801</v>
      </c>
      <c r="AL135">
        <v>7.4765085974708798</v>
      </c>
      <c r="AM135">
        <v>4.8653475447551804</v>
      </c>
      <c r="AN135">
        <v>11.0347369991573</v>
      </c>
      <c r="AO135">
        <v>9.09492509670355</v>
      </c>
      <c r="AP135">
        <v>3.2620186474927899</v>
      </c>
      <c r="AQ135">
        <v>8.5782567872150395</v>
      </c>
      <c r="AR135">
        <v>2.4167323988801099</v>
      </c>
      <c r="AS135">
        <v>8.9646405761144603</v>
      </c>
      <c r="AT135">
        <v>5.99642886157402</v>
      </c>
      <c r="AU135">
        <v>8.3722457412650204</v>
      </c>
      <c r="AV135">
        <v>5.6885306658151302</v>
      </c>
      <c r="AW135">
        <v>3.3279668269210201</v>
      </c>
      <c r="AX135">
        <v>1.8343250120383401</v>
      </c>
      <c r="AY135">
        <v>5.6923332606174304</v>
      </c>
      <c r="AZ135">
        <v>0</v>
      </c>
      <c r="BA135">
        <v>5.3046604678459799</v>
      </c>
    </row>
    <row r="136" spans="1:53" x14ac:dyDescent="0.25">
      <c r="A136">
        <v>6.1321694449616899</v>
      </c>
      <c r="B136">
        <v>1.6984069959439401</v>
      </c>
      <c r="C136">
        <v>0.433907423101204</v>
      </c>
      <c r="D136" s="1">
        <v>2.32419448363739E-5</v>
      </c>
      <c r="E136">
        <v>1.22123969073268E-4</v>
      </c>
      <c r="F136" t="s">
        <v>604</v>
      </c>
      <c r="G136">
        <v>0</v>
      </c>
      <c r="H136">
        <v>2.13825347602724</v>
      </c>
      <c r="I136">
        <v>2.3660373750914601</v>
      </c>
      <c r="J136">
        <v>2.3414626557690301</v>
      </c>
      <c r="K136">
        <v>3.2309834818006098</v>
      </c>
      <c r="L136">
        <v>0</v>
      </c>
      <c r="M136">
        <v>2.1475423764079999</v>
      </c>
      <c r="N136">
        <v>0</v>
      </c>
      <c r="O136">
        <v>3.5293448624330899</v>
      </c>
      <c r="P136">
        <v>10.4912376767507</v>
      </c>
      <c r="Q136">
        <v>2.6998496374138798</v>
      </c>
      <c r="R136">
        <v>8.7927388158093898</v>
      </c>
      <c r="S136">
        <v>5.7212182856203997</v>
      </c>
      <c r="T136">
        <v>5.3087861320021101</v>
      </c>
      <c r="U136">
        <v>14.788519949669499</v>
      </c>
      <c r="V136">
        <v>4.3352795833642697</v>
      </c>
      <c r="W136">
        <v>1.6229865087087101</v>
      </c>
      <c r="X136">
        <v>13.284762997784</v>
      </c>
      <c r="Y136">
        <v>5.1639725698299497</v>
      </c>
      <c r="Z136">
        <v>8.8839918974403709</v>
      </c>
      <c r="AA136">
        <v>3.5420597198260202</v>
      </c>
      <c r="AB136">
        <v>4.0590785632005302</v>
      </c>
      <c r="AC136">
        <v>10.339940810420099</v>
      </c>
      <c r="AD136">
        <v>7.4558293819289396</v>
      </c>
      <c r="AE136">
        <v>10.9491868456938</v>
      </c>
      <c r="AF136">
        <v>3.4885477351343899</v>
      </c>
      <c r="AG136">
        <v>1.81871861528901</v>
      </c>
      <c r="AH136">
        <v>8.2442384241368298</v>
      </c>
      <c r="AI136">
        <v>5.9596023808545802</v>
      </c>
      <c r="AJ136">
        <v>0</v>
      </c>
      <c r="AK136">
        <v>12.019090565725399</v>
      </c>
      <c r="AL136">
        <v>7.4765085974708798</v>
      </c>
      <c r="AM136">
        <v>6.4871300596735697</v>
      </c>
      <c r="AN136">
        <v>8.0252632721144206</v>
      </c>
      <c r="AO136">
        <v>11.3686563708794</v>
      </c>
      <c r="AP136">
        <v>13.048074589971099</v>
      </c>
      <c r="AQ136">
        <v>10.007966251750901</v>
      </c>
      <c r="AR136">
        <v>4.0278873314668502</v>
      </c>
      <c r="AS136">
        <v>8.9646405761144603</v>
      </c>
      <c r="AT136">
        <v>2.2486608230902601</v>
      </c>
      <c r="AU136">
        <v>11.721144037770999</v>
      </c>
      <c r="AV136">
        <v>3.6199740600641701</v>
      </c>
      <c r="AW136">
        <v>4.9919502403815299</v>
      </c>
      <c r="AX136">
        <v>6.42013754213417</v>
      </c>
      <c r="AY136">
        <v>3.41539995637046</v>
      </c>
      <c r="AZ136">
        <v>12.824208100070599</v>
      </c>
      <c r="BA136">
        <v>8.8411007797433001</v>
      </c>
    </row>
    <row r="137" spans="1:53" x14ac:dyDescent="0.25">
      <c r="A137">
        <v>22.017582303392999</v>
      </c>
      <c r="B137">
        <v>1.69427122526087</v>
      </c>
      <c r="C137">
        <v>0.39771654250203597</v>
      </c>
      <c r="D137" s="1">
        <v>2.7482830010324402E-6</v>
      </c>
      <c r="E137" s="1">
        <v>2.1856277650102601E-5</v>
      </c>
      <c r="F137" t="s">
        <v>248</v>
      </c>
      <c r="G137">
        <v>3.2073802140408598</v>
      </c>
      <c r="H137">
        <v>0</v>
      </c>
      <c r="I137">
        <v>3.1547165001219502</v>
      </c>
      <c r="J137">
        <v>14.0487759346142</v>
      </c>
      <c r="K137">
        <v>11.846939433268901</v>
      </c>
      <c r="L137">
        <v>0</v>
      </c>
      <c r="M137">
        <v>19.327881387672001</v>
      </c>
      <c r="N137">
        <v>0</v>
      </c>
      <c r="O137">
        <v>11.2939035597859</v>
      </c>
      <c r="P137">
        <v>17.048261224719798</v>
      </c>
      <c r="Q137">
        <v>19.573909871250599</v>
      </c>
      <c r="R137">
        <v>28.776236124467101</v>
      </c>
      <c r="S137">
        <v>22.884873142481599</v>
      </c>
      <c r="T137">
        <v>51.157393635656703</v>
      </c>
      <c r="U137">
        <v>60.210402652225802</v>
      </c>
      <c r="V137">
        <v>36.849876458596299</v>
      </c>
      <c r="W137">
        <v>21.0988246132132</v>
      </c>
      <c r="X137">
        <v>34.540383794238501</v>
      </c>
      <c r="Y137">
        <v>30.983835418979702</v>
      </c>
      <c r="Z137">
        <v>17.245396036207801</v>
      </c>
      <c r="AA137">
        <v>6.1986045096955404</v>
      </c>
      <c r="AB137">
        <v>4.0590785632005302</v>
      </c>
      <c r="AC137">
        <v>19.7398870017111</v>
      </c>
      <c r="AD137">
        <v>25.562843595184901</v>
      </c>
      <c r="AE137">
        <v>34.6724250113637</v>
      </c>
      <c r="AF137">
        <v>20.0591494770227</v>
      </c>
      <c r="AG137">
        <v>47.286683997514302</v>
      </c>
      <c r="AH137">
        <v>18.549536454307901</v>
      </c>
      <c r="AI137">
        <v>10.4293041664955</v>
      </c>
      <c r="AJ137">
        <v>18.3068088865157</v>
      </c>
      <c r="AK137">
        <v>20.760247340798401</v>
      </c>
      <c r="AL137">
        <v>35.513415837986699</v>
      </c>
      <c r="AM137">
        <v>27.570302753612701</v>
      </c>
      <c r="AN137">
        <v>27.085263543386201</v>
      </c>
      <c r="AO137">
        <v>63.664475676924901</v>
      </c>
      <c r="AP137">
        <v>15.657689507965401</v>
      </c>
      <c r="AQ137">
        <v>17.1565135744301</v>
      </c>
      <c r="AR137">
        <v>14.5003943932807</v>
      </c>
      <c r="AS137">
        <v>17.929281152228899</v>
      </c>
      <c r="AT137">
        <v>15.740625761631801</v>
      </c>
      <c r="AU137">
        <v>7.5350211671385203</v>
      </c>
      <c r="AV137">
        <v>16.031313694569899</v>
      </c>
      <c r="AW137">
        <v>7.9039212139374104</v>
      </c>
      <c r="AX137">
        <v>18.343250120383399</v>
      </c>
      <c r="AY137">
        <v>3.41539995637046</v>
      </c>
      <c r="AZ137">
        <v>68.395776533709807</v>
      </c>
      <c r="BA137">
        <v>49.510164366562499</v>
      </c>
    </row>
    <row r="138" spans="1:53" x14ac:dyDescent="0.25">
      <c r="A138">
        <v>12.6977607295947</v>
      </c>
      <c r="B138">
        <v>1.68617734348038</v>
      </c>
      <c r="C138">
        <v>0.44056437739960103</v>
      </c>
      <c r="D138" s="1">
        <v>1.8424949427585801E-5</v>
      </c>
      <c r="E138">
        <v>1.0133722185172201E-4</v>
      </c>
      <c r="F138" t="s">
        <v>407</v>
      </c>
      <c r="G138">
        <v>2.13825347602724</v>
      </c>
      <c r="H138">
        <v>7.4838871660953501</v>
      </c>
      <c r="I138">
        <v>6.3094330002439003</v>
      </c>
      <c r="J138">
        <v>0</v>
      </c>
      <c r="K138">
        <v>12.9239339272024</v>
      </c>
      <c r="L138">
        <v>0</v>
      </c>
      <c r="M138">
        <v>6.4426271292240003</v>
      </c>
      <c r="N138">
        <v>0</v>
      </c>
      <c r="O138">
        <v>0</v>
      </c>
      <c r="P138">
        <v>7.2127259027660697</v>
      </c>
      <c r="Q138">
        <v>9.4494737309485899</v>
      </c>
      <c r="R138">
        <v>27.177556339774501</v>
      </c>
      <c r="S138">
        <v>17.1636548568612</v>
      </c>
      <c r="T138">
        <v>8.2044876585487199</v>
      </c>
      <c r="U138">
        <v>25.351748485147699</v>
      </c>
      <c r="V138">
        <v>3.6127329861368902</v>
      </c>
      <c r="W138">
        <v>14.065883075475501</v>
      </c>
      <c r="X138">
        <v>21.255620796454401</v>
      </c>
      <c r="Y138">
        <v>20.010393708091101</v>
      </c>
      <c r="Z138">
        <v>8.3614041387674103</v>
      </c>
      <c r="AA138">
        <v>15.0537538092606</v>
      </c>
      <c r="AB138">
        <v>9.4711833141345796</v>
      </c>
      <c r="AC138">
        <v>14.099919286936499</v>
      </c>
      <c r="AD138">
        <v>9.5860663481943593</v>
      </c>
      <c r="AE138">
        <v>7.9077460552232903</v>
      </c>
      <c r="AF138">
        <v>13.9541909405376</v>
      </c>
      <c r="AG138">
        <v>10.9123116917341</v>
      </c>
      <c r="AH138">
        <v>6.1831788181026202</v>
      </c>
      <c r="AI138">
        <v>10.4293041664955</v>
      </c>
      <c r="AJ138">
        <v>14.2386291339566</v>
      </c>
      <c r="AK138">
        <v>0</v>
      </c>
      <c r="AL138">
        <v>44.859051584825302</v>
      </c>
      <c r="AM138">
        <v>12.9742601193471</v>
      </c>
      <c r="AN138">
        <v>41.129474269586403</v>
      </c>
      <c r="AO138">
        <v>15.9161189192312</v>
      </c>
      <c r="AP138">
        <v>13.700478319469701</v>
      </c>
      <c r="AQ138">
        <v>12.8673851808226</v>
      </c>
      <c r="AR138">
        <v>7.2501971966403298</v>
      </c>
      <c r="AS138">
        <v>26.8939217283434</v>
      </c>
      <c r="AT138">
        <v>6.7459824692707704</v>
      </c>
      <c r="AU138">
        <v>17.5817160566565</v>
      </c>
      <c r="AV138">
        <v>9.8256438773170505</v>
      </c>
      <c r="AW138">
        <v>9.9839004807630491</v>
      </c>
      <c r="AX138">
        <v>13.7574375902875</v>
      </c>
      <c r="AY138">
        <v>0</v>
      </c>
      <c r="AZ138">
        <v>27.7857842168196</v>
      </c>
      <c r="BA138">
        <v>26.5233023392299</v>
      </c>
    </row>
    <row r="139" spans="1:53" x14ac:dyDescent="0.25">
      <c r="A139">
        <v>3.1075651553499601</v>
      </c>
      <c r="B139">
        <v>1.6771473994519801</v>
      </c>
      <c r="C139">
        <v>0.69135089377538805</v>
      </c>
      <c r="D139">
        <v>2.4231700297486398E-3</v>
      </c>
      <c r="E139">
        <v>6.4380838036436896E-3</v>
      </c>
      <c r="F139" t="s">
        <v>682</v>
      </c>
      <c r="G139">
        <v>2.13825347602724</v>
      </c>
      <c r="H139">
        <v>0</v>
      </c>
      <c r="I139">
        <v>0</v>
      </c>
      <c r="J139">
        <v>5.8536566394225797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3.2785117739845799</v>
      </c>
      <c r="Q139">
        <v>3.3748120467673499</v>
      </c>
      <c r="R139">
        <v>1.59867978469262</v>
      </c>
      <c r="S139">
        <v>4.2909137142153</v>
      </c>
      <c r="T139">
        <v>1.93046768436441</v>
      </c>
      <c r="U139">
        <v>4.2252914141912896</v>
      </c>
      <c r="V139">
        <v>7.9480125695011701</v>
      </c>
      <c r="W139">
        <v>3.7869685203203201</v>
      </c>
      <c r="X139">
        <v>15.941715597340799</v>
      </c>
      <c r="Y139">
        <v>1.93648971368623</v>
      </c>
      <c r="Z139">
        <v>2.6129387933648101</v>
      </c>
      <c r="AA139">
        <v>7.0841194396520404</v>
      </c>
      <c r="AB139">
        <v>2.02953928160027</v>
      </c>
      <c r="AC139">
        <v>5.6399677147745901</v>
      </c>
      <c r="AD139">
        <v>5.3255924156635297</v>
      </c>
      <c r="AE139">
        <v>4.2580171066587003</v>
      </c>
      <c r="AF139">
        <v>3.4885477351343899</v>
      </c>
      <c r="AG139">
        <v>1.81871861528901</v>
      </c>
      <c r="AH139">
        <v>6.1831788181026202</v>
      </c>
      <c r="AI139">
        <v>7.4495029760682296</v>
      </c>
      <c r="AJ139">
        <v>0</v>
      </c>
      <c r="AK139">
        <v>5.4632229844206401</v>
      </c>
      <c r="AL139">
        <v>9.3456357468385995</v>
      </c>
      <c r="AM139">
        <v>0</v>
      </c>
      <c r="AN139">
        <v>8.0252632721144206</v>
      </c>
      <c r="AO139">
        <v>0</v>
      </c>
      <c r="AP139">
        <v>5.2192298359884601</v>
      </c>
      <c r="AQ139">
        <v>0</v>
      </c>
      <c r="AR139">
        <v>4.8334647977602199</v>
      </c>
      <c r="AS139">
        <v>3.5858562304457902</v>
      </c>
      <c r="AT139">
        <v>0</v>
      </c>
      <c r="AU139">
        <v>0</v>
      </c>
      <c r="AV139">
        <v>1.0342783028754801</v>
      </c>
      <c r="AW139">
        <v>2.07997926682564</v>
      </c>
      <c r="AX139">
        <v>0</v>
      </c>
      <c r="AY139">
        <v>0</v>
      </c>
      <c r="AZ139">
        <v>4.2747360333568603</v>
      </c>
      <c r="BA139">
        <v>0</v>
      </c>
    </row>
    <row r="140" spans="1:53" x14ac:dyDescent="0.25">
      <c r="A140">
        <v>6.1021364008017898</v>
      </c>
      <c r="B140">
        <v>1.6747161199493701</v>
      </c>
      <c r="C140">
        <v>0.52671056478702605</v>
      </c>
      <c r="D140">
        <v>2.4011593306269899E-4</v>
      </c>
      <c r="E140">
        <v>8.7227300374937398E-4</v>
      </c>
      <c r="F140" t="s">
        <v>617</v>
      </c>
      <c r="G140">
        <v>4.2765069520544898</v>
      </c>
      <c r="H140">
        <v>5.3456336900681096</v>
      </c>
      <c r="I140">
        <v>3.1547165001219502</v>
      </c>
      <c r="J140">
        <v>3.5121939836535501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1.96710706439075</v>
      </c>
      <c r="Q140">
        <v>4.0497744561208204</v>
      </c>
      <c r="R140">
        <v>14.388118062233501</v>
      </c>
      <c r="S140">
        <v>2.8606091428101998</v>
      </c>
      <c r="T140">
        <v>3.3783184476377102</v>
      </c>
      <c r="U140">
        <v>15.844842803217301</v>
      </c>
      <c r="V140">
        <v>4.3352795833642697</v>
      </c>
      <c r="W140">
        <v>2.7049775145145101</v>
      </c>
      <c r="X140">
        <v>23.912573396011201</v>
      </c>
      <c r="Y140">
        <v>5.1639725698299497</v>
      </c>
      <c r="Z140">
        <v>4.7032898280566702</v>
      </c>
      <c r="AA140">
        <v>7.0841194396520404</v>
      </c>
      <c r="AB140">
        <v>6.7651309386675598</v>
      </c>
      <c r="AC140">
        <v>10.339940810420099</v>
      </c>
      <c r="AD140">
        <v>2.1302369662654099</v>
      </c>
      <c r="AE140">
        <v>12.774051319976101</v>
      </c>
      <c r="AF140">
        <v>4.3606846689179903</v>
      </c>
      <c r="AG140">
        <v>4.5467965382225302</v>
      </c>
      <c r="AH140">
        <v>4.1221192120684202</v>
      </c>
      <c r="AI140">
        <v>0</v>
      </c>
      <c r="AJ140">
        <v>4.0681797525590397</v>
      </c>
      <c r="AK140">
        <v>14.204379759493699</v>
      </c>
      <c r="AL140">
        <v>16.8221443443095</v>
      </c>
      <c r="AM140">
        <v>0</v>
      </c>
      <c r="AN140">
        <v>22.069473998314699</v>
      </c>
      <c r="AO140">
        <v>6.8211938225276603</v>
      </c>
      <c r="AP140">
        <v>5.2192298359884601</v>
      </c>
      <c r="AQ140">
        <v>4.2891283936075197</v>
      </c>
      <c r="AR140">
        <v>1.61115493258674</v>
      </c>
      <c r="AS140">
        <v>14.3434249217831</v>
      </c>
      <c r="AT140">
        <v>5.99642886157402</v>
      </c>
      <c r="AU140">
        <v>12.5583686118975</v>
      </c>
      <c r="AV140">
        <v>7.7570872715660899</v>
      </c>
      <c r="AW140">
        <v>3.3279668269210201</v>
      </c>
      <c r="AX140">
        <v>5.5029750361150098</v>
      </c>
      <c r="AY140">
        <v>3.41539995637046</v>
      </c>
      <c r="AZ140">
        <v>0</v>
      </c>
      <c r="BA140">
        <v>7.0728806237946404</v>
      </c>
    </row>
    <row r="141" spans="1:53" x14ac:dyDescent="0.25">
      <c r="A141">
        <v>28.646590748965099</v>
      </c>
      <c r="B141">
        <v>1.66771445634432</v>
      </c>
      <c r="C141">
        <v>0.26025329731701002</v>
      </c>
      <c r="D141" s="1">
        <v>2.43859403093893E-11</v>
      </c>
      <c r="E141" s="1">
        <v>1.10393275939043E-9</v>
      </c>
      <c r="F141" t="s">
        <v>193</v>
      </c>
      <c r="G141">
        <v>18.1751545462316</v>
      </c>
      <c r="H141">
        <v>21.382534760272399</v>
      </c>
      <c r="I141">
        <v>8.6754703753353599</v>
      </c>
      <c r="J141">
        <v>9.3658506230761294</v>
      </c>
      <c r="K141">
        <v>8.6159559514682904</v>
      </c>
      <c r="L141">
        <v>0</v>
      </c>
      <c r="M141">
        <v>7.516398317428</v>
      </c>
      <c r="N141">
        <v>8.8628895177455096</v>
      </c>
      <c r="O141">
        <v>4.9410828074063202</v>
      </c>
      <c r="P141">
        <v>21.638177708298201</v>
      </c>
      <c r="Q141">
        <v>41.172706970561698</v>
      </c>
      <c r="R141">
        <v>43.963694079046903</v>
      </c>
      <c r="S141">
        <v>38.6182234279377</v>
      </c>
      <c r="T141">
        <v>27.026547581101699</v>
      </c>
      <c r="U141">
        <v>40.140268434817202</v>
      </c>
      <c r="V141">
        <v>27.456770694640401</v>
      </c>
      <c r="W141">
        <v>9.7379190522522503</v>
      </c>
      <c r="X141">
        <v>42.511241592908902</v>
      </c>
      <c r="Y141">
        <v>34.856814846352201</v>
      </c>
      <c r="Z141">
        <v>22.993861381610401</v>
      </c>
      <c r="AA141">
        <v>25.679932968738701</v>
      </c>
      <c r="AB141">
        <v>26.384010660803501</v>
      </c>
      <c r="AC141">
        <v>42.2997578608094</v>
      </c>
      <c r="AD141">
        <v>17.5744549716897</v>
      </c>
      <c r="AE141">
        <v>49.8796289637162</v>
      </c>
      <c r="AF141">
        <v>27.908381881075101</v>
      </c>
      <c r="AG141">
        <v>29.099497844624199</v>
      </c>
      <c r="AH141">
        <v>24.732715272410498</v>
      </c>
      <c r="AI141">
        <v>32.7778130947002</v>
      </c>
      <c r="AJ141">
        <v>26.443168391633701</v>
      </c>
      <c r="AK141">
        <v>40.427850084712702</v>
      </c>
      <c r="AL141">
        <v>56.073814481031597</v>
      </c>
      <c r="AM141">
        <v>53.518822992306902</v>
      </c>
      <c r="AN141">
        <v>23.072631907329001</v>
      </c>
      <c r="AO141">
        <v>38.653431660990101</v>
      </c>
      <c r="AP141">
        <v>43.058646146904799</v>
      </c>
      <c r="AQ141">
        <v>54.328959652361902</v>
      </c>
      <c r="AR141">
        <v>24.167323988801101</v>
      </c>
      <c r="AS141">
        <v>60.959555917578399</v>
      </c>
      <c r="AT141">
        <v>18.738840192418799</v>
      </c>
      <c r="AU141">
        <v>25.116737223795099</v>
      </c>
      <c r="AV141">
        <v>20.168426906071801</v>
      </c>
      <c r="AW141">
        <v>17.055829987970199</v>
      </c>
      <c r="AX141">
        <v>29.349200192613399</v>
      </c>
      <c r="AY141">
        <v>28.461666303087199</v>
      </c>
      <c r="AZ141">
        <v>42.747360333568601</v>
      </c>
      <c r="BA141">
        <v>30.059742651127198</v>
      </c>
    </row>
    <row r="142" spans="1:53" x14ac:dyDescent="0.25">
      <c r="A142">
        <v>13.135031047096</v>
      </c>
      <c r="B142">
        <v>1.6672504470596501</v>
      </c>
      <c r="C142">
        <v>0.37334092344695302</v>
      </c>
      <c r="D142" s="1">
        <v>1.6650626936718401E-6</v>
      </c>
      <c r="E142" s="1">
        <v>1.46553571796952E-5</v>
      </c>
      <c r="F142" t="s">
        <v>361</v>
      </c>
      <c r="G142">
        <v>6.4147604280817303</v>
      </c>
      <c r="H142">
        <v>6.4147604280817303</v>
      </c>
      <c r="I142">
        <v>7.8867912503048698</v>
      </c>
      <c r="J142">
        <v>4.68292531153807</v>
      </c>
      <c r="K142">
        <v>5.3849724696676802</v>
      </c>
      <c r="L142">
        <v>0</v>
      </c>
      <c r="M142">
        <v>0</v>
      </c>
      <c r="N142">
        <v>0</v>
      </c>
      <c r="O142">
        <v>6.3528207523795501</v>
      </c>
      <c r="P142">
        <v>17.703963579516699</v>
      </c>
      <c r="Q142">
        <v>21.598797099311099</v>
      </c>
      <c r="R142">
        <v>20.782837201004</v>
      </c>
      <c r="S142">
        <v>8.5818274284306</v>
      </c>
      <c r="T142">
        <v>15.9263583960063</v>
      </c>
      <c r="U142">
        <v>13.7321970961217</v>
      </c>
      <c r="V142">
        <v>10.8381989584107</v>
      </c>
      <c r="W142">
        <v>9.7379190522522503</v>
      </c>
      <c r="X142">
        <v>29.226478595124899</v>
      </c>
      <c r="Y142">
        <v>17.4284074231761</v>
      </c>
      <c r="Z142">
        <v>9.4065796561133297</v>
      </c>
      <c r="AA142">
        <v>22.137873248912602</v>
      </c>
      <c r="AB142">
        <v>25.030984473069999</v>
      </c>
      <c r="AC142">
        <v>14.099919286936499</v>
      </c>
      <c r="AD142">
        <v>11.183744072893401</v>
      </c>
      <c r="AE142">
        <v>15.207203952352501</v>
      </c>
      <c r="AF142">
        <v>23.5476972121571</v>
      </c>
      <c r="AG142">
        <v>10.0029523840896</v>
      </c>
      <c r="AH142">
        <v>13.7403973735614</v>
      </c>
      <c r="AI142">
        <v>22.348508928204701</v>
      </c>
      <c r="AJ142">
        <v>20.340898762795199</v>
      </c>
      <c r="AK142">
        <v>20.760247340798401</v>
      </c>
      <c r="AL142">
        <v>13.083890045574</v>
      </c>
      <c r="AM142">
        <v>11.352477604428699</v>
      </c>
      <c r="AN142">
        <v>17.0536844532431</v>
      </c>
      <c r="AO142">
        <v>50.022088031869501</v>
      </c>
      <c r="AP142">
        <v>0</v>
      </c>
      <c r="AQ142">
        <v>7.1485473226791996</v>
      </c>
      <c r="AR142">
        <v>6.4446197303469601</v>
      </c>
      <c r="AS142">
        <v>3.5858562304457902</v>
      </c>
      <c r="AT142">
        <v>12.742411330844799</v>
      </c>
      <c r="AU142">
        <v>17.5817160566565</v>
      </c>
      <c r="AV142">
        <v>18.099870300320902</v>
      </c>
      <c r="AW142">
        <v>16.223838281239999</v>
      </c>
      <c r="AX142">
        <v>18.343250120383399</v>
      </c>
      <c r="AY142">
        <v>4.5538666084939496</v>
      </c>
      <c r="AZ142">
        <v>0</v>
      </c>
      <c r="BA142">
        <v>10.609320935692001</v>
      </c>
    </row>
    <row r="143" spans="1:53" x14ac:dyDescent="0.25">
      <c r="A143">
        <v>4.4280927666312904</v>
      </c>
      <c r="B143">
        <v>1.6661534292679701</v>
      </c>
      <c r="C143">
        <v>0.53533337264214897</v>
      </c>
      <c r="D143">
        <v>3.57522062484058E-4</v>
      </c>
      <c r="E143">
        <v>1.22326589402249E-3</v>
      </c>
      <c r="F143" t="s">
        <v>665</v>
      </c>
      <c r="G143">
        <v>0</v>
      </c>
      <c r="H143">
        <v>5.3456336900681096</v>
      </c>
      <c r="I143">
        <v>0</v>
      </c>
      <c r="J143">
        <v>0</v>
      </c>
      <c r="K143">
        <v>6.4619669636012196</v>
      </c>
      <c r="L143">
        <v>0</v>
      </c>
      <c r="M143">
        <v>0</v>
      </c>
      <c r="N143">
        <v>0</v>
      </c>
      <c r="O143">
        <v>0</v>
      </c>
      <c r="P143">
        <v>5.9013211931722402</v>
      </c>
      <c r="Q143">
        <v>4.7247368654742896</v>
      </c>
      <c r="R143">
        <v>6.3947191387704603</v>
      </c>
      <c r="S143">
        <v>10.012131999835701</v>
      </c>
      <c r="T143">
        <v>1.93046768436441</v>
      </c>
      <c r="U143">
        <v>5.2816142677391102</v>
      </c>
      <c r="V143">
        <v>4.3352795833642697</v>
      </c>
      <c r="W143">
        <v>3.7869685203203201</v>
      </c>
      <c r="X143">
        <v>10.627810398227201</v>
      </c>
      <c r="Y143">
        <v>2.5819862849149802</v>
      </c>
      <c r="Z143">
        <v>2.6129387933648101</v>
      </c>
      <c r="AA143">
        <v>6.1986045096955404</v>
      </c>
      <c r="AB143">
        <v>4.7355916570672898</v>
      </c>
      <c r="AC143">
        <v>4.6999730956454897</v>
      </c>
      <c r="AD143">
        <v>5.3255924156635297</v>
      </c>
      <c r="AE143">
        <v>3.6497289485645998</v>
      </c>
      <c r="AF143">
        <v>1.7442738675672</v>
      </c>
      <c r="AG143">
        <v>1.81871861528901</v>
      </c>
      <c r="AH143">
        <v>4.1221192120684202</v>
      </c>
      <c r="AI143">
        <v>10.4293041664955</v>
      </c>
      <c r="AJ143">
        <v>12.2045392576771</v>
      </c>
      <c r="AK143">
        <v>4.3705783875365096</v>
      </c>
      <c r="AL143">
        <v>16.8221443443095</v>
      </c>
      <c r="AM143">
        <v>0</v>
      </c>
      <c r="AN143">
        <v>11.0347369991573</v>
      </c>
      <c r="AO143">
        <v>9.09492509670355</v>
      </c>
      <c r="AP143">
        <v>4.5668261064899003</v>
      </c>
      <c r="AQ143">
        <v>4.2891283936075197</v>
      </c>
      <c r="AR143">
        <v>4.8334647977602199</v>
      </c>
      <c r="AS143">
        <v>7.1717124608915697</v>
      </c>
      <c r="AT143">
        <v>2.99821443078701</v>
      </c>
      <c r="AU143">
        <v>5.8605720188855104</v>
      </c>
      <c r="AV143">
        <v>4.6542523629396504</v>
      </c>
      <c r="AW143">
        <v>2.9119709735558899</v>
      </c>
      <c r="AX143">
        <v>4.5858125300958399</v>
      </c>
      <c r="AY143">
        <v>0</v>
      </c>
      <c r="AZ143">
        <v>0</v>
      </c>
      <c r="BA143">
        <v>0</v>
      </c>
    </row>
    <row r="144" spans="1:53" x14ac:dyDescent="0.25">
      <c r="A144">
        <v>5.7488405158790803</v>
      </c>
      <c r="B144">
        <v>1.66475926917638</v>
      </c>
      <c r="C144">
        <v>0.50318371744878598</v>
      </c>
      <c r="D144">
        <v>2.0151907935731501E-4</v>
      </c>
      <c r="E144">
        <v>7.5059479874544201E-4</v>
      </c>
      <c r="F144" t="s">
        <v>635</v>
      </c>
      <c r="G144">
        <v>4.2765069520544898</v>
      </c>
      <c r="H144">
        <v>0</v>
      </c>
      <c r="I144">
        <v>6.3094330002439003</v>
      </c>
      <c r="J144">
        <v>2.3414626557690301</v>
      </c>
      <c r="K144">
        <v>0</v>
      </c>
      <c r="L144">
        <v>0</v>
      </c>
      <c r="M144">
        <v>0</v>
      </c>
      <c r="N144">
        <v>0</v>
      </c>
      <c r="O144">
        <v>1.4117379449732299</v>
      </c>
      <c r="P144">
        <v>5.2456188383753304</v>
      </c>
      <c r="Q144">
        <v>5.3996992748277703</v>
      </c>
      <c r="R144">
        <v>6.3947191387704603</v>
      </c>
      <c r="S144">
        <v>7.1515228570255003</v>
      </c>
      <c r="T144">
        <v>5.3087861320021101</v>
      </c>
      <c r="U144">
        <v>6.33793712128693</v>
      </c>
      <c r="V144">
        <v>2.8901863889095201</v>
      </c>
      <c r="W144">
        <v>4.3279640232232204</v>
      </c>
      <c r="X144">
        <v>18.598668196897599</v>
      </c>
      <c r="Y144">
        <v>5.8094691410586998</v>
      </c>
      <c r="Z144">
        <v>4.7032898280566702</v>
      </c>
      <c r="AA144">
        <v>2.6565447898695198</v>
      </c>
      <c r="AB144">
        <v>4.0590785632005302</v>
      </c>
      <c r="AC144">
        <v>6.5799623339036897</v>
      </c>
      <c r="AD144">
        <v>3.1953554493981202</v>
      </c>
      <c r="AE144">
        <v>4.2580171066587003</v>
      </c>
      <c r="AF144">
        <v>1.7442738675672</v>
      </c>
      <c r="AG144">
        <v>3.63743723057802</v>
      </c>
      <c r="AH144">
        <v>2.7480794747122799</v>
      </c>
      <c r="AI144">
        <v>29.798011904272901</v>
      </c>
      <c r="AJ144">
        <v>8.1363595051180706</v>
      </c>
      <c r="AK144">
        <v>4.3705783875365096</v>
      </c>
      <c r="AL144">
        <v>13.083890045574</v>
      </c>
      <c r="AM144">
        <v>3.24356502983678</v>
      </c>
      <c r="AN144">
        <v>6.0189474540858097</v>
      </c>
      <c r="AO144">
        <v>6.8211938225276603</v>
      </c>
      <c r="AP144">
        <v>5.8716335654870102</v>
      </c>
      <c r="AQ144">
        <v>2.8594189290716798</v>
      </c>
      <c r="AR144">
        <v>4.0278873314668502</v>
      </c>
      <c r="AS144">
        <v>10.757568691337401</v>
      </c>
      <c r="AT144">
        <v>7.4955360769675199</v>
      </c>
      <c r="AU144">
        <v>10.046694889517999</v>
      </c>
      <c r="AV144">
        <v>3.10283490862644</v>
      </c>
      <c r="AW144">
        <v>7.48792536057229</v>
      </c>
      <c r="AX144">
        <v>5.5029750361150098</v>
      </c>
      <c r="AY144">
        <v>26.1847329988402</v>
      </c>
      <c r="AZ144">
        <v>0</v>
      </c>
      <c r="BA144">
        <v>0</v>
      </c>
    </row>
    <row r="145" spans="1:53" x14ac:dyDescent="0.25">
      <c r="A145">
        <v>10.406637011006699</v>
      </c>
      <c r="B145">
        <v>1.66331501314337</v>
      </c>
      <c r="C145">
        <v>0.423702616122895</v>
      </c>
      <c r="D145" s="1">
        <v>1.38241132728291E-5</v>
      </c>
      <c r="E145" s="1">
        <v>8.0549412485741599E-5</v>
      </c>
      <c r="F145" t="s">
        <v>451</v>
      </c>
      <c r="G145">
        <v>5.3456336900681096</v>
      </c>
      <c r="H145">
        <v>8.5530139041089708</v>
      </c>
      <c r="I145">
        <v>0</v>
      </c>
      <c r="J145">
        <v>0</v>
      </c>
      <c r="K145">
        <v>10.769944939335399</v>
      </c>
      <c r="L145">
        <v>0</v>
      </c>
      <c r="M145">
        <v>3.2213135646120001</v>
      </c>
      <c r="N145">
        <v>0</v>
      </c>
      <c r="O145">
        <v>2.1176069174598502</v>
      </c>
      <c r="P145">
        <v>10.4912376767507</v>
      </c>
      <c r="Q145">
        <v>10.1244361403021</v>
      </c>
      <c r="R145">
        <v>7.1940590311167698</v>
      </c>
      <c r="S145">
        <v>14.303045714051001</v>
      </c>
      <c r="T145">
        <v>9.6523384218220301</v>
      </c>
      <c r="U145">
        <v>8.4505828283825704</v>
      </c>
      <c r="V145">
        <v>6.5029193750464103</v>
      </c>
      <c r="W145">
        <v>7.5739370406406401</v>
      </c>
      <c r="X145">
        <v>21.255620796454401</v>
      </c>
      <c r="Y145">
        <v>9.6824485684311608</v>
      </c>
      <c r="Z145">
        <v>6.2710531040755502</v>
      </c>
      <c r="AA145">
        <v>4.4275746497825299</v>
      </c>
      <c r="AB145">
        <v>16.236314252802099</v>
      </c>
      <c r="AC145">
        <v>39.479774003422101</v>
      </c>
      <c r="AD145">
        <v>12.248862556026101</v>
      </c>
      <c r="AE145">
        <v>26.156390798046299</v>
      </c>
      <c r="AF145">
        <v>10.4656432054032</v>
      </c>
      <c r="AG145">
        <v>5.4561558458670296</v>
      </c>
      <c r="AH145">
        <v>5.49615894942455</v>
      </c>
      <c r="AI145">
        <v>17.878807142563801</v>
      </c>
      <c r="AJ145">
        <v>22.374988639074701</v>
      </c>
      <c r="AK145">
        <v>17.482313550145999</v>
      </c>
      <c r="AL145">
        <v>11.214762896206301</v>
      </c>
      <c r="AM145">
        <v>14.596042634265499</v>
      </c>
      <c r="AN145">
        <v>19.060000271271701</v>
      </c>
      <c r="AO145">
        <v>18.1898501934071</v>
      </c>
      <c r="AP145">
        <v>16.962496966962501</v>
      </c>
      <c r="AQ145">
        <v>5.7188378581433597</v>
      </c>
      <c r="AR145">
        <v>5.6390422640535904</v>
      </c>
      <c r="AS145">
        <v>0</v>
      </c>
      <c r="AT145">
        <v>12.742411330844799</v>
      </c>
      <c r="AU145">
        <v>14.2328177601505</v>
      </c>
      <c r="AV145">
        <v>11.894200483067999</v>
      </c>
      <c r="AW145">
        <v>5.8239419471117797</v>
      </c>
      <c r="AX145">
        <v>8.2544625541725107</v>
      </c>
      <c r="AY145">
        <v>0</v>
      </c>
      <c r="AZ145">
        <v>14.961576116749001</v>
      </c>
      <c r="BA145">
        <v>10.609320935692001</v>
      </c>
    </row>
    <row r="146" spans="1:53" x14ac:dyDescent="0.25">
      <c r="A146">
        <v>7.4197870230887402</v>
      </c>
      <c r="B146">
        <v>1.6537150048115801</v>
      </c>
      <c r="C146">
        <v>0.42530113149937399</v>
      </c>
      <c r="D146" s="1">
        <v>1.8384702632064699E-5</v>
      </c>
      <c r="E146">
        <v>1.0133722185172201E-4</v>
      </c>
      <c r="F146" t="s">
        <v>553</v>
      </c>
      <c r="G146">
        <v>5.3456336900681096</v>
      </c>
      <c r="H146">
        <v>6.4147604280817303</v>
      </c>
      <c r="I146">
        <v>0</v>
      </c>
      <c r="J146">
        <v>0</v>
      </c>
      <c r="K146">
        <v>0</v>
      </c>
      <c r="L146">
        <v>0</v>
      </c>
      <c r="M146">
        <v>9.6639406938360004</v>
      </c>
      <c r="N146">
        <v>0</v>
      </c>
      <c r="O146">
        <v>0</v>
      </c>
      <c r="P146">
        <v>3.9342141287814898</v>
      </c>
      <c r="Q146">
        <v>7.4245865028881797</v>
      </c>
      <c r="R146">
        <v>7.9933989234630802</v>
      </c>
      <c r="S146">
        <v>8.5818274284306</v>
      </c>
      <c r="T146">
        <v>4.8261692109110097</v>
      </c>
      <c r="U146">
        <v>11.619551389026</v>
      </c>
      <c r="V146">
        <v>10.115652361183299</v>
      </c>
      <c r="W146">
        <v>10.2789145551552</v>
      </c>
      <c r="X146">
        <v>21.255620796454401</v>
      </c>
      <c r="Y146">
        <v>11.6189382821174</v>
      </c>
      <c r="Z146">
        <v>9.4065796561133297</v>
      </c>
      <c r="AA146">
        <v>9.7406642295215597</v>
      </c>
      <c r="AB146">
        <v>4.0590785632005302</v>
      </c>
      <c r="AC146">
        <v>6.5799623339036897</v>
      </c>
      <c r="AD146">
        <v>12.248862556026101</v>
      </c>
      <c r="AE146">
        <v>7.9077460552232903</v>
      </c>
      <c r="AF146">
        <v>6.1049585364851797</v>
      </c>
      <c r="AG146">
        <v>13.640389614667599</v>
      </c>
      <c r="AH146">
        <v>3.4350993433903501</v>
      </c>
      <c r="AI146">
        <v>16.3889065473501</v>
      </c>
      <c r="AJ146">
        <v>16.272719010236099</v>
      </c>
      <c r="AK146">
        <v>7.6485121781888896</v>
      </c>
      <c r="AL146">
        <v>3.7382542987354399</v>
      </c>
      <c r="AM146">
        <v>6.4871300596735697</v>
      </c>
      <c r="AN146">
        <v>4.0126316360572103</v>
      </c>
      <c r="AO146">
        <v>13.642387645055299</v>
      </c>
      <c r="AP146">
        <v>8.4812484834812398</v>
      </c>
      <c r="AQ146">
        <v>10.007966251750901</v>
      </c>
      <c r="AR146">
        <v>8.8613521292270701</v>
      </c>
      <c r="AS146">
        <v>3.5858562304457902</v>
      </c>
      <c r="AT146">
        <v>11.2433041154513</v>
      </c>
      <c r="AU146">
        <v>2.51167372237951</v>
      </c>
      <c r="AV146">
        <v>6.2056698172528701</v>
      </c>
      <c r="AW146">
        <v>5.8239419471117797</v>
      </c>
      <c r="AX146">
        <v>6.42013754213417</v>
      </c>
      <c r="AY146">
        <v>0</v>
      </c>
      <c r="AZ146">
        <v>12.824208100070599</v>
      </c>
      <c r="BA146">
        <v>12.3775410916406</v>
      </c>
    </row>
    <row r="147" spans="1:53" x14ac:dyDescent="0.25">
      <c r="A147">
        <v>18.255963029596501</v>
      </c>
      <c r="B147">
        <v>1.6514584484311601</v>
      </c>
      <c r="C147">
        <v>0.28612417028519499</v>
      </c>
      <c r="D147" s="1">
        <v>1.9000123625734698E-9</v>
      </c>
      <c r="E147" s="1">
        <v>4.8615533711934299E-8</v>
      </c>
      <c r="F147" t="s">
        <v>274</v>
      </c>
      <c r="G147">
        <v>3.2073802140408598</v>
      </c>
      <c r="H147">
        <v>8.5530139041089708</v>
      </c>
      <c r="I147">
        <v>7.0981121252743797</v>
      </c>
      <c r="J147">
        <v>8.1951192951916205</v>
      </c>
      <c r="K147">
        <v>14.000928421136001</v>
      </c>
      <c r="L147">
        <v>0</v>
      </c>
      <c r="M147">
        <v>6.4426271292240003</v>
      </c>
      <c r="N147">
        <v>0</v>
      </c>
      <c r="O147">
        <v>7.05868972486617</v>
      </c>
      <c r="P147">
        <v>27.539498901470498</v>
      </c>
      <c r="Q147">
        <v>26.323533964785401</v>
      </c>
      <c r="R147">
        <v>17.585477631618801</v>
      </c>
      <c r="S147">
        <v>10.012131999835701</v>
      </c>
      <c r="T147">
        <v>28.474398344375</v>
      </c>
      <c r="U147">
        <v>22.182779924504299</v>
      </c>
      <c r="V147">
        <v>10.8381989584107</v>
      </c>
      <c r="W147">
        <v>17.311856092892899</v>
      </c>
      <c r="X147">
        <v>34.540383794238501</v>
      </c>
      <c r="Y147">
        <v>32.274828561437197</v>
      </c>
      <c r="Z147">
        <v>23.516449140283299</v>
      </c>
      <c r="AA147">
        <v>28.336477758608201</v>
      </c>
      <c r="AB147">
        <v>18.942366628269198</v>
      </c>
      <c r="AC147">
        <v>31.019822431260302</v>
      </c>
      <c r="AD147">
        <v>20.769810421087801</v>
      </c>
      <c r="AE147">
        <v>15.207203952352501</v>
      </c>
      <c r="AF147">
        <v>13.082054006753999</v>
      </c>
      <c r="AG147">
        <v>18.187186152890099</v>
      </c>
      <c r="AH147">
        <v>13.7403973735614</v>
      </c>
      <c r="AI147">
        <v>11.919204761709199</v>
      </c>
      <c r="AJ147">
        <v>10.170449381397599</v>
      </c>
      <c r="AK147">
        <v>15.297024356377801</v>
      </c>
      <c r="AL147">
        <v>29.906034389883501</v>
      </c>
      <c r="AM147">
        <v>40.544562872959801</v>
      </c>
      <c r="AN147">
        <v>12.0378949081716</v>
      </c>
      <c r="AO147">
        <v>25.0110440159348</v>
      </c>
      <c r="AP147">
        <v>28.053360368438</v>
      </c>
      <c r="AQ147">
        <v>10.007966251750901</v>
      </c>
      <c r="AR147">
        <v>12.083661994400501</v>
      </c>
      <c r="AS147">
        <v>21.515137382674698</v>
      </c>
      <c r="AT147">
        <v>22.486608230902601</v>
      </c>
      <c r="AU147">
        <v>20.093389779036102</v>
      </c>
      <c r="AV147">
        <v>11.3770613316303</v>
      </c>
      <c r="AW147">
        <v>28.703713882193799</v>
      </c>
      <c r="AX147">
        <v>23.846225156498399</v>
      </c>
      <c r="AY147">
        <v>7.9692665648644097</v>
      </c>
      <c r="AZ147">
        <v>44.884728350247102</v>
      </c>
      <c r="BA147">
        <v>17.6822015594866</v>
      </c>
    </row>
    <row r="148" spans="1:53" x14ac:dyDescent="0.25">
      <c r="A148">
        <v>8.1752963819096998</v>
      </c>
      <c r="B148">
        <v>1.65134083142557</v>
      </c>
      <c r="C148">
        <v>0.37088907496506401</v>
      </c>
      <c r="D148" s="1">
        <v>1.81423035477485E-6</v>
      </c>
      <c r="E148" s="1">
        <v>1.57893698829885E-5</v>
      </c>
      <c r="F148" t="s">
        <v>488</v>
      </c>
      <c r="G148">
        <v>3.2073802140408598</v>
      </c>
      <c r="H148">
        <v>2.13825347602724</v>
      </c>
      <c r="I148">
        <v>0</v>
      </c>
      <c r="J148">
        <v>8.1951192951916205</v>
      </c>
      <c r="K148">
        <v>4.3079779757341496</v>
      </c>
      <c r="L148">
        <v>0</v>
      </c>
      <c r="M148">
        <v>5.3688559410199996</v>
      </c>
      <c r="N148">
        <v>0</v>
      </c>
      <c r="O148">
        <v>2.1176069174598502</v>
      </c>
      <c r="P148">
        <v>11.8026423863445</v>
      </c>
      <c r="Q148">
        <v>8.7745113215951207</v>
      </c>
      <c r="R148">
        <v>7.1940590311167698</v>
      </c>
      <c r="S148">
        <v>8.5818274284306</v>
      </c>
      <c r="T148">
        <v>13.030656869459699</v>
      </c>
      <c r="U148">
        <v>9.5069056819303999</v>
      </c>
      <c r="V148">
        <v>15.896025139002299</v>
      </c>
      <c r="W148">
        <v>7.03294153773773</v>
      </c>
      <c r="X148">
        <v>7.9708577986704201</v>
      </c>
      <c r="Y148">
        <v>11.6189382821174</v>
      </c>
      <c r="Z148">
        <v>7.3162286214214802</v>
      </c>
      <c r="AA148">
        <v>13.2827239493476</v>
      </c>
      <c r="AB148">
        <v>10.1476964080013</v>
      </c>
      <c r="AC148">
        <v>11.2799354295492</v>
      </c>
      <c r="AD148">
        <v>9.0535071066280004</v>
      </c>
      <c r="AE148">
        <v>4.2580171066587003</v>
      </c>
      <c r="AF148">
        <v>9.5935062716195691</v>
      </c>
      <c r="AG148">
        <v>18.187186152890099</v>
      </c>
      <c r="AH148">
        <v>8.9312582928148991</v>
      </c>
      <c r="AI148">
        <v>8.9394035712818791</v>
      </c>
      <c r="AJ148">
        <v>8.1363595051180706</v>
      </c>
      <c r="AK148">
        <v>15.297024356377801</v>
      </c>
      <c r="AL148">
        <v>16.8221443443095</v>
      </c>
      <c r="AM148">
        <v>6.4871300596735697</v>
      </c>
      <c r="AN148">
        <v>3.0094737270429102</v>
      </c>
      <c r="AO148">
        <v>6.8211938225276603</v>
      </c>
      <c r="AP148">
        <v>11.090863401475501</v>
      </c>
      <c r="AQ148">
        <v>4.2891283936075197</v>
      </c>
      <c r="AR148">
        <v>4.0278873314668502</v>
      </c>
      <c r="AS148">
        <v>7.1717124608915697</v>
      </c>
      <c r="AT148">
        <v>11.2433041154513</v>
      </c>
      <c r="AU148">
        <v>15.070042334277</v>
      </c>
      <c r="AV148">
        <v>10.3427830287548</v>
      </c>
      <c r="AW148">
        <v>12.4798756009538</v>
      </c>
      <c r="AX148">
        <v>1.8343250120383401</v>
      </c>
      <c r="AY148">
        <v>17.076999781852301</v>
      </c>
      <c r="AZ148">
        <v>0</v>
      </c>
      <c r="BA148">
        <v>5.3046604678459799</v>
      </c>
    </row>
    <row r="149" spans="1:53" x14ac:dyDescent="0.25">
      <c r="A149">
        <v>12.5377795217215</v>
      </c>
      <c r="B149">
        <v>1.64190046460018</v>
      </c>
      <c r="C149">
        <v>0.41557868715420998</v>
      </c>
      <c r="D149" s="1">
        <v>1.1851496130964E-5</v>
      </c>
      <c r="E149" s="1">
        <v>7.0808177391596804E-5</v>
      </c>
      <c r="F149" t="s">
        <v>374</v>
      </c>
      <c r="G149">
        <v>10.6912673801362</v>
      </c>
      <c r="H149">
        <v>7.4838871660953501</v>
      </c>
      <c r="I149">
        <v>0</v>
      </c>
      <c r="J149">
        <v>5.8536566394225797</v>
      </c>
      <c r="K149">
        <v>5.3849724696676802</v>
      </c>
      <c r="L149">
        <v>0</v>
      </c>
      <c r="M149">
        <v>4.2950847528159999</v>
      </c>
      <c r="N149">
        <v>0</v>
      </c>
      <c r="O149">
        <v>3.5293448624330899</v>
      </c>
      <c r="P149">
        <v>12.458344741141399</v>
      </c>
      <c r="Q149">
        <v>12.8242857777159</v>
      </c>
      <c r="R149">
        <v>4.7960393540778501</v>
      </c>
      <c r="S149">
        <v>27.175786856696899</v>
      </c>
      <c r="T149">
        <v>9.6523384218220301</v>
      </c>
      <c r="U149">
        <v>6.33793712128693</v>
      </c>
      <c r="V149">
        <v>43.352795833642702</v>
      </c>
      <c r="W149">
        <v>18.934842601601598</v>
      </c>
      <c r="X149">
        <v>5.3139051991136101</v>
      </c>
      <c r="Y149">
        <v>9.0369519972024204</v>
      </c>
      <c r="Z149">
        <v>11.4969306908052</v>
      </c>
      <c r="AA149">
        <v>7.0841194396520404</v>
      </c>
      <c r="AB149">
        <v>4.7355916570672898</v>
      </c>
      <c r="AC149">
        <v>34.779800907776597</v>
      </c>
      <c r="AD149">
        <v>10.6511848313271</v>
      </c>
      <c r="AE149">
        <v>36.497289485646</v>
      </c>
      <c r="AF149">
        <v>8.7213693378359807</v>
      </c>
      <c r="AG149">
        <v>23.643341998757101</v>
      </c>
      <c r="AH149">
        <v>13.7403973735614</v>
      </c>
      <c r="AI149">
        <v>25.328310118632</v>
      </c>
      <c r="AJ149">
        <v>20.340898762795199</v>
      </c>
      <c r="AK149">
        <v>26.2234703252191</v>
      </c>
      <c r="AL149">
        <v>7.4765085974708798</v>
      </c>
      <c r="AM149">
        <v>21.083172693939101</v>
      </c>
      <c r="AN149">
        <v>11.0347369991573</v>
      </c>
      <c r="AO149">
        <v>11.3686563708794</v>
      </c>
      <c r="AP149">
        <v>16.310093237463899</v>
      </c>
      <c r="AQ149">
        <v>10.007966251750901</v>
      </c>
      <c r="AR149">
        <v>10.472507061813801</v>
      </c>
      <c r="AS149">
        <v>16.136353037006</v>
      </c>
      <c r="AT149">
        <v>12.742411330844799</v>
      </c>
      <c r="AU149">
        <v>5.8605720188855104</v>
      </c>
      <c r="AV149">
        <v>7.7570872715660899</v>
      </c>
      <c r="AW149">
        <v>6.2399378004769099</v>
      </c>
      <c r="AX149">
        <v>5.5029750361150098</v>
      </c>
      <c r="AY149">
        <v>0</v>
      </c>
      <c r="AZ149">
        <v>19.236312150105899</v>
      </c>
      <c r="BA149">
        <v>17.6822015594866</v>
      </c>
    </row>
    <row r="150" spans="1:53" x14ac:dyDescent="0.25">
      <c r="A150">
        <v>50.106592215013201</v>
      </c>
      <c r="B150">
        <v>1.6406767352053799</v>
      </c>
      <c r="C150">
        <v>0.42118872656676098</v>
      </c>
      <c r="D150" s="1">
        <v>1.09309776173705E-5</v>
      </c>
      <c r="E150" s="1">
        <v>6.6318353895077506E-5</v>
      </c>
      <c r="F150" t="s">
        <v>90</v>
      </c>
      <c r="G150">
        <v>35.281182354449498</v>
      </c>
      <c r="H150">
        <v>18.1751545462316</v>
      </c>
      <c r="I150">
        <v>16.5622616256402</v>
      </c>
      <c r="J150">
        <v>18.731701246152301</v>
      </c>
      <c r="K150">
        <v>23.693878866537801</v>
      </c>
      <c r="L150">
        <v>0</v>
      </c>
      <c r="M150">
        <v>26.8442797051</v>
      </c>
      <c r="N150">
        <v>0</v>
      </c>
      <c r="O150">
        <v>11.9997725322725</v>
      </c>
      <c r="P150">
        <v>160.64707692524399</v>
      </c>
      <c r="Q150">
        <v>145.79188042035</v>
      </c>
      <c r="R150">
        <v>16.786137739272501</v>
      </c>
      <c r="S150">
        <v>4.2909137142153</v>
      </c>
      <c r="T150">
        <v>197.39032072626</v>
      </c>
      <c r="U150">
        <v>62.323048359321497</v>
      </c>
      <c r="V150">
        <v>18.063664930684499</v>
      </c>
      <c r="W150">
        <v>94.133217505105094</v>
      </c>
      <c r="X150">
        <v>50.482099391579297</v>
      </c>
      <c r="Y150">
        <v>74.232105691305605</v>
      </c>
      <c r="Z150">
        <v>136.91799277231601</v>
      </c>
      <c r="AA150">
        <v>36.306112128216697</v>
      </c>
      <c r="AB150">
        <v>33.149141599471001</v>
      </c>
      <c r="AC150">
        <v>78.959548006844301</v>
      </c>
      <c r="AD150">
        <v>66.037345954227803</v>
      </c>
      <c r="AE150">
        <v>2.4331526323763999</v>
      </c>
      <c r="AF150">
        <v>40.990435887829101</v>
      </c>
      <c r="AG150">
        <v>62.745792227470901</v>
      </c>
      <c r="AH150">
        <v>35.725033171259597</v>
      </c>
      <c r="AI150">
        <v>17.878807142563801</v>
      </c>
      <c r="AJ150">
        <v>36.613617773031301</v>
      </c>
      <c r="AK150">
        <v>26.2234703252191</v>
      </c>
      <c r="AL150">
        <v>18.691271493677199</v>
      </c>
      <c r="AM150">
        <v>69.736648141490804</v>
      </c>
      <c r="AN150">
        <v>13.0410528171859</v>
      </c>
      <c r="AO150">
        <v>25.0110440159348</v>
      </c>
      <c r="AP150">
        <v>78.940851269325407</v>
      </c>
      <c r="AQ150">
        <v>38.602155542467699</v>
      </c>
      <c r="AR150">
        <v>41.890028247255202</v>
      </c>
      <c r="AS150">
        <v>44.823202880572303</v>
      </c>
      <c r="AT150">
        <v>83.200450454339503</v>
      </c>
      <c r="AU150">
        <v>56.094046466475604</v>
      </c>
      <c r="AV150">
        <v>50.679636840898397</v>
      </c>
      <c r="AW150">
        <v>113.56686796868</v>
      </c>
      <c r="AX150">
        <v>43.106637782900897</v>
      </c>
      <c r="AY150">
        <v>45.5386660849395</v>
      </c>
      <c r="AZ150">
        <v>38.472624300211798</v>
      </c>
      <c r="BA150">
        <v>44.205503898716501</v>
      </c>
    </row>
    <row r="151" spans="1:53" x14ac:dyDescent="0.25">
      <c r="A151">
        <v>6.7957782696978102</v>
      </c>
      <c r="B151">
        <v>1.6363834163215401</v>
      </c>
      <c r="C151">
        <v>0.453980281668803</v>
      </c>
      <c r="D151" s="1">
        <v>5.2484398020439803E-5</v>
      </c>
      <c r="E151">
        <v>2.3731764137427801E-4</v>
      </c>
      <c r="F151" t="s">
        <v>587</v>
      </c>
      <c r="G151">
        <v>2.13825347602724</v>
      </c>
      <c r="H151">
        <v>2.13825347602724</v>
      </c>
      <c r="I151">
        <v>0</v>
      </c>
      <c r="J151">
        <v>8.1951192951916205</v>
      </c>
      <c r="K151">
        <v>7.5389614575347599</v>
      </c>
      <c r="L151">
        <v>0</v>
      </c>
      <c r="M151">
        <v>0</v>
      </c>
      <c r="N151">
        <v>0</v>
      </c>
      <c r="O151">
        <v>0</v>
      </c>
      <c r="P151">
        <v>2.6228094191876599</v>
      </c>
      <c r="Q151">
        <v>7.4245865028881797</v>
      </c>
      <c r="R151">
        <v>19.1841574163114</v>
      </c>
      <c r="S151">
        <v>8.5818274284306</v>
      </c>
      <c r="T151">
        <v>6.7566368952754203</v>
      </c>
      <c r="U151">
        <v>9.5069056819303999</v>
      </c>
      <c r="V151">
        <v>5.0578261805916496</v>
      </c>
      <c r="W151">
        <v>5.9509505319319302</v>
      </c>
      <c r="X151">
        <v>23.912573396011201</v>
      </c>
      <c r="Y151">
        <v>3.2274828561437201</v>
      </c>
      <c r="Z151">
        <v>5.2258775867296299</v>
      </c>
      <c r="AA151">
        <v>5.3130895797390298</v>
      </c>
      <c r="AB151">
        <v>6.7651309386675598</v>
      </c>
      <c r="AC151">
        <v>8.4599515721618896</v>
      </c>
      <c r="AD151">
        <v>7.9883886234953003</v>
      </c>
      <c r="AE151">
        <v>7.9077460552232903</v>
      </c>
      <c r="AF151">
        <v>7.8492324040523798</v>
      </c>
      <c r="AG151">
        <v>13.640389614667599</v>
      </c>
      <c r="AH151">
        <v>2.0610596060342101</v>
      </c>
      <c r="AI151">
        <v>17.878807142563801</v>
      </c>
      <c r="AJ151">
        <v>8.1363595051180706</v>
      </c>
      <c r="AK151">
        <v>12.019090565725399</v>
      </c>
      <c r="AL151">
        <v>13.083890045574</v>
      </c>
      <c r="AM151">
        <v>9.7306950895103501</v>
      </c>
      <c r="AN151">
        <v>5.0157895450715104</v>
      </c>
      <c r="AO151">
        <v>9.09492509670355</v>
      </c>
      <c r="AP151">
        <v>7.8288447539826898</v>
      </c>
      <c r="AQ151">
        <v>10.007966251750901</v>
      </c>
      <c r="AR151">
        <v>2.4167323988801099</v>
      </c>
      <c r="AS151">
        <v>10.757568691337401</v>
      </c>
      <c r="AT151">
        <v>2.99821443078701</v>
      </c>
      <c r="AU151">
        <v>5.8605720188855104</v>
      </c>
      <c r="AV151">
        <v>5.6885306658151302</v>
      </c>
      <c r="AW151">
        <v>10.815892187493301</v>
      </c>
      <c r="AX151">
        <v>3.66865002407667</v>
      </c>
      <c r="AY151">
        <v>3.41539995637046</v>
      </c>
      <c r="AZ151">
        <v>0</v>
      </c>
      <c r="BA151">
        <v>3.5364403118973202</v>
      </c>
    </row>
    <row r="152" spans="1:53" x14ac:dyDescent="0.25">
      <c r="A152">
        <v>7.1739236985675197</v>
      </c>
      <c r="B152">
        <v>1.6316632125841899</v>
      </c>
      <c r="C152">
        <v>0.38011569217249602</v>
      </c>
      <c r="D152" s="1">
        <v>5.0384842129503303E-6</v>
      </c>
      <c r="E152" s="1">
        <v>3.5090508394334502E-5</v>
      </c>
      <c r="F152" t="s">
        <v>535</v>
      </c>
      <c r="G152">
        <v>4.2765069520544898</v>
      </c>
      <c r="H152">
        <v>3.2073802140408598</v>
      </c>
      <c r="I152">
        <v>2.3660373750914601</v>
      </c>
      <c r="J152">
        <v>0</v>
      </c>
      <c r="K152">
        <v>6.4619669636012196</v>
      </c>
      <c r="L152">
        <v>0</v>
      </c>
      <c r="M152">
        <v>0</v>
      </c>
      <c r="N152">
        <v>0</v>
      </c>
      <c r="O152">
        <v>4.2352138349197004</v>
      </c>
      <c r="P152">
        <v>3.2785117739845799</v>
      </c>
      <c r="Q152">
        <v>10.7993985496555</v>
      </c>
      <c r="R152">
        <v>7.9933989234630802</v>
      </c>
      <c r="S152">
        <v>10.012131999835701</v>
      </c>
      <c r="T152">
        <v>10.1349553429131</v>
      </c>
      <c r="U152">
        <v>5.2816142677391102</v>
      </c>
      <c r="V152">
        <v>9.3931057639559299</v>
      </c>
      <c r="W152">
        <v>7.03294153773773</v>
      </c>
      <c r="X152">
        <v>7.9708577986704201</v>
      </c>
      <c r="Y152">
        <v>6.4549657122874402</v>
      </c>
      <c r="Z152">
        <v>9.4065796561133297</v>
      </c>
      <c r="AA152">
        <v>8.8551492995650491</v>
      </c>
      <c r="AB152">
        <v>10.824209501868101</v>
      </c>
      <c r="AC152">
        <v>20.679881620840199</v>
      </c>
      <c r="AD152">
        <v>12.7814217975925</v>
      </c>
      <c r="AE152">
        <v>7.2994578971291899</v>
      </c>
      <c r="AF152">
        <v>7.8492324040523798</v>
      </c>
      <c r="AG152">
        <v>3.63743723057802</v>
      </c>
      <c r="AH152">
        <v>6.1831788181026202</v>
      </c>
      <c r="AI152">
        <v>5.9596023808545802</v>
      </c>
      <c r="AJ152">
        <v>6.1022696288385498</v>
      </c>
      <c r="AK152">
        <v>2.1852891937682601</v>
      </c>
      <c r="AL152">
        <v>7.4765085974708798</v>
      </c>
      <c r="AM152">
        <v>12.9742601193471</v>
      </c>
      <c r="AN152">
        <v>12.0378949081716</v>
      </c>
      <c r="AO152">
        <v>0</v>
      </c>
      <c r="AP152">
        <v>5.8716335654870102</v>
      </c>
      <c r="AQ152">
        <v>2.8594189290716798</v>
      </c>
      <c r="AR152">
        <v>14.5003943932807</v>
      </c>
      <c r="AS152">
        <v>5.3787843456686799</v>
      </c>
      <c r="AT152">
        <v>13.4919649385415</v>
      </c>
      <c r="AU152">
        <v>10.046694889517999</v>
      </c>
      <c r="AV152">
        <v>6.7228089686906101</v>
      </c>
      <c r="AW152">
        <v>5.8239419471117797</v>
      </c>
      <c r="AX152">
        <v>9.1716250601916798</v>
      </c>
      <c r="AY152">
        <v>5.6923332606174304</v>
      </c>
      <c r="AZ152">
        <v>8.5494720667137294</v>
      </c>
      <c r="BA152">
        <v>15.9139814035379</v>
      </c>
    </row>
    <row r="153" spans="1:53" x14ac:dyDescent="0.25">
      <c r="A153">
        <v>9.2527025480076794</v>
      </c>
      <c r="B153">
        <v>1.62411497556081</v>
      </c>
      <c r="C153">
        <v>0.36695406200085501</v>
      </c>
      <c r="D153" s="1">
        <v>2.40098361002599E-6</v>
      </c>
      <c r="E153" s="1">
        <v>1.96247063125041E-5</v>
      </c>
      <c r="F153" t="s">
        <v>440</v>
      </c>
      <c r="G153">
        <v>0</v>
      </c>
      <c r="H153">
        <v>7.4838871660953501</v>
      </c>
      <c r="I153">
        <v>6.3094330002439003</v>
      </c>
      <c r="J153">
        <v>0</v>
      </c>
      <c r="K153">
        <v>3.2309834818006098</v>
      </c>
      <c r="L153">
        <v>0</v>
      </c>
      <c r="M153">
        <v>8.5901695056319998</v>
      </c>
      <c r="N153">
        <v>0</v>
      </c>
      <c r="O153">
        <v>2.1176069174598502</v>
      </c>
      <c r="P153">
        <v>11.8026423863445</v>
      </c>
      <c r="Q153">
        <v>8.7745113215951207</v>
      </c>
      <c r="R153">
        <v>25.578876555081798</v>
      </c>
      <c r="S153">
        <v>7.1515228570255003</v>
      </c>
      <c r="T153">
        <v>16.891592238188501</v>
      </c>
      <c r="U153">
        <v>11.619551389026</v>
      </c>
      <c r="V153">
        <v>10.8381989584107</v>
      </c>
      <c r="W153">
        <v>8.1149325435435404</v>
      </c>
      <c r="X153">
        <v>13.284762997784</v>
      </c>
      <c r="Y153">
        <v>9.0369519972024204</v>
      </c>
      <c r="Z153">
        <v>16.200220518861901</v>
      </c>
      <c r="AA153">
        <v>10.626179159478101</v>
      </c>
      <c r="AB153">
        <v>12.853748783468401</v>
      </c>
      <c r="AC153">
        <v>22.5598708590984</v>
      </c>
      <c r="AD153">
        <v>17.5744549716897</v>
      </c>
      <c r="AE153">
        <v>5.4745934228468904</v>
      </c>
      <c r="AF153">
        <v>9.5935062716195691</v>
      </c>
      <c r="AG153">
        <v>9.0935930764450497</v>
      </c>
      <c r="AH153">
        <v>7.5572185554587596</v>
      </c>
      <c r="AI153">
        <v>13.409105356922799</v>
      </c>
      <c r="AJ153">
        <v>8.1363595051180706</v>
      </c>
      <c r="AK153">
        <v>4.3705783875365096</v>
      </c>
      <c r="AL153">
        <v>0</v>
      </c>
      <c r="AM153">
        <v>12.9742601193471</v>
      </c>
      <c r="AN153">
        <v>15.0473686352145</v>
      </c>
      <c r="AO153">
        <v>0</v>
      </c>
      <c r="AP153">
        <v>7.8288447539826898</v>
      </c>
      <c r="AQ153">
        <v>11.4376757162867</v>
      </c>
      <c r="AR153">
        <v>10.472507061813801</v>
      </c>
      <c r="AS153">
        <v>12.5504968065603</v>
      </c>
      <c r="AT153">
        <v>9.7441969000577799</v>
      </c>
      <c r="AU153">
        <v>10.046694889517999</v>
      </c>
      <c r="AV153">
        <v>10.8599221801925</v>
      </c>
      <c r="AW153">
        <v>16.223838281239999</v>
      </c>
      <c r="AX153">
        <v>3.66865002407667</v>
      </c>
      <c r="AY153">
        <v>13.661599825481799</v>
      </c>
      <c r="AZ153">
        <v>8.5494720667137294</v>
      </c>
      <c r="BA153">
        <v>3.5364403118973202</v>
      </c>
    </row>
    <row r="154" spans="1:53" x14ac:dyDescent="0.25">
      <c r="A154">
        <v>11.031105319709701</v>
      </c>
      <c r="B154">
        <v>1.6220274105663099</v>
      </c>
      <c r="C154">
        <v>0.35151224512962898</v>
      </c>
      <c r="D154" s="1">
        <v>8.1741952841331301E-7</v>
      </c>
      <c r="E154" s="1">
        <v>8.0848973524577307E-6</v>
      </c>
      <c r="F154" t="s">
        <v>427</v>
      </c>
      <c r="G154">
        <v>4.2765069520544898</v>
      </c>
      <c r="H154">
        <v>0</v>
      </c>
      <c r="I154">
        <v>5.5207538752134102</v>
      </c>
      <c r="J154">
        <v>0</v>
      </c>
      <c r="K154">
        <v>9.6929504454018307</v>
      </c>
      <c r="L154">
        <v>6.62943573491048</v>
      </c>
      <c r="M154">
        <v>8.5901695056319998</v>
      </c>
      <c r="N154">
        <v>0</v>
      </c>
      <c r="O154">
        <v>0</v>
      </c>
      <c r="P154">
        <v>15.081154160329101</v>
      </c>
      <c r="Q154">
        <v>10.7993985496555</v>
      </c>
      <c r="R154">
        <v>14.388118062233501</v>
      </c>
      <c r="S154">
        <v>5.7212182856203997</v>
      </c>
      <c r="T154">
        <v>10.617572264004201</v>
      </c>
      <c r="U154">
        <v>16.901165656765102</v>
      </c>
      <c r="V154">
        <v>4.3352795833642697</v>
      </c>
      <c r="W154">
        <v>10.819910058058101</v>
      </c>
      <c r="X154">
        <v>21.255620796454401</v>
      </c>
      <c r="Y154">
        <v>16.7829108519473</v>
      </c>
      <c r="Z154">
        <v>16.722808277534799</v>
      </c>
      <c r="AA154">
        <v>17.710298599130098</v>
      </c>
      <c r="AB154">
        <v>10.1476964080013</v>
      </c>
      <c r="AC154">
        <v>27.2598439547439</v>
      </c>
      <c r="AD154">
        <v>6.9232701403625896</v>
      </c>
      <c r="AE154">
        <v>3.6497289485645998</v>
      </c>
      <c r="AF154">
        <v>8.7213693378359807</v>
      </c>
      <c r="AG154">
        <v>9.0935930764450497</v>
      </c>
      <c r="AH154">
        <v>9.6182781614929702</v>
      </c>
      <c r="AI154">
        <v>13.409105356922799</v>
      </c>
      <c r="AJ154">
        <v>18.3068088865157</v>
      </c>
      <c r="AK154">
        <v>15.297024356377801</v>
      </c>
      <c r="AL154">
        <v>5.6073814481031601</v>
      </c>
      <c r="AM154">
        <v>9.7306950895103501</v>
      </c>
      <c r="AN154">
        <v>16.050526544228799</v>
      </c>
      <c r="AO154">
        <v>25.0110440159348</v>
      </c>
      <c r="AP154">
        <v>12.395670860472601</v>
      </c>
      <c r="AQ154">
        <v>12.8673851808226</v>
      </c>
      <c r="AR154">
        <v>3.2223098651734801</v>
      </c>
      <c r="AS154">
        <v>10.757568691337401</v>
      </c>
      <c r="AT154">
        <v>12.742411330844799</v>
      </c>
      <c r="AU154">
        <v>12.5583686118975</v>
      </c>
      <c r="AV154">
        <v>11.894200483067999</v>
      </c>
      <c r="AW154">
        <v>14.5598548677794</v>
      </c>
      <c r="AX154">
        <v>12.840275084268301</v>
      </c>
      <c r="AY154">
        <v>7.9692665648644097</v>
      </c>
      <c r="AZ154">
        <v>21.3736801667843</v>
      </c>
      <c r="BA154">
        <v>10.609320935692001</v>
      </c>
    </row>
    <row r="155" spans="1:53" x14ac:dyDescent="0.25">
      <c r="A155">
        <v>37.063335287955603</v>
      </c>
      <c r="B155">
        <v>1.6149205246060601</v>
      </c>
      <c r="C155">
        <v>0.27952494823327101</v>
      </c>
      <c r="D155" s="1">
        <v>6.3754975571481896E-10</v>
      </c>
      <c r="E155" s="1">
        <v>1.7866572916103402E-8</v>
      </c>
      <c r="F155" t="s">
        <v>134</v>
      </c>
      <c r="G155">
        <v>7.4838871660953501</v>
      </c>
      <c r="H155">
        <v>9.6221406421226003</v>
      </c>
      <c r="I155">
        <v>4.7320747501829201</v>
      </c>
      <c r="J155">
        <v>11.7073132788452</v>
      </c>
      <c r="K155">
        <v>18.3089063968701</v>
      </c>
      <c r="L155">
        <v>48.063409078101003</v>
      </c>
      <c r="M155">
        <v>3.2213135646120001</v>
      </c>
      <c r="N155">
        <v>14.771482529575801</v>
      </c>
      <c r="O155">
        <v>7.7645586973527898</v>
      </c>
      <c r="P155">
        <v>30.162308320658099</v>
      </c>
      <c r="Q155">
        <v>31.0482708302596</v>
      </c>
      <c r="R155">
        <v>83.131348804016</v>
      </c>
      <c r="S155">
        <v>40.048527999342802</v>
      </c>
      <c r="T155">
        <v>53.087861320021098</v>
      </c>
      <c r="U155">
        <v>41.196591288364999</v>
      </c>
      <c r="V155">
        <v>30.346957083549899</v>
      </c>
      <c r="W155">
        <v>45.443622243843798</v>
      </c>
      <c r="X155">
        <v>42.511241592908902</v>
      </c>
      <c r="Y155">
        <v>31.629331990208499</v>
      </c>
      <c r="Z155">
        <v>22.993861381610401</v>
      </c>
      <c r="AA155">
        <v>37.191627058173196</v>
      </c>
      <c r="AB155">
        <v>52.768021321606902</v>
      </c>
      <c r="AC155">
        <v>65.799623339036899</v>
      </c>
      <c r="AD155">
        <v>25.562843595184901</v>
      </c>
      <c r="AE155">
        <v>62.045392125598099</v>
      </c>
      <c r="AF155">
        <v>23.5476972121571</v>
      </c>
      <c r="AG155">
        <v>28.190138536979699</v>
      </c>
      <c r="AH155">
        <v>23.358675535054399</v>
      </c>
      <c r="AI155">
        <v>53.636421427691303</v>
      </c>
      <c r="AJ155">
        <v>30.511348144192802</v>
      </c>
      <c r="AK155">
        <v>54.6322298442064</v>
      </c>
      <c r="AL155">
        <v>72.895958825341097</v>
      </c>
      <c r="AM155">
        <v>35.679215328204599</v>
      </c>
      <c r="AN155">
        <v>40.126316360572098</v>
      </c>
      <c r="AO155">
        <v>40.927162935166002</v>
      </c>
      <c r="AP155">
        <v>56.1067207368759</v>
      </c>
      <c r="AQ155">
        <v>34.313027148860201</v>
      </c>
      <c r="AR155">
        <v>21.750591589921001</v>
      </c>
      <c r="AS155">
        <v>71.717124608915697</v>
      </c>
      <c r="AT155">
        <v>15.740625761631801</v>
      </c>
      <c r="AU155">
        <v>31.814533816807099</v>
      </c>
      <c r="AV155">
        <v>88.430794895853396</v>
      </c>
      <c r="AW155">
        <v>41.599585336512703</v>
      </c>
      <c r="AX155">
        <v>37.603662746785901</v>
      </c>
      <c r="AY155">
        <v>31.8770662594576</v>
      </c>
      <c r="AZ155">
        <v>32.060520250176502</v>
      </c>
      <c r="BA155">
        <v>54.814824834408498</v>
      </c>
    </row>
    <row r="156" spans="1:53" x14ac:dyDescent="0.25">
      <c r="A156">
        <v>20.7643642075282</v>
      </c>
      <c r="B156">
        <v>1.61266115674827</v>
      </c>
      <c r="C156">
        <v>0.36772704273829698</v>
      </c>
      <c r="D156" s="1">
        <v>1.88573023211584E-6</v>
      </c>
      <c r="E156" s="1">
        <v>1.62007626510974E-5</v>
      </c>
      <c r="F156" t="s">
        <v>233</v>
      </c>
      <c r="G156">
        <v>6.4147604280817303</v>
      </c>
      <c r="H156">
        <v>10.6912673801362</v>
      </c>
      <c r="I156">
        <v>10.252828625396299</v>
      </c>
      <c r="J156">
        <v>14.0487759346142</v>
      </c>
      <c r="K156">
        <v>4.3079779757341496</v>
      </c>
      <c r="L156">
        <v>0</v>
      </c>
      <c r="M156">
        <v>12.885254258448001</v>
      </c>
      <c r="N156">
        <v>0</v>
      </c>
      <c r="O156">
        <v>5.6469517798929401</v>
      </c>
      <c r="P156">
        <v>35.407927159033399</v>
      </c>
      <c r="Q156">
        <v>18.2239850525437</v>
      </c>
      <c r="R156">
        <v>39.9669946173154</v>
      </c>
      <c r="S156">
        <v>32.897005142317298</v>
      </c>
      <c r="T156">
        <v>13.030656869459699</v>
      </c>
      <c r="U156">
        <v>38.027622727721599</v>
      </c>
      <c r="V156">
        <v>29.6244104863225</v>
      </c>
      <c r="W156">
        <v>35.705703191591603</v>
      </c>
      <c r="X156">
        <v>10.627810398227201</v>
      </c>
      <c r="Y156">
        <v>14.8464211382611</v>
      </c>
      <c r="Z156">
        <v>14.10986948417</v>
      </c>
      <c r="AA156">
        <v>18.595813529086598</v>
      </c>
      <c r="AB156">
        <v>33.825654693337803</v>
      </c>
      <c r="AC156">
        <v>62.979639481649599</v>
      </c>
      <c r="AD156">
        <v>14.379099522291501</v>
      </c>
      <c r="AE156">
        <v>10.9491868456938</v>
      </c>
      <c r="AF156">
        <v>40.1182989540455</v>
      </c>
      <c r="AG156">
        <v>10.0029523840896</v>
      </c>
      <c r="AH156">
        <v>17.175496716951699</v>
      </c>
      <c r="AI156">
        <v>16.3889065473501</v>
      </c>
      <c r="AJ156">
        <v>6.1022696288385498</v>
      </c>
      <c r="AK156">
        <v>25.130825728334901</v>
      </c>
      <c r="AL156">
        <v>9.3456357468385995</v>
      </c>
      <c r="AM156">
        <v>47.031692932633398</v>
      </c>
      <c r="AN156">
        <v>25.078947725357601</v>
      </c>
      <c r="AO156">
        <v>0</v>
      </c>
      <c r="AP156">
        <v>67.849987867849904</v>
      </c>
      <c r="AQ156">
        <v>27.164479826181001</v>
      </c>
      <c r="AR156">
        <v>8.8613521292270701</v>
      </c>
      <c r="AS156">
        <v>30.479777958789199</v>
      </c>
      <c r="AT156">
        <v>25.484822661689599</v>
      </c>
      <c r="AU156">
        <v>10.883919463644499</v>
      </c>
      <c r="AV156">
        <v>21.719844360385</v>
      </c>
      <c r="AW156">
        <v>38.271618509591697</v>
      </c>
      <c r="AX156">
        <v>10.088787566210801</v>
      </c>
      <c r="AY156">
        <v>7.9692665648644097</v>
      </c>
      <c r="AZ156">
        <v>25.648416200141199</v>
      </c>
      <c r="BA156">
        <v>17.6822015594866</v>
      </c>
    </row>
    <row r="157" spans="1:53" x14ac:dyDescent="0.25">
      <c r="A157">
        <v>10.834520198640501</v>
      </c>
      <c r="B157">
        <v>1.6057610012185199</v>
      </c>
      <c r="C157">
        <v>0.35596630667044898</v>
      </c>
      <c r="D157" s="1">
        <v>1.2426615967968799E-6</v>
      </c>
      <c r="E157" s="1">
        <v>1.15166354285821E-5</v>
      </c>
      <c r="F157" t="s">
        <v>399</v>
      </c>
      <c r="G157">
        <v>4.2765069520544898</v>
      </c>
      <c r="H157">
        <v>5.3456336900681096</v>
      </c>
      <c r="I157">
        <v>5.5207538752134102</v>
      </c>
      <c r="J157">
        <v>2.3414626557690301</v>
      </c>
      <c r="K157">
        <v>3.2309834818006098</v>
      </c>
      <c r="L157">
        <v>0</v>
      </c>
      <c r="M157">
        <v>5.3688559410199996</v>
      </c>
      <c r="N157">
        <v>7.3857412647879199</v>
      </c>
      <c r="O157">
        <v>1.4117379449732299</v>
      </c>
      <c r="P157">
        <v>19.671070643907498</v>
      </c>
      <c r="Q157">
        <v>20.923834689957602</v>
      </c>
      <c r="R157">
        <v>15.1874579545798</v>
      </c>
      <c r="S157">
        <v>8.5818274284306</v>
      </c>
      <c r="T157">
        <v>23.165612212372899</v>
      </c>
      <c r="U157">
        <v>17.957488510312999</v>
      </c>
      <c r="V157">
        <v>5.7803727778190304</v>
      </c>
      <c r="W157">
        <v>15.6888695841842</v>
      </c>
      <c r="X157">
        <v>15.941715597340799</v>
      </c>
      <c r="Y157">
        <v>14.8464211382611</v>
      </c>
      <c r="Z157">
        <v>14.10986948417</v>
      </c>
      <c r="AA157">
        <v>5.3130895797390298</v>
      </c>
      <c r="AB157">
        <v>12.853748783468401</v>
      </c>
      <c r="AC157">
        <v>19.7398870017111</v>
      </c>
      <c r="AD157">
        <v>12.248862556026101</v>
      </c>
      <c r="AE157">
        <v>3.6497289485645998</v>
      </c>
      <c r="AF157">
        <v>17.442738675672</v>
      </c>
      <c r="AG157">
        <v>9.0935930764450497</v>
      </c>
      <c r="AH157">
        <v>4.1221192120684202</v>
      </c>
      <c r="AI157">
        <v>17.878807142563801</v>
      </c>
      <c r="AJ157">
        <v>14.2386291339566</v>
      </c>
      <c r="AK157">
        <v>8.7411567750730192</v>
      </c>
      <c r="AL157">
        <v>3.7382542987354399</v>
      </c>
      <c r="AM157">
        <v>22.704955208857498</v>
      </c>
      <c r="AN157">
        <v>12.0378949081716</v>
      </c>
      <c r="AO157">
        <v>6.8211938225276603</v>
      </c>
      <c r="AP157">
        <v>11.090863401475501</v>
      </c>
      <c r="AQ157">
        <v>7.1485473226791996</v>
      </c>
      <c r="AR157">
        <v>3.2223098651734801</v>
      </c>
      <c r="AS157">
        <v>14.3434249217831</v>
      </c>
      <c r="AT157">
        <v>15.740625761631801</v>
      </c>
      <c r="AU157">
        <v>15.070042334277</v>
      </c>
      <c r="AV157">
        <v>16.548452846007699</v>
      </c>
      <c r="AW157">
        <v>21.631784374986601</v>
      </c>
      <c r="AX157">
        <v>11.00595007223</v>
      </c>
      <c r="AY157">
        <v>12.523133173358399</v>
      </c>
      <c r="AZ157">
        <v>0</v>
      </c>
      <c r="BA157">
        <v>3.5364403118973202</v>
      </c>
    </row>
    <row r="158" spans="1:53" x14ac:dyDescent="0.25">
      <c r="A158">
        <v>16.0256667692666</v>
      </c>
      <c r="B158">
        <v>1.60121068870299</v>
      </c>
      <c r="C158">
        <v>0.39760282535485097</v>
      </c>
      <c r="D158" s="1">
        <v>8.8283465427623994E-6</v>
      </c>
      <c r="E158" s="1">
        <v>5.5271084472507202E-5</v>
      </c>
      <c r="F158" t="s">
        <v>332</v>
      </c>
      <c r="G158">
        <v>9.6221406421226003</v>
      </c>
      <c r="H158">
        <v>4.2765069520544898</v>
      </c>
      <c r="I158">
        <v>8.6754703753353599</v>
      </c>
      <c r="J158">
        <v>5.8536566394225797</v>
      </c>
      <c r="K158">
        <v>9.6929504454018307</v>
      </c>
      <c r="L158">
        <v>0</v>
      </c>
      <c r="M158">
        <v>8.5901695056319998</v>
      </c>
      <c r="N158">
        <v>0</v>
      </c>
      <c r="O158">
        <v>1.4117379449732299</v>
      </c>
      <c r="P158">
        <v>3.9342141287814898</v>
      </c>
      <c r="Q158">
        <v>14.174210596422901</v>
      </c>
      <c r="R158">
        <v>16.786137739272501</v>
      </c>
      <c r="S158">
        <v>32.897005142317298</v>
      </c>
      <c r="T158">
        <v>4.8261692109110097</v>
      </c>
      <c r="U158">
        <v>29.577039899338999</v>
      </c>
      <c r="V158">
        <v>15.896025139002299</v>
      </c>
      <c r="W158">
        <v>13.524887572572601</v>
      </c>
      <c r="X158">
        <v>31.883431194681702</v>
      </c>
      <c r="Y158">
        <v>21.301386850548599</v>
      </c>
      <c r="Z158">
        <v>15.677632760188899</v>
      </c>
      <c r="AA158">
        <v>8.8551492995650491</v>
      </c>
      <c r="AB158">
        <v>19.618879722135901</v>
      </c>
      <c r="AC158">
        <v>21.619876239969301</v>
      </c>
      <c r="AD158">
        <v>5.8581516572298797</v>
      </c>
      <c r="AE158">
        <v>18.856932900917101</v>
      </c>
      <c r="AF158">
        <v>6.9770954702687797</v>
      </c>
      <c r="AG158">
        <v>8.1842337688005493</v>
      </c>
      <c r="AH158">
        <v>8.2442384241368298</v>
      </c>
      <c r="AI158">
        <v>32.7778130947002</v>
      </c>
      <c r="AJ158">
        <v>18.3068088865157</v>
      </c>
      <c r="AK158">
        <v>15.297024356377801</v>
      </c>
      <c r="AL158">
        <v>35.513415837986699</v>
      </c>
      <c r="AM158">
        <v>14.596042634265499</v>
      </c>
      <c r="AN158">
        <v>34.1073689064863</v>
      </c>
      <c r="AO158">
        <v>29.5585065642865</v>
      </c>
      <c r="AP158">
        <v>23.486534261948101</v>
      </c>
      <c r="AQ158">
        <v>0</v>
      </c>
      <c r="AR158">
        <v>14.5003943932807</v>
      </c>
      <c r="AS158">
        <v>46.616130995795203</v>
      </c>
      <c r="AT158">
        <v>8.9946432923610296</v>
      </c>
      <c r="AU158">
        <v>20.9306143531626</v>
      </c>
      <c r="AV158">
        <v>8.2742264230038298</v>
      </c>
      <c r="AW158">
        <v>13.3118673076841</v>
      </c>
      <c r="AX158">
        <v>18.343250120383399</v>
      </c>
      <c r="AY158">
        <v>55.7848659540509</v>
      </c>
      <c r="AZ158">
        <v>10.6868400833922</v>
      </c>
      <c r="BA158">
        <v>5.3046604678459799</v>
      </c>
    </row>
    <row r="159" spans="1:53" x14ac:dyDescent="0.25">
      <c r="A159">
        <v>12.638517147008899</v>
      </c>
      <c r="B159">
        <v>1.5950470289452101</v>
      </c>
      <c r="C159">
        <v>0.36251780236033798</v>
      </c>
      <c r="D159" s="1">
        <v>2.54119369116114E-6</v>
      </c>
      <c r="E159" s="1">
        <v>2.04861984554566E-5</v>
      </c>
      <c r="F159" t="s">
        <v>367</v>
      </c>
      <c r="G159">
        <v>3.2073802140408598</v>
      </c>
      <c r="H159">
        <v>6.4147604280817303</v>
      </c>
      <c r="I159">
        <v>10.252828625396299</v>
      </c>
      <c r="J159">
        <v>0</v>
      </c>
      <c r="K159">
        <v>5.3849724696676802</v>
      </c>
      <c r="L159">
        <v>0</v>
      </c>
      <c r="M159">
        <v>7.516398317428</v>
      </c>
      <c r="N159">
        <v>0</v>
      </c>
      <c r="O159">
        <v>4.9410828074063202</v>
      </c>
      <c r="P159">
        <v>15.081154160329101</v>
      </c>
      <c r="Q159">
        <v>14.8491730057764</v>
      </c>
      <c r="R159">
        <v>15.1874579545798</v>
      </c>
      <c r="S159">
        <v>22.884873142481599</v>
      </c>
      <c r="T159">
        <v>10.1349553429131</v>
      </c>
      <c r="U159">
        <v>22.182779924504299</v>
      </c>
      <c r="V159">
        <v>18.063664930684499</v>
      </c>
      <c r="W159">
        <v>20.016833607407399</v>
      </c>
      <c r="X159">
        <v>5.3139051991136101</v>
      </c>
      <c r="Y159">
        <v>9.0369519972024204</v>
      </c>
      <c r="Z159">
        <v>6.2710531040755502</v>
      </c>
      <c r="AA159">
        <v>14.1682388793041</v>
      </c>
      <c r="AB159">
        <v>16.912827346668902</v>
      </c>
      <c r="AC159">
        <v>19.7398870017111</v>
      </c>
      <c r="AD159">
        <v>16.509336488556901</v>
      </c>
      <c r="AE159">
        <v>34.064136853269602</v>
      </c>
      <c r="AF159">
        <v>11.337780139186799</v>
      </c>
      <c r="AG159">
        <v>3.63743723057802</v>
      </c>
      <c r="AH159">
        <v>7.5572185554587596</v>
      </c>
      <c r="AI159">
        <v>38.737415475554798</v>
      </c>
      <c r="AJ159">
        <v>8.1363595051180706</v>
      </c>
      <c r="AK159">
        <v>9.8338013719571506</v>
      </c>
      <c r="AL159">
        <v>16.8221443443095</v>
      </c>
      <c r="AM159">
        <v>11.352477604428699</v>
      </c>
      <c r="AN159">
        <v>11.0347369991573</v>
      </c>
      <c r="AO159">
        <v>15.9161189192312</v>
      </c>
      <c r="AP159">
        <v>22.8341305324495</v>
      </c>
      <c r="AQ159">
        <v>17.1565135744301</v>
      </c>
      <c r="AR159">
        <v>6.4446197303469601</v>
      </c>
      <c r="AS159">
        <v>16.136353037006</v>
      </c>
      <c r="AT159">
        <v>6.7459824692707704</v>
      </c>
      <c r="AU159">
        <v>20.9306143531626</v>
      </c>
      <c r="AV159">
        <v>12.411339634505699</v>
      </c>
      <c r="AW159">
        <v>13.3118673076841</v>
      </c>
      <c r="AX159">
        <v>16.508925108345</v>
      </c>
      <c r="AY159">
        <v>0</v>
      </c>
      <c r="AZ159">
        <v>4.2747360333568603</v>
      </c>
      <c r="BA159">
        <v>24.7550821832812</v>
      </c>
    </row>
    <row r="160" spans="1:53" x14ac:dyDescent="0.25">
      <c r="A160">
        <v>5.8340408975852602</v>
      </c>
      <c r="B160">
        <v>1.58837887831743</v>
      </c>
      <c r="C160">
        <v>0.50139468626827099</v>
      </c>
      <c r="D160">
        <v>2.4908465647009899E-4</v>
      </c>
      <c r="E160">
        <v>9.0206966358555903E-4</v>
      </c>
      <c r="F160" t="s">
        <v>599</v>
      </c>
      <c r="G160">
        <v>3.2073802140408598</v>
      </c>
      <c r="H160">
        <v>3.2073802140408598</v>
      </c>
      <c r="I160">
        <v>0</v>
      </c>
      <c r="J160">
        <v>11.7073132788452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4.5899164835784099</v>
      </c>
      <c r="Q160">
        <v>8.7745113215951207</v>
      </c>
      <c r="R160">
        <v>10.391418600502</v>
      </c>
      <c r="S160">
        <v>11.442436571240799</v>
      </c>
      <c r="T160">
        <v>8.2044876585487199</v>
      </c>
      <c r="U160">
        <v>10.563228535478199</v>
      </c>
      <c r="V160">
        <v>2.8901863889095201</v>
      </c>
      <c r="W160">
        <v>10.2789145551552</v>
      </c>
      <c r="X160">
        <v>15.941715597340799</v>
      </c>
      <c r="Y160">
        <v>6.4549657122874402</v>
      </c>
      <c r="Z160">
        <v>2.6129387933648101</v>
      </c>
      <c r="AA160">
        <v>2.6565447898695198</v>
      </c>
      <c r="AB160">
        <v>8.1181571264010692</v>
      </c>
      <c r="AC160">
        <v>15.9799085251947</v>
      </c>
      <c r="AD160">
        <v>8.5209478650616504</v>
      </c>
      <c r="AE160">
        <v>6.08288158094099</v>
      </c>
      <c r="AF160">
        <v>10.4656432054032</v>
      </c>
      <c r="AG160">
        <v>7.2748744611560401</v>
      </c>
      <c r="AH160">
        <v>2.7480794747122799</v>
      </c>
      <c r="AI160">
        <v>8.9394035712818791</v>
      </c>
      <c r="AJ160">
        <v>0</v>
      </c>
      <c r="AK160">
        <v>4.3705783875365096</v>
      </c>
      <c r="AL160">
        <v>13.083890045574</v>
      </c>
      <c r="AM160">
        <v>4.8653475447551804</v>
      </c>
      <c r="AN160">
        <v>4.0126316360572103</v>
      </c>
      <c r="AO160">
        <v>0</v>
      </c>
      <c r="AP160">
        <v>10.438459671976901</v>
      </c>
      <c r="AQ160">
        <v>15.7268041098942</v>
      </c>
      <c r="AR160">
        <v>3.2223098651734801</v>
      </c>
      <c r="AS160">
        <v>0</v>
      </c>
      <c r="AT160">
        <v>8.2450896846642792</v>
      </c>
      <c r="AU160">
        <v>3.3488982965060101</v>
      </c>
      <c r="AV160">
        <v>6.2056698172528701</v>
      </c>
      <c r="AW160">
        <v>7.0719295072071597</v>
      </c>
      <c r="AX160">
        <v>4.5858125300958399</v>
      </c>
      <c r="AY160">
        <v>7.9692665648644097</v>
      </c>
      <c r="AZ160">
        <v>0</v>
      </c>
      <c r="BA160">
        <v>0</v>
      </c>
    </row>
    <row r="161" spans="1:53" x14ac:dyDescent="0.25">
      <c r="A161">
        <v>31.6782824038381</v>
      </c>
      <c r="B161">
        <v>1.58786177147396</v>
      </c>
      <c r="C161">
        <v>0.26907087845178002</v>
      </c>
      <c r="D161" s="1">
        <v>5.0503530594047997E-10</v>
      </c>
      <c r="E161" s="1">
        <v>1.4860663877298601E-8</v>
      </c>
      <c r="F161" t="s">
        <v>172</v>
      </c>
      <c r="G161">
        <v>12.8295208561635</v>
      </c>
      <c r="H161">
        <v>10.6912673801362</v>
      </c>
      <c r="I161">
        <v>6.3094330002439003</v>
      </c>
      <c r="J161">
        <v>7.0243879673071001</v>
      </c>
      <c r="K161">
        <v>26.924862348338401</v>
      </c>
      <c r="L161">
        <v>19.8883072047315</v>
      </c>
      <c r="M161">
        <v>15.032796634856</v>
      </c>
      <c r="N161">
        <v>0</v>
      </c>
      <c r="O161">
        <v>6.3528207523795501</v>
      </c>
      <c r="P161">
        <v>20.326772998704399</v>
      </c>
      <c r="Q161">
        <v>21.598797099311099</v>
      </c>
      <c r="R161">
        <v>60.7498318183194</v>
      </c>
      <c r="S161">
        <v>52.921269141988702</v>
      </c>
      <c r="T161">
        <v>30.404866028739399</v>
      </c>
      <c r="U161">
        <v>55.985111238034598</v>
      </c>
      <c r="V161">
        <v>19.508758125139199</v>
      </c>
      <c r="W161">
        <v>21.639820116116098</v>
      </c>
      <c r="X161">
        <v>34.540383794238501</v>
      </c>
      <c r="Y161">
        <v>34.856814846352201</v>
      </c>
      <c r="Z161">
        <v>24.039036898956301</v>
      </c>
      <c r="AA161">
        <v>45.161261427781803</v>
      </c>
      <c r="AB161">
        <v>33.149141599471001</v>
      </c>
      <c r="AC161">
        <v>41.359763241680298</v>
      </c>
      <c r="AD161">
        <v>25.562843595184901</v>
      </c>
      <c r="AE161">
        <v>72.994578971291901</v>
      </c>
      <c r="AF161">
        <v>14.826327874321199</v>
      </c>
      <c r="AG161">
        <v>34.555653690491198</v>
      </c>
      <c r="AH161">
        <v>33.663973565225398</v>
      </c>
      <c r="AI161">
        <v>35.757614285127502</v>
      </c>
      <c r="AJ161">
        <v>34.579527896751799</v>
      </c>
      <c r="AK161">
        <v>48.076362262901597</v>
      </c>
      <c r="AL161">
        <v>71.026831675973398</v>
      </c>
      <c r="AM161">
        <v>27.570302753612701</v>
      </c>
      <c r="AN161">
        <v>44.138947996629298</v>
      </c>
      <c r="AO161">
        <v>15.9161189192312</v>
      </c>
      <c r="AP161">
        <v>34.577397663423497</v>
      </c>
      <c r="AQ161">
        <v>20.015932503501801</v>
      </c>
      <c r="AR161">
        <v>25.778478921387801</v>
      </c>
      <c r="AS161">
        <v>75.302980839361496</v>
      </c>
      <c r="AT161">
        <v>32.230805130960398</v>
      </c>
      <c r="AU161">
        <v>22.6050635014156</v>
      </c>
      <c r="AV161">
        <v>44.473967023645599</v>
      </c>
      <c r="AW161">
        <v>24.959751201907601</v>
      </c>
      <c r="AX161">
        <v>36.686500240766698</v>
      </c>
      <c r="AY161">
        <v>39.846332824321998</v>
      </c>
      <c r="AZ161">
        <v>40.6099923168902</v>
      </c>
      <c r="BA161">
        <v>31.827962807075899</v>
      </c>
    </row>
    <row r="162" spans="1:53" x14ac:dyDescent="0.25">
      <c r="A162">
        <v>5.4310287498918397</v>
      </c>
      <c r="B162">
        <v>1.58751775626535</v>
      </c>
      <c r="C162">
        <v>0.50025289053725897</v>
      </c>
      <c r="D162">
        <v>3.1985870154624797E-4</v>
      </c>
      <c r="E162">
        <v>1.1105418634806299E-3</v>
      </c>
      <c r="F162" t="s">
        <v>626</v>
      </c>
      <c r="G162">
        <v>5.3456336900681096</v>
      </c>
      <c r="H162">
        <v>0</v>
      </c>
      <c r="I162">
        <v>5.5207538752134102</v>
      </c>
      <c r="J162">
        <v>0</v>
      </c>
      <c r="K162">
        <v>2.1539889878670699</v>
      </c>
      <c r="L162">
        <v>0</v>
      </c>
      <c r="M162">
        <v>2.1475423764079999</v>
      </c>
      <c r="N162">
        <v>0</v>
      </c>
      <c r="O162">
        <v>0</v>
      </c>
      <c r="P162">
        <v>11.146940031547601</v>
      </c>
      <c r="Q162">
        <v>5.3996992748277703</v>
      </c>
      <c r="R162">
        <v>5.5953792464241499</v>
      </c>
      <c r="S162">
        <v>11.442436571240799</v>
      </c>
      <c r="T162">
        <v>5.3087861320021101</v>
      </c>
      <c r="U162">
        <v>5.2816142677391102</v>
      </c>
      <c r="V162">
        <v>7.2254659722737902</v>
      </c>
      <c r="W162">
        <v>5.4099550290290299</v>
      </c>
      <c r="X162">
        <v>7.9708577986704201</v>
      </c>
      <c r="Y162">
        <v>3.87297942737246</v>
      </c>
      <c r="Z162">
        <v>8.3614041387674103</v>
      </c>
      <c r="AA162">
        <v>8.8551492995650491</v>
      </c>
      <c r="AB162">
        <v>4.7355916570672898</v>
      </c>
      <c r="AC162">
        <v>1.8799892382582</v>
      </c>
      <c r="AD162">
        <v>4.2604739325308199</v>
      </c>
      <c r="AE162">
        <v>4.86630526475279</v>
      </c>
      <c r="AF162">
        <v>12.2099170729704</v>
      </c>
      <c r="AG162">
        <v>2.7280779229335201</v>
      </c>
      <c r="AH162">
        <v>0</v>
      </c>
      <c r="AI162">
        <v>4.4697017856409396</v>
      </c>
      <c r="AJ162">
        <v>8.1363595051180706</v>
      </c>
      <c r="AK162">
        <v>6.5558675813047698</v>
      </c>
      <c r="AL162">
        <v>0</v>
      </c>
      <c r="AM162">
        <v>12.9742601193471</v>
      </c>
      <c r="AN162">
        <v>13.0410528171859</v>
      </c>
      <c r="AO162">
        <v>13.642387645055299</v>
      </c>
      <c r="AP162">
        <v>7.1764410244841299</v>
      </c>
      <c r="AQ162">
        <v>7.1485473226791996</v>
      </c>
      <c r="AR162">
        <v>0</v>
      </c>
      <c r="AS162">
        <v>3.5858562304457902</v>
      </c>
      <c r="AT162">
        <v>1.4991072153934999</v>
      </c>
      <c r="AU162">
        <v>7.5350211671385203</v>
      </c>
      <c r="AV162">
        <v>6.2056698172528701</v>
      </c>
      <c r="AW162">
        <v>8.7359129206676691</v>
      </c>
      <c r="AX162">
        <v>9.1716250601916798</v>
      </c>
      <c r="AY162">
        <v>13.661599825481799</v>
      </c>
      <c r="AZ162">
        <v>0</v>
      </c>
      <c r="BA162">
        <v>0</v>
      </c>
    </row>
    <row r="163" spans="1:53" x14ac:dyDescent="0.25">
      <c r="A163">
        <v>16.3590692236995</v>
      </c>
      <c r="B163">
        <v>1.58745230118743</v>
      </c>
      <c r="C163">
        <v>0.35317610836566199</v>
      </c>
      <c r="D163" s="1">
        <v>1.1759285860204501E-6</v>
      </c>
      <c r="E163" s="1">
        <v>1.1066906131123599E-5</v>
      </c>
      <c r="F163" t="s">
        <v>296</v>
      </c>
      <c r="G163">
        <v>12.8295208561635</v>
      </c>
      <c r="H163">
        <v>11.760394118149801</v>
      </c>
      <c r="I163">
        <v>0</v>
      </c>
      <c r="J163">
        <v>4.68292531153807</v>
      </c>
      <c r="K163">
        <v>11.846939433268901</v>
      </c>
      <c r="L163">
        <v>0</v>
      </c>
      <c r="M163">
        <v>7.516398317428</v>
      </c>
      <c r="N163">
        <v>0</v>
      </c>
      <c r="O163">
        <v>3.5293448624330899</v>
      </c>
      <c r="P163">
        <v>16.392558869922901</v>
      </c>
      <c r="Q163">
        <v>25.6485715554319</v>
      </c>
      <c r="R163">
        <v>26.378216447428201</v>
      </c>
      <c r="S163">
        <v>28.606091428102001</v>
      </c>
      <c r="T163">
        <v>18.339443001461898</v>
      </c>
      <c r="U163">
        <v>15.844842803217301</v>
      </c>
      <c r="V163">
        <v>40.462609444733197</v>
      </c>
      <c r="W163">
        <v>18.934842601601598</v>
      </c>
      <c r="X163">
        <v>23.912573396011201</v>
      </c>
      <c r="Y163">
        <v>4.5184759986012102</v>
      </c>
      <c r="Z163">
        <v>13.0646939668241</v>
      </c>
      <c r="AA163">
        <v>12.3972090193911</v>
      </c>
      <c r="AB163">
        <v>26.384010660803501</v>
      </c>
      <c r="AC163">
        <v>26.319849335614801</v>
      </c>
      <c r="AD163">
        <v>12.248862556026101</v>
      </c>
      <c r="AE163">
        <v>29.197831588516799</v>
      </c>
      <c r="AF163">
        <v>29.652655748642299</v>
      </c>
      <c r="AG163">
        <v>20.0059047681791</v>
      </c>
      <c r="AH163">
        <v>16.488476848273699</v>
      </c>
      <c r="AI163">
        <v>31.287912499486598</v>
      </c>
      <c r="AJ163">
        <v>12.2045392576771</v>
      </c>
      <c r="AK163">
        <v>19.667602743914301</v>
      </c>
      <c r="AL163">
        <v>14.9530171949418</v>
      </c>
      <c r="AM163">
        <v>11.352477604428699</v>
      </c>
      <c r="AN163">
        <v>16.050526544228799</v>
      </c>
      <c r="AO163">
        <v>25.0110440159348</v>
      </c>
      <c r="AP163">
        <v>35.882205122420601</v>
      </c>
      <c r="AQ163">
        <v>15.7268041098942</v>
      </c>
      <c r="AR163">
        <v>15.305971859574001</v>
      </c>
      <c r="AS163">
        <v>0</v>
      </c>
      <c r="AT163">
        <v>15.740625761631801</v>
      </c>
      <c r="AU163">
        <v>15.070042334277</v>
      </c>
      <c r="AV163">
        <v>23.271261814698299</v>
      </c>
      <c r="AW163">
        <v>22.463776081716901</v>
      </c>
      <c r="AX163">
        <v>11.923112578249199</v>
      </c>
      <c r="AY163">
        <v>2.2769333042469699</v>
      </c>
      <c r="AZ163">
        <v>4.2747360333568603</v>
      </c>
      <c r="BA163">
        <v>19.450421715435301</v>
      </c>
    </row>
    <row r="164" spans="1:53" x14ac:dyDescent="0.25">
      <c r="A164">
        <v>9.9476751211870695</v>
      </c>
      <c r="B164">
        <v>1.5863631200165</v>
      </c>
      <c r="C164">
        <v>0.38203518119831098</v>
      </c>
      <c r="D164" s="1">
        <v>7.2988026000863097E-6</v>
      </c>
      <c r="E164" s="1">
        <v>4.8302468683571898E-5</v>
      </c>
      <c r="F164" t="s">
        <v>486</v>
      </c>
      <c r="G164">
        <v>6.4147604280817303</v>
      </c>
      <c r="H164">
        <v>0</v>
      </c>
      <c r="I164">
        <v>3.1547165001219502</v>
      </c>
      <c r="J164">
        <v>8.1951192951916205</v>
      </c>
      <c r="K164">
        <v>0</v>
      </c>
      <c r="L164">
        <v>0</v>
      </c>
      <c r="M164">
        <v>5.3688559410199996</v>
      </c>
      <c r="N164">
        <v>0</v>
      </c>
      <c r="O164">
        <v>5.6469517798929401</v>
      </c>
      <c r="P164">
        <v>5.9013211931722402</v>
      </c>
      <c r="Q164">
        <v>7.4245865028881797</v>
      </c>
      <c r="R164">
        <v>10.391418600502</v>
      </c>
      <c r="S164">
        <v>18.593959428266299</v>
      </c>
      <c r="T164">
        <v>10.617572264004201</v>
      </c>
      <c r="U164">
        <v>11.619551389026</v>
      </c>
      <c r="V164">
        <v>9.3931057639559299</v>
      </c>
      <c r="W164">
        <v>7.5739370406406401</v>
      </c>
      <c r="X164">
        <v>15.941715597340799</v>
      </c>
      <c r="Y164">
        <v>13.555427995803599</v>
      </c>
      <c r="Z164">
        <v>3.6581143107107401</v>
      </c>
      <c r="AA164">
        <v>7.9696343696085501</v>
      </c>
      <c r="AB164">
        <v>7.4416440325343096</v>
      </c>
      <c r="AC164">
        <v>10.339940810420099</v>
      </c>
      <c r="AD164">
        <v>6.3907108987962404</v>
      </c>
      <c r="AE164">
        <v>4.86630526475279</v>
      </c>
      <c r="AF164">
        <v>6.1049585364851797</v>
      </c>
      <c r="AG164">
        <v>6.3655151535115397</v>
      </c>
      <c r="AH164">
        <v>15.1144371109175</v>
      </c>
      <c r="AI164">
        <v>8.9394035712818791</v>
      </c>
      <c r="AJ164">
        <v>30.511348144192802</v>
      </c>
      <c r="AK164">
        <v>16.3896689532619</v>
      </c>
      <c r="AL164">
        <v>16.8221443443095</v>
      </c>
      <c r="AM164">
        <v>4.8653475447551804</v>
      </c>
      <c r="AN164">
        <v>23.072631907329001</v>
      </c>
      <c r="AO164">
        <v>13.642387645055299</v>
      </c>
      <c r="AP164">
        <v>7.8288447539826898</v>
      </c>
      <c r="AQ164">
        <v>12.8673851808226</v>
      </c>
      <c r="AR164">
        <v>2.4167323988801099</v>
      </c>
      <c r="AS164">
        <v>12.5504968065603</v>
      </c>
      <c r="AT164">
        <v>5.2468752538772696</v>
      </c>
      <c r="AU164">
        <v>23.442288075542098</v>
      </c>
      <c r="AV164">
        <v>10.8599221801925</v>
      </c>
      <c r="AW164">
        <v>4.9919502403815299</v>
      </c>
      <c r="AX164">
        <v>12.840275084268301</v>
      </c>
      <c r="AY164">
        <v>11.3846665212349</v>
      </c>
      <c r="AZ164">
        <v>21.3736801667843</v>
      </c>
      <c r="BA164">
        <v>19.450421715435301</v>
      </c>
    </row>
    <row r="165" spans="1:53" x14ac:dyDescent="0.25">
      <c r="A165">
        <v>9.8385110001400307</v>
      </c>
      <c r="B165">
        <v>1.58440164120911</v>
      </c>
      <c r="C165">
        <v>0.45884016743808298</v>
      </c>
      <c r="D165" s="1">
        <v>9.2128910566409406E-5</v>
      </c>
      <c r="E165">
        <v>3.8727045620237102E-4</v>
      </c>
      <c r="F165" t="s">
        <v>494</v>
      </c>
      <c r="G165">
        <v>8.5530139041089708</v>
      </c>
      <c r="H165">
        <v>5.3456336900681096</v>
      </c>
      <c r="I165">
        <v>0</v>
      </c>
      <c r="J165">
        <v>0</v>
      </c>
      <c r="K165">
        <v>9.6929504454018307</v>
      </c>
      <c r="L165">
        <v>0</v>
      </c>
      <c r="M165">
        <v>0</v>
      </c>
      <c r="N165">
        <v>0</v>
      </c>
      <c r="O165">
        <v>4.9410828074063202</v>
      </c>
      <c r="P165">
        <v>5.9013211931722402</v>
      </c>
      <c r="Q165">
        <v>12.1493233683625</v>
      </c>
      <c r="R165">
        <v>25.578876555081798</v>
      </c>
      <c r="S165">
        <v>4.2909137142153</v>
      </c>
      <c r="T165">
        <v>6.7566368952754203</v>
      </c>
      <c r="U165">
        <v>10.563228535478199</v>
      </c>
      <c r="V165">
        <v>2.8901863889095201</v>
      </c>
      <c r="W165">
        <v>2.1639820116116102</v>
      </c>
      <c r="X165">
        <v>7.9708577986704201</v>
      </c>
      <c r="Y165">
        <v>10.973441710888601</v>
      </c>
      <c r="Z165">
        <v>5.7484653454025896</v>
      </c>
      <c r="AA165">
        <v>14.1682388793041</v>
      </c>
      <c r="AB165">
        <v>12.1772356896016</v>
      </c>
      <c r="AC165">
        <v>15.0399139060656</v>
      </c>
      <c r="AD165">
        <v>4.7930331740971797</v>
      </c>
      <c r="AE165">
        <v>7.9077460552232903</v>
      </c>
      <c r="AF165">
        <v>9.5935062716195691</v>
      </c>
      <c r="AG165">
        <v>4.5467965382225302</v>
      </c>
      <c r="AH165">
        <v>10.9923178988491</v>
      </c>
      <c r="AI165">
        <v>16.3889065473501</v>
      </c>
      <c r="AJ165">
        <v>18.3068088865157</v>
      </c>
      <c r="AK165">
        <v>16.3896689532619</v>
      </c>
      <c r="AL165">
        <v>24.2986529417804</v>
      </c>
      <c r="AM165">
        <v>0</v>
      </c>
      <c r="AN165">
        <v>26.082105634371899</v>
      </c>
      <c r="AO165">
        <v>27.284775290110598</v>
      </c>
      <c r="AP165">
        <v>1.3048074589971099</v>
      </c>
      <c r="AQ165">
        <v>10.007966251750901</v>
      </c>
      <c r="AR165">
        <v>8.0557746629337004</v>
      </c>
      <c r="AS165">
        <v>34.065634189234999</v>
      </c>
      <c r="AT165">
        <v>9.7441969000577799</v>
      </c>
      <c r="AU165">
        <v>10.883919463644499</v>
      </c>
      <c r="AV165">
        <v>6.2056698172528701</v>
      </c>
      <c r="AW165">
        <v>4.5759543870163997</v>
      </c>
      <c r="AX165">
        <v>10.088787566210801</v>
      </c>
      <c r="AY165">
        <v>13.661599825481799</v>
      </c>
      <c r="AZ165">
        <v>6.4121040500352899</v>
      </c>
      <c r="BA165">
        <v>15.9139814035379</v>
      </c>
    </row>
    <row r="166" spans="1:53" x14ac:dyDescent="0.25">
      <c r="A166">
        <v>11.624855163513701</v>
      </c>
      <c r="B166">
        <v>1.5838778919475001</v>
      </c>
      <c r="C166">
        <v>0.35135208631999099</v>
      </c>
      <c r="D166" s="1">
        <v>1.52279885474771E-6</v>
      </c>
      <c r="E166" s="1">
        <v>1.3787186554138801E-5</v>
      </c>
      <c r="F166" t="s">
        <v>388</v>
      </c>
      <c r="G166">
        <v>5.3456336900681096</v>
      </c>
      <c r="H166">
        <v>0</v>
      </c>
      <c r="I166">
        <v>3.1547165001219502</v>
      </c>
      <c r="J166">
        <v>0</v>
      </c>
      <c r="K166">
        <v>17.231911902936599</v>
      </c>
      <c r="L166">
        <v>0</v>
      </c>
      <c r="M166">
        <v>4.2950847528159999</v>
      </c>
      <c r="N166">
        <v>0</v>
      </c>
      <c r="O166">
        <v>5.6469517798929401</v>
      </c>
      <c r="P166">
        <v>24.916689482282798</v>
      </c>
      <c r="Q166">
        <v>24.973609146078399</v>
      </c>
      <c r="R166">
        <v>7.9933989234630802</v>
      </c>
      <c r="S166">
        <v>5.7212182856203997</v>
      </c>
      <c r="T166">
        <v>21.235144528008501</v>
      </c>
      <c r="U166">
        <v>15.844842803217301</v>
      </c>
      <c r="V166">
        <v>10.8381989584107</v>
      </c>
      <c r="W166">
        <v>10.819910058058101</v>
      </c>
      <c r="X166">
        <v>18.598668196897599</v>
      </c>
      <c r="Y166">
        <v>11.6189382821174</v>
      </c>
      <c r="Z166">
        <v>17.767983794880699</v>
      </c>
      <c r="AA166">
        <v>20.366843388999602</v>
      </c>
      <c r="AB166">
        <v>14.8832880650686</v>
      </c>
      <c r="AC166">
        <v>18.799892382582001</v>
      </c>
      <c r="AD166">
        <v>12.7814217975925</v>
      </c>
      <c r="AE166">
        <v>9.7326105295055907</v>
      </c>
      <c r="AF166">
        <v>8.7213693378359807</v>
      </c>
      <c r="AG166">
        <v>20.0059047681791</v>
      </c>
      <c r="AH166">
        <v>10.305298030171</v>
      </c>
      <c r="AI166">
        <v>19.368707737777399</v>
      </c>
      <c r="AJ166">
        <v>28.4772582679133</v>
      </c>
      <c r="AK166">
        <v>7.6485121781888896</v>
      </c>
      <c r="AL166">
        <v>9.3456357468385995</v>
      </c>
      <c r="AM166">
        <v>17.839607664102299</v>
      </c>
      <c r="AN166">
        <v>5.0157895450715104</v>
      </c>
      <c r="AO166">
        <v>20.463581467583001</v>
      </c>
      <c r="AP166">
        <v>11.743267130974001</v>
      </c>
      <c r="AQ166">
        <v>5.7188378581433597</v>
      </c>
      <c r="AR166">
        <v>11.2780845281072</v>
      </c>
      <c r="AS166">
        <v>7.1717124608915697</v>
      </c>
      <c r="AT166">
        <v>14.991072153935001</v>
      </c>
      <c r="AU166">
        <v>9.2094703153915205</v>
      </c>
      <c r="AV166">
        <v>10.3427830287548</v>
      </c>
      <c r="AW166">
        <v>15.8078424278748</v>
      </c>
      <c r="AX166">
        <v>14.674600096306699</v>
      </c>
      <c r="AY166">
        <v>6.83079991274092</v>
      </c>
      <c r="AZ166">
        <v>0</v>
      </c>
      <c r="BA166">
        <v>8.8411007797433001</v>
      </c>
    </row>
    <row r="167" spans="1:53" x14ac:dyDescent="0.25">
      <c r="A167">
        <v>14.529660812206</v>
      </c>
      <c r="B167">
        <v>1.57822036741989</v>
      </c>
      <c r="C167">
        <v>0.356415352410207</v>
      </c>
      <c r="D167" s="1">
        <v>1.92426031961568E-6</v>
      </c>
      <c r="E167" s="1">
        <v>1.64119883781714E-5</v>
      </c>
      <c r="F167" t="s">
        <v>340</v>
      </c>
      <c r="G167">
        <v>9.6221406421226003</v>
      </c>
      <c r="H167">
        <v>6.4147604280817303</v>
      </c>
      <c r="I167">
        <v>6.3094330002439003</v>
      </c>
      <c r="J167">
        <v>7.0243879673071001</v>
      </c>
      <c r="K167">
        <v>4.3079779757341496</v>
      </c>
      <c r="L167">
        <v>0</v>
      </c>
      <c r="M167">
        <v>4.2950847528159999</v>
      </c>
      <c r="N167">
        <v>0</v>
      </c>
      <c r="O167">
        <v>6.3528207523795501</v>
      </c>
      <c r="P167">
        <v>9.1798329671568197</v>
      </c>
      <c r="Q167">
        <v>8.0995489122416497</v>
      </c>
      <c r="R167">
        <v>25.578876555081798</v>
      </c>
      <c r="S167">
        <v>17.1636548568612</v>
      </c>
      <c r="T167">
        <v>10.1349553429131</v>
      </c>
      <c r="U167">
        <v>20.070134217408601</v>
      </c>
      <c r="V167">
        <v>7.9480125695011701</v>
      </c>
      <c r="W167">
        <v>5.9509505319319302</v>
      </c>
      <c r="X167">
        <v>15.941715597340799</v>
      </c>
      <c r="Y167">
        <v>20.010393708091101</v>
      </c>
      <c r="Z167">
        <v>11.4969306908052</v>
      </c>
      <c r="AA167">
        <v>13.2827239493476</v>
      </c>
      <c r="AB167">
        <v>14.8832880650686</v>
      </c>
      <c r="AC167">
        <v>15.0399139060656</v>
      </c>
      <c r="AD167">
        <v>12.7814217975925</v>
      </c>
      <c r="AE167">
        <v>28.589543430422701</v>
      </c>
      <c r="AF167">
        <v>9.5935062716195691</v>
      </c>
      <c r="AG167">
        <v>11.8216709993786</v>
      </c>
      <c r="AH167">
        <v>10.305298030171</v>
      </c>
      <c r="AI167">
        <v>29.798011904272901</v>
      </c>
      <c r="AJ167">
        <v>12.2045392576771</v>
      </c>
      <c r="AK167">
        <v>13.1117351626095</v>
      </c>
      <c r="AL167">
        <v>33.644288688619</v>
      </c>
      <c r="AM167">
        <v>12.9742601193471</v>
      </c>
      <c r="AN167">
        <v>47.1484217236722</v>
      </c>
      <c r="AO167">
        <v>11.3686563708794</v>
      </c>
      <c r="AP167">
        <v>11.743267130974001</v>
      </c>
      <c r="AQ167">
        <v>8.5782567872150395</v>
      </c>
      <c r="AR167">
        <v>9.6669295955204397</v>
      </c>
      <c r="AS167">
        <v>48.409059111018102</v>
      </c>
      <c r="AT167">
        <v>9.7441969000577799</v>
      </c>
      <c r="AU167">
        <v>31.814533816807099</v>
      </c>
      <c r="AV167">
        <v>14.4798962402567</v>
      </c>
      <c r="AW167">
        <v>7.48792536057229</v>
      </c>
      <c r="AX167">
        <v>14.674600096306699</v>
      </c>
      <c r="AY167">
        <v>27.323199650963701</v>
      </c>
      <c r="AZ167">
        <v>0</v>
      </c>
      <c r="BA167">
        <v>26.5233023392299</v>
      </c>
    </row>
    <row r="168" spans="1:53" x14ac:dyDescent="0.25">
      <c r="A168">
        <v>18.191497240702802</v>
      </c>
      <c r="B168">
        <v>1.5693782611326601</v>
      </c>
      <c r="C168">
        <v>0.28009026138673998</v>
      </c>
      <c r="D168" s="1">
        <v>5.1310538217328897E-9</v>
      </c>
      <c r="E168" s="1">
        <v>1.11452872565693E-7</v>
      </c>
      <c r="F168" t="s">
        <v>283</v>
      </c>
      <c r="G168">
        <v>13.898647594177101</v>
      </c>
      <c r="H168">
        <v>5.3456336900681096</v>
      </c>
      <c r="I168">
        <v>7.8867912503048698</v>
      </c>
      <c r="J168">
        <v>0</v>
      </c>
      <c r="K168">
        <v>8.6159559514682904</v>
      </c>
      <c r="L168">
        <v>6.62943573491048</v>
      </c>
      <c r="M168">
        <v>7.516398317428</v>
      </c>
      <c r="N168">
        <v>0</v>
      </c>
      <c r="O168">
        <v>8.4704276698394008</v>
      </c>
      <c r="P168">
        <v>17.048261224719798</v>
      </c>
      <c r="Q168">
        <v>24.298646736724901</v>
      </c>
      <c r="R168">
        <v>27.177556339774501</v>
      </c>
      <c r="S168">
        <v>15.733350285456099</v>
      </c>
      <c r="T168">
        <v>20.2699106858263</v>
      </c>
      <c r="U168">
        <v>35.914977020625898</v>
      </c>
      <c r="V168">
        <v>10.8381989584107</v>
      </c>
      <c r="W168">
        <v>13.524887572572601</v>
      </c>
      <c r="X168">
        <v>15.941715597340799</v>
      </c>
      <c r="Y168">
        <v>22.592379993005999</v>
      </c>
      <c r="Z168">
        <v>13.587281725497</v>
      </c>
      <c r="AA168">
        <v>26.565447898695201</v>
      </c>
      <c r="AB168">
        <v>20.971905909869399</v>
      </c>
      <c r="AC168">
        <v>21.619876239969301</v>
      </c>
      <c r="AD168">
        <v>23.965165870485901</v>
      </c>
      <c r="AE168">
        <v>17.032068426634801</v>
      </c>
      <c r="AF168">
        <v>23.5476972121571</v>
      </c>
      <c r="AG168">
        <v>10.9123116917341</v>
      </c>
      <c r="AH168">
        <v>17.175496716951699</v>
      </c>
      <c r="AI168">
        <v>35.757614285127502</v>
      </c>
      <c r="AJ168">
        <v>14.2386291339566</v>
      </c>
      <c r="AK168">
        <v>18.574958147030198</v>
      </c>
      <c r="AL168">
        <v>22.429525792412601</v>
      </c>
      <c r="AM168">
        <v>34.057432813286198</v>
      </c>
      <c r="AN168">
        <v>32.101053088457697</v>
      </c>
      <c r="AO168">
        <v>27.284775290110598</v>
      </c>
      <c r="AP168">
        <v>28.053360368438</v>
      </c>
      <c r="AQ168">
        <v>11.4376757162867</v>
      </c>
      <c r="AR168">
        <v>11.2780845281072</v>
      </c>
      <c r="AS168">
        <v>37.651490419680698</v>
      </c>
      <c r="AT168">
        <v>23.236161838599301</v>
      </c>
      <c r="AU168">
        <v>35.1634321133131</v>
      </c>
      <c r="AV168">
        <v>7.7570872715660899</v>
      </c>
      <c r="AW168">
        <v>19.551805108160998</v>
      </c>
      <c r="AX168">
        <v>21.0947376384409</v>
      </c>
      <c r="AY168">
        <v>20.492399738222801</v>
      </c>
      <c r="AZ168">
        <v>10.6868400833922</v>
      </c>
      <c r="BA168">
        <v>7.0728806237946404</v>
      </c>
    </row>
    <row r="169" spans="1:53" x14ac:dyDescent="0.25">
      <c r="A169">
        <v>11.574206571595701</v>
      </c>
      <c r="B169">
        <v>1.56830365150572</v>
      </c>
      <c r="C169">
        <v>0.34312928482802402</v>
      </c>
      <c r="D169" s="1">
        <v>8.8474662172163396E-7</v>
      </c>
      <c r="E169" s="1">
        <v>8.6778897813863593E-6</v>
      </c>
      <c r="F169" t="s">
        <v>412</v>
      </c>
      <c r="G169">
        <v>0</v>
      </c>
      <c r="H169">
        <v>0</v>
      </c>
      <c r="I169">
        <v>3.9433956251524398</v>
      </c>
      <c r="J169">
        <v>0</v>
      </c>
      <c r="K169">
        <v>3.2309834818006098</v>
      </c>
      <c r="L169">
        <v>16.5735893372762</v>
      </c>
      <c r="M169">
        <v>8.5901695056319998</v>
      </c>
      <c r="N169">
        <v>0</v>
      </c>
      <c r="O169">
        <v>6.3528207523795501</v>
      </c>
      <c r="P169">
        <v>10.4912376767507</v>
      </c>
      <c r="Q169">
        <v>14.174210596422901</v>
      </c>
      <c r="R169">
        <v>12.789438277540899</v>
      </c>
      <c r="S169">
        <v>18.593959428266299</v>
      </c>
      <c r="T169">
        <v>7.2392538163665199</v>
      </c>
      <c r="U169">
        <v>12.675874242573901</v>
      </c>
      <c r="V169">
        <v>15.173478541774999</v>
      </c>
      <c r="W169">
        <v>12.9838920696697</v>
      </c>
      <c r="X169">
        <v>7.9708577986704201</v>
      </c>
      <c r="Y169">
        <v>16.137414280718598</v>
      </c>
      <c r="Z169">
        <v>9.4065796561133297</v>
      </c>
      <c r="AA169">
        <v>4.4275746497825299</v>
      </c>
      <c r="AB169">
        <v>11.5007225957348</v>
      </c>
      <c r="AC169">
        <v>25.379854716485699</v>
      </c>
      <c r="AD169">
        <v>18.639573454822401</v>
      </c>
      <c r="AE169">
        <v>9.7326105295055907</v>
      </c>
      <c r="AF169">
        <v>15.6984648081048</v>
      </c>
      <c r="AG169">
        <v>6.3655151535115397</v>
      </c>
      <c r="AH169">
        <v>7.5572185554587596</v>
      </c>
      <c r="AI169">
        <v>19.368707737777399</v>
      </c>
      <c r="AJ169">
        <v>18.3068088865157</v>
      </c>
      <c r="AK169">
        <v>30.594048712755601</v>
      </c>
      <c r="AL169">
        <v>14.9530171949418</v>
      </c>
      <c r="AM169">
        <v>19.4613901790207</v>
      </c>
      <c r="AN169">
        <v>3.0094737270429102</v>
      </c>
      <c r="AO169">
        <v>18.1898501934071</v>
      </c>
      <c r="AP169">
        <v>11.743267130974001</v>
      </c>
      <c r="AQ169">
        <v>10.007966251750901</v>
      </c>
      <c r="AR169">
        <v>6.4446197303469601</v>
      </c>
      <c r="AS169">
        <v>14.3434249217831</v>
      </c>
      <c r="AT169">
        <v>10.4937505077545</v>
      </c>
      <c r="AU169">
        <v>19.2561652049095</v>
      </c>
      <c r="AV169">
        <v>9.8256438773170505</v>
      </c>
      <c r="AW169">
        <v>11.6478838942236</v>
      </c>
      <c r="AX169">
        <v>13.7574375902875</v>
      </c>
      <c r="AY169">
        <v>11.3846665212349</v>
      </c>
      <c r="AZ169">
        <v>14.961576116749001</v>
      </c>
      <c r="BA169">
        <v>10.609320935692001</v>
      </c>
    </row>
    <row r="170" spans="1:53" x14ac:dyDescent="0.25">
      <c r="A170">
        <v>12.9256886158371</v>
      </c>
      <c r="B170">
        <v>1.55921002612437</v>
      </c>
      <c r="C170">
        <v>0.38532993743203098</v>
      </c>
      <c r="D170" s="1">
        <v>8.0395300718522907E-6</v>
      </c>
      <c r="E170" s="1">
        <v>5.1449940847942701E-5</v>
      </c>
      <c r="F170" t="s">
        <v>393</v>
      </c>
      <c r="G170">
        <v>0</v>
      </c>
      <c r="H170">
        <v>7.4838871660953501</v>
      </c>
      <c r="I170">
        <v>10.252828625396299</v>
      </c>
      <c r="J170">
        <v>5.8536566394225797</v>
      </c>
      <c r="K170">
        <v>0</v>
      </c>
      <c r="L170">
        <v>0</v>
      </c>
      <c r="M170">
        <v>4.2950847528159999</v>
      </c>
      <c r="N170">
        <v>13.294334276618301</v>
      </c>
      <c r="O170">
        <v>0</v>
      </c>
      <c r="P170">
        <v>9.8355353219537296</v>
      </c>
      <c r="Q170">
        <v>14.8491730057764</v>
      </c>
      <c r="R170">
        <v>25.578876555081798</v>
      </c>
      <c r="S170">
        <v>14.303045714051001</v>
      </c>
      <c r="T170">
        <v>11.5828061061864</v>
      </c>
      <c r="U170">
        <v>22.182779924504299</v>
      </c>
      <c r="V170">
        <v>6.5029193750464103</v>
      </c>
      <c r="W170">
        <v>9.1969235493493393</v>
      </c>
      <c r="X170">
        <v>18.598668196897599</v>
      </c>
      <c r="Y170">
        <v>12.9099314245749</v>
      </c>
      <c r="Z170">
        <v>11.4969306908052</v>
      </c>
      <c r="AA170">
        <v>11.5116940894346</v>
      </c>
      <c r="AB170">
        <v>16.912827346668902</v>
      </c>
      <c r="AC170">
        <v>8.4599515721618896</v>
      </c>
      <c r="AD170">
        <v>7.4558293819289396</v>
      </c>
      <c r="AE170">
        <v>17.640356584728899</v>
      </c>
      <c r="AF170">
        <v>6.9770954702687797</v>
      </c>
      <c r="AG170">
        <v>8.1842337688005493</v>
      </c>
      <c r="AH170">
        <v>10.305298030171</v>
      </c>
      <c r="AI170">
        <v>17.878807142563801</v>
      </c>
      <c r="AJ170">
        <v>14.2386291339566</v>
      </c>
      <c r="AK170">
        <v>17.482313550145999</v>
      </c>
      <c r="AL170">
        <v>29.906034389883501</v>
      </c>
      <c r="AM170">
        <v>21.083172693939101</v>
      </c>
      <c r="AN170">
        <v>25.078947725357601</v>
      </c>
      <c r="AO170">
        <v>15.9161189192312</v>
      </c>
      <c r="AP170">
        <v>13.700478319469701</v>
      </c>
      <c r="AQ170">
        <v>10.007966251750901</v>
      </c>
      <c r="AR170">
        <v>4.8334647977602199</v>
      </c>
      <c r="AS170">
        <v>64.545412148024099</v>
      </c>
      <c r="AT170">
        <v>16.490179369328601</v>
      </c>
      <c r="AU170">
        <v>15.070042334277</v>
      </c>
      <c r="AV170">
        <v>6.7228089686906101</v>
      </c>
      <c r="AW170">
        <v>5.8239419471117797</v>
      </c>
      <c r="AX170">
        <v>7.3373000481533399</v>
      </c>
      <c r="AY170">
        <v>14.8000664776053</v>
      </c>
      <c r="AZ170">
        <v>8.5494720667137294</v>
      </c>
      <c r="BA170">
        <v>12.3775410916406</v>
      </c>
    </row>
    <row r="171" spans="1:53" x14ac:dyDescent="0.25">
      <c r="A171">
        <v>11.598147382612099</v>
      </c>
      <c r="B171">
        <v>1.55829906635417</v>
      </c>
      <c r="C171">
        <v>0.38216747992175498</v>
      </c>
      <c r="D171" s="1">
        <v>9.0782794235058993E-6</v>
      </c>
      <c r="E171" s="1">
        <v>5.6535105192944097E-5</v>
      </c>
      <c r="F171" t="s">
        <v>432</v>
      </c>
      <c r="G171">
        <v>6.4147604280817303</v>
      </c>
      <c r="H171">
        <v>0</v>
      </c>
      <c r="I171">
        <v>4.7320747501829201</v>
      </c>
      <c r="J171">
        <v>0</v>
      </c>
      <c r="K171">
        <v>14.000928421136001</v>
      </c>
      <c r="L171">
        <v>0</v>
      </c>
      <c r="M171">
        <v>0</v>
      </c>
      <c r="N171">
        <v>4.4314447588727504</v>
      </c>
      <c r="O171">
        <v>5.6469517798929401</v>
      </c>
      <c r="P171">
        <v>14.4254518055321</v>
      </c>
      <c r="Q171">
        <v>14.174210596422901</v>
      </c>
      <c r="R171">
        <v>14.388118062233501</v>
      </c>
      <c r="S171">
        <v>5.7212182856203997</v>
      </c>
      <c r="T171">
        <v>8.6871045796398203</v>
      </c>
      <c r="U171">
        <v>7.3942599748347497</v>
      </c>
      <c r="V171">
        <v>10.8381989584107</v>
      </c>
      <c r="W171">
        <v>7.5739370406406401</v>
      </c>
      <c r="X171">
        <v>23.912573396011201</v>
      </c>
      <c r="Y171">
        <v>11.6189382821174</v>
      </c>
      <c r="Z171">
        <v>7.3162286214214802</v>
      </c>
      <c r="AA171">
        <v>7.9696343696085501</v>
      </c>
      <c r="AB171">
        <v>14.2067749712019</v>
      </c>
      <c r="AC171">
        <v>18.799892382582001</v>
      </c>
      <c r="AD171">
        <v>14.911658763857901</v>
      </c>
      <c r="AE171">
        <v>14.598915794258399</v>
      </c>
      <c r="AF171">
        <v>13.9541909405376</v>
      </c>
      <c r="AG171">
        <v>7.2748744611560401</v>
      </c>
      <c r="AH171">
        <v>4.1221192120684202</v>
      </c>
      <c r="AI171">
        <v>25.328310118632</v>
      </c>
      <c r="AJ171">
        <v>22.374988639074701</v>
      </c>
      <c r="AK171">
        <v>24.038181131450798</v>
      </c>
      <c r="AL171">
        <v>18.691271493677199</v>
      </c>
      <c r="AM171">
        <v>19.4613901790207</v>
      </c>
      <c r="AN171">
        <v>14.0442107262002</v>
      </c>
      <c r="AO171">
        <v>20.463581467583001</v>
      </c>
      <c r="AP171">
        <v>12.395670860472601</v>
      </c>
      <c r="AQ171">
        <v>12.8673851808226</v>
      </c>
      <c r="AR171">
        <v>2.4167323988801099</v>
      </c>
      <c r="AS171">
        <v>25.100993613120501</v>
      </c>
      <c r="AT171">
        <v>8.9946432923610296</v>
      </c>
      <c r="AU171">
        <v>11.721144037770999</v>
      </c>
      <c r="AV171">
        <v>7.23994812012835</v>
      </c>
      <c r="AW171">
        <v>10.815892187493301</v>
      </c>
      <c r="AX171">
        <v>2.7514875180575</v>
      </c>
      <c r="AY171">
        <v>22.7693330424697</v>
      </c>
      <c r="AZ171">
        <v>0</v>
      </c>
      <c r="BA171">
        <v>26.5233023392299</v>
      </c>
    </row>
    <row r="172" spans="1:53" x14ac:dyDescent="0.25">
      <c r="A172">
        <v>10.8554735117834</v>
      </c>
      <c r="B172">
        <v>1.55615527067163</v>
      </c>
      <c r="C172">
        <v>0.38798165413563701</v>
      </c>
      <c r="D172" s="1">
        <v>1.14828002049108E-5</v>
      </c>
      <c r="E172" s="1">
        <v>6.9309004313743898E-5</v>
      </c>
      <c r="F172" t="s">
        <v>443</v>
      </c>
      <c r="G172">
        <v>3.2073802140408598</v>
      </c>
      <c r="H172">
        <v>9.6221406421226003</v>
      </c>
      <c r="I172">
        <v>3.9433956251524398</v>
      </c>
      <c r="J172">
        <v>3.5121939836535501</v>
      </c>
      <c r="K172">
        <v>7.5389614575347599</v>
      </c>
      <c r="L172">
        <v>0</v>
      </c>
      <c r="M172">
        <v>4.2950847528159999</v>
      </c>
      <c r="N172">
        <v>0</v>
      </c>
      <c r="O172">
        <v>1.4117379449732299</v>
      </c>
      <c r="P172">
        <v>3.2785117739845799</v>
      </c>
      <c r="Q172">
        <v>12.1493233683625</v>
      </c>
      <c r="R172">
        <v>19.9834973086577</v>
      </c>
      <c r="S172">
        <v>11.442436571240799</v>
      </c>
      <c r="T172">
        <v>12.548039948368601</v>
      </c>
      <c r="U172">
        <v>16.901165656765102</v>
      </c>
      <c r="V172">
        <v>6.5029193750464103</v>
      </c>
      <c r="W172">
        <v>7.5739370406406401</v>
      </c>
      <c r="X172">
        <v>13.284762997784</v>
      </c>
      <c r="Y172">
        <v>16.7829108519473</v>
      </c>
      <c r="Z172">
        <v>10.974342932132201</v>
      </c>
      <c r="AA172">
        <v>14.1682388793041</v>
      </c>
      <c r="AB172">
        <v>11.5007225957348</v>
      </c>
      <c r="AC172">
        <v>11.2799354295492</v>
      </c>
      <c r="AD172">
        <v>5.8581516572298797</v>
      </c>
      <c r="AE172">
        <v>14.598915794258399</v>
      </c>
      <c r="AF172">
        <v>12.2099170729704</v>
      </c>
      <c r="AG172">
        <v>11.8216709993786</v>
      </c>
      <c r="AH172">
        <v>8.9312582928148991</v>
      </c>
      <c r="AI172">
        <v>10.4293041664955</v>
      </c>
      <c r="AJ172">
        <v>12.2045392576771</v>
      </c>
      <c r="AK172">
        <v>14.204379759493699</v>
      </c>
      <c r="AL172">
        <v>5.6073814481031601</v>
      </c>
      <c r="AM172">
        <v>3.24356502983678</v>
      </c>
      <c r="AN172">
        <v>11.0347369991573</v>
      </c>
      <c r="AO172">
        <v>27.284775290110598</v>
      </c>
      <c r="AP172">
        <v>10.438459671976901</v>
      </c>
      <c r="AQ172">
        <v>0</v>
      </c>
      <c r="AR172">
        <v>12.083661994400501</v>
      </c>
      <c r="AS172">
        <v>55.5807715719097</v>
      </c>
      <c r="AT172">
        <v>11.2433041154513</v>
      </c>
      <c r="AU172">
        <v>13.395593186024</v>
      </c>
      <c r="AV172">
        <v>8.7913655744415706</v>
      </c>
      <c r="AW172">
        <v>2.9119709735558899</v>
      </c>
      <c r="AX172">
        <v>20.177575132421701</v>
      </c>
      <c r="AY172">
        <v>22.7693330424697</v>
      </c>
      <c r="AZ172">
        <v>6.4121040500352899</v>
      </c>
      <c r="BA172">
        <v>7.0728806237946404</v>
      </c>
    </row>
    <row r="173" spans="1:53" x14ac:dyDescent="0.25">
      <c r="A173">
        <v>5.5387468552235299</v>
      </c>
      <c r="B173">
        <v>1.5469615820614999</v>
      </c>
      <c r="C173">
        <v>0.50415801589146003</v>
      </c>
      <c r="D173">
        <v>3.13660519373672E-4</v>
      </c>
      <c r="E173">
        <v>1.0922438795941201E-3</v>
      </c>
      <c r="F173" t="s">
        <v>615</v>
      </c>
      <c r="G173">
        <v>3.2073802140408598</v>
      </c>
      <c r="H173">
        <v>0</v>
      </c>
      <c r="I173">
        <v>0</v>
      </c>
      <c r="J173">
        <v>0</v>
      </c>
      <c r="K173">
        <v>3.2309834818006098</v>
      </c>
      <c r="L173">
        <v>9.9441536023657306</v>
      </c>
      <c r="M173">
        <v>3.2213135646120001</v>
      </c>
      <c r="N173">
        <v>0</v>
      </c>
      <c r="O173">
        <v>0</v>
      </c>
      <c r="P173">
        <v>3.2785117739845799</v>
      </c>
      <c r="Q173">
        <v>8.7745113215951207</v>
      </c>
      <c r="R173">
        <v>15.1874579545798</v>
      </c>
      <c r="S173">
        <v>5.7212182856203997</v>
      </c>
      <c r="T173">
        <v>7.2392538163665199</v>
      </c>
      <c r="U173">
        <v>14.788519949669499</v>
      </c>
      <c r="V173">
        <v>5.7803727778190304</v>
      </c>
      <c r="W173">
        <v>3.7869685203203201</v>
      </c>
      <c r="X173">
        <v>5.3139051991136101</v>
      </c>
      <c r="Y173">
        <v>1.93648971368623</v>
      </c>
      <c r="Z173">
        <v>2.0903510346918499</v>
      </c>
      <c r="AA173">
        <v>4.4275746497825299</v>
      </c>
      <c r="AB173">
        <v>14.2067749712019</v>
      </c>
      <c r="AC173">
        <v>12.2199300486783</v>
      </c>
      <c r="AD173">
        <v>5.8581516572298797</v>
      </c>
      <c r="AE173">
        <v>13.3823394780702</v>
      </c>
      <c r="AF173">
        <v>6.9770954702687797</v>
      </c>
      <c r="AG173">
        <v>4.5467965382225302</v>
      </c>
      <c r="AH173">
        <v>2.7480794747122799</v>
      </c>
      <c r="AI173">
        <v>0</v>
      </c>
      <c r="AJ173">
        <v>0</v>
      </c>
      <c r="AK173">
        <v>5.4632229844206401</v>
      </c>
      <c r="AL173">
        <v>5.6073814481031601</v>
      </c>
      <c r="AM173">
        <v>4.8653475447551804</v>
      </c>
      <c r="AN173">
        <v>6.0189474540858097</v>
      </c>
      <c r="AO173">
        <v>0</v>
      </c>
      <c r="AP173">
        <v>7.8288447539826898</v>
      </c>
      <c r="AQ173">
        <v>8.5782567872150395</v>
      </c>
      <c r="AR173">
        <v>3.2223098651734801</v>
      </c>
      <c r="AS173">
        <v>5.3787843456686799</v>
      </c>
      <c r="AT173">
        <v>3.7477680384837599</v>
      </c>
      <c r="AU173">
        <v>8.3722457412650204</v>
      </c>
      <c r="AV173">
        <v>7.23994812012835</v>
      </c>
      <c r="AW173">
        <v>9.1519087740327993</v>
      </c>
      <c r="AX173">
        <v>6.42013754213417</v>
      </c>
      <c r="AY173">
        <v>0</v>
      </c>
      <c r="AZ173">
        <v>6.4121040500352899</v>
      </c>
      <c r="BA173">
        <v>14.1457612475893</v>
      </c>
    </row>
    <row r="174" spans="1:53" x14ac:dyDescent="0.25">
      <c r="A174">
        <v>11.4018995172157</v>
      </c>
      <c r="B174">
        <v>1.5345751946395301</v>
      </c>
      <c r="C174">
        <v>0.34787206317186498</v>
      </c>
      <c r="D174" s="1">
        <v>2.1306321805236301E-6</v>
      </c>
      <c r="E174" s="1">
        <v>1.7912529117687901E-5</v>
      </c>
      <c r="F174" t="s">
        <v>400</v>
      </c>
      <c r="G174">
        <v>0</v>
      </c>
      <c r="H174">
        <v>4.2765069520544898</v>
      </c>
      <c r="I174">
        <v>3.9433956251524398</v>
      </c>
      <c r="J174">
        <v>0</v>
      </c>
      <c r="K174">
        <v>18.3089063968701</v>
      </c>
      <c r="L174">
        <v>0</v>
      </c>
      <c r="M174">
        <v>10.737711882039999</v>
      </c>
      <c r="N174">
        <v>0</v>
      </c>
      <c r="O174">
        <v>0</v>
      </c>
      <c r="P174">
        <v>16.392558869922901</v>
      </c>
      <c r="Q174">
        <v>11.474360959008999</v>
      </c>
      <c r="R174">
        <v>13.588778169887201</v>
      </c>
      <c r="S174">
        <v>7.1515228570255003</v>
      </c>
      <c r="T174">
        <v>13.5132737905508</v>
      </c>
      <c r="U174">
        <v>10.563228535478199</v>
      </c>
      <c r="V174">
        <v>9.3931057639559299</v>
      </c>
      <c r="W174">
        <v>14.065883075475501</v>
      </c>
      <c r="X174">
        <v>5.3139051991136101</v>
      </c>
      <c r="Y174">
        <v>7.7459588547449298</v>
      </c>
      <c r="Z174">
        <v>16.722808277534799</v>
      </c>
      <c r="AA174">
        <v>14.1682388793041</v>
      </c>
      <c r="AB174">
        <v>18.942366628269198</v>
      </c>
      <c r="AC174">
        <v>22.5598708590984</v>
      </c>
      <c r="AD174">
        <v>11.183744072893401</v>
      </c>
      <c r="AE174">
        <v>17.032068426634801</v>
      </c>
      <c r="AF174">
        <v>10.4656432054032</v>
      </c>
      <c r="AG174">
        <v>7.2748744611560401</v>
      </c>
      <c r="AH174">
        <v>7.5572185554587596</v>
      </c>
      <c r="AI174">
        <v>25.328310118632</v>
      </c>
      <c r="AJ174">
        <v>14.2386291339566</v>
      </c>
      <c r="AK174">
        <v>21.8528919376826</v>
      </c>
      <c r="AL174">
        <v>16.8221443443095</v>
      </c>
      <c r="AM174">
        <v>6.4871300596735697</v>
      </c>
      <c r="AN174">
        <v>13.0410528171859</v>
      </c>
      <c r="AO174">
        <v>9.09492509670355</v>
      </c>
      <c r="AP174">
        <v>18.919708155458199</v>
      </c>
      <c r="AQ174">
        <v>8.5782567872150395</v>
      </c>
      <c r="AR174">
        <v>10.472507061813801</v>
      </c>
      <c r="AS174">
        <v>23.308065497897601</v>
      </c>
      <c r="AT174">
        <v>12.742411330844799</v>
      </c>
      <c r="AU174">
        <v>19.2561652049095</v>
      </c>
      <c r="AV174">
        <v>10.3427830287548</v>
      </c>
      <c r="AW174">
        <v>14.975850721144599</v>
      </c>
      <c r="AX174">
        <v>6.42013754213417</v>
      </c>
      <c r="AY174">
        <v>5.6923332606174304</v>
      </c>
      <c r="AZ174">
        <v>17.098944133427501</v>
      </c>
      <c r="BA174">
        <v>8.8411007797433001</v>
      </c>
    </row>
    <row r="175" spans="1:53" x14ac:dyDescent="0.25">
      <c r="A175">
        <v>10.3317472189442</v>
      </c>
      <c r="B175">
        <v>1.5296082657876799</v>
      </c>
      <c r="C175">
        <v>0.35712399714632098</v>
      </c>
      <c r="D175" s="1">
        <v>4.4760291671078701E-6</v>
      </c>
      <c r="E175" s="1">
        <v>3.3246283266519399E-5</v>
      </c>
      <c r="F175" t="s">
        <v>420</v>
      </c>
      <c r="G175">
        <v>9.6221406421226003</v>
      </c>
      <c r="H175">
        <v>5.3456336900681096</v>
      </c>
      <c r="I175">
        <v>5.5207538752134102</v>
      </c>
      <c r="J175">
        <v>0</v>
      </c>
      <c r="K175">
        <v>9.6929504454018307</v>
      </c>
      <c r="L175">
        <v>0</v>
      </c>
      <c r="M175">
        <v>0</v>
      </c>
      <c r="N175">
        <v>0</v>
      </c>
      <c r="O175">
        <v>2.82347588994647</v>
      </c>
      <c r="P175">
        <v>14.4254518055321</v>
      </c>
      <c r="Q175">
        <v>5.3996992748277703</v>
      </c>
      <c r="R175">
        <v>16.786137739272501</v>
      </c>
      <c r="S175">
        <v>2.8606091428101998</v>
      </c>
      <c r="T175">
        <v>10.1349553429131</v>
      </c>
      <c r="U175">
        <v>12.675874242573901</v>
      </c>
      <c r="V175">
        <v>15.173478541774999</v>
      </c>
      <c r="W175">
        <v>6.4919460348348297</v>
      </c>
      <c r="X175">
        <v>7.9708577986704201</v>
      </c>
      <c r="Y175">
        <v>15.491917709489901</v>
      </c>
      <c r="Z175">
        <v>10.451755173459301</v>
      </c>
      <c r="AA175">
        <v>13.2827239493476</v>
      </c>
      <c r="AB175">
        <v>10.1476964080013</v>
      </c>
      <c r="AC175">
        <v>13.159924667807401</v>
      </c>
      <c r="AD175">
        <v>13.8465402807252</v>
      </c>
      <c r="AE175">
        <v>4.2580171066587003</v>
      </c>
      <c r="AF175">
        <v>19.187012543239099</v>
      </c>
      <c r="AG175">
        <v>3.63743723057802</v>
      </c>
      <c r="AH175">
        <v>7.5572185554587596</v>
      </c>
      <c r="AI175">
        <v>16.3889065473501</v>
      </c>
      <c r="AJ175">
        <v>16.272719010236099</v>
      </c>
      <c r="AK175">
        <v>10.9264459688413</v>
      </c>
      <c r="AL175">
        <v>3.7382542987354399</v>
      </c>
      <c r="AM175">
        <v>9.7306950895103501</v>
      </c>
      <c r="AN175">
        <v>13.0410528171859</v>
      </c>
      <c r="AO175">
        <v>0</v>
      </c>
      <c r="AP175">
        <v>23.486534261948101</v>
      </c>
      <c r="AQ175">
        <v>25.734770361645101</v>
      </c>
      <c r="AR175">
        <v>8.0557746629337004</v>
      </c>
      <c r="AS175">
        <v>7.1717124608915697</v>
      </c>
      <c r="AT175">
        <v>17.989286584722102</v>
      </c>
      <c r="AU175">
        <v>13.395593186024</v>
      </c>
      <c r="AV175">
        <v>15.514174543132199</v>
      </c>
      <c r="AW175">
        <v>15.3918465745097</v>
      </c>
      <c r="AX175">
        <v>8.2544625541725107</v>
      </c>
      <c r="AY175">
        <v>19.3539330860993</v>
      </c>
      <c r="AZ175">
        <v>12.824208100070599</v>
      </c>
      <c r="BA175">
        <v>12.3775410916406</v>
      </c>
    </row>
    <row r="176" spans="1:53" x14ac:dyDescent="0.25">
      <c r="A176">
        <v>5.7439737533409101</v>
      </c>
      <c r="B176">
        <v>1.5201334712990899</v>
      </c>
      <c r="C176">
        <v>0.40502682938912299</v>
      </c>
      <c r="D176" s="1">
        <v>4.6757270428676102E-5</v>
      </c>
      <c r="E176">
        <v>2.1581689135118399E-4</v>
      </c>
      <c r="F176" t="s">
        <v>579</v>
      </c>
      <c r="G176">
        <v>0</v>
      </c>
      <c r="H176">
        <v>5.3456336900681096</v>
      </c>
      <c r="I176">
        <v>4.7320747501829201</v>
      </c>
      <c r="J176">
        <v>3.5121939836535501</v>
      </c>
      <c r="K176">
        <v>3.2309834818006098</v>
      </c>
      <c r="L176">
        <v>0</v>
      </c>
      <c r="M176">
        <v>2.1475423764079999</v>
      </c>
      <c r="N176">
        <v>0</v>
      </c>
      <c r="O176">
        <v>0</v>
      </c>
      <c r="P176">
        <v>8.5241306123598992</v>
      </c>
      <c r="Q176">
        <v>6.7496240935347096</v>
      </c>
      <c r="R176">
        <v>11.1907584928483</v>
      </c>
      <c r="S176">
        <v>7.1515228570255003</v>
      </c>
      <c r="T176">
        <v>12.548039948368601</v>
      </c>
      <c r="U176">
        <v>10.563228535478199</v>
      </c>
      <c r="V176">
        <v>9.3931057639559299</v>
      </c>
      <c r="W176">
        <v>9.1969235493493393</v>
      </c>
      <c r="X176">
        <v>5.3139051991136101</v>
      </c>
      <c r="Y176">
        <v>5.1639725698299497</v>
      </c>
      <c r="Z176">
        <v>10.974342932132201</v>
      </c>
      <c r="AA176">
        <v>2.6565447898695198</v>
      </c>
      <c r="AB176">
        <v>5.4121047509340396</v>
      </c>
      <c r="AC176">
        <v>10.339940810420099</v>
      </c>
      <c r="AD176">
        <v>12.248862556026101</v>
      </c>
      <c r="AE176">
        <v>9.1243223714114894</v>
      </c>
      <c r="AF176">
        <v>6.9770954702687797</v>
      </c>
      <c r="AG176">
        <v>3.63743723057802</v>
      </c>
      <c r="AH176">
        <v>5.49615894942455</v>
      </c>
      <c r="AI176">
        <v>2.9798011904272901</v>
      </c>
      <c r="AJ176">
        <v>6.1022696288385498</v>
      </c>
      <c r="AK176">
        <v>4.3705783875365096</v>
      </c>
      <c r="AL176">
        <v>0</v>
      </c>
      <c r="AM176">
        <v>3.24356502983678</v>
      </c>
      <c r="AN176">
        <v>9.0284211811287207</v>
      </c>
      <c r="AO176">
        <v>0</v>
      </c>
      <c r="AP176">
        <v>6.5240372949855701</v>
      </c>
      <c r="AQ176">
        <v>4.2891283936075197</v>
      </c>
      <c r="AR176">
        <v>8.8613521292270701</v>
      </c>
      <c r="AS176">
        <v>5.3787843456686799</v>
      </c>
      <c r="AT176">
        <v>6.7459824692707704</v>
      </c>
      <c r="AU176">
        <v>2.51167372237951</v>
      </c>
      <c r="AV176">
        <v>7.23994812012835</v>
      </c>
      <c r="AW176">
        <v>7.48792536057229</v>
      </c>
      <c r="AX176">
        <v>5.5029750361150098</v>
      </c>
      <c r="AY176">
        <v>5.6923332606174304</v>
      </c>
      <c r="AZ176">
        <v>0</v>
      </c>
      <c r="BA176">
        <v>12.3775410916406</v>
      </c>
    </row>
    <row r="177" spans="1:53" x14ac:dyDescent="0.25">
      <c r="A177">
        <v>7.4340621227983101</v>
      </c>
      <c r="B177">
        <v>1.50440156676107</v>
      </c>
      <c r="C177">
        <v>0.46065183741886001</v>
      </c>
      <c r="D177">
        <v>2.3614604562912601E-4</v>
      </c>
      <c r="E177">
        <v>8.6050741704483296E-4</v>
      </c>
      <c r="F177" t="s">
        <v>506</v>
      </c>
      <c r="G177">
        <v>5.3456336900681096</v>
      </c>
      <c r="H177">
        <v>2.13825347602724</v>
      </c>
      <c r="I177">
        <v>3.1547165001219502</v>
      </c>
      <c r="J177">
        <v>0</v>
      </c>
      <c r="K177">
        <v>7.5389614575347599</v>
      </c>
      <c r="L177">
        <v>0</v>
      </c>
      <c r="M177">
        <v>0</v>
      </c>
      <c r="N177">
        <v>0</v>
      </c>
      <c r="O177">
        <v>4.9410828074063202</v>
      </c>
      <c r="P177">
        <v>11.8026423863445</v>
      </c>
      <c r="Q177">
        <v>16.199097824483299</v>
      </c>
      <c r="R177">
        <v>13.588778169887201</v>
      </c>
      <c r="S177">
        <v>5.7212182856203997</v>
      </c>
      <c r="T177">
        <v>11.100189185095299</v>
      </c>
      <c r="U177">
        <v>5.2816142677391102</v>
      </c>
      <c r="V177">
        <v>13.005838750092799</v>
      </c>
      <c r="W177">
        <v>9.1969235493493393</v>
      </c>
      <c r="X177">
        <v>7.9708577986704201</v>
      </c>
      <c r="Y177">
        <v>5.8094691410586998</v>
      </c>
      <c r="Z177">
        <v>14.10986948417</v>
      </c>
      <c r="AA177">
        <v>7.9696343696085501</v>
      </c>
      <c r="AB177">
        <v>19.618879722135901</v>
      </c>
      <c r="AC177">
        <v>25.379854716485699</v>
      </c>
      <c r="AD177">
        <v>9.0535071066280004</v>
      </c>
      <c r="AE177">
        <v>6.6911697390350904</v>
      </c>
      <c r="AF177">
        <v>8.7213693378359807</v>
      </c>
      <c r="AG177">
        <v>9.0935930764450497</v>
      </c>
      <c r="AH177">
        <v>4.8091390807464904</v>
      </c>
      <c r="AI177">
        <v>5.9596023808545802</v>
      </c>
      <c r="AJ177">
        <v>6.1022696288385498</v>
      </c>
      <c r="AK177">
        <v>18.574958147030198</v>
      </c>
      <c r="AL177">
        <v>5.6073814481031601</v>
      </c>
      <c r="AM177">
        <v>0</v>
      </c>
      <c r="AN177">
        <v>0</v>
      </c>
      <c r="AO177">
        <v>0</v>
      </c>
      <c r="AP177">
        <v>10.438459671976901</v>
      </c>
      <c r="AQ177">
        <v>5.7188378581433597</v>
      </c>
      <c r="AR177">
        <v>4.8334647977602199</v>
      </c>
      <c r="AS177">
        <v>12.5504968065603</v>
      </c>
      <c r="AT177">
        <v>8.9946432923610296</v>
      </c>
      <c r="AU177">
        <v>14.2328177601505</v>
      </c>
      <c r="AV177">
        <v>12.411339634505699</v>
      </c>
      <c r="AW177">
        <v>7.48792536057229</v>
      </c>
      <c r="AX177">
        <v>1.8343250120383401</v>
      </c>
      <c r="AY177">
        <v>0</v>
      </c>
      <c r="AZ177">
        <v>6.4121040500352899</v>
      </c>
      <c r="BA177">
        <v>0</v>
      </c>
    </row>
    <row r="178" spans="1:53" x14ac:dyDescent="0.25">
      <c r="A178">
        <v>4.1779285474188104</v>
      </c>
      <c r="B178">
        <v>1.4847131204988799</v>
      </c>
      <c r="C178">
        <v>0.52652678212942206</v>
      </c>
      <c r="D178">
        <v>1.2409574190227601E-3</v>
      </c>
      <c r="E178">
        <v>3.59900275311897E-3</v>
      </c>
      <c r="F178" t="s">
        <v>646</v>
      </c>
      <c r="G178">
        <v>0</v>
      </c>
      <c r="H178">
        <v>3.2073802140408598</v>
      </c>
      <c r="I178">
        <v>8.6754703753353599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9.1798329671568197</v>
      </c>
      <c r="Q178">
        <v>4.7247368654742896</v>
      </c>
      <c r="R178">
        <v>7.9933989234630802</v>
      </c>
      <c r="S178">
        <v>2.8606091428101998</v>
      </c>
      <c r="T178">
        <v>4.8261692109110097</v>
      </c>
      <c r="U178">
        <v>9.5069056819303999</v>
      </c>
      <c r="V178">
        <v>3.6127329861368902</v>
      </c>
      <c r="W178">
        <v>5.4099550290290299</v>
      </c>
      <c r="X178">
        <v>7.9708577986704201</v>
      </c>
      <c r="Y178">
        <v>4.5184759986012102</v>
      </c>
      <c r="Z178">
        <v>2.0903510346918499</v>
      </c>
      <c r="AA178">
        <v>2.6565447898695198</v>
      </c>
      <c r="AB178">
        <v>5.4121047509340396</v>
      </c>
      <c r="AC178">
        <v>4.6999730956454897</v>
      </c>
      <c r="AD178">
        <v>5.8581516572298797</v>
      </c>
      <c r="AE178">
        <v>4.86630526475279</v>
      </c>
      <c r="AF178">
        <v>13.082054006753999</v>
      </c>
      <c r="AG178">
        <v>2.7280779229335201</v>
      </c>
      <c r="AH178">
        <v>1.3740397373561399</v>
      </c>
      <c r="AI178">
        <v>0</v>
      </c>
      <c r="AJ178">
        <v>0</v>
      </c>
      <c r="AK178">
        <v>3.27793379065238</v>
      </c>
      <c r="AL178">
        <v>0</v>
      </c>
      <c r="AM178">
        <v>8.1089125745919599</v>
      </c>
      <c r="AN178">
        <v>6.0189474540858097</v>
      </c>
      <c r="AO178">
        <v>0</v>
      </c>
      <c r="AP178">
        <v>12.395670860472601</v>
      </c>
      <c r="AQ178">
        <v>0</v>
      </c>
      <c r="AR178">
        <v>3.2223098651734801</v>
      </c>
      <c r="AS178">
        <v>3.5858562304457902</v>
      </c>
      <c r="AT178">
        <v>5.2468752538772696</v>
      </c>
      <c r="AU178">
        <v>6.6977965930120202</v>
      </c>
      <c r="AV178">
        <v>3.10283490862644</v>
      </c>
      <c r="AW178">
        <v>7.0719295072071597</v>
      </c>
      <c r="AX178">
        <v>7.3373000481533399</v>
      </c>
      <c r="AY178">
        <v>7.9692665648644097</v>
      </c>
      <c r="AZ178">
        <v>0</v>
      </c>
      <c r="BA178">
        <v>7.0728806237946404</v>
      </c>
    </row>
    <row r="179" spans="1:53" x14ac:dyDescent="0.25">
      <c r="A179">
        <v>31.335083332433101</v>
      </c>
      <c r="B179">
        <v>1.48454315117977</v>
      </c>
      <c r="C179">
        <v>0.243614176311027</v>
      </c>
      <c r="D179" s="1">
        <v>3.0246996868665501E-10</v>
      </c>
      <c r="E179" s="1">
        <v>9.8890875873386804E-9</v>
      </c>
      <c r="F179" t="s">
        <v>159</v>
      </c>
      <c r="G179">
        <v>21.382534760272399</v>
      </c>
      <c r="H179">
        <v>16.036901070204301</v>
      </c>
      <c r="I179">
        <v>15.773582500609701</v>
      </c>
      <c r="J179">
        <v>10.5365819509607</v>
      </c>
      <c r="K179">
        <v>4.3079779757341496</v>
      </c>
      <c r="L179">
        <v>0</v>
      </c>
      <c r="M179">
        <v>9.6639406938360004</v>
      </c>
      <c r="N179">
        <v>10.3400377707031</v>
      </c>
      <c r="O179">
        <v>19.764331229625299</v>
      </c>
      <c r="P179">
        <v>28.8509036110643</v>
      </c>
      <c r="Q179">
        <v>44.547519017329101</v>
      </c>
      <c r="R179">
        <v>43.963694079046903</v>
      </c>
      <c r="S179">
        <v>55.7818782847989</v>
      </c>
      <c r="T179">
        <v>26.543930660010599</v>
      </c>
      <c r="U179">
        <v>46.4782055561042</v>
      </c>
      <c r="V179">
        <v>66.474286944918902</v>
      </c>
      <c r="W179">
        <v>31.3777391683684</v>
      </c>
      <c r="X179">
        <v>39.8542889933521</v>
      </c>
      <c r="Y179">
        <v>24.528869706692301</v>
      </c>
      <c r="Z179">
        <v>33.445616555069599</v>
      </c>
      <c r="AA179">
        <v>34.535082268303697</v>
      </c>
      <c r="AB179">
        <v>28.413549942403701</v>
      </c>
      <c r="AC179">
        <v>31.9598170503894</v>
      </c>
      <c r="AD179">
        <v>41.007061600609198</v>
      </c>
      <c r="AE179">
        <v>73.602867129385999</v>
      </c>
      <c r="AF179">
        <v>36.629751218911103</v>
      </c>
      <c r="AG179">
        <v>35.465012998135698</v>
      </c>
      <c r="AH179">
        <v>23.358675535054399</v>
      </c>
      <c r="AI179">
        <v>32.7778130947002</v>
      </c>
      <c r="AJ179">
        <v>48.818157030708399</v>
      </c>
      <c r="AK179">
        <v>54.6322298442064</v>
      </c>
      <c r="AL179">
        <v>31.775161539251201</v>
      </c>
      <c r="AM179">
        <v>22.704955208857498</v>
      </c>
      <c r="AN179">
        <v>21.0663160893004</v>
      </c>
      <c r="AO179">
        <v>43.200894209341897</v>
      </c>
      <c r="AP179">
        <v>35.229801392922099</v>
      </c>
      <c r="AQ179">
        <v>28.594189290716798</v>
      </c>
      <c r="AR179">
        <v>25.778478921387801</v>
      </c>
      <c r="AS179">
        <v>5.3787843456686799</v>
      </c>
      <c r="AT179">
        <v>46.472323677198602</v>
      </c>
      <c r="AU179">
        <v>25.9539617979216</v>
      </c>
      <c r="AV179">
        <v>34.131183994890797</v>
      </c>
      <c r="AW179">
        <v>51.999481670640897</v>
      </c>
      <c r="AX179">
        <v>26.5977126745559</v>
      </c>
      <c r="AY179">
        <v>21.630866390346299</v>
      </c>
      <c r="AZ179">
        <v>27.7857842168196</v>
      </c>
      <c r="BA179">
        <v>33.596182963024603</v>
      </c>
    </row>
    <row r="180" spans="1:53" x14ac:dyDescent="0.25">
      <c r="A180">
        <v>79.343254435562002</v>
      </c>
      <c r="B180">
        <v>1.4836626619826701</v>
      </c>
      <c r="C180">
        <v>0.19113998930742401</v>
      </c>
      <c r="D180" s="1">
        <v>1.0528710030813001E-15</v>
      </c>
      <c r="E180" s="1">
        <v>2.0653819510444801E-13</v>
      </c>
      <c r="F180" t="s">
        <v>81</v>
      </c>
      <c r="G180">
        <v>32.073802140408603</v>
      </c>
      <c r="H180">
        <v>34.212055616435897</v>
      </c>
      <c r="I180">
        <v>14.9849033755793</v>
      </c>
      <c r="J180">
        <v>29.2682831971129</v>
      </c>
      <c r="K180">
        <v>44.156774251275003</v>
      </c>
      <c r="L180">
        <v>46.406050144373403</v>
      </c>
      <c r="M180">
        <v>34.360678022527999</v>
      </c>
      <c r="N180">
        <v>32.4972615650669</v>
      </c>
      <c r="O180">
        <v>19.764331229625299</v>
      </c>
      <c r="P180">
        <v>64.914533124894703</v>
      </c>
      <c r="Q180">
        <v>95.844662128192795</v>
      </c>
      <c r="R180">
        <v>119.1016439596</v>
      </c>
      <c r="S180">
        <v>117.284974855218</v>
      </c>
      <c r="T180">
        <v>89.284130401853801</v>
      </c>
      <c r="U180">
        <v>94.012733965756098</v>
      </c>
      <c r="V180">
        <v>57.081181180962901</v>
      </c>
      <c r="W180">
        <v>50.853577272872798</v>
      </c>
      <c r="X180">
        <v>148.78934557518099</v>
      </c>
      <c r="Y180">
        <v>73.586609120076801</v>
      </c>
      <c r="Z180">
        <v>66.891233110139297</v>
      </c>
      <c r="AA180">
        <v>106.261791594781</v>
      </c>
      <c r="AB180">
        <v>113.654199769615</v>
      </c>
      <c r="AC180">
        <v>119.379316629396</v>
      </c>
      <c r="AD180">
        <v>88.404834100014597</v>
      </c>
      <c r="AE180">
        <v>111.925021089314</v>
      </c>
      <c r="AF180">
        <v>115.994212193219</v>
      </c>
      <c r="AG180">
        <v>47.286683997514302</v>
      </c>
      <c r="AH180">
        <v>71.450066342519193</v>
      </c>
      <c r="AI180">
        <v>157.92946309264599</v>
      </c>
      <c r="AJ180">
        <v>99.670403937696406</v>
      </c>
      <c r="AK180">
        <v>101.615947510224</v>
      </c>
      <c r="AL180">
        <v>95.325484617753702</v>
      </c>
      <c r="AM180">
        <v>68.114865626572495</v>
      </c>
      <c r="AN180">
        <v>102.322106719459</v>
      </c>
      <c r="AO180">
        <v>106.865369886267</v>
      </c>
      <c r="AP180">
        <v>110.256230285256</v>
      </c>
      <c r="AQ180">
        <v>65.766635368648707</v>
      </c>
      <c r="AR180">
        <v>77.335436764163504</v>
      </c>
      <c r="AS180">
        <v>130.88375241127099</v>
      </c>
      <c r="AT180">
        <v>61.463395831133703</v>
      </c>
      <c r="AU180">
        <v>118.88588952596299</v>
      </c>
      <c r="AV180">
        <v>63.090976475404197</v>
      </c>
      <c r="AW180">
        <v>55.743444350927</v>
      </c>
      <c r="AX180">
        <v>63.284212915322598</v>
      </c>
      <c r="AY180">
        <v>56.923332606174299</v>
      </c>
      <c r="AZ180">
        <v>61.983672483674503</v>
      </c>
      <c r="BA180">
        <v>91.947448109330395</v>
      </c>
    </row>
    <row r="181" spans="1:53" x14ac:dyDescent="0.25">
      <c r="A181">
        <v>5.5228603319427698</v>
      </c>
      <c r="B181">
        <v>1.4811548762909299</v>
      </c>
      <c r="C181">
        <v>0.47270338548848401</v>
      </c>
      <c r="D181">
        <v>3.81061207518154E-4</v>
      </c>
      <c r="E181">
        <v>1.2888190840484701E-3</v>
      </c>
      <c r="F181" t="s">
        <v>631</v>
      </c>
      <c r="G181">
        <v>2.13825347602724</v>
      </c>
      <c r="H181">
        <v>0</v>
      </c>
      <c r="I181">
        <v>0</v>
      </c>
      <c r="J181">
        <v>4.68292531153807</v>
      </c>
      <c r="K181">
        <v>5.3849724696676802</v>
      </c>
      <c r="L181">
        <v>0</v>
      </c>
      <c r="M181">
        <v>2.1475423764079999</v>
      </c>
      <c r="N181">
        <v>0</v>
      </c>
      <c r="O181">
        <v>2.82347588994647</v>
      </c>
      <c r="P181">
        <v>5.9013211931722402</v>
      </c>
      <c r="Q181">
        <v>4.7247368654742896</v>
      </c>
      <c r="R181">
        <v>10.391418600502</v>
      </c>
      <c r="S181">
        <v>5.7212182856203997</v>
      </c>
      <c r="T181">
        <v>2.4130846054555102</v>
      </c>
      <c r="U181">
        <v>7.3942599748347497</v>
      </c>
      <c r="V181">
        <v>2.1676397916821402</v>
      </c>
      <c r="W181">
        <v>2.7049775145145101</v>
      </c>
      <c r="X181">
        <v>13.284762997784</v>
      </c>
      <c r="Y181">
        <v>11.6189382821174</v>
      </c>
      <c r="Z181">
        <v>5.7484653454025896</v>
      </c>
      <c r="AA181">
        <v>6.1986045096955404</v>
      </c>
      <c r="AB181">
        <v>9.4711833141345796</v>
      </c>
      <c r="AC181">
        <v>8.4599515721618896</v>
      </c>
      <c r="AD181">
        <v>3.1953554493981202</v>
      </c>
      <c r="AE181">
        <v>10.340898687599701</v>
      </c>
      <c r="AF181">
        <v>5.2328216027015904</v>
      </c>
      <c r="AG181">
        <v>4.5467965382225302</v>
      </c>
      <c r="AH181">
        <v>5.49615894942455</v>
      </c>
      <c r="AI181">
        <v>11.919204761709199</v>
      </c>
      <c r="AJ181">
        <v>0</v>
      </c>
      <c r="AK181">
        <v>18.574958147030198</v>
      </c>
      <c r="AL181">
        <v>7.4765085974708798</v>
      </c>
      <c r="AM181">
        <v>3.24356502983678</v>
      </c>
      <c r="AN181">
        <v>9.0284211811287207</v>
      </c>
      <c r="AO181">
        <v>9.09492509670355</v>
      </c>
      <c r="AP181">
        <v>4.5668261064899003</v>
      </c>
      <c r="AQ181">
        <v>2.8594189290716798</v>
      </c>
      <c r="AR181">
        <v>3.2223098651734801</v>
      </c>
      <c r="AS181">
        <v>14.3434249217831</v>
      </c>
      <c r="AT181">
        <v>0</v>
      </c>
      <c r="AU181">
        <v>7.5350211671385203</v>
      </c>
      <c r="AV181">
        <v>6.7228089686906101</v>
      </c>
      <c r="AW181">
        <v>3.7439626802861401</v>
      </c>
      <c r="AX181">
        <v>3.66865002407667</v>
      </c>
      <c r="AY181">
        <v>11.3846665212349</v>
      </c>
      <c r="AZ181">
        <v>0</v>
      </c>
      <c r="BA181">
        <v>0</v>
      </c>
    </row>
    <row r="182" spans="1:53" x14ac:dyDescent="0.25">
      <c r="A182">
        <v>12.9021207038596</v>
      </c>
      <c r="B182">
        <v>1.4764101927453099</v>
      </c>
      <c r="C182">
        <v>0.313117127778898</v>
      </c>
      <c r="D182" s="1">
        <v>5.35860640318287E-7</v>
      </c>
      <c r="E182" s="1">
        <v>5.8391311771347202E-6</v>
      </c>
      <c r="F182" t="s">
        <v>359</v>
      </c>
      <c r="G182">
        <v>8.5530139041089708</v>
      </c>
      <c r="H182">
        <v>0</v>
      </c>
      <c r="I182">
        <v>3.9433956251524398</v>
      </c>
      <c r="J182">
        <v>8.1951192951916205</v>
      </c>
      <c r="K182">
        <v>4.3079779757341496</v>
      </c>
      <c r="L182">
        <v>0</v>
      </c>
      <c r="M182">
        <v>2.1475423764079999</v>
      </c>
      <c r="N182">
        <v>11.8171860236607</v>
      </c>
      <c r="O182">
        <v>6.3528207523795501</v>
      </c>
      <c r="P182">
        <v>14.4254518055321</v>
      </c>
      <c r="Q182">
        <v>15.5241354151298</v>
      </c>
      <c r="R182">
        <v>19.9834973086577</v>
      </c>
      <c r="S182">
        <v>12.8727411426459</v>
      </c>
      <c r="T182">
        <v>12.0654230272775</v>
      </c>
      <c r="U182">
        <v>12.675874242573901</v>
      </c>
      <c r="V182">
        <v>18.063664930684499</v>
      </c>
      <c r="W182">
        <v>21.0988246132132</v>
      </c>
      <c r="X182">
        <v>23.912573396011201</v>
      </c>
      <c r="Y182">
        <v>9.0369519972024204</v>
      </c>
      <c r="Z182">
        <v>10.451755173459301</v>
      </c>
      <c r="AA182">
        <v>22.137873248912602</v>
      </c>
      <c r="AB182">
        <v>19.618879722135901</v>
      </c>
      <c r="AC182">
        <v>13.159924667807401</v>
      </c>
      <c r="AD182">
        <v>9.5860663481943593</v>
      </c>
      <c r="AE182">
        <v>17.640356584728899</v>
      </c>
      <c r="AF182">
        <v>20.0591494770227</v>
      </c>
      <c r="AG182">
        <v>6.3655151535115397</v>
      </c>
      <c r="AH182">
        <v>10.9923178988491</v>
      </c>
      <c r="AI182">
        <v>8.9394035712818791</v>
      </c>
      <c r="AJ182">
        <v>14.2386291339566</v>
      </c>
      <c r="AK182">
        <v>16.3896689532619</v>
      </c>
      <c r="AL182">
        <v>0</v>
      </c>
      <c r="AM182">
        <v>8.1089125745919599</v>
      </c>
      <c r="AN182">
        <v>16.050526544228799</v>
      </c>
      <c r="AO182">
        <v>11.3686563708794</v>
      </c>
      <c r="AP182">
        <v>24.791341720945201</v>
      </c>
      <c r="AQ182">
        <v>21.445641968037599</v>
      </c>
      <c r="AR182">
        <v>8.0557746629337004</v>
      </c>
      <c r="AS182">
        <v>17.929281152228899</v>
      </c>
      <c r="AT182">
        <v>6.7459824692707704</v>
      </c>
      <c r="AU182">
        <v>26.791186372048099</v>
      </c>
      <c r="AV182">
        <v>12.928478785943501</v>
      </c>
      <c r="AW182">
        <v>15.3918465745097</v>
      </c>
      <c r="AX182">
        <v>9.1716250601916798</v>
      </c>
      <c r="AY182">
        <v>30.738599607334098</v>
      </c>
      <c r="AZ182">
        <v>6.4121040500352899</v>
      </c>
      <c r="BA182">
        <v>15.9139814035379</v>
      </c>
    </row>
    <row r="183" spans="1:53" x14ac:dyDescent="0.25">
      <c r="A183">
        <v>5.6149304751938303</v>
      </c>
      <c r="B183">
        <v>1.4667471160844101</v>
      </c>
      <c r="C183">
        <v>0.415434746334511</v>
      </c>
      <c r="D183">
        <v>1.40900953718167E-4</v>
      </c>
      <c r="E183">
        <v>5.4914047194133295E-4</v>
      </c>
      <c r="F183" t="s">
        <v>601</v>
      </c>
      <c r="G183">
        <v>0</v>
      </c>
      <c r="H183">
        <v>2.13825347602724</v>
      </c>
      <c r="I183">
        <v>4.7320747501829201</v>
      </c>
      <c r="J183">
        <v>0</v>
      </c>
      <c r="K183">
        <v>0</v>
      </c>
      <c r="L183">
        <v>0</v>
      </c>
      <c r="M183">
        <v>3.2213135646120001</v>
      </c>
      <c r="N183">
        <v>0</v>
      </c>
      <c r="O183">
        <v>6.3528207523795501</v>
      </c>
      <c r="P183">
        <v>5.2456188383753304</v>
      </c>
      <c r="Q183">
        <v>8.0995489122416497</v>
      </c>
      <c r="R183">
        <v>9.5920787081556895</v>
      </c>
      <c r="S183">
        <v>8.5818274284306</v>
      </c>
      <c r="T183">
        <v>7.7218707374576203</v>
      </c>
      <c r="U183">
        <v>12.675874242573901</v>
      </c>
      <c r="V183">
        <v>7.2254659722737902</v>
      </c>
      <c r="W183">
        <v>7.03294153773773</v>
      </c>
      <c r="X183">
        <v>7.9708577986704201</v>
      </c>
      <c r="Y183">
        <v>9.6824485684311608</v>
      </c>
      <c r="Z183">
        <v>5.7484653454025896</v>
      </c>
      <c r="AA183">
        <v>3.5420597198260202</v>
      </c>
      <c r="AB183">
        <v>9.4711833141345796</v>
      </c>
      <c r="AC183">
        <v>4.6999730956454897</v>
      </c>
      <c r="AD183">
        <v>3.7279146909644698</v>
      </c>
      <c r="AE183">
        <v>6.08288158094099</v>
      </c>
      <c r="AF183">
        <v>5.2328216027015904</v>
      </c>
      <c r="AG183">
        <v>7.2748744611560401</v>
      </c>
      <c r="AH183">
        <v>7.5572185554587596</v>
      </c>
      <c r="AI183">
        <v>5.9596023808545802</v>
      </c>
      <c r="AJ183">
        <v>0</v>
      </c>
      <c r="AK183">
        <v>10.9264459688413</v>
      </c>
      <c r="AL183">
        <v>7.4765085974708798</v>
      </c>
      <c r="AM183">
        <v>0</v>
      </c>
      <c r="AN183">
        <v>5.0157895450715104</v>
      </c>
      <c r="AO183">
        <v>0</v>
      </c>
      <c r="AP183">
        <v>5.8716335654870102</v>
      </c>
      <c r="AQ183">
        <v>0</v>
      </c>
      <c r="AR183">
        <v>6.4446197303469601</v>
      </c>
      <c r="AS183">
        <v>8.9646405761144603</v>
      </c>
      <c r="AT183">
        <v>2.2486608230902601</v>
      </c>
      <c r="AU183">
        <v>11.721144037770999</v>
      </c>
      <c r="AV183">
        <v>3.6199740600641701</v>
      </c>
      <c r="AW183">
        <v>7.9039212139374104</v>
      </c>
      <c r="AX183">
        <v>11.00595007223</v>
      </c>
      <c r="AY183">
        <v>12.523133173358399</v>
      </c>
      <c r="AZ183">
        <v>0</v>
      </c>
      <c r="BA183">
        <v>10.609320935692001</v>
      </c>
    </row>
    <row r="184" spans="1:53" x14ac:dyDescent="0.25">
      <c r="A184">
        <v>4.0001303355294704</v>
      </c>
      <c r="B184">
        <v>1.46256416002296</v>
      </c>
      <c r="C184">
        <v>0.53675990565839804</v>
      </c>
      <c r="D184">
        <v>1.35561290835591E-3</v>
      </c>
      <c r="E184">
        <v>3.8884338177659801E-3</v>
      </c>
      <c r="F184" t="s">
        <v>661</v>
      </c>
      <c r="G184">
        <v>5.3456336900681096</v>
      </c>
      <c r="H184">
        <v>3.2073802140408598</v>
      </c>
      <c r="I184">
        <v>0</v>
      </c>
      <c r="J184">
        <v>0</v>
      </c>
      <c r="K184">
        <v>4.3079779757341496</v>
      </c>
      <c r="L184">
        <v>0</v>
      </c>
      <c r="M184">
        <v>0</v>
      </c>
      <c r="N184">
        <v>0</v>
      </c>
      <c r="O184">
        <v>0</v>
      </c>
      <c r="P184">
        <v>7.8684282575629902</v>
      </c>
      <c r="Q184">
        <v>5.3996992748277703</v>
      </c>
      <c r="R184">
        <v>5.5953792464241499</v>
      </c>
      <c r="S184">
        <v>4.2909137142153</v>
      </c>
      <c r="T184">
        <v>5.3087861320021101</v>
      </c>
      <c r="U184">
        <v>8.4505828283825704</v>
      </c>
      <c r="V184">
        <v>7.9480125695011701</v>
      </c>
      <c r="W184">
        <v>4.3279640232232204</v>
      </c>
      <c r="X184">
        <v>10.627810398227201</v>
      </c>
      <c r="Y184">
        <v>3.2274828561437201</v>
      </c>
      <c r="Z184">
        <v>2.6129387933648101</v>
      </c>
      <c r="AA184">
        <v>7.0841194396520404</v>
      </c>
      <c r="AB184">
        <v>2.7060523754670198</v>
      </c>
      <c r="AC184">
        <v>5.6399677147745901</v>
      </c>
      <c r="AD184">
        <v>2.1302369662654099</v>
      </c>
      <c r="AE184">
        <v>11.5574750037879</v>
      </c>
      <c r="AF184">
        <v>7.8492324040523798</v>
      </c>
      <c r="AG184">
        <v>7.2748744611560401</v>
      </c>
      <c r="AH184">
        <v>3.4350993433903501</v>
      </c>
      <c r="AI184">
        <v>2.9798011904272901</v>
      </c>
      <c r="AJ184">
        <v>6.1022696288385498</v>
      </c>
      <c r="AK184">
        <v>8.7411567750730192</v>
      </c>
      <c r="AL184">
        <v>0</v>
      </c>
      <c r="AM184">
        <v>6.4871300596735697</v>
      </c>
      <c r="AN184">
        <v>0</v>
      </c>
      <c r="AO184">
        <v>0</v>
      </c>
      <c r="AP184">
        <v>3.91442237699134</v>
      </c>
      <c r="AQ184">
        <v>4.2891283936075197</v>
      </c>
      <c r="AR184">
        <v>1.61115493258674</v>
      </c>
      <c r="AS184">
        <v>0</v>
      </c>
      <c r="AT184">
        <v>6.7459824692707704</v>
      </c>
      <c r="AU184">
        <v>0</v>
      </c>
      <c r="AV184">
        <v>4.1371132115019096</v>
      </c>
      <c r="AW184">
        <v>4.1599585336512703</v>
      </c>
      <c r="AX184">
        <v>7.3373000481533399</v>
      </c>
      <c r="AY184">
        <v>0</v>
      </c>
      <c r="AZ184">
        <v>0</v>
      </c>
      <c r="BA184">
        <v>5.3046604678459799</v>
      </c>
    </row>
    <row r="185" spans="1:53" x14ac:dyDescent="0.25">
      <c r="A185">
        <v>29.027842505328099</v>
      </c>
      <c r="B185">
        <v>1.4578183243201599</v>
      </c>
      <c r="C185">
        <v>0.317069533439366</v>
      </c>
      <c r="D185" s="1">
        <v>8.9702912051762704E-7</v>
      </c>
      <c r="E185" s="1">
        <v>8.7256468995805495E-6</v>
      </c>
      <c r="F185" t="s">
        <v>158</v>
      </c>
      <c r="G185">
        <v>9.6221406421226003</v>
      </c>
      <c r="H185">
        <v>13.898647594177101</v>
      </c>
      <c r="I185">
        <v>17.350940750670699</v>
      </c>
      <c r="J185">
        <v>4.68292531153807</v>
      </c>
      <c r="K185">
        <v>30.155845830139</v>
      </c>
      <c r="L185">
        <v>0</v>
      </c>
      <c r="M185">
        <v>10.737711882039999</v>
      </c>
      <c r="N185">
        <v>0</v>
      </c>
      <c r="O185">
        <v>14.117379449732301</v>
      </c>
      <c r="P185">
        <v>39.997843642611898</v>
      </c>
      <c r="Q185">
        <v>38.4728573331478</v>
      </c>
      <c r="R185">
        <v>22.381516985696599</v>
      </c>
      <c r="S185">
        <v>17.1636548568612</v>
      </c>
      <c r="T185">
        <v>41.505055213834702</v>
      </c>
      <c r="U185">
        <v>46.4782055561042</v>
      </c>
      <c r="V185">
        <v>49.133168611461798</v>
      </c>
      <c r="W185">
        <v>33.000725677077099</v>
      </c>
      <c r="X185">
        <v>21.255620796454401</v>
      </c>
      <c r="Y185">
        <v>34.211318275123404</v>
      </c>
      <c r="Z185">
        <v>29.787502244358901</v>
      </c>
      <c r="AA185">
        <v>41.619201707955703</v>
      </c>
      <c r="AB185">
        <v>36.531707068804799</v>
      </c>
      <c r="AC185">
        <v>64.859628719907803</v>
      </c>
      <c r="AD185">
        <v>35.148909943379302</v>
      </c>
      <c r="AE185">
        <v>93.068088188397198</v>
      </c>
      <c r="AF185">
        <v>57.561037629717397</v>
      </c>
      <c r="AG185">
        <v>26.371419921690698</v>
      </c>
      <c r="AH185">
        <v>26.106755009766601</v>
      </c>
      <c r="AI185">
        <v>19.368707737777399</v>
      </c>
      <c r="AJ185">
        <v>28.4772582679133</v>
      </c>
      <c r="AK185">
        <v>25.130825728334901</v>
      </c>
      <c r="AL185">
        <v>9.3456357468385995</v>
      </c>
      <c r="AM185">
        <v>42.166345387878202</v>
      </c>
      <c r="AN185">
        <v>21.0663160893004</v>
      </c>
      <c r="AO185">
        <v>25.0110440159348</v>
      </c>
      <c r="AP185">
        <v>33.924993933925002</v>
      </c>
      <c r="AQ185">
        <v>0</v>
      </c>
      <c r="AR185">
        <v>28.195211320267902</v>
      </c>
      <c r="AS185">
        <v>8.9646405761144603</v>
      </c>
      <c r="AT185">
        <v>45.722770069501898</v>
      </c>
      <c r="AU185">
        <v>32.651758390933601</v>
      </c>
      <c r="AV185">
        <v>37.234018903517203</v>
      </c>
      <c r="AW185">
        <v>36.191639242766101</v>
      </c>
      <c r="AX185">
        <v>34.852175228728399</v>
      </c>
      <c r="AY185">
        <v>26.1847329988402</v>
      </c>
      <c r="AZ185">
        <v>19.236312150105899</v>
      </c>
      <c r="BA185">
        <v>35.3644031189732</v>
      </c>
    </row>
    <row r="186" spans="1:53" x14ac:dyDescent="0.25">
      <c r="A186">
        <v>8.4476313331450594</v>
      </c>
      <c r="B186">
        <v>1.4549141141830799</v>
      </c>
      <c r="C186">
        <v>0.374890892819563</v>
      </c>
      <c r="D186" s="1">
        <v>2.75925351474778E-5</v>
      </c>
      <c r="E186">
        <v>1.41201799428614E-4</v>
      </c>
      <c r="F186" t="s">
        <v>534</v>
      </c>
      <c r="G186">
        <v>5.3456336900681096</v>
      </c>
      <c r="H186">
        <v>4.2765069520544898</v>
      </c>
      <c r="I186">
        <v>3.9433956251524398</v>
      </c>
      <c r="J186">
        <v>0</v>
      </c>
      <c r="K186">
        <v>3.2309834818006098</v>
      </c>
      <c r="L186">
        <v>0</v>
      </c>
      <c r="M186">
        <v>5.3688559410199996</v>
      </c>
      <c r="N186">
        <v>0</v>
      </c>
      <c r="O186">
        <v>3.5293448624330899</v>
      </c>
      <c r="P186">
        <v>5.9013211931722402</v>
      </c>
      <c r="Q186">
        <v>6.0746616841812404</v>
      </c>
      <c r="R186">
        <v>6.3947191387704603</v>
      </c>
      <c r="S186">
        <v>5.7212182856203997</v>
      </c>
      <c r="T186">
        <v>6.2740199741843199</v>
      </c>
      <c r="U186">
        <v>7.3942599748347497</v>
      </c>
      <c r="V186">
        <v>7.2254659722737902</v>
      </c>
      <c r="W186">
        <v>8.1149325435435404</v>
      </c>
      <c r="X186">
        <v>18.598668196897599</v>
      </c>
      <c r="Y186">
        <v>6.4549657122874402</v>
      </c>
      <c r="Z186">
        <v>3.13552655203778</v>
      </c>
      <c r="AA186">
        <v>1.7710298599130101</v>
      </c>
      <c r="AB186">
        <v>7.4416440325343096</v>
      </c>
      <c r="AC186">
        <v>9.3999461912909901</v>
      </c>
      <c r="AD186">
        <v>9.5860663481943593</v>
      </c>
      <c r="AE186">
        <v>6.08288158094099</v>
      </c>
      <c r="AF186">
        <v>6.1049585364851797</v>
      </c>
      <c r="AG186">
        <v>12.731030307023101</v>
      </c>
      <c r="AH186">
        <v>8.2442384241368298</v>
      </c>
      <c r="AI186">
        <v>16.3889065473501</v>
      </c>
      <c r="AJ186">
        <v>22.374988639074701</v>
      </c>
      <c r="AK186">
        <v>7.6485121781888896</v>
      </c>
      <c r="AL186">
        <v>13.083890045574</v>
      </c>
      <c r="AM186">
        <v>0</v>
      </c>
      <c r="AN186">
        <v>7.0221053631001196</v>
      </c>
      <c r="AO186">
        <v>22.737312741758899</v>
      </c>
      <c r="AP186">
        <v>9.7860559424783595</v>
      </c>
      <c r="AQ186">
        <v>12.8673851808226</v>
      </c>
      <c r="AR186">
        <v>5.6390422640535904</v>
      </c>
      <c r="AS186">
        <v>23.308065497897601</v>
      </c>
      <c r="AT186">
        <v>6.7459824692707704</v>
      </c>
      <c r="AU186">
        <v>15.9072669084035</v>
      </c>
      <c r="AV186">
        <v>4.6542523629396504</v>
      </c>
      <c r="AW186">
        <v>8.7359129206676691</v>
      </c>
      <c r="AX186">
        <v>8.2544625541725107</v>
      </c>
      <c r="AY186">
        <v>14.8000664776053</v>
      </c>
      <c r="AZ186">
        <v>12.824208100070599</v>
      </c>
      <c r="BA186">
        <v>15.9139814035379</v>
      </c>
    </row>
    <row r="187" spans="1:53" x14ac:dyDescent="0.25">
      <c r="A187">
        <v>7.4869695556149498</v>
      </c>
      <c r="B187">
        <v>1.4539438102095801</v>
      </c>
      <c r="C187">
        <v>0.43822098318239</v>
      </c>
      <c r="D187">
        <v>2.32727103182833E-4</v>
      </c>
      <c r="E187">
        <v>8.5068261008134998E-4</v>
      </c>
      <c r="F187" t="s">
        <v>548</v>
      </c>
      <c r="G187">
        <v>2.13825347602724</v>
      </c>
      <c r="H187">
        <v>5.3456336900681096</v>
      </c>
      <c r="I187">
        <v>4.7320747501829201</v>
      </c>
      <c r="J187">
        <v>0</v>
      </c>
      <c r="K187">
        <v>0</v>
      </c>
      <c r="L187">
        <v>0</v>
      </c>
      <c r="M187">
        <v>3.2213135646120001</v>
      </c>
      <c r="N187">
        <v>0</v>
      </c>
      <c r="O187">
        <v>7.05868972486617</v>
      </c>
      <c r="P187">
        <v>5.2456188383753304</v>
      </c>
      <c r="Q187">
        <v>6.7496240935347096</v>
      </c>
      <c r="R187">
        <v>10.391418600502</v>
      </c>
      <c r="S187">
        <v>7.1515228570255003</v>
      </c>
      <c r="T187">
        <v>6.2740199741843199</v>
      </c>
      <c r="U187">
        <v>6.33793712128693</v>
      </c>
      <c r="V187">
        <v>5.7803727778190304</v>
      </c>
      <c r="W187">
        <v>4.8689595261261198</v>
      </c>
      <c r="X187">
        <v>7.9708577986704201</v>
      </c>
      <c r="Y187">
        <v>9.6824485684311608</v>
      </c>
      <c r="Z187">
        <v>4.1807020693836998</v>
      </c>
      <c r="AA187">
        <v>5.3130895797390298</v>
      </c>
      <c r="AB187">
        <v>10.824209501868101</v>
      </c>
      <c r="AC187">
        <v>10.339940810420099</v>
      </c>
      <c r="AD187">
        <v>4.7930331740971797</v>
      </c>
      <c r="AE187">
        <v>4.86630526475279</v>
      </c>
      <c r="AF187">
        <v>6.9770954702687797</v>
      </c>
      <c r="AG187">
        <v>5.4561558458670296</v>
      </c>
      <c r="AH187">
        <v>8.9312582928148991</v>
      </c>
      <c r="AI187">
        <v>11.919204761709199</v>
      </c>
      <c r="AJ187">
        <v>16.272719010236099</v>
      </c>
      <c r="AK187">
        <v>17.482313550145999</v>
      </c>
      <c r="AL187">
        <v>5.6073814481031601</v>
      </c>
      <c r="AM187">
        <v>0</v>
      </c>
      <c r="AN187">
        <v>15.0473686352145</v>
      </c>
      <c r="AO187">
        <v>20.463581467583001</v>
      </c>
      <c r="AP187">
        <v>11.743267130974001</v>
      </c>
      <c r="AQ187">
        <v>0</v>
      </c>
      <c r="AR187">
        <v>0</v>
      </c>
      <c r="AS187">
        <v>16.136353037006</v>
      </c>
      <c r="AT187">
        <v>11.992857723147999</v>
      </c>
      <c r="AU187">
        <v>8.3722457412650204</v>
      </c>
      <c r="AV187">
        <v>7.23994812012835</v>
      </c>
      <c r="AW187">
        <v>4.9919502403815299</v>
      </c>
      <c r="AX187">
        <v>15.5917626023259</v>
      </c>
      <c r="AY187">
        <v>27.323199650963701</v>
      </c>
      <c r="AZ187">
        <v>0</v>
      </c>
      <c r="BA187">
        <v>7.0728806237946404</v>
      </c>
    </row>
    <row r="188" spans="1:53" x14ac:dyDescent="0.25">
      <c r="A188">
        <v>9.1908173325334293</v>
      </c>
      <c r="B188">
        <v>1.4529103241416399</v>
      </c>
      <c r="C188">
        <v>0.39964507231774599</v>
      </c>
      <c r="D188" s="1">
        <v>6.1809706677921696E-5</v>
      </c>
      <c r="E188">
        <v>2.70446188698565E-4</v>
      </c>
      <c r="F188" t="s">
        <v>500</v>
      </c>
      <c r="G188">
        <v>0</v>
      </c>
      <c r="H188">
        <v>10.6912673801362</v>
      </c>
      <c r="I188">
        <v>1.57735825006097</v>
      </c>
      <c r="J188">
        <v>0</v>
      </c>
      <c r="K188">
        <v>10.769944939335399</v>
      </c>
      <c r="L188">
        <v>0</v>
      </c>
      <c r="M188">
        <v>2.1475423764079999</v>
      </c>
      <c r="N188">
        <v>0</v>
      </c>
      <c r="O188">
        <v>4.2352138349197004</v>
      </c>
      <c r="P188">
        <v>7.2127259027660697</v>
      </c>
      <c r="Q188">
        <v>10.7993985496555</v>
      </c>
      <c r="R188">
        <v>6.3947191387704603</v>
      </c>
      <c r="S188">
        <v>8.5818274284306</v>
      </c>
      <c r="T188">
        <v>9.6523384218220301</v>
      </c>
      <c r="U188">
        <v>14.788519949669499</v>
      </c>
      <c r="V188">
        <v>12.2832921528654</v>
      </c>
      <c r="W188">
        <v>7.5739370406406401</v>
      </c>
      <c r="X188">
        <v>13.284762997784</v>
      </c>
      <c r="Y188">
        <v>10.973441710888601</v>
      </c>
      <c r="Z188">
        <v>9.4065796561133297</v>
      </c>
      <c r="AA188">
        <v>7.9696343696085501</v>
      </c>
      <c r="AB188">
        <v>6.7651309386675598</v>
      </c>
      <c r="AC188">
        <v>10.339940810420099</v>
      </c>
      <c r="AD188">
        <v>14.379099522291501</v>
      </c>
      <c r="AE188">
        <v>7.9077460552232903</v>
      </c>
      <c r="AF188">
        <v>6.1049585364851797</v>
      </c>
      <c r="AG188">
        <v>10.0029523840896</v>
      </c>
      <c r="AH188">
        <v>10.305298030171</v>
      </c>
      <c r="AI188">
        <v>8.9394035712818791</v>
      </c>
      <c r="AJ188">
        <v>10.170449381397599</v>
      </c>
      <c r="AK188">
        <v>9.8338013719571506</v>
      </c>
      <c r="AL188">
        <v>24.2986529417804</v>
      </c>
      <c r="AM188">
        <v>9.7306950895103501</v>
      </c>
      <c r="AN188">
        <v>24.075789816343299</v>
      </c>
      <c r="AO188">
        <v>9.09492509670355</v>
      </c>
      <c r="AP188">
        <v>5.8716335654870102</v>
      </c>
      <c r="AQ188">
        <v>7.1485473226791996</v>
      </c>
      <c r="AR188">
        <v>14.5003943932807</v>
      </c>
      <c r="AS188">
        <v>39.444418534903598</v>
      </c>
      <c r="AT188">
        <v>12.742411330844799</v>
      </c>
      <c r="AU188">
        <v>5.0233474447590103</v>
      </c>
      <c r="AV188">
        <v>4.6542523629396504</v>
      </c>
      <c r="AW188">
        <v>4.1599585336512703</v>
      </c>
      <c r="AX188">
        <v>3.66865002407667</v>
      </c>
      <c r="AY188">
        <v>0</v>
      </c>
      <c r="AZ188">
        <v>8.5494720667137294</v>
      </c>
      <c r="BA188">
        <v>15.9139814035379</v>
      </c>
    </row>
    <row r="189" spans="1:53" x14ac:dyDescent="0.25">
      <c r="A189">
        <v>9.8884507654131095</v>
      </c>
      <c r="B189">
        <v>1.45162114765421</v>
      </c>
      <c r="C189">
        <v>0.37376528090595201</v>
      </c>
      <c r="D189" s="1">
        <v>2.2813923194566498E-5</v>
      </c>
      <c r="E189">
        <v>1.2172960942026E-4</v>
      </c>
      <c r="F189" t="s">
        <v>437</v>
      </c>
      <c r="G189">
        <v>0</v>
      </c>
      <c r="H189">
        <v>2.13825347602724</v>
      </c>
      <c r="I189">
        <v>3.1547165001219502</v>
      </c>
      <c r="J189">
        <v>5.8536566394225797</v>
      </c>
      <c r="K189">
        <v>12.9239339272024</v>
      </c>
      <c r="L189">
        <v>0</v>
      </c>
      <c r="M189">
        <v>7.516398317428</v>
      </c>
      <c r="N189">
        <v>0</v>
      </c>
      <c r="O189">
        <v>2.1176069174598502</v>
      </c>
      <c r="P189">
        <v>14.4254518055321</v>
      </c>
      <c r="Q189">
        <v>18.2239850525437</v>
      </c>
      <c r="R189">
        <v>11.990098385194599</v>
      </c>
      <c r="S189">
        <v>21.4545685710765</v>
      </c>
      <c r="T189">
        <v>16.891592238188501</v>
      </c>
      <c r="U189">
        <v>14.788519949669499</v>
      </c>
      <c r="V189">
        <v>11.5607455556381</v>
      </c>
      <c r="W189">
        <v>7.03294153773773</v>
      </c>
      <c r="X189">
        <v>21.255620796454401</v>
      </c>
      <c r="Y189">
        <v>11.6189382821174</v>
      </c>
      <c r="Z189">
        <v>13.587281725497</v>
      </c>
      <c r="AA189">
        <v>8.8551492995650491</v>
      </c>
      <c r="AB189">
        <v>16.912827346668902</v>
      </c>
      <c r="AC189">
        <v>14.099919286936499</v>
      </c>
      <c r="AD189">
        <v>9.0535071066280004</v>
      </c>
      <c r="AE189">
        <v>11.5574750037879</v>
      </c>
      <c r="AF189">
        <v>6.9770954702687797</v>
      </c>
      <c r="AG189">
        <v>10.0029523840896</v>
      </c>
      <c r="AH189">
        <v>9.6182781614929702</v>
      </c>
      <c r="AI189">
        <v>19.368707737777399</v>
      </c>
      <c r="AJ189">
        <v>18.3068088865157</v>
      </c>
      <c r="AK189">
        <v>13.1117351626095</v>
      </c>
      <c r="AL189">
        <v>7.4765085974708798</v>
      </c>
      <c r="AM189">
        <v>6.4871300596735697</v>
      </c>
      <c r="AN189">
        <v>11.0347369991573</v>
      </c>
      <c r="AO189">
        <v>4.5474625483517697</v>
      </c>
      <c r="AP189">
        <v>20.224515614455299</v>
      </c>
      <c r="AQ189">
        <v>17.1565135744301</v>
      </c>
      <c r="AR189">
        <v>4.8334647977602199</v>
      </c>
      <c r="AS189">
        <v>0</v>
      </c>
      <c r="AT189">
        <v>11.2433041154513</v>
      </c>
      <c r="AU189">
        <v>4.1861228706325102</v>
      </c>
      <c r="AV189">
        <v>12.411339634505699</v>
      </c>
      <c r="AW189">
        <v>13.7278631610492</v>
      </c>
      <c r="AX189">
        <v>6.42013754213417</v>
      </c>
      <c r="AY189">
        <v>0</v>
      </c>
      <c r="AZ189">
        <v>0</v>
      </c>
      <c r="BA189">
        <v>10.609320935692001</v>
      </c>
    </row>
    <row r="190" spans="1:53" x14ac:dyDescent="0.25">
      <c r="A190">
        <v>12.1371175201093</v>
      </c>
      <c r="B190">
        <v>1.4496889815390901</v>
      </c>
      <c r="C190">
        <v>0.33760796742826599</v>
      </c>
      <c r="D190" s="1">
        <v>4.3161014846267001E-6</v>
      </c>
      <c r="E190" s="1">
        <v>3.2357015588570903E-5</v>
      </c>
      <c r="F190" t="s">
        <v>394</v>
      </c>
      <c r="G190">
        <v>7.4838871660953501</v>
      </c>
      <c r="H190">
        <v>3.2073802140408598</v>
      </c>
      <c r="I190">
        <v>2.3660373750914601</v>
      </c>
      <c r="J190">
        <v>0</v>
      </c>
      <c r="K190">
        <v>0</v>
      </c>
      <c r="L190">
        <v>0</v>
      </c>
      <c r="M190">
        <v>21.475423764079999</v>
      </c>
      <c r="N190">
        <v>0</v>
      </c>
      <c r="O190">
        <v>5.6469517798929401</v>
      </c>
      <c r="P190">
        <v>15.081154160329101</v>
      </c>
      <c r="Q190">
        <v>14.174210596422901</v>
      </c>
      <c r="R190">
        <v>15.1874579545798</v>
      </c>
      <c r="S190">
        <v>4.2909137142153</v>
      </c>
      <c r="T190">
        <v>14.961124553824099</v>
      </c>
      <c r="U190">
        <v>7.3942599748347497</v>
      </c>
      <c r="V190">
        <v>9.3931057639559299</v>
      </c>
      <c r="W190">
        <v>13.524887572572601</v>
      </c>
      <c r="X190">
        <v>37.197336393795297</v>
      </c>
      <c r="Y190">
        <v>7.1004622835161797</v>
      </c>
      <c r="Z190">
        <v>15.677632760188899</v>
      </c>
      <c r="AA190">
        <v>13.2827239493476</v>
      </c>
      <c r="AB190">
        <v>21.648419003736201</v>
      </c>
      <c r="AC190">
        <v>10.339940810420099</v>
      </c>
      <c r="AD190">
        <v>10.6511848313271</v>
      </c>
      <c r="AE190">
        <v>19.465221059011199</v>
      </c>
      <c r="AF190">
        <v>12.2099170729704</v>
      </c>
      <c r="AG190">
        <v>8.1842337688005493</v>
      </c>
      <c r="AH190">
        <v>10.305298030171</v>
      </c>
      <c r="AI190">
        <v>19.368707737777399</v>
      </c>
      <c r="AJ190">
        <v>22.374988639074701</v>
      </c>
      <c r="AK190">
        <v>9.8338013719571506</v>
      </c>
      <c r="AL190">
        <v>11.214762896206301</v>
      </c>
      <c r="AM190">
        <v>12.9742601193471</v>
      </c>
      <c r="AN190">
        <v>11.0347369991573</v>
      </c>
      <c r="AO190">
        <v>20.463581467583001</v>
      </c>
      <c r="AP190">
        <v>18.919708155458199</v>
      </c>
      <c r="AQ190">
        <v>11.4376757162867</v>
      </c>
      <c r="AR190">
        <v>4.0278873314668502</v>
      </c>
      <c r="AS190">
        <v>26.8939217283434</v>
      </c>
      <c r="AT190">
        <v>14.2415185462383</v>
      </c>
      <c r="AU190">
        <v>10.883919463644499</v>
      </c>
      <c r="AV190">
        <v>11.894200483067999</v>
      </c>
      <c r="AW190">
        <v>14.5598548677794</v>
      </c>
      <c r="AX190">
        <v>15.5917626023259</v>
      </c>
      <c r="AY190">
        <v>12.523133173358399</v>
      </c>
      <c r="AZ190">
        <v>4.2747360333568603</v>
      </c>
      <c r="BA190">
        <v>17.6822015594866</v>
      </c>
    </row>
    <row r="191" spans="1:53" x14ac:dyDescent="0.25">
      <c r="A191">
        <v>10.658906464473599</v>
      </c>
      <c r="B191">
        <v>1.4474457181589899</v>
      </c>
      <c r="C191">
        <v>0.337222021268685</v>
      </c>
      <c r="D191" s="1">
        <v>5.4423185554245601E-6</v>
      </c>
      <c r="E191" s="1">
        <v>3.7241912440318097E-5</v>
      </c>
      <c r="F191" t="s">
        <v>422</v>
      </c>
      <c r="G191">
        <v>5.3456336900681096</v>
      </c>
      <c r="H191">
        <v>10.6912673801362</v>
      </c>
      <c r="I191">
        <v>9.4641495003658491</v>
      </c>
      <c r="J191">
        <v>0</v>
      </c>
      <c r="K191">
        <v>0</v>
      </c>
      <c r="L191">
        <v>0</v>
      </c>
      <c r="M191">
        <v>3.2213135646120001</v>
      </c>
      <c r="N191">
        <v>0</v>
      </c>
      <c r="O191">
        <v>5.6469517798929401</v>
      </c>
      <c r="P191">
        <v>8.5241306123598992</v>
      </c>
      <c r="Q191">
        <v>14.8491730057764</v>
      </c>
      <c r="R191">
        <v>15.1874579545798</v>
      </c>
      <c r="S191">
        <v>8.5818274284306</v>
      </c>
      <c r="T191">
        <v>8.6871045796398203</v>
      </c>
      <c r="U191">
        <v>8.4505828283825704</v>
      </c>
      <c r="V191">
        <v>17.3411183334571</v>
      </c>
      <c r="W191">
        <v>22.721811121921899</v>
      </c>
      <c r="X191">
        <v>15.941715597340799</v>
      </c>
      <c r="Y191">
        <v>9.0369519972024204</v>
      </c>
      <c r="Z191">
        <v>7.3162286214214802</v>
      </c>
      <c r="AA191">
        <v>12.3972090193911</v>
      </c>
      <c r="AB191">
        <v>18.942366628269198</v>
      </c>
      <c r="AC191">
        <v>13.159924667807401</v>
      </c>
      <c r="AD191">
        <v>7.4558293819289396</v>
      </c>
      <c r="AE191">
        <v>20.681797375199402</v>
      </c>
      <c r="AF191">
        <v>18.314875609455601</v>
      </c>
      <c r="AG191">
        <v>4.5467965382225302</v>
      </c>
      <c r="AH191">
        <v>8.2442384241368298</v>
      </c>
      <c r="AI191">
        <v>7.4495029760682296</v>
      </c>
      <c r="AJ191">
        <v>22.374988639074701</v>
      </c>
      <c r="AK191">
        <v>5.4632229844206401</v>
      </c>
      <c r="AL191">
        <v>7.4765085974708798</v>
      </c>
      <c r="AM191">
        <v>17.839607664102299</v>
      </c>
      <c r="AN191">
        <v>7.0221053631001196</v>
      </c>
      <c r="AO191">
        <v>18.1898501934071</v>
      </c>
      <c r="AP191">
        <v>17.614900696461</v>
      </c>
      <c r="AQ191">
        <v>15.7268041098942</v>
      </c>
      <c r="AR191">
        <v>7.2501971966403298</v>
      </c>
      <c r="AS191">
        <v>7.1717124608915697</v>
      </c>
      <c r="AT191">
        <v>4.4973216461805103</v>
      </c>
      <c r="AU191">
        <v>13.395593186024</v>
      </c>
      <c r="AV191">
        <v>17.582731148883099</v>
      </c>
      <c r="AW191">
        <v>14.5598548677794</v>
      </c>
      <c r="AX191">
        <v>9.1716250601916798</v>
      </c>
      <c r="AY191">
        <v>6.83079991274092</v>
      </c>
      <c r="AZ191">
        <v>10.6868400833922</v>
      </c>
      <c r="BA191">
        <v>15.9139814035379</v>
      </c>
    </row>
    <row r="192" spans="1:53" x14ac:dyDescent="0.25">
      <c r="A192">
        <v>4.5042420677332604</v>
      </c>
      <c r="B192">
        <v>1.44702944305707</v>
      </c>
      <c r="C192">
        <v>0.45827652798206098</v>
      </c>
      <c r="D192">
        <v>4.5378639561145502E-4</v>
      </c>
      <c r="E192">
        <v>1.50452559897094E-3</v>
      </c>
      <c r="F192" t="s">
        <v>657</v>
      </c>
      <c r="G192">
        <v>4.2765069520544898</v>
      </c>
      <c r="H192">
        <v>3.2073802140408598</v>
      </c>
      <c r="I192">
        <v>1.57735825006097</v>
      </c>
      <c r="J192">
        <v>0</v>
      </c>
      <c r="K192">
        <v>2.1539889878670699</v>
      </c>
      <c r="L192">
        <v>0</v>
      </c>
      <c r="M192">
        <v>0</v>
      </c>
      <c r="N192">
        <v>0</v>
      </c>
      <c r="O192">
        <v>2.1176069174598502</v>
      </c>
      <c r="P192">
        <v>2.6228094191876599</v>
      </c>
      <c r="Q192">
        <v>6.0746616841812404</v>
      </c>
      <c r="R192">
        <v>3.9966994617315401</v>
      </c>
      <c r="S192">
        <v>5.7212182856203997</v>
      </c>
      <c r="T192">
        <v>4.3435522898199102</v>
      </c>
      <c r="U192">
        <v>5.2816142677391102</v>
      </c>
      <c r="V192">
        <v>4.3352795833642697</v>
      </c>
      <c r="W192">
        <v>2.1639820116116102</v>
      </c>
      <c r="X192">
        <v>5.3139051991136101</v>
      </c>
      <c r="Y192">
        <v>5.8094691410586998</v>
      </c>
      <c r="Z192">
        <v>3.13552655203778</v>
      </c>
      <c r="AA192">
        <v>1.7710298599130101</v>
      </c>
      <c r="AB192">
        <v>4.7355916570672898</v>
      </c>
      <c r="AC192">
        <v>3.7599784765163902</v>
      </c>
      <c r="AD192">
        <v>4.2604739325308199</v>
      </c>
      <c r="AE192">
        <v>4.86630526475279</v>
      </c>
      <c r="AF192">
        <v>6.9770954702687797</v>
      </c>
      <c r="AG192">
        <v>8.1842337688005493</v>
      </c>
      <c r="AH192">
        <v>3.4350993433903501</v>
      </c>
      <c r="AI192">
        <v>5.9596023808545802</v>
      </c>
      <c r="AJ192">
        <v>4.0681797525590397</v>
      </c>
      <c r="AK192">
        <v>9.8338013719571506</v>
      </c>
      <c r="AL192">
        <v>0</v>
      </c>
      <c r="AM192">
        <v>6.4871300596735697</v>
      </c>
      <c r="AN192">
        <v>0</v>
      </c>
      <c r="AO192">
        <v>20.463581467583001</v>
      </c>
      <c r="AP192">
        <v>3.2620186474927899</v>
      </c>
      <c r="AQ192">
        <v>10.007966251750901</v>
      </c>
      <c r="AR192">
        <v>8.8613521292270701</v>
      </c>
      <c r="AS192">
        <v>7.1717124608915697</v>
      </c>
      <c r="AT192">
        <v>3.7477680384837599</v>
      </c>
      <c r="AU192">
        <v>6.6977965930120202</v>
      </c>
      <c r="AV192">
        <v>7.23994812012835</v>
      </c>
      <c r="AW192">
        <v>4.1599585336512703</v>
      </c>
      <c r="AX192">
        <v>3.66865002407667</v>
      </c>
      <c r="AY192">
        <v>0</v>
      </c>
      <c r="AZ192">
        <v>6.4121040500352899</v>
      </c>
      <c r="BA192">
        <v>3.5364403118973202</v>
      </c>
    </row>
    <row r="193" spans="1:53" x14ac:dyDescent="0.25">
      <c r="A193">
        <v>18.513521137386999</v>
      </c>
      <c r="B193">
        <v>1.4401471873763301</v>
      </c>
      <c r="C193">
        <v>0.29067428112658</v>
      </c>
      <c r="D193" s="1">
        <v>1.6456583240686099E-7</v>
      </c>
      <c r="E193" s="1">
        <v>2.20106800844177E-6</v>
      </c>
      <c r="F193" t="s">
        <v>286</v>
      </c>
      <c r="G193">
        <v>9.6221406421226003</v>
      </c>
      <c r="H193">
        <v>8.5530139041089708</v>
      </c>
      <c r="I193">
        <v>3.9433956251524398</v>
      </c>
      <c r="J193">
        <v>14.0487759346142</v>
      </c>
      <c r="K193">
        <v>11.846939433268901</v>
      </c>
      <c r="L193">
        <v>0</v>
      </c>
      <c r="M193">
        <v>9.6639406938360004</v>
      </c>
      <c r="N193">
        <v>0</v>
      </c>
      <c r="O193">
        <v>6.3528207523795501</v>
      </c>
      <c r="P193">
        <v>30.818010675455</v>
      </c>
      <c r="Q193">
        <v>14.8491730057764</v>
      </c>
      <c r="R193">
        <v>35.970295155583798</v>
      </c>
      <c r="S193">
        <v>17.1636548568612</v>
      </c>
      <c r="T193">
        <v>21.235144528008501</v>
      </c>
      <c r="U193">
        <v>13.7321970961217</v>
      </c>
      <c r="V193">
        <v>15.173478541774999</v>
      </c>
      <c r="W193">
        <v>16.229865087087099</v>
      </c>
      <c r="X193">
        <v>47.825146792022501</v>
      </c>
      <c r="Y193">
        <v>9.6824485684311608</v>
      </c>
      <c r="Z193">
        <v>14.10986948417</v>
      </c>
      <c r="AA193">
        <v>31.8785374784342</v>
      </c>
      <c r="AB193">
        <v>23.677958285336398</v>
      </c>
      <c r="AC193">
        <v>16.919903144323801</v>
      </c>
      <c r="AD193">
        <v>21.302369662654101</v>
      </c>
      <c r="AE193">
        <v>20.681797375199402</v>
      </c>
      <c r="AF193">
        <v>17.442738675672</v>
      </c>
      <c r="AG193">
        <v>18.187186152890099</v>
      </c>
      <c r="AH193">
        <v>20.6105960603421</v>
      </c>
      <c r="AI193">
        <v>31.287912499486598</v>
      </c>
      <c r="AJ193">
        <v>16.272719010236099</v>
      </c>
      <c r="AK193">
        <v>20.760247340798401</v>
      </c>
      <c r="AL193">
        <v>24.2986529417804</v>
      </c>
      <c r="AM193">
        <v>17.839607664102299</v>
      </c>
      <c r="AN193">
        <v>14.0442107262002</v>
      </c>
      <c r="AO193">
        <v>34.105969112638299</v>
      </c>
      <c r="AP193">
        <v>31.315379015930699</v>
      </c>
      <c r="AQ193">
        <v>22.8753514325734</v>
      </c>
      <c r="AR193">
        <v>13.694816926987301</v>
      </c>
      <c r="AS193">
        <v>0</v>
      </c>
      <c r="AT193">
        <v>17.989286584722102</v>
      </c>
      <c r="AU193">
        <v>34.326207539186598</v>
      </c>
      <c r="AV193">
        <v>11.3770613316303</v>
      </c>
      <c r="AW193">
        <v>9.5679046273979207</v>
      </c>
      <c r="AX193">
        <v>23.846225156498399</v>
      </c>
      <c r="AY193">
        <v>12.523133173358399</v>
      </c>
      <c r="AZ193">
        <v>34.197888266854903</v>
      </c>
      <c r="BA193">
        <v>28.291522495178601</v>
      </c>
    </row>
    <row r="194" spans="1:53" x14ac:dyDescent="0.25">
      <c r="A194">
        <v>12.6232255652896</v>
      </c>
      <c r="B194">
        <v>1.4385941189801801</v>
      </c>
      <c r="C194">
        <v>0.37263470778396901</v>
      </c>
      <c r="D194" s="1">
        <v>2.3049576165056399E-5</v>
      </c>
      <c r="E194">
        <v>1.2172960942026E-4</v>
      </c>
      <c r="F194" t="s">
        <v>371</v>
      </c>
      <c r="G194">
        <v>6.4147604280817303</v>
      </c>
      <c r="H194">
        <v>6.4147604280817303</v>
      </c>
      <c r="I194">
        <v>3.1547165001219502</v>
      </c>
      <c r="J194">
        <v>0</v>
      </c>
      <c r="K194">
        <v>10.769944939335399</v>
      </c>
      <c r="L194">
        <v>0</v>
      </c>
      <c r="M194">
        <v>13.959025446651999</v>
      </c>
      <c r="N194">
        <v>0</v>
      </c>
      <c r="O194">
        <v>2.1176069174598502</v>
      </c>
      <c r="P194">
        <v>10.4912376767507</v>
      </c>
      <c r="Q194">
        <v>21.598797099311099</v>
      </c>
      <c r="R194">
        <v>10.391418600502</v>
      </c>
      <c r="S194">
        <v>10.012131999835701</v>
      </c>
      <c r="T194">
        <v>13.9958907116419</v>
      </c>
      <c r="U194">
        <v>24.295425631599901</v>
      </c>
      <c r="V194">
        <v>9.3931057639559299</v>
      </c>
      <c r="W194">
        <v>17.311856092892899</v>
      </c>
      <c r="X194">
        <v>29.226478595124899</v>
      </c>
      <c r="Y194">
        <v>10.973441710888601</v>
      </c>
      <c r="Z194">
        <v>15.677632760188899</v>
      </c>
      <c r="AA194">
        <v>11.5116940894346</v>
      </c>
      <c r="AB194">
        <v>10.824209501868101</v>
      </c>
      <c r="AC194">
        <v>6.5799623339036897</v>
      </c>
      <c r="AD194">
        <v>9.0535071066280004</v>
      </c>
      <c r="AE194">
        <v>12.165763161881999</v>
      </c>
      <c r="AF194">
        <v>6.9770954702687797</v>
      </c>
      <c r="AG194">
        <v>9.0935930764450497</v>
      </c>
      <c r="AH194">
        <v>11.679337767527199</v>
      </c>
      <c r="AI194">
        <v>25.328310118632</v>
      </c>
      <c r="AJ194">
        <v>0</v>
      </c>
      <c r="AK194">
        <v>59.002808231742897</v>
      </c>
      <c r="AL194">
        <v>31.775161539251201</v>
      </c>
      <c r="AM194">
        <v>9.7306950895103501</v>
      </c>
      <c r="AN194">
        <v>23.072631907329001</v>
      </c>
      <c r="AO194">
        <v>6.8211938225276603</v>
      </c>
      <c r="AP194">
        <v>18.919708155458199</v>
      </c>
      <c r="AQ194">
        <v>12.8673851808226</v>
      </c>
      <c r="AR194">
        <v>6.4446197303469601</v>
      </c>
      <c r="AS194">
        <v>8.9646405761144603</v>
      </c>
      <c r="AT194">
        <v>12.742411330844799</v>
      </c>
      <c r="AU194">
        <v>8.3722457412650204</v>
      </c>
      <c r="AV194">
        <v>17.065591997445399</v>
      </c>
      <c r="AW194">
        <v>10.399896334128201</v>
      </c>
      <c r="AX194">
        <v>11.00595007223</v>
      </c>
      <c r="AY194">
        <v>12.523133173358399</v>
      </c>
      <c r="AZ194">
        <v>17.098944133427501</v>
      </c>
      <c r="BA194">
        <v>7.0728806237946404</v>
      </c>
    </row>
    <row r="195" spans="1:53" x14ac:dyDescent="0.25">
      <c r="A195">
        <v>9.5220568533513497</v>
      </c>
      <c r="B195">
        <v>1.4320082466336601</v>
      </c>
      <c r="C195">
        <v>0.314538031261826</v>
      </c>
      <c r="D195" s="1">
        <v>1.5772051000572899E-6</v>
      </c>
      <c r="E195" s="1">
        <v>1.41707664333392E-5</v>
      </c>
      <c r="F195" t="s">
        <v>458</v>
      </c>
      <c r="G195">
        <v>2.13825347602724</v>
      </c>
      <c r="H195">
        <v>2.13825347602724</v>
      </c>
      <c r="I195">
        <v>4.7320747501829201</v>
      </c>
      <c r="J195">
        <v>3.5121939836535501</v>
      </c>
      <c r="K195">
        <v>6.4619669636012196</v>
      </c>
      <c r="L195">
        <v>4.97207680118286</v>
      </c>
      <c r="M195">
        <v>4.2950847528159999</v>
      </c>
      <c r="N195">
        <v>0</v>
      </c>
      <c r="O195">
        <v>4.9410828074063202</v>
      </c>
      <c r="P195">
        <v>11.146940031547601</v>
      </c>
      <c r="Q195">
        <v>14.8491730057764</v>
      </c>
      <c r="R195">
        <v>11.990098385194599</v>
      </c>
      <c r="S195">
        <v>12.8727411426459</v>
      </c>
      <c r="T195">
        <v>8.2044876585487199</v>
      </c>
      <c r="U195">
        <v>14.788519949669499</v>
      </c>
      <c r="V195">
        <v>6.5029193750464103</v>
      </c>
      <c r="W195">
        <v>15.1478740812813</v>
      </c>
      <c r="X195">
        <v>15.941715597340799</v>
      </c>
      <c r="Y195">
        <v>7.7459588547449298</v>
      </c>
      <c r="Z195">
        <v>10.974342932132201</v>
      </c>
      <c r="AA195">
        <v>8.8551492995650491</v>
      </c>
      <c r="AB195">
        <v>15.5598011589354</v>
      </c>
      <c r="AC195">
        <v>8.4599515721618896</v>
      </c>
      <c r="AD195">
        <v>10.6511848313271</v>
      </c>
      <c r="AE195">
        <v>7.9077460552232903</v>
      </c>
      <c r="AF195">
        <v>14.826327874321199</v>
      </c>
      <c r="AG195">
        <v>7.2748744611560401</v>
      </c>
      <c r="AH195">
        <v>11.679337767527199</v>
      </c>
      <c r="AI195">
        <v>20.858608332991</v>
      </c>
      <c r="AJ195">
        <v>0</v>
      </c>
      <c r="AK195">
        <v>8.7411567750730192</v>
      </c>
      <c r="AL195">
        <v>9.3456357468385995</v>
      </c>
      <c r="AM195">
        <v>9.7306950895103501</v>
      </c>
      <c r="AN195">
        <v>10.031579090143</v>
      </c>
      <c r="AO195">
        <v>9.09492509670355</v>
      </c>
      <c r="AP195">
        <v>13.048074589971099</v>
      </c>
      <c r="AQ195">
        <v>10.007966251750901</v>
      </c>
      <c r="AR195">
        <v>8.8613521292270701</v>
      </c>
      <c r="AS195">
        <v>26.8939217283434</v>
      </c>
      <c r="AT195">
        <v>20.2379474078123</v>
      </c>
      <c r="AU195">
        <v>6.6977965930120202</v>
      </c>
      <c r="AV195">
        <v>13.445617937381201</v>
      </c>
      <c r="AW195">
        <v>9.5679046273979207</v>
      </c>
      <c r="AX195">
        <v>5.5029750361150098</v>
      </c>
      <c r="AY195">
        <v>3.41539995637046</v>
      </c>
      <c r="AZ195">
        <v>6.4121040500352899</v>
      </c>
      <c r="BA195">
        <v>7.0728806237946404</v>
      </c>
    </row>
    <row r="196" spans="1:53" x14ac:dyDescent="0.25">
      <c r="A196">
        <v>6.8530964739915801</v>
      </c>
      <c r="B196">
        <v>1.4311330036247401</v>
      </c>
      <c r="C196">
        <v>0.42232794397162898</v>
      </c>
      <c r="D196">
        <v>1.6698889404938199E-4</v>
      </c>
      <c r="E196">
        <v>6.3401912353587997E-4</v>
      </c>
      <c r="F196" t="s">
        <v>585</v>
      </c>
      <c r="G196">
        <v>3.2073802140408598</v>
      </c>
      <c r="H196">
        <v>6.4147604280817303</v>
      </c>
      <c r="I196">
        <v>4.7320747501829201</v>
      </c>
      <c r="J196">
        <v>0</v>
      </c>
      <c r="K196">
        <v>4.3079779757341496</v>
      </c>
      <c r="L196">
        <v>0</v>
      </c>
      <c r="M196">
        <v>3.2213135646120001</v>
      </c>
      <c r="N196">
        <v>0</v>
      </c>
      <c r="O196">
        <v>0</v>
      </c>
      <c r="P196">
        <v>4.5899164835784099</v>
      </c>
      <c r="Q196">
        <v>6.0746616841812404</v>
      </c>
      <c r="R196">
        <v>11.990098385194599</v>
      </c>
      <c r="S196">
        <v>4.2909137142153</v>
      </c>
      <c r="T196">
        <v>8.6871045796398203</v>
      </c>
      <c r="U196">
        <v>7.3942599748347497</v>
      </c>
      <c r="V196">
        <v>5.0578261805916496</v>
      </c>
      <c r="W196">
        <v>8.1149325435435404</v>
      </c>
      <c r="X196">
        <v>5.3139051991136101</v>
      </c>
      <c r="Y196">
        <v>8.3914554259736693</v>
      </c>
      <c r="Z196">
        <v>6.7936408627485196</v>
      </c>
      <c r="AA196">
        <v>3.5420597198260202</v>
      </c>
      <c r="AB196">
        <v>6.7651309386675598</v>
      </c>
      <c r="AC196">
        <v>15.9799085251947</v>
      </c>
      <c r="AD196">
        <v>3.7279146909644698</v>
      </c>
      <c r="AE196">
        <v>7.9077460552232903</v>
      </c>
      <c r="AF196">
        <v>3.4885477351343899</v>
      </c>
      <c r="AG196">
        <v>5.4561558458670296</v>
      </c>
      <c r="AH196">
        <v>7.5572185554587596</v>
      </c>
      <c r="AI196">
        <v>10.4293041664955</v>
      </c>
      <c r="AJ196">
        <v>8.1363595051180706</v>
      </c>
      <c r="AK196">
        <v>10.9264459688413</v>
      </c>
      <c r="AL196">
        <v>11.214762896206301</v>
      </c>
      <c r="AM196">
        <v>16.217825149183899</v>
      </c>
      <c r="AN196">
        <v>14.0442107262002</v>
      </c>
      <c r="AO196">
        <v>15.9161189192312</v>
      </c>
      <c r="AP196">
        <v>6.5240372949855701</v>
      </c>
      <c r="AQ196">
        <v>4.2891283936075197</v>
      </c>
      <c r="AR196">
        <v>4.8334647977602199</v>
      </c>
      <c r="AS196">
        <v>25.100993613120501</v>
      </c>
      <c r="AT196">
        <v>8.2450896846642792</v>
      </c>
      <c r="AU196">
        <v>11.721144037770999</v>
      </c>
      <c r="AV196">
        <v>4.1371132115019096</v>
      </c>
      <c r="AW196">
        <v>2.07997926682564</v>
      </c>
      <c r="AX196">
        <v>4.5858125300958399</v>
      </c>
      <c r="AY196">
        <v>0</v>
      </c>
      <c r="AZ196">
        <v>10.6868400833922</v>
      </c>
      <c r="BA196">
        <v>0</v>
      </c>
    </row>
    <row r="197" spans="1:53" x14ac:dyDescent="0.25">
      <c r="A197">
        <v>6.6196930528198097</v>
      </c>
      <c r="B197">
        <v>1.4307543031199501</v>
      </c>
      <c r="C197">
        <v>0.37065830838718999</v>
      </c>
      <c r="D197" s="1">
        <v>2.8923095430391099E-5</v>
      </c>
      <c r="E197">
        <v>1.4610507863334899E-4</v>
      </c>
      <c r="F197" t="s">
        <v>588</v>
      </c>
      <c r="G197">
        <v>8.5530139041089708</v>
      </c>
      <c r="H197">
        <v>3.2073802140408598</v>
      </c>
      <c r="I197">
        <v>0</v>
      </c>
      <c r="J197">
        <v>7.0243879673071001</v>
      </c>
      <c r="K197">
        <v>2.1539889878670699</v>
      </c>
      <c r="L197">
        <v>0</v>
      </c>
      <c r="M197">
        <v>2.1475423764079999</v>
      </c>
      <c r="N197">
        <v>0</v>
      </c>
      <c r="O197">
        <v>0</v>
      </c>
      <c r="P197">
        <v>3.9342141287814898</v>
      </c>
      <c r="Q197">
        <v>5.3996992748277703</v>
      </c>
      <c r="R197">
        <v>7.9933989234630802</v>
      </c>
      <c r="S197">
        <v>4.2909137142153</v>
      </c>
      <c r="T197">
        <v>3.8609353687288102</v>
      </c>
      <c r="U197">
        <v>8.4505828283825704</v>
      </c>
      <c r="V197">
        <v>9.3931057639559299</v>
      </c>
      <c r="W197">
        <v>5.4099550290290299</v>
      </c>
      <c r="X197">
        <v>18.598668196897599</v>
      </c>
      <c r="Y197">
        <v>7.7459588547449298</v>
      </c>
      <c r="Z197">
        <v>7.3162286214214802</v>
      </c>
      <c r="AA197">
        <v>5.3130895797390298</v>
      </c>
      <c r="AB197">
        <v>8.79467022026782</v>
      </c>
      <c r="AC197">
        <v>10.339940810420099</v>
      </c>
      <c r="AD197">
        <v>7.4558293819289396</v>
      </c>
      <c r="AE197">
        <v>9.1243223714114894</v>
      </c>
      <c r="AF197">
        <v>6.9770954702687797</v>
      </c>
      <c r="AG197">
        <v>8.1842337688005493</v>
      </c>
      <c r="AH197">
        <v>6.1831788181026202</v>
      </c>
      <c r="AI197">
        <v>5.9596023808545802</v>
      </c>
      <c r="AJ197">
        <v>6.1022696288385498</v>
      </c>
      <c r="AK197">
        <v>5.4632229844206401</v>
      </c>
      <c r="AL197">
        <v>7.4765085974708798</v>
      </c>
      <c r="AM197">
        <v>4.8653475447551804</v>
      </c>
      <c r="AN197">
        <v>10.031579090143</v>
      </c>
      <c r="AO197">
        <v>18.1898501934071</v>
      </c>
      <c r="AP197">
        <v>8.4812484834812398</v>
      </c>
      <c r="AQ197">
        <v>7.1485473226791996</v>
      </c>
      <c r="AR197">
        <v>8.0557746629337004</v>
      </c>
      <c r="AS197">
        <v>7.1717124608915697</v>
      </c>
      <c r="AT197">
        <v>7.4955360769675199</v>
      </c>
      <c r="AU197">
        <v>5.8605720188855104</v>
      </c>
      <c r="AV197">
        <v>5.1713915143773903</v>
      </c>
      <c r="AW197">
        <v>6.6559336538420304</v>
      </c>
      <c r="AX197">
        <v>5.5029750361150098</v>
      </c>
      <c r="AY197">
        <v>14.8000664776053</v>
      </c>
      <c r="AZ197">
        <v>0</v>
      </c>
      <c r="BA197">
        <v>8.8411007797433001</v>
      </c>
    </row>
    <row r="198" spans="1:53" x14ac:dyDescent="0.25">
      <c r="A198">
        <v>21.792125115332301</v>
      </c>
      <c r="B198">
        <v>1.4288356890432801</v>
      </c>
      <c r="C198">
        <v>0.26136631209815198</v>
      </c>
      <c r="D198" s="1">
        <v>1.12624509654405E-8</v>
      </c>
      <c r="E198" s="1">
        <v>2.03936996712669E-7</v>
      </c>
      <c r="F198" t="s">
        <v>216</v>
      </c>
      <c r="G198">
        <v>4.2765069520544898</v>
      </c>
      <c r="H198">
        <v>8.5530139041089708</v>
      </c>
      <c r="I198">
        <v>14.1962242505488</v>
      </c>
      <c r="J198">
        <v>9.3658506230761294</v>
      </c>
      <c r="K198">
        <v>15.0779229150695</v>
      </c>
      <c r="L198">
        <v>0</v>
      </c>
      <c r="M198">
        <v>12.885254258448001</v>
      </c>
      <c r="N198">
        <v>10.3400377707031</v>
      </c>
      <c r="O198">
        <v>4.9410828074063202</v>
      </c>
      <c r="P198">
        <v>19.015368289110601</v>
      </c>
      <c r="Q198">
        <v>37.797894923794402</v>
      </c>
      <c r="R198">
        <v>19.1841574163114</v>
      </c>
      <c r="S198">
        <v>24.315177713886701</v>
      </c>
      <c r="T198">
        <v>41.505055213834702</v>
      </c>
      <c r="U198">
        <v>31.689685606434701</v>
      </c>
      <c r="V198">
        <v>29.6244104863225</v>
      </c>
      <c r="W198">
        <v>34.082716682882896</v>
      </c>
      <c r="X198">
        <v>23.912573396011201</v>
      </c>
      <c r="Y198">
        <v>26.465359420378501</v>
      </c>
      <c r="Z198">
        <v>22.993861381610401</v>
      </c>
      <c r="AA198">
        <v>17.710298599130098</v>
      </c>
      <c r="AB198">
        <v>24.354471379203201</v>
      </c>
      <c r="AC198">
        <v>36.659790146034801</v>
      </c>
      <c r="AD198">
        <v>15.976777246990601</v>
      </c>
      <c r="AE198">
        <v>35.280713169457798</v>
      </c>
      <c r="AF198">
        <v>20.0591494770227</v>
      </c>
      <c r="AG198">
        <v>28.190138536979699</v>
      </c>
      <c r="AH198">
        <v>17.175496716951699</v>
      </c>
      <c r="AI198">
        <v>13.409105356922799</v>
      </c>
      <c r="AJ198">
        <v>22.374988639074701</v>
      </c>
      <c r="AK198">
        <v>41.520494681596901</v>
      </c>
      <c r="AL198">
        <v>14.9530171949418</v>
      </c>
      <c r="AM198">
        <v>25.9485202386943</v>
      </c>
      <c r="AN198">
        <v>12.0378949081716</v>
      </c>
      <c r="AO198">
        <v>13.642387645055299</v>
      </c>
      <c r="AP198">
        <v>31.315379015930699</v>
      </c>
      <c r="AQ198">
        <v>18.586223038965901</v>
      </c>
      <c r="AR198">
        <v>12.083661994400501</v>
      </c>
      <c r="AS198">
        <v>19.722209267451799</v>
      </c>
      <c r="AT198">
        <v>33.729912346353899</v>
      </c>
      <c r="AU198">
        <v>13.395593186024</v>
      </c>
      <c r="AV198">
        <v>38.268297206392702</v>
      </c>
      <c r="AW198">
        <v>49.503506550450098</v>
      </c>
      <c r="AX198">
        <v>20.177575132421701</v>
      </c>
      <c r="AY198">
        <v>18.215466433975799</v>
      </c>
      <c r="AZ198">
        <v>14.961576116749001</v>
      </c>
      <c r="BA198">
        <v>24.7550821832812</v>
      </c>
    </row>
    <row r="199" spans="1:53" x14ac:dyDescent="0.25">
      <c r="A199">
        <v>4.3831111463797896</v>
      </c>
      <c r="B199">
        <v>1.4257336962268401</v>
      </c>
      <c r="C199">
        <v>0.47355807513558501</v>
      </c>
      <c r="D199">
        <v>7.32944274603048E-4</v>
      </c>
      <c r="E199">
        <v>2.3190199226015801E-3</v>
      </c>
      <c r="F199" t="s">
        <v>658</v>
      </c>
      <c r="G199">
        <v>5.3456336900681096</v>
      </c>
      <c r="H199">
        <v>0</v>
      </c>
      <c r="I199">
        <v>5.5207538752134102</v>
      </c>
      <c r="J199">
        <v>0</v>
      </c>
      <c r="K199">
        <v>2.1539889878670699</v>
      </c>
      <c r="L199">
        <v>0</v>
      </c>
      <c r="M199">
        <v>0</v>
      </c>
      <c r="N199">
        <v>0</v>
      </c>
      <c r="O199">
        <v>0</v>
      </c>
      <c r="P199">
        <v>3.2785117739845799</v>
      </c>
      <c r="Q199">
        <v>7.4245865028881797</v>
      </c>
      <c r="R199">
        <v>7.9933989234630802</v>
      </c>
      <c r="S199">
        <v>2.8606091428101998</v>
      </c>
      <c r="T199">
        <v>3.8609353687288102</v>
      </c>
      <c r="U199">
        <v>3.1689685606434699</v>
      </c>
      <c r="V199">
        <v>4.3352795833642697</v>
      </c>
      <c r="W199">
        <v>5.9509505319319302</v>
      </c>
      <c r="X199">
        <v>10.627810398227201</v>
      </c>
      <c r="Y199">
        <v>2.5819862849149802</v>
      </c>
      <c r="Z199">
        <v>2.0903510346918499</v>
      </c>
      <c r="AA199">
        <v>5.3130895797390298</v>
      </c>
      <c r="AB199">
        <v>5.4121047509340396</v>
      </c>
      <c r="AC199">
        <v>5.6399677147745901</v>
      </c>
      <c r="AD199">
        <v>2.1302369662654099</v>
      </c>
      <c r="AE199">
        <v>2.4331526323763999</v>
      </c>
      <c r="AF199">
        <v>6.1049585364851797</v>
      </c>
      <c r="AG199">
        <v>8.1842337688005493</v>
      </c>
      <c r="AH199">
        <v>3.4350993433903501</v>
      </c>
      <c r="AI199">
        <v>5.9596023808545802</v>
      </c>
      <c r="AJ199">
        <v>0</v>
      </c>
      <c r="AK199">
        <v>3.27793379065238</v>
      </c>
      <c r="AL199">
        <v>9.3456357468385995</v>
      </c>
      <c r="AM199">
        <v>9.7306950895103501</v>
      </c>
      <c r="AN199">
        <v>6.0189474540858097</v>
      </c>
      <c r="AO199">
        <v>4.5474625483517697</v>
      </c>
      <c r="AP199">
        <v>8.4812484834812398</v>
      </c>
      <c r="AQ199">
        <v>4.2891283936075197</v>
      </c>
      <c r="AR199">
        <v>4.0278873314668502</v>
      </c>
      <c r="AS199">
        <v>14.3434249217831</v>
      </c>
      <c r="AT199">
        <v>4.4973216461805103</v>
      </c>
      <c r="AU199">
        <v>1.674449148253</v>
      </c>
      <c r="AV199">
        <v>4.6542523629396504</v>
      </c>
      <c r="AW199">
        <v>5.4079460937466504</v>
      </c>
      <c r="AX199">
        <v>0</v>
      </c>
      <c r="AY199">
        <v>6.83079991274092</v>
      </c>
      <c r="AZ199">
        <v>0</v>
      </c>
      <c r="BA199">
        <v>7.0728806237946404</v>
      </c>
    </row>
    <row r="200" spans="1:53" x14ac:dyDescent="0.25">
      <c r="A200">
        <v>11.5005758284341</v>
      </c>
      <c r="B200">
        <v>1.4256314483264501</v>
      </c>
      <c r="C200">
        <v>0.39834860868549099</v>
      </c>
      <c r="D200" s="1">
        <v>7.3701429069225196E-5</v>
      </c>
      <c r="E200">
        <v>3.14299210197384E-4</v>
      </c>
      <c r="F200" t="s">
        <v>448</v>
      </c>
      <c r="G200">
        <v>0</v>
      </c>
      <c r="H200">
        <v>0</v>
      </c>
      <c r="I200">
        <v>3.1547165001219502</v>
      </c>
      <c r="J200">
        <v>10.5365819509607</v>
      </c>
      <c r="K200">
        <v>9.6929504454018307</v>
      </c>
      <c r="L200">
        <v>0</v>
      </c>
      <c r="M200">
        <v>5.3688559410199996</v>
      </c>
      <c r="N200">
        <v>0</v>
      </c>
      <c r="O200">
        <v>8.4704276698394008</v>
      </c>
      <c r="P200">
        <v>6.5570235479691599</v>
      </c>
      <c r="Q200">
        <v>7.4245865028881797</v>
      </c>
      <c r="R200">
        <v>19.9834973086577</v>
      </c>
      <c r="S200">
        <v>27.175786856696899</v>
      </c>
      <c r="T200">
        <v>9.6523384218220301</v>
      </c>
      <c r="U200">
        <v>22.182779924504299</v>
      </c>
      <c r="V200">
        <v>10.115652361183299</v>
      </c>
      <c r="W200">
        <v>9.7379190522522503</v>
      </c>
      <c r="X200">
        <v>26.569525995568</v>
      </c>
      <c r="Y200">
        <v>4.5184759986012102</v>
      </c>
      <c r="Z200">
        <v>6.2710531040755502</v>
      </c>
      <c r="AA200">
        <v>8.8551492995650491</v>
      </c>
      <c r="AB200">
        <v>6.7651309386675598</v>
      </c>
      <c r="AC200">
        <v>15.9799085251947</v>
      </c>
      <c r="AD200">
        <v>7.9883886234953003</v>
      </c>
      <c r="AE200">
        <v>15.8154921104466</v>
      </c>
      <c r="AF200">
        <v>9.5935062716195691</v>
      </c>
      <c r="AG200">
        <v>8.1842337688005493</v>
      </c>
      <c r="AH200">
        <v>11.679337767527199</v>
      </c>
      <c r="AI200">
        <v>19.368707737777399</v>
      </c>
      <c r="AJ200">
        <v>24.409078515354199</v>
      </c>
      <c r="AK200">
        <v>22.945536534566699</v>
      </c>
      <c r="AL200">
        <v>26.167780091148099</v>
      </c>
      <c r="AM200">
        <v>22.704955208857498</v>
      </c>
      <c r="AN200">
        <v>8.0252632721144206</v>
      </c>
      <c r="AO200">
        <v>6.8211938225276603</v>
      </c>
      <c r="AP200">
        <v>8.4812484834812398</v>
      </c>
      <c r="AQ200">
        <v>21.445641968037599</v>
      </c>
      <c r="AR200">
        <v>5.6390422640535904</v>
      </c>
      <c r="AS200">
        <v>28.6868498435663</v>
      </c>
      <c r="AT200">
        <v>5.2468752538772696</v>
      </c>
      <c r="AU200">
        <v>5.0233474447590103</v>
      </c>
      <c r="AV200">
        <v>16.031313694569899</v>
      </c>
      <c r="AW200">
        <v>4.9919502403815299</v>
      </c>
      <c r="AX200">
        <v>11.923112578249199</v>
      </c>
      <c r="AY200">
        <v>6.83079991274092</v>
      </c>
      <c r="AZ200">
        <v>23.511048183462702</v>
      </c>
      <c r="BA200">
        <v>0</v>
      </c>
    </row>
    <row r="201" spans="1:53" x14ac:dyDescent="0.25">
      <c r="A201">
        <v>15.3160224934403</v>
      </c>
      <c r="B201">
        <v>1.42552350151783</v>
      </c>
      <c r="C201">
        <v>0.34457390566222501</v>
      </c>
      <c r="D201" s="1">
        <v>7.4824441888488002E-6</v>
      </c>
      <c r="E201" s="1">
        <v>4.8656556962845503E-5</v>
      </c>
      <c r="F201" t="s">
        <v>328</v>
      </c>
      <c r="G201">
        <v>11.760394118149801</v>
      </c>
      <c r="H201">
        <v>3.2073802140408598</v>
      </c>
      <c r="I201">
        <v>8.6754703753353599</v>
      </c>
      <c r="J201">
        <v>3.5121939836535501</v>
      </c>
      <c r="K201">
        <v>2.1539889878670699</v>
      </c>
      <c r="L201">
        <v>0</v>
      </c>
      <c r="M201">
        <v>8.5901695056319998</v>
      </c>
      <c r="N201">
        <v>8.8628895177455096</v>
      </c>
      <c r="O201">
        <v>6.3528207523795501</v>
      </c>
      <c r="P201">
        <v>19.015368289110601</v>
      </c>
      <c r="Q201">
        <v>16.199097824483299</v>
      </c>
      <c r="R201">
        <v>40.766334509661696</v>
      </c>
      <c r="S201">
        <v>31.466700570912199</v>
      </c>
      <c r="T201">
        <v>14.961124553824099</v>
      </c>
      <c r="U201">
        <v>16.901165656765102</v>
      </c>
      <c r="V201">
        <v>12.2832921528654</v>
      </c>
      <c r="W201">
        <v>3.7869685203203201</v>
      </c>
      <c r="X201">
        <v>7.9708577986704201</v>
      </c>
      <c r="Y201">
        <v>13.555427995803599</v>
      </c>
      <c r="Z201">
        <v>9.4065796561133297</v>
      </c>
      <c r="AA201">
        <v>10.626179159478101</v>
      </c>
      <c r="AB201">
        <v>29.766576130137199</v>
      </c>
      <c r="AC201">
        <v>31.019822431260302</v>
      </c>
      <c r="AD201">
        <v>5.8581516572298797</v>
      </c>
      <c r="AE201">
        <v>27.9812552723286</v>
      </c>
      <c r="AF201">
        <v>12.2099170729704</v>
      </c>
      <c r="AG201">
        <v>13.640389614667599</v>
      </c>
      <c r="AH201">
        <v>7.5572185554587596</v>
      </c>
      <c r="AI201">
        <v>31.287912499486598</v>
      </c>
      <c r="AJ201">
        <v>6.1022696288385498</v>
      </c>
      <c r="AK201">
        <v>13.1117351626095</v>
      </c>
      <c r="AL201">
        <v>13.083890045574</v>
      </c>
      <c r="AM201">
        <v>45.409910417714997</v>
      </c>
      <c r="AN201">
        <v>26.082105634371899</v>
      </c>
      <c r="AO201">
        <v>9.09492509670355</v>
      </c>
      <c r="AP201">
        <v>13.700478319469701</v>
      </c>
      <c r="AQ201">
        <v>18.586223038965901</v>
      </c>
      <c r="AR201">
        <v>13.694816926987301</v>
      </c>
      <c r="AS201">
        <v>21.515137382674698</v>
      </c>
      <c r="AT201">
        <v>3.7477680384837599</v>
      </c>
      <c r="AU201">
        <v>18.418940630782998</v>
      </c>
      <c r="AV201">
        <v>17.065591997445399</v>
      </c>
      <c r="AW201">
        <v>12.0638797475887</v>
      </c>
      <c r="AX201">
        <v>8.2544625541725107</v>
      </c>
      <c r="AY201">
        <v>26.1847329988402</v>
      </c>
      <c r="AZ201">
        <v>21.3736801667843</v>
      </c>
      <c r="BA201">
        <v>22.986862027332599</v>
      </c>
    </row>
    <row r="202" spans="1:53" x14ac:dyDescent="0.25">
      <c r="A202">
        <v>89.839199203003403</v>
      </c>
      <c r="B202">
        <v>1.4216239498646901</v>
      </c>
      <c r="C202">
        <v>0.27429143184649102</v>
      </c>
      <c r="D202" s="1">
        <v>3.1082592748202199E-8</v>
      </c>
      <c r="E202" s="1">
        <v>5.0811405089769504E-7</v>
      </c>
      <c r="F202" t="s">
        <v>72</v>
      </c>
      <c r="G202">
        <v>33.142928878422303</v>
      </c>
      <c r="H202">
        <v>13.898647594177101</v>
      </c>
      <c r="I202">
        <v>21.2943363758232</v>
      </c>
      <c r="J202">
        <v>35.121939836535503</v>
      </c>
      <c r="K202">
        <v>38.771801781607302</v>
      </c>
      <c r="L202">
        <v>76.238510951470602</v>
      </c>
      <c r="M202">
        <v>41.877076339955998</v>
      </c>
      <c r="N202">
        <v>50.223040600557901</v>
      </c>
      <c r="O202">
        <v>22.5878071195717</v>
      </c>
      <c r="P202">
        <v>74.750068446848402</v>
      </c>
      <c r="Q202">
        <v>80.995489122416501</v>
      </c>
      <c r="R202">
        <v>235.80526824216099</v>
      </c>
      <c r="S202">
        <v>223.127513139196</v>
      </c>
      <c r="T202">
        <v>74.805622769120703</v>
      </c>
      <c r="U202">
        <v>116.19551389026</v>
      </c>
      <c r="V202">
        <v>106.214349792425</v>
      </c>
      <c r="W202">
        <v>114.691046615415</v>
      </c>
      <c r="X202">
        <v>90.336388384931396</v>
      </c>
      <c r="Y202">
        <v>35.502311417580898</v>
      </c>
      <c r="Z202">
        <v>65.846057592793301</v>
      </c>
      <c r="AA202">
        <v>101.834216944998</v>
      </c>
      <c r="AB202">
        <v>141.39123661815199</v>
      </c>
      <c r="AC202">
        <v>118.439322010266</v>
      </c>
      <c r="AD202">
        <v>143.25843598134901</v>
      </c>
      <c r="AE202">
        <v>96.109528978867701</v>
      </c>
      <c r="AF202">
        <v>100.295747385114</v>
      </c>
      <c r="AG202">
        <v>86.389134226227995</v>
      </c>
      <c r="AH202">
        <v>54.961589494245501</v>
      </c>
      <c r="AI202">
        <v>101.313240474528</v>
      </c>
      <c r="AJ202">
        <v>67.124965917224102</v>
      </c>
      <c r="AK202">
        <v>296.10668575559902</v>
      </c>
      <c r="AL202">
        <v>97.194611767121401</v>
      </c>
      <c r="AM202">
        <v>63.2495180818173</v>
      </c>
      <c r="AN202">
        <v>89.281053902272902</v>
      </c>
      <c r="AO202">
        <v>81.854325870331905</v>
      </c>
      <c r="AP202">
        <v>168.32016221062801</v>
      </c>
      <c r="AQ202">
        <v>52.899250187826098</v>
      </c>
      <c r="AR202">
        <v>46.723493045015502</v>
      </c>
      <c r="AS202">
        <v>62.752484032801199</v>
      </c>
      <c r="AT202">
        <v>26.234376269386299</v>
      </c>
      <c r="AU202">
        <v>87.071355709156194</v>
      </c>
      <c r="AV202">
        <v>124.630535496495</v>
      </c>
      <c r="AW202">
        <v>92.351079447058197</v>
      </c>
      <c r="AX202">
        <v>68.787187951437602</v>
      </c>
      <c r="AY202">
        <v>183.29313099188099</v>
      </c>
      <c r="AZ202">
        <v>44.884728350247102</v>
      </c>
      <c r="BA202">
        <v>74.265246549843695</v>
      </c>
    </row>
    <row r="203" spans="1:53" x14ac:dyDescent="0.25">
      <c r="A203">
        <v>16.5566594372672</v>
      </c>
      <c r="B203">
        <v>1.4165537727284601</v>
      </c>
      <c r="C203">
        <v>0.32070863592216098</v>
      </c>
      <c r="D203" s="1">
        <v>2.0875620625536601E-6</v>
      </c>
      <c r="E203" s="1">
        <v>1.7676694587234901E-5</v>
      </c>
      <c r="F203" t="s">
        <v>322</v>
      </c>
      <c r="G203">
        <v>6.4147604280817303</v>
      </c>
      <c r="H203">
        <v>3.2073802140408598</v>
      </c>
      <c r="I203">
        <v>6.3094330002439003</v>
      </c>
      <c r="J203">
        <v>12.8780446067297</v>
      </c>
      <c r="K203">
        <v>15.0779229150695</v>
      </c>
      <c r="L203">
        <v>0</v>
      </c>
      <c r="M203">
        <v>5.3688559410199996</v>
      </c>
      <c r="N203">
        <v>4.4314447588727504</v>
      </c>
      <c r="O203">
        <v>4.2352138349197004</v>
      </c>
      <c r="P203">
        <v>5.9013211931722402</v>
      </c>
      <c r="Q203">
        <v>14.8491730057764</v>
      </c>
      <c r="R203">
        <v>23.180856878042899</v>
      </c>
      <c r="S203">
        <v>40.048527999342802</v>
      </c>
      <c r="T203">
        <v>9.1697215007309296</v>
      </c>
      <c r="U203">
        <v>35.914977020625898</v>
      </c>
      <c r="V203">
        <v>18.786211527911899</v>
      </c>
      <c r="W203">
        <v>9.1969235493493393</v>
      </c>
      <c r="X203">
        <v>23.912573396011201</v>
      </c>
      <c r="Y203">
        <v>16.7829108519473</v>
      </c>
      <c r="Z203">
        <v>7.8388163800944399</v>
      </c>
      <c r="AA203">
        <v>19.481328459043102</v>
      </c>
      <c r="AB203">
        <v>33.149141599471001</v>
      </c>
      <c r="AC203">
        <v>19.7398870017111</v>
      </c>
      <c r="AD203">
        <v>12.248862556026101</v>
      </c>
      <c r="AE203">
        <v>28.589543430422701</v>
      </c>
      <c r="AF203">
        <v>9.5935062716195691</v>
      </c>
      <c r="AG203">
        <v>9.0935930764450497</v>
      </c>
      <c r="AH203">
        <v>15.801456979595599</v>
      </c>
      <c r="AI203">
        <v>26.818210713845598</v>
      </c>
      <c r="AJ203">
        <v>4.0681797525590397</v>
      </c>
      <c r="AK203">
        <v>18.574958147030198</v>
      </c>
      <c r="AL203">
        <v>41.120797286089797</v>
      </c>
      <c r="AM203">
        <v>32.435650298367797</v>
      </c>
      <c r="AN203">
        <v>17.0536844532431</v>
      </c>
      <c r="AO203">
        <v>25.0110440159348</v>
      </c>
      <c r="AP203">
        <v>20.224515614455299</v>
      </c>
      <c r="AQ203">
        <v>14.297094645358399</v>
      </c>
      <c r="AR203">
        <v>10.472507061813801</v>
      </c>
      <c r="AS203">
        <v>28.6868498435663</v>
      </c>
      <c r="AT203">
        <v>12.742411330844799</v>
      </c>
      <c r="AU203">
        <v>23.442288075542098</v>
      </c>
      <c r="AV203">
        <v>10.8599221801925</v>
      </c>
      <c r="AW203">
        <v>7.9039212139374104</v>
      </c>
      <c r="AX203">
        <v>22.929062650479199</v>
      </c>
      <c r="AY203">
        <v>14.8000664776053</v>
      </c>
      <c r="AZ203">
        <v>21.3736801667843</v>
      </c>
      <c r="BA203">
        <v>14.1457612475893</v>
      </c>
    </row>
    <row r="204" spans="1:53" x14ac:dyDescent="0.25">
      <c r="A204">
        <v>11.171465956349801</v>
      </c>
      <c r="B204">
        <v>1.41583644578265</v>
      </c>
      <c r="C204">
        <v>0.37186520360513298</v>
      </c>
      <c r="D204" s="1">
        <v>3.1171699328264097E-5</v>
      </c>
      <c r="E204">
        <v>1.5612378769943301E-4</v>
      </c>
      <c r="F204" t="s">
        <v>372</v>
      </c>
      <c r="G204">
        <v>7.4838871660953501</v>
      </c>
      <c r="H204">
        <v>9.6221406421226003</v>
      </c>
      <c r="I204">
        <v>5.5207538752134102</v>
      </c>
      <c r="J204">
        <v>0</v>
      </c>
      <c r="K204">
        <v>8.6159559514682904</v>
      </c>
      <c r="L204">
        <v>0</v>
      </c>
      <c r="M204">
        <v>8.5901695056319998</v>
      </c>
      <c r="N204">
        <v>0</v>
      </c>
      <c r="O204">
        <v>0</v>
      </c>
      <c r="P204">
        <v>22.293880063095099</v>
      </c>
      <c r="Q204">
        <v>18.898947461897201</v>
      </c>
      <c r="R204">
        <v>9.5920787081556895</v>
      </c>
      <c r="S204">
        <v>7.1515228570255003</v>
      </c>
      <c r="T204">
        <v>26.543930660010599</v>
      </c>
      <c r="U204">
        <v>8.4505828283825704</v>
      </c>
      <c r="V204">
        <v>17.3411183334571</v>
      </c>
      <c r="W204">
        <v>16.229865087087099</v>
      </c>
      <c r="X204">
        <v>7.9708577986704201</v>
      </c>
      <c r="Y204">
        <v>14.2009245670324</v>
      </c>
      <c r="Z204">
        <v>22.471273622937399</v>
      </c>
      <c r="AA204">
        <v>9.7406642295215597</v>
      </c>
      <c r="AB204">
        <v>23.001445191469699</v>
      </c>
      <c r="AC204">
        <v>15.0399139060656</v>
      </c>
      <c r="AD204">
        <v>16.509336488556901</v>
      </c>
      <c r="AE204">
        <v>13.9906276361643</v>
      </c>
      <c r="AF204">
        <v>24.419834145940701</v>
      </c>
      <c r="AG204">
        <v>19.0965454605346</v>
      </c>
      <c r="AH204">
        <v>8.9312582928148991</v>
      </c>
      <c r="AI204">
        <v>0</v>
      </c>
      <c r="AJ204">
        <v>10.170449381397599</v>
      </c>
      <c r="AK204">
        <v>13.1117351626095</v>
      </c>
      <c r="AL204">
        <v>0</v>
      </c>
      <c r="AM204">
        <v>3.24356502983678</v>
      </c>
      <c r="AN204">
        <v>15.0473686352145</v>
      </c>
      <c r="AO204">
        <v>11.3686563708794</v>
      </c>
      <c r="AP204">
        <v>15.005285778466799</v>
      </c>
      <c r="AQ204">
        <v>8.5782567872150395</v>
      </c>
      <c r="AR204">
        <v>7.2501971966403298</v>
      </c>
      <c r="AS204">
        <v>7.1717124608915697</v>
      </c>
      <c r="AT204">
        <v>14.991072153935001</v>
      </c>
      <c r="AU204">
        <v>11.721144037770999</v>
      </c>
      <c r="AV204">
        <v>10.8599221801925</v>
      </c>
      <c r="AW204">
        <v>15.3918465745097</v>
      </c>
      <c r="AX204">
        <v>8.2544625541725107</v>
      </c>
      <c r="AY204">
        <v>5.6923332606174304</v>
      </c>
      <c r="AZ204">
        <v>4.2747360333568603</v>
      </c>
      <c r="BA204">
        <v>21.218641871383898</v>
      </c>
    </row>
    <row r="205" spans="1:53" x14ac:dyDescent="0.25">
      <c r="A205">
        <v>6.9364292397051299</v>
      </c>
      <c r="B205">
        <v>1.4137582717214701</v>
      </c>
      <c r="C205">
        <v>0.34868464156798901</v>
      </c>
      <c r="D205" s="1">
        <v>1.8544818435111099E-5</v>
      </c>
      <c r="E205">
        <v>1.0152209906104999E-4</v>
      </c>
      <c r="F205" t="s">
        <v>539</v>
      </c>
      <c r="G205">
        <v>0</v>
      </c>
      <c r="H205">
        <v>6.4147604280817303</v>
      </c>
      <c r="I205">
        <v>3.9433956251524398</v>
      </c>
      <c r="J205">
        <v>4.68292531153807</v>
      </c>
      <c r="K205">
        <v>0</v>
      </c>
      <c r="L205">
        <v>0</v>
      </c>
      <c r="M205">
        <v>0</v>
      </c>
      <c r="N205">
        <v>0</v>
      </c>
      <c r="O205">
        <v>7.05868972486617</v>
      </c>
      <c r="P205">
        <v>9.1798329671568197</v>
      </c>
      <c r="Q205">
        <v>10.1244361403021</v>
      </c>
      <c r="R205">
        <v>12.789438277540899</v>
      </c>
      <c r="S205">
        <v>5.7212182856203997</v>
      </c>
      <c r="T205">
        <v>6.2740199741843199</v>
      </c>
      <c r="U205">
        <v>9.5069056819303999</v>
      </c>
      <c r="V205">
        <v>8.67055916672855</v>
      </c>
      <c r="W205">
        <v>6.4919460348348297</v>
      </c>
      <c r="X205">
        <v>5.3139051991136101</v>
      </c>
      <c r="Y205">
        <v>11.6189382821174</v>
      </c>
      <c r="Z205">
        <v>10.974342932132201</v>
      </c>
      <c r="AA205">
        <v>7.9696343696085501</v>
      </c>
      <c r="AB205">
        <v>10.1476964080013</v>
      </c>
      <c r="AC205">
        <v>1.8799892382582</v>
      </c>
      <c r="AD205">
        <v>7.4558293819289396</v>
      </c>
      <c r="AE205">
        <v>9.1243223714114894</v>
      </c>
      <c r="AF205">
        <v>13.082054006753999</v>
      </c>
      <c r="AG205">
        <v>1.81871861528901</v>
      </c>
      <c r="AH205">
        <v>8.9312582928148991</v>
      </c>
      <c r="AI205">
        <v>10.4293041664955</v>
      </c>
      <c r="AJ205">
        <v>10.170449381397599</v>
      </c>
      <c r="AK205">
        <v>12.019090565725399</v>
      </c>
      <c r="AL205">
        <v>5.6073814481031601</v>
      </c>
      <c r="AM205">
        <v>8.1089125745919599</v>
      </c>
      <c r="AN205">
        <v>8.0252632721144206</v>
      </c>
      <c r="AO205">
        <v>11.3686563708794</v>
      </c>
      <c r="AP205">
        <v>5.2192298359884601</v>
      </c>
      <c r="AQ205">
        <v>5.7188378581433597</v>
      </c>
      <c r="AR205">
        <v>7.2501971966403298</v>
      </c>
      <c r="AS205">
        <v>7.1717124608915697</v>
      </c>
      <c r="AT205">
        <v>5.99642886157402</v>
      </c>
      <c r="AU205">
        <v>5.0233474447590103</v>
      </c>
      <c r="AV205">
        <v>9.8256438773170505</v>
      </c>
      <c r="AW205">
        <v>5.8239419471117797</v>
      </c>
      <c r="AX205">
        <v>8.2544625541725107</v>
      </c>
      <c r="AY205">
        <v>9.1077332169878993</v>
      </c>
      <c r="AZ205">
        <v>6.4121040500352899</v>
      </c>
      <c r="BA205">
        <v>5.3046604678459799</v>
      </c>
    </row>
    <row r="206" spans="1:53" x14ac:dyDescent="0.25">
      <c r="A206">
        <v>37.8778502366727</v>
      </c>
      <c r="B206">
        <v>1.4120310085707699</v>
      </c>
      <c r="C206">
        <v>0.22362266248340601</v>
      </c>
      <c r="D206" s="1">
        <v>6.9333595140224403E-11</v>
      </c>
      <c r="E206" s="1">
        <v>2.7201880493348001E-9</v>
      </c>
      <c r="F206" t="s">
        <v>133</v>
      </c>
      <c r="G206">
        <v>12.8295208561635</v>
      </c>
      <c r="H206">
        <v>16.036901070204301</v>
      </c>
      <c r="I206">
        <v>16.5622616256402</v>
      </c>
      <c r="J206">
        <v>24.585357885574901</v>
      </c>
      <c r="K206">
        <v>24.770873360471299</v>
      </c>
      <c r="L206">
        <v>0</v>
      </c>
      <c r="M206">
        <v>15.032796634856</v>
      </c>
      <c r="N206">
        <v>10.3400377707031</v>
      </c>
      <c r="O206">
        <v>17.6467243121654</v>
      </c>
      <c r="P206">
        <v>49.177676609768703</v>
      </c>
      <c r="Q206">
        <v>32.398195648966599</v>
      </c>
      <c r="R206">
        <v>59.151152033626801</v>
      </c>
      <c r="S206">
        <v>11.442436571240799</v>
      </c>
      <c r="T206">
        <v>44.400756740381297</v>
      </c>
      <c r="U206">
        <v>54.928788384486701</v>
      </c>
      <c r="V206">
        <v>49.855715208689098</v>
      </c>
      <c r="W206">
        <v>35.705703191591603</v>
      </c>
      <c r="X206">
        <v>66.4238149889201</v>
      </c>
      <c r="Y206">
        <v>33.565821703894699</v>
      </c>
      <c r="Z206">
        <v>38.6714941417993</v>
      </c>
      <c r="AA206">
        <v>46.046776357738302</v>
      </c>
      <c r="AB206">
        <v>43.973351101339098</v>
      </c>
      <c r="AC206">
        <v>61.099650243391402</v>
      </c>
      <c r="AD206">
        <v>45.800094774706402</v>
      </c>
      <c r="AE206">
        <v>52.312781596092499</v>
      </c>
      <c r="AF206">
        <v>45.351120556747098</v>
      </c>
      <c r="AG206">
        <v>39.1024502287137</v>
      </c>
      <c r="AH206">
        <v>33.663973565225398</v>
      </c>
      <c r="AI206">
        <v>37.2475148803411</v>
      </c>
      <c r="AJ206">
        <v>89.499954556298803</v>
      </c>
      <c r="AK206">
        <v>67.743965006815898</v>
      </c>
      <c r="AL206">
        <v>20.560398643044898</v>
      </c>
      <c r="AM206">
        <v>17.839607664102299</v>
      </c>
      <c r="AN206">
        <v>35.110526815500599</v>
      </c>
      <c r="AO206">
        <v>86.401788418683694</v>
      </c>
      <c r="AP206">
        <v>52.192298359884603</v>
      </c>
      <c r="AQ206">
        <v>28.594189290716798</v>
      </c>
      <c r="AR206">
        <v>33.834253584321502</v>
      </c>
      <c r="AS206">
        <v>32.272706074012099</v>
      </c>
      <c r="AT206">
        <v>42.724555638714897</v>
      </c>
      <c r="AU206">
        <v>46.047351576957603</v>
      </c>
      <c r="AV206">
        <v>42.405410417894601</v>
      </c>
      <c r="AW206">
        <v>34.527655829305601</v>
      </c>
      <c r="AX206">
        <v>36.686500240766698</v>
      </c>
      <c r="AY206">
        <v>42.123266128569</v>
      </c>
      <c r="AZ206">
        <v>23.511048183462702</v>
      </c>
      <c r="BA206">
        <v>30.059742651127198</v>
      </c>
    </row>
    <row r="207" spans="1:53" x14ac:dyDescent="0.25">
      <c r="A207">
        <v>7.5348150405309502</v>
      </c>
      <c r="B207">
        <v>1.41068401684318</v>
      </c>
      <c r="C207">
        <v>0.41126750441952398</v>
      </c>
      <c r="D207">
        <v>1.47362875993184E-4</v>
      </c>
      <c r="E207">
        <v>5.7242938958408499E-4</v>
      </c>
      <c r="F207" t="s">
        <v>522</v>
      </c>
      <c r="G207">
        <v>0</v>
      </c>
      <c r="H207">
        <v>7.4838871660953501</v>
      </c>
      <c r="I207">
        <v>4.7320747501829201</v>
      </c>
      <c r="J207">
        <v>4.68292531153807</v>
      </c>
      <c r="K207">
        <v>4.3079779757341496</v>
      </c>
      <c r="L207">
        <v>0</v>
      </c>
      <c r="M207">
        <v>2.1475423764079999</v>
      </c>
      <c r="N207">
        <v>0</v>
      </c>
      <c r="O207">
        <v>2.1176069174598502</v>
      </c>
      <c r="P207">
        <v>5.2456188383753304</v>
      </c>
      <c r="Q207">
        <v>11.474360959008999</v>
      </c>
      <c r="R207">
        <v>19.1841574163114</v>
      </c>
      <c r="S207">
        <v>5.7212182856203997</v>
      </c>
      <c r="T207">
        <v>9.1697215007309296</v>
      </c>
      <c r="U207">
        <v>9.5069056819303999</v>
      </c>
      <c r="V207">
        <v>3.6127329861368902</v>
      </c>
      <c r="W207">
        <v>4.8689595261261198</v>
      </c>
      <c r="X207">
        <v>10.627810398227201</v>
      </c>
      <c r="Y207">
        <v>12.264434853346099</v>
      </c>
      <c r="Z207">
        <v>8.3614041387674103</v>
      </c>
      <c r="AA207">
        <v>6.1986045096955404</v>
      </c>
      <c r="AB207">
        <v>13.5302618773351</v>
      </c>
      <c r="AC207">
        <v>17.859897763452899</v>
      </c>
      <c r="AD207">
        <v>5.8581516572298797</v>
      </c>
      <c r="AE207">
        <v>18.248644742823</v>
      </c>
      <c r="AF207">
        <v>7.8492324040523798</v>
      </c>
      <c r="AG207">
        <v>9.0935930764450497</v>
      </c>
      <c r="AH207">
        <v>2.7480794747122799</v>
      </c>
      <c r="AI207">
        <v>5.9596023808545802</v>
      </c>
      <c r="AJ207">
        <v>8.1363595051180706</v>
      </c>
      <c r="AK207">
        <v>5.4632229844206401</v>
      </c>
      <c r="AL207">
        <v>9.3456357468385995</v>
      </c>
      <c r="AM207">
        <v>4.8653475447551804</v>
      </c>
      <c r="AN207">
        <v>21.0663160893004</v>
      </c>
      <c r="AO207">
        <v>4.5474625483517697</v>
      </c>
      <c r="AP207">
        <v>13.700478319469701</v>
      </c>
      <c r="AQ207">
        <v>0</v>
      </c>
      <c r="AR207">
        <v>4.8334647977602199</v>
      </c>
      <c r="AS207">
        <v>12.5504968065603</v>
      </c>
      <c r="AT207">
        <v>16.490179369328601</v>
      </c>
      <c r="AU207">
        <v>12.5583686118975</v>
      </c>
      <c r="AV207">
        <v>4.6542523629396504</v>
      </c>
      <c r="AW207">
        <v>4.1599585336512703</v>
      </c>
      <c r="AX207">
        <v>3.66865002407667</v>
      </c>
      <c r="AY207">
        <v>4.5538666084939496</v>
      </c>
      <c r="AZ207">
        <v>10.6868400833922</v>
      </c>
      <c r="BA207">
        <v>0</v>
      </c>
    </row>
    <row r="208" spans="1:53" x14ac:dyDescent="0.25">
      <c r="A208">
        <v>24.195073137097001</v>
      </c>
      <c r="B208">
        <v>1.3939192700682801</v>
      </c>
      <c r="C208">
        <v>0.37445829261735503</v>
      </c>
      <c r="D208" s="1">
        <v>3.5486474131843499E-5</v>
      </c>
      <c r="E208">
        <v>1.7183407011703601E-4</v>
      </c>
      <c r="F208" t="s">
        <v>197</v>
      </c>
      <c r="G208">
        <v>6.4147604280817303</v>
      </c>
      <c r="H208">
        <v>10.6912673801362</v>
      </c>
      <c r="I208">
        <v>16.5622616256402</v>
      </c>
      <c r="J208">
        <v>0</v>
      </c>
      <c r="K208">
        <v>5.3849724696676802</v>
      </c>
      <c r="L208">
        <v>0</v>
      </c>
      <c r="M208">
        <v>20.401652575876</v>
      </c>
      <c r="N208">
        <v>19.202927288448599</v>
      </c>
      <c r="O208">
        <v>8.4704276698394008</v>
      </c>
      <c r="P208">
        <v>45.899164835784099</v>
      </c>
      <c r="Q208">
        <v>32.398195648966599</v>
      </c>
      <c r="R208">
        <v>50.3584132178174</v>
      </c>
      <c r="S208">
        <v>28.606091428102001</v>
      </c>
      <c r="T208">
        <v>23.165612212372899</v>
      </c>
      <c r="U208">
        <v>34.8586541670781</v>
      </c>
      <c r="V208">
        <v>30.346957083549899</v>
      </c>
      <c r="W208">
        <v>43.820635735135099</v>
      </c>
      <c r="X208">
        <v>31.883431194681702</v>
      </c>
      <c r="Y208">
        <v>18.073903994404802</v>
      </c>
      <c r="Z208">
        <v>12.5421062081511</v>
      </c>
      <c r="AA208">
        <v>35.420597198260197</v>
      </c>
      <c r="AB208">
        <v>62.915717729608303</v>
      </c>
      <c r="AC208">
        <v>48.879720194713101</v>
      </c>
      <c r="AD208">
        <v>22.367488145786801</v>
      </c>
      <c r="AE208">
        <v>17.640356584728899</v>
      </c>
      <c r="AF208">
        <v>36.629751218911103</v>
      </c>
      <c r="AG208">
        <v>12.731030307023101</v>
      </c>
      <c r="AH208">
        <v>10.305298030171</v>
      </c>
      <c r="AI208">
        <v>8.9394035712818791</v>
      </c>
      <c r="AJ208">
        <v>10.170449381397599</v>
      </c>
      <c r="AK208">
        <v>19.667602743914301</v>
      </c>
      <c r="AL208">
        <v>13.083890045574</v>
      </c>
      <c r="AM208">
        <v>30.8138677834494</v>
      </c>
      <c r="AN208">
        <v>32.101053088457697</v>
      </c>
      <c r="AO208">
        <v>0</v>
      </c>
      <c r="AP208">
        <v>92.641329588795102</v>
      </c>
      <c r="AQ208">
        <v>24.3050608971093</v>
      </c>
      <c r="AR208">
        <v>17.722704258454101</v>
      </c>
      <c r="AS208">
        <v>41.237346650126497</v>
      </c>
      <c r="AT208">
        <v>21.7370546232058</v>
      </c>
      <c r="AU208">
        <v>30.977309242680601</v>
      </c>
      <c r="AV208">
        <v>38.785436357830399</v>
      </c>
      <c r="AW208">
        <v>31.615684855749699</v>
      </c>
      <c r="AX208">
        <v>8.2544625541725107</v>
      </c>
      <c r="AY208">
        <v>11.3846665212349</v>
      </c>
      <c r="AZ208">
        <v>10.6868400833922</v>
      </c>
      <c r="BA208">
        <v>7.0728806237946404</v>
      </c>
    </row>
    <row r="209" spans="1:53" x14ac:dyDescent="0.25">
      <c r="A209">
        <v>10.308662812076699</v>
      </c>
      <c r="B209">
        <v>1.3926774922099401</v>
      </c>
      <c r="C209">
        <v>0.36366345770182301</v>
      </c>
      <c r="D209" s="1">
        <v>3.0659291200998799E-5</v>
      </c>
      <c r="E209">
        <v>1.5421361428878501E-4</v>
      </c>
      <c r="F209" t="s">
        <v>463</v>
      </c>
      <c r="G209">
        <v>6.4147604280817303</v>
      </c>
      <c r="H209">
        <v>0</v>
      </c>
      <c r="I209">
        <v>6.3094330002439003</v>
      </c>
      <c r="J209">
        <v>5.8536566394225797</v>
      </c>
      <c r="K209">
        <v>6.4619669636012196</v>
      </c>
      <c r="L209">
        <v>0</v>
      </c>
      <c r="M209">
        <v>8.5901695056319998</v>
      </c>
      <c r="N209">
        <v>0</v>
      </c>
      <c r="O209">
        <v>1.4117379449732299</v>
      </c>
      <c r="P209">
        <v>9.8355353219537296</v>
      </c>
      <c r="Q209">
        <v>8.0995489122416497</v>
      </c>
      <c r="R209">
        <v>18.384817523965101</v>
      </c>
      <c r="S209">
        <v>10.012131999835701</v>
      </c>
      <c r="T209">
        <v>7.7218707374576203</v>
      </c>
      <c r="U209">
        <v>5.2816142677391102</v>
      </c>
      <c r="V209">
        <v>13.7283853473202</v>
      </c>
      <c r="W209">
        <v>12.4428965667668</v>
      </c>
      <c r="X209">
        <v>15.941715597340799</v>
      </c>
      <c r="Y209">
        <v>7.1004622835161797</v>
      </c>
      <c r="Z209">
        <v>7.3162286214214802</v>
      </c>
      <c r="AA209">
        <v>7.0841194396520404</v>
      </c>
      <c r="AB209">
        <v>6.7651309386675598</v>
      </c>
      <c r="AC209">
        <v>15.9799085251947</v>
      </c>
      <c r="AD209">
        <v>11.183744072893401</v>
      </c>
      <c r="AE209">
        <v>12.774051319976101</v>
      </c>
      <c r="AF209">
        <v>6.9770954702687797</v>
      </c>
      <c r="AG209">
        <v>10.0029523840896</v>
      </c>
      <c r="AH209">
        <v>5.49615894942455</v>
      </c>
      <c r="AI209">
        <v>23.838409523418299</v>
      </c>
      <c r="AJ209">
        <v>10.170449381397599</v>
      </c>
      <c r="AK209">
        <v>21.8528919376826</v>
      </c>
      <c r="AL209">
        <v>18.691271493677199</v>
      </c>
      <c r="AM209">
        <v>4.8653475447551804</v>
      </c>
      <c r="AN209">
        <v>17.0536844532431</v>
      </c>
      <c r="AO209">
        <v>6.8211938225276603</v>
      </c>
      <c r="AP209">
        <v>5.2192298359884601</v>
      </c>
      <c r="AQ209">
        <v>5.7188378581433597</v>
      </c>
      <c r="AR209">
        <v>6.4446197303469601</v>
      </c>
      <c r="AS209">
        <v>43.030274765349397</v>
      </c>
      <c r="AT209">
        <v>6.7459824692707704</v>
      </c>
      <c r="AU209">
        <v>20.093389779036102</v>
      </c>
      <c r="AV209">
        <v>6.7228089686906101</v>
      </c>
      <c r="AW209">
        <v>10.399896334128201</v>
      </c>
      <c r="AX209">
        <v>12.840275084268301</v>
      </c>
      <c r="AY209">
        <v>4.5538666084939496</v>
      </c>
      <c r="AZ209">
        <v>12.824208100070599</v>
      </c>
      <c r="BA209">
        <v>19.450421715435301</v>
      </c>
    </row>
    <row r="210" spans="1:53" x14ac:dyDescent="0.25">
      <c r="A210">
        <v>4.1721918567145702</v>
      </c>
      <c r="B210">
        <v>1.3861940370591499</v>
      </c>
      <c r="C210">
        <v>0.52136297649022001</v>
      </c>
      <c r="D210">
        <v>1.78328998334389E-3</v>
      </c>
      <c r="E210">
        <v>4.9386642597547201E-3</v>
      </c>
      <c r="F210" t="s">
        <v>663</v>
      </c>
      <c r="G210">
        <v>0</v>
      </c>
      <c r="H210">
        <v>2.13825347602724</v>
      </c>
      <c r="I210">
        <v>1.57735825006097</v>
      </c>
      <c r="J210">
        <v>3.5121939836535501</v>
      </c>
      <c r="K210">
        <v>6.4619669636012196</v>
      </c>
      <c r="L210">
        <v>0</v>
      </c>
      <c r="M210">
        <v>0</v>
      </c>
      <c r="N210">
        <v>0</v>
      </c>
      <c r="O210">
        <v>0</v>
      </c>
      <c r="P210">
        <v>3.2785117739845799</v>
      </c>
      <c r="Q210">
        <v>2.0248872280604102</v>
      </c>
      <c r="R210">
        <v>5.5953792464241499</v>
      </c>
      <c r="S210">
        <v>4.2909137142153</v>
      </c>
      <c r="T210">
        <v>3.3783184476377102</v>
      </c>
      <c r="U210">
        <v>6.33793712128693</v>
      </c>
      <c r="V210">
        <v>7.2254659722737902</v>
      </c>
      <c r="W210">
        <v>3.7869685203203201</v>
      </c>
      <c r="X210">
        <v>10.627810398227201</v>
      </c>
      <c r="Y210">
        <v>1.93648971368623</v>
      </c>
      <c r="Z210">
        <v>5.2258775867296299</v>
      </c>
      <c r="AA210">
        <v>3.5420597198260202</v>
      </c>
      <c r="AB210">
        <v>4.0590785632005302</v>
      </c>
      <c r="AC210">
        <v>4.6999730956454897</v>
      </c>
      <c r="AD210">
        <v>4.2604739325308199</v>
      </c>
      <c r="AE210">
        <v>11.5574750037879</v>
      </c>
      <c r="AF210">
        <v>6.9770954702687797</v>
      </c>
      <c r="AG210">
        <v>4.5467965382225302</v>
      </c>
      <c r="AH210">
        <v>0</v>
      </c>
      <c r="AI210">
        <v>4.4697017856409396</v>
      </c>
      <c r="AJ210">
        <v>14.2386291339566</v>
      </c>
      <c r="AK210">
        <v>13.1117351626095</v>
      </c>
      <c r="AL210">
        <v>0</v>
      </c>
      <c r="AM210">
        <v>0</v>
      </c>
      <c r="AN210">
        <v>9.0284211811287207</v>
      </c>
      <c r="AO210">
        <v>0</v>
      </c>
      <c r="AP210">
        <v>5.8716335654870102</v>
      </c>
      <c r="AQ210">
        <v>2.8594189290716798</v>
      </c>
      <c r="AR210">
        <v>2.4167323988801099</v>
      </c>
      <c r="AS210">
        <v>0</v>
      </c>
      <c r="AT210">
        <v>3.7477680384837599</v>
      </c>
      <c r="AU210">
        <v>4.1861228706325102</v>
      </c>
      <c r="AV210">
        <v>4.1371132115019096</v>
      </c>
      <c r="AW210">
        <v>4.1599585336512703</v>
      </c>
      <c r="AX210">
        <v>0</v>
      </c>
      <c r="AY210">
        <v>9.1077332169878993</v>
      </c>
      <c r="AZ210">
        <v>6.4121040500352899</v>
      </c>
      <c r="BA210">
        <v>5.3046604678459799</v>
      </c>
    </row>
    <row r="211" spans="1:53" x14ac:dyDescent="0.25">
      <c r="A211">
        <v>26.3170384807181</v>
      </c>
      <c r="B211">
        <v>1.38378104527599</v>
      </c>
      <c r="C211">
        <v>0.28366863662299202</v>
      </c>
      <c r="D211" s="1">
        <v>2.3566569380557099E-7</v>
      </c>
      <c r="E211" s="1">
        <v>2.9474275134471098E-6</v>
      </c>
      <c r="F211" t="s">
        <v>202</v>
      </c>
      <c r="G211">
        <v>22.4516614982861</v>
      </c>
      <c r="H211">
        <v>5.3456336900681096</v>
      </c>
      <c r="I211">
        <v>7.0981121252743797</v>
      </c>
      <c r="J211">
        <v>10.5365819509607</v>
      </c>
      <c r="K211">
        <v>20.462895384737202</v>
      </c>
      <c r="L211">
        <v>0</v>
      </c>
      <c r="M211">
        <v>9.6639406938360004</v>
      </c>
      <c r="N211">
        <v>8.8628895177455096</v>
      </c>
      <c r="O211">
        <v>11.9997725322725</v>
      </c>
      <c r="P211">
        <v>20.326772998704399</v>
      </c>
      <c r="Q211">
        <v>18.898947461897201</v>
      </c>
      <c r="R211">
        <v>59.950491925973097</v>
      </c>
      <c r="S211">
        <v>30.0363959995071</v>
      </c>
      <c r="T211">
        <v>24.1308460545551</v>
      </c>
      <c r="U211">
        <v>32.746008459982498</v>
      </c>
      <c r="V211">
        <v>15.896025139002299</v>
      </c>
      <c r="W211">
        <v>24.344797630630602</v>
      </c>
      <c r="X211">
        <v>39.8542889933521</v>
      </c>
      <c r="Y211">
        <v>29.6928422765222</v>
      </c>
      <c r="Z211">
        <v>16.722808277534799</v>
      </c>
      <c r="AA211">
        <v>28.336477758608201</v>
      </c>
      <c r="AB211">
        <v>16.236314252802099</v>
      </c>
      <c r="AC211">
        <v>36.659790146034801</v>
      </c>
      <c r="AD211">
        <v>43.137298566874598</v>
      </c>
      <c r="AE211">
        <v>64.478544757974504</v>
      </c>
      <c r="AF211">
        <v>30.5247926824259</v>
      </c>
      <c r="AG211">
        <v>20.0059047681791</v>
      </c>
      <c r="AH211">
        <v>24.045695403732399</v>
      </c>
      <c r="AI211">
        <v>17.878807142563801</v>
      </c>
      <c r="AJ211">
        <v>34.579527896751799</v>
      </c>
      <c r="AK211">
        <v>52.446940650438101</v>
      </c>
      <c r="AL211">
        <v>57.942941630399297</v>
      </c>
      <c r="AM211">
        <v>14.596042634265499</v>
      </c>
      <c r="AN211">
        <v>50.157895450715102</v>
      </c>
      <c r="AO211">
        <v>43.200894209341897</v>
      </c>
      <c r="AP211">
        <v>30.6629752864322</v>
      </c>
      <c r="AQ211">
        <v>14.297094645358399</v>
      </c>
      <c r="AR211">
        <v>22.556169056214401</v>
      </c>
      <c r="AS211">
        <v>41.237346650126497</v>
      </c>
      <c r="AT211">
        <v>32.980358738657102</v>
      </c>
      <c r="AU211">
        <v>41.8612287063251</v>
      </c>
      <c r="AV211">
        <v>28.4426533290757</v>
      </c>
      <c r="AW211">
        <v>20.799792668256401</v>
      </c>
      <c r="AX211">
        <v>13.7574375902875</v>
      </c>
      <c r="AY211">
        <v>9.1077332169878993</v>
      </c>
      <c r="AZ211">
        <v>14.961576116749001</v>
      </c>
      <c r="BA211">
        <v>22.986862027332599</v>
      </c>
    </row>
    <row r="212" spans="1:53" x14ac:dyDescent="0.25">
      <c r="A212">
        <v>7.1851863416021402</v>
      </c>
      <c r="B212">
        <v>1.3664113825109501</v>
      </c>
      <c r="C212">
        <v>0.33785099362501803</v>
      </c>
      <c r="D212" s="1">
        <v>1.81723239261141E-5</v>
      </c>
      <c r="E212">
        <v>1.00890685193567E-4</v>
      </c>
      <c r="F212" t="s">
        <v>542</v>
      </c>
      <c r="G212">
        <v>7.4838871660953501</v>
      </c>
      <c r="H212">
        <v>4.2765069520544898</v>
      </c>
      <c r="I212">
        <v>0</v>
      </c>
      <c r="J212">
        <v>0</v>
      </c>
      <c r="K212">
        <v>6.4619669636012196</v>
      </c>
      <c r="L212">
        <v>0</v>
      </c>
      <c r="M212">
        <v>0</v>
      </c>
      <c r="N212">
        <v>0</v>
      </c>
      <c r="O212">
        <v>6.3528207523795501</v>
      </c>
      <c r="P212">
        <v>6.5570235479691599</v>
      </c>
      <c r="Q212">
        <v>7.4245865028881797</v>
      </c>
      <c r="R212">
        <v>7.9933989234630802</v>
      </c>
      <c r="S212">
        <v>2.8606091428101998</v>
      </c>
      <c r="T212">
        <v>8.2044876585487199</v>
      </c>
      <c r="U212">
        <v>7.3942599748347497</v>
      </c>
      <c r="V212">
        <v>7.9480125695011701</v>
      </c>
      <c r="W212">
        <v>10.819910058058101</v>
      </c>
      <c r="X212">
        <v>5.3139051991136101</v>
      </c>
      <c r="Y212">
        <v>7.1004622835161797</v>
      </c>
      <c r="Z212">
        <v>5.2258775867296299</v>
      </c>
      <c r="AA212">
        <v>7.9696343696085501</v>
      </c>
      <c r="AB212">
        <v>10.824209501868101</v>
      </c>
      <c r="AC212">
        <v>15.9799085251947</v>
      </c>
      <c r="AD212">
        <v>9.0535071066280004</v>
      </c>
      <c r="AE212">
        <v>8.5160342133173899</v>
      </c>
      <c r="AF212">
        <v>8.7213693378359807</v>
      </c>
      <c r="AG212">
        <v>5.4561558458670296</v>
      </c>
      <c r="AH212">
        <v>7.5572185554587596</v>
      </c>
      <c r="AI212">
        <v>8.9394035712818791</v>
      </c>
      <c r="AJ212">
        <v>4.0681797525590397</v>
      </c>
      <c r="AK212">
        <v>8.7411567750730192</v>
      </c>
      <c r="AL212">
        <v>14.9530171949418</v>
      </c>
      <c r="AM212">
        <v>6.4871300596735697</v>
      </c>
      <c r="AN212">
        <v>3.0094737270429102</v>
      </c>
      <c r="AO212">
        <v>13.642387645055299</v>
      </c>
      <c r="AP212">
        <v>7.8288447539826898</v>
      </c>
      <c r="AQ212">
        <v>7.1485473226791996</v>
      </c>
      <c r="AR212">
        <v>8.0557746629337004</v>
      </c>
      <c r="AS212">
        <v>8.9646405761144603</v>
      </c>
      <c r="AT212">
        <v>8.2450896846642792</v>
      </c>
      <c r="AU212">
        <v>6.6977965930120202</v>
      </c>
      <c r="AV212">
        <v>8.7913655744415706</v>
      </c>
      <c r="AW212">
        <v>8.7359129206676691</v>
      </c>
      <c r="AX212">
        <v>7.3373000481533399</v>
      </c>
      <c r="AY212">
        <v>17.076999781852301</v>
      </c>
      <c r="AZ212">
        <v>6.4121040500352899</v>
      </c>
      <c r="BA212">
        <v>7.0728806237946404</v>
      </c>
    </row>
    <row r="213" spans="1:53" x14ac:dyDescent="0.25">
      <c r="A213">
        <v>2.8015271211427901</v>
      </c>
      <c r="B213">
        <v>1.3646168422788201</v>
      </c>
      <c r="C213">
        <v>0.55077064645007401</v>
      </c>
      <c r="D213">
        <v>4.4133884496253498E-3</v>
      </c>
      <c r="E213">
        <v>1.05153000105446E-2</v>
      </c>
      <c r="F213" t="s">
        <v>681</v>
      </c>
      <c r="G213">
        <v>0</v>
      </c>
      <c r="H213">
        <v>0</v>
      </c>
      <c r="I213">
        <v>2.3660373750914601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4.9410828074063202</v>
      </c>
      <c r="P213">
        <v>3.2785117739845799</v>
      </c>
      <c r="Q213">
        <v>2.6998496374138798</v>
      </c>
      <c r="R213">
        <v>1.59867978469262</v>
      </c>
      <c r="S213">
        <v>7.1515228570255003</v>
      </c>
      <c r="T213">
        <v>4.8261692109110097</v>
      </c>
      <c r="U213">
        <v>3.1689685606434699</v>
      </c>
      <c r="V213">
        <v>2.8901863889095201</v>
      </c>
      <c r="W213">
        <v>2.1639820116116102</v>
      </c>
      <c r="X213">
        <v>5.3139051991136101</v>
      </c>
      <c r="Y213">
        <v>3.87297942737246</v>
      </c>
      <c r="Z213">
        <v>4.1807020693836998</v>
      </c>
      <c r="AA213">
        <v>2.6565447898695198</v>
      </c>
      <c r="AB213">
        <v>2.02953928160027</v>
      </c>
      <c r="AC213">
        <v>3.7599784765163902</v>
      </c>
      <c r="AD213">
        <v>2.1302369662654099</v>
      </c>
      <c r="AE213">
        <v>1.2165763161881999</v>
      </c>
      <c r="AF213">
        <v>4.3606846689179903</v>
      </c>
      <c r="AG213">
        <v>5.4561558458670296</v>
      </c>
      <c r="AH213">
        <v>6.1831788181026202</v>
      </c>
      <c r="AI213">
        <v>0</v>
      </c>
      <c r="AJ213">
        <v>8.1363595051180706</v>
      </c>
      <c r="AK213">
        <v>4.3705783875365096</v>
      </c>
      <c r="AL213">
        <v>3.7382542987354399</v>
      </c>
      <c r="AM213">
        <v>3.24356502983678</v>
      </c>
      <c r="AN213">
        <v>3.0094737270429102</v>
      </c>
      <c r="AO213">
        <v>0</v>
      </c>
      <c r="AP213">
        <v>0</v>
      </c>
      <c r="AQ213">
        <v>0</v>
      </c>
      <c r="AR213">
        <v>3.2223098651734801</v>
      </c>
      <c r="AS213">
        <v>0</v>
      </c>
      <c r="AT213">
        <v>8.9946432923610296</v>
      </c>
      <c r="AU213">
        <v>3.3488982965060101</v>
      </c>
      <c r="AV213">
        <v>3.6199740600641701</v>
      </c>
      <c r="AW213">
        <v>4.1599585336512703</v>
      </c>
      <c r="AX213">
        <v>2.7514875180575</v>
      </c>
      <c r="AY213">
        <v>6.83079991274092</v>
      </c>
      <c r="AZ213">
        <v>0</v>
      </c>
      <c r="BA213">
        <v>0</v>
      </c>
    </row>
    <row r="214" spans="1:53" x14ac:dyDescent="0.25">
      <c r="A214">
        <v>25.605972051061801</v>
      </c>
      <c r="B214">
        <v>1.3559752519581201</v>
      </c>
      <c r="C214">
        <v>0.28823009505960201</v>
      </c>
      <c r="D214" s="1">
        <v>5.8117948801852404E-7</v>
      </c>
      <c r="E214" s="1">
        <v>6.2186205217982102E-6</v>
      </c>
      <c r="F214" t="s">
        <v>217</v>
      </c>
      <c r="G214">
        <v>6.4147604280817303</v>
      </c>
      <c r="H214">
        <v>11.760394118149801</v>
      </c>
      <c r="I214">
        <v>11.830186875457301</v>
      </c>
      <c r="J214">
        <v>14.0487759346142</v>
      </c>
      <c r="K214">
        <v>25.8478678544049</v>
      </c>
      <c r="L214">
        <v>0</v>
      </c>
      <c r="M214">
        <v>17.180339011264</v>
      </c>
      <c r="N214">
        <v>0</v>
      </c>
      <c r="O214">
        <v>6.3528207523795501</v>
      </c>
      <c r="P214">
        <v>26.883796546673501</v>
      </c>
      <c r="Q214">
        <v>24.973609146078399</v>
      </c>
      <c r="R214">
        <v>34.371615370891199</v>
      </c>
      <c r="S214">
        <v>15.733350285456099</v>
      </c>
      <c r="T214">
        <v>25.096079896737301</v>
      </c>
      <c r="U214">
        <v>45.421882702556303</v>
      </c>
      <c r="V214">
        <v>18.063664930684499</v>
      </c>
      <c r="W214">
        <v>14.606878578378399</v>
      </c>
      <c r="X214">
        <v>42.511241592908902</v>
      </c>
      <c r="Y214">
        <v>25.8198628491498</v>
      </c>
      <c r="Z214">
        <v>23.516449140283299</v>
      </c>
      <c r="AA214">
        <v>23.023388178869101</v>
      </c>
      <c r="AB214">
        <v>18.2658535344024</v>
      </c>
      <c r="AC214">
        <v>47.939725575583999</v>
      </c>
      <c r="AD214">
        <v>19.704691937955101</v>
      </c>
      <c r="AE214">
        <v>35.889001327551902</v>
      </c>
      <c r="AF214">
        <v>11.337780139186799</v>
      </c>
      <c r="AG214">
        <v>24.552701306401602</v>
      </c>
      <c r="AH214">
        <v>22.671655666376299</v>
      </c>
      <c r="AI214">
        <v>59.596023808545802</v>
      </c>
      <c r="AJ214">
        <v>40.681797525590397</v>
      </c>
      <c r="AK214">
        <v>34.964627100292098</v>
      </c>
      <c r="AL214">
        <v>61.681195929134802</v>
      </c>
      <c r="AM214">
        <v>35.679215328204599</v>
      </c>
      <c r="AN214">
        <v>43.135790087615</v>
      </c>
      <c r="AO214">
        <v>40.927162935166002</v>
      </c>
      <c r="AP214">
        <v>26.096149179942302</v>
      </c>
      <c r="AQ214">
        <v>51.469540723290201</v>
      </c>
      <c r="AR214">
        <v>17.722704258454101</v>
      </c>
      <c r="AS214">
        <v>32.272706074012099</v>
      </c>
      <c r="AT214">
        <v>23.985715446296101</v>
      </c>
      <c r="AU214">
        <v>11.721144037770999</v>
      </c>
      <c r="AV214">
        <v>13.962757088819</v>
      </c>
      <c r="AW214">
        <v>19.551805108160998</v>
      </c>
      <c r="AX214">
        <v>11.923112578249199</v>
      </c>
      <c r="AY214">
        <v>25.046266346716699</v>
      </c>
      <c r="AZ214">
        <v>25.648416200141199</v>
      </c>
      <c r="BA214">
        <v>33.596182963024603</v>
      </c>
    </row>
    <row r="215" spans="1:53" x14ac:dyDescent="0.25">
      <c r="A215">
        <v>9.2453579727330801</v>
      </c>
      <c r="B215">
        <v>1.35557260993652</v>
      </c>
      <c r="C215">
        <v>0.45584437972014902</v>
      </c>
      <c r="D215">
        <v>6.7414662687169304E-4</v>
      </c>
      <c r="E215">
        <v>2.16795240390159E-3</v>
      </c>
      <c r="F215" t="s">
        <v>510</v>
      </c>
      <c r="G215">
        <v>6.4147604280817303</v>
      </c>
      <c r="H215">
        <v>3.2073802140408598</v>
      </c>
      <c r="I215">
        <v>6.3094330002439003</v>
      </c>
      <c r="J215">
        <v>0</v>
      </c>
      <c r="K215">
        <v>5.3849724696676802</v>
      </c>
      <c r="L215">
        <v>0</v>
      </c>
      <c r="M215">
        <v>0</v>
      </c>
      <c r="N215">
        <v>0</v>
      </c>
      <c r="O215">
        <v>8.4704276698394008</v>
      </c>
      <c r="P215">
        <v>5.9013211931722402</v>
      </c>
      <c r="Q215">
        <v>6.0746616841812404</v>
      </c>
      <c r="R215">
        <v>19.1841574163114</v>
      </c>
      <c r="S215">
        <v>4.2909137142153</v>
      </c>
      <c r="T215">
        <v>6.2740199741843199</v>
      </c>
      <c r="U215">
        <v>6.33793712128693</v>
      </c>
      <c r="V215">
        <v>9.3931057639559299</v>
      </c>
      <c r="W215">
        <v>3.2459730174174202</v>
      </c>
      <c r="X215">
        <v>31.883431194681702</v>
      </c>
      <c r="Y215">
        <v>9.6824485684311608</v>
      </c>
      <c r="Z215">
        <v>8.3614041387674103</v>
      </c>
      <c r="AA215">
        <v>4.4275746497825299</v>
      </c>
      <c r="AB215">
        <v>6.0886178448008001</v>
      </c>
      <c r="AC215">
        <v>6.5799623339036897</v>
      </c>
      <c r="AD215">
        <v>9.0535071066280004</v>
      </c>
      <c r="AE215">
        <v>4.2580171066587003</v>
      </c>
      <c r="AF215">
        <v>6.9770954702687797</v>
      </c>
      <c r="AG215">
        <v>11.8216709993786</v>
      </c>
      <c r="AH215">
        <v>10.9923178988491</v>
      </c>
      <c r="AI215">
        <v>16.3889065473501</v>
      </c>
      <c r="AJ215">
        <v>6.1022696288385498</v>
      </c>
      <c r="AK215">
        <v>48.076362262901597</v>
      </c>
      <c r="AL215">
        <v>39.251670136722097</v>
      </c>
      <c r="AM215">
        <v>11.352477604428699</v>
      </c>
      <c r="AN215">
        <v>16.050526544228799</v>
      </c>
      <c r="AO215">
        <v>0</v>
      </c>
      <c r="AP215">
        <v>9.1336522129798006</v>
      </c>
      <c r="AQ215">
        <v>27.164479826181001</v>
      </c>
      <c r="AR215">
        <v>3.2223098651734801</v>
      </c>
      <c r="AS215">
        <v>5.3787843456686799</v>
      </c>
      <c r="AT215">
        <v>4.4973216461805103</v>
      </c>
      <c r="AU215">
        <v>3.3488982965060101</v>
      </c>
      <c r="AV215">
        <v>6.7228089686906101</v>
      </c>
      <c r="AW215">
        <v>4.1599585336512703</v>
      </c>
      <c r="AX215">
        <v>7.3373000481533399</v>
      </c>
      <c r="AY215">
        <v>7.9692665648644097</v>
      </c>
      <c r="AZ215">
        <v>10.6868400833922</v>
      </c>
      <c r="BA215">
        <v>7.0728806237946404</v>
      </c>
    </row>
    <row r="216" spans="1:53" x14ac:dyDescent="0.25">
      <c r="A216">
        <v>6.1834695846622099</v>
      </c>
      <c r="B216">
        <v>1.35122771162283</v>
      </c>
      <c r="C216">
        <v>0.419058848299452</v>
      </c>
      <c r="D216">
        <v>3.4933090415434099E-4</v>
      </c>
      <c r="E216">
        <v>1.2022294566949099E-3</v>
      </c>
      <c r="F216" t="s">
        <v>591</v>
      </c>
      <c r="G216">
        <v>3.2073802140408598</v>
      </c>
      <c r="H216">
        <v>6.4147604280817303</v>
      </c>
      <c r="I216">
        <v>3.9433956251524398</v>
      </c>
      <c r="J216">
        <v>0</v>
      </c>
      <c r="K216">
        <v>0</v>
      </c>
      <c r="L216">
        <v>0</v>
      </c>
      <c r="M216">
        <v>5.3688559410199996</v>
      </c>
      <c r="N216">
        <v>0</v>
      </c>
      <c r="O216">
        <v>2.1176069174598502</v>
      </c>
      <c r="P216">
        <v>10.4912376767507</v>
      </c>
      <c r="Q216">
        <v>5.3996992748277703</v>
      </c>
      <c r="R216">
        <v>11.990098385194599</v>
      </c>
      <c r="S216">
        <v>18.593959428266299</v>
      </c>
      <c r="T216">
        <v>3.8609353687288102</v>
      </c>
      <c r="U216">
        <v>6.33793712128693</v>
      </c>
      <c r="V216">
        <v>3.6127329861368902</v>
      </c>
      <c r="W216">
        <v>6.4919460348348297</v>
      </c>
      <c r="X216">
        <v>5.3139051991136101</v>
      </c>
      <c r="Y216">
        <v>9.0369519972024204</v>
      </c>
      <c r="Z216">
        <v>4.1807020693836998</v>
      </c>
      <c r="AA216">
        <v>8.8551492995650491</v>
      </c>
      <c r="AB216">
        <v>10.824209501868101</v>
      </c>
      <c r="AC216">
        <v>2.8199838573873</v>
      </c>
      <c r="AD216">
        <v>4.7930331740971797</v>
      </c>
      <c r="AE216">
        <v>7.2994578971291899</v>
      </c>
      <c r="AF216">
        <v>8.7213693378359807</v>
      </c>
      <c r="AG216">
        <v>3.63743723057802</v>
      </c>
      <c r="AH216">
        <v>2.7480794747122799</v>
      </c>
      <c r="AI216">
        <v>14.8990059521365</v>
      </c>
      <c r="AJ216">
        <v>12.2045392576771</v>
      </c>
      <c r="AK216">
        <v>12.019090565725399</v>
      </c>
      <c r="AL216">
        <v>0</v>
      </c>
      <c r="AM216">
        <v>14.596042634265499</v>
      </c>
      <c r="AN216">
        <v>12.0378949081716</v>
      </c>
      <c r="AO216">
        <v>4.5474625483517697</v>
      </c>
      <c r="AP216">
        <v>7.8288447539826898</v>
      </c>
      <c r="AQ216">
        <v>2.8594189290716798</v>
      </c>
      <c r="AR216">
        <v>7.2501971966403298</v>
      </c>
      <c r="AS216">
        <v>3.5858562304457902</v>
      </c>
      <c r="AT216">
        <v>5.2468752538772696</v>
      </c>
      <c r="AU216">
        <v>12.5583686118975</v>
      </c>
      <c r="AV216">
        <v>4.1371132115019096</v>
      </c>
      <c r="AW216">
        <v>9.9839004807630491</v>
      </c>
      <c r="AX216">
        <v>5.5029750361150098</v>
      </c>
      <c r="AY216">
        <v>0</v>
      </c>
      <c r="AZ216">
        <v>0</v>
      </c>
      <c r="BA216">
        <v>5.3046604678459799</v>
      </c>
    </row>
    <row r="217" spans="1:53" x14ac:dyDescent="0.25">
      <c r="A217">
        <v>7.4588623898423201</v>
      </c>
      <c r="B217">
        <v>1.33947181199911</v>
      </c>
      <c r="C217">
        <v>0.42445312894355203</v>
      </c>
      <c r="D217">
        <v>3.5550446679852998E-4</v>
      </c>
      <c r="E217">
        <v>1.2199089137663801E-3</v>
      </c>
      <c r="F217" t="s">
        <v>578</v>
      </c>
      <c r="G217">
        <v>2.13825347602724</v>
      </c>
      <c r="H217">
        <v>4.2765069520544898</v>
      </c>
      <c r="I217">
        <v>2.3660373750914601</v>
      </c>
      <c r="J217">
        <v>7.0243879673071001</v>
      </c>
      <c r="K217">
        <v>5.3849724696676802</v>
      </c>
      <c r="L217">
        <v>0</v>
      </c>
      <c r="M217">
        <v>4.2950847528159999</v>
      </c>
      <c r="N217">
        <v>0</v>
      </c>
      <c r="O217">
        <v>0</v>
      </c>
      <c r="P217">
        <v>9.8355353219537296</v>
      </c>
      <c r="Q217">
        <v>5.3996992748277703</v>
      </c>
      <c r="R217">
        <v>5.5953792464241499</v>
      </c>
      <c r="S217">
        <v>7.1515228570255003</v>
      </c>
      <c r="T217">
        <v>12.548039948368601</v>
      </c>
      <c r="U217">
        <v>3.1689685606434699</v>
      </c>
      <c r="V217">
        <v>4.3352795833642697</v>
      </c>
      <c r="W217">
        <v>2.1639820116116102</v>
      </c>
      <c r="X217">
        <v>26.569525995568</v>
      </c>
      <c r="Y217">
        <v>4.5184759986012102</v>
      </c>
      <c r="Z217">
        <v>7.3162286214214802</v>
      </c>
      <c r="AA217">
        <v>9.7406642295215597</v>
      </c>
      <c r="AB217">
        <v>8.79467022026782</v>
      </c>
      <c r="AC217">
        <v>16.919903144323801</v>
      </c>
      <c r="AD217">
        <v>6.3907108987962404</v>
      </c>
      <c r="AE217">
        <v>6.6911697390350904</v>
      </c>
      <c r="AF217">
        <v>3.4885477351343899</v>
      </c>
      <c r="AG217">
        <v>5.4561558458670296</v>
      </c>
      <c r="AH217">
        <v>4.8091390807464904</v>
      </c>
      <c r="AI217">
        <v>8.9394035712818791</v>
      </c>
      <c r="AJ217">
        <v>20.340898762795199</v>
      </c>
      <c r="AK217">
        <v>12.019090565725399</v>
      </c>
      <c r="AL217">
        <v>5.6073814481031601</v>
      </c>
      <c r="AM217">
        <v>9.7306950895103501</v>
      </c>
      <c r="AN217">
        <v>7.0221053631001196</v>
      </c>
      <c r="AO217">
        <v>13.642387645055299</v>
      </c>
      <c r="AP217">
        <v>7.8288447539826898</v>
      </c>
      <c r="AQ217">
        <v>2.8594189290716798</v>
      </c>
      <c r="AR217">
        <v>1.61115493258674</v>
      </c>
      <c r="AS217">
        <v>17.929281152228899</v>
      </c>
      <c r="AT217">
        <v>4.4973216461805103</v>
      </c>
      <c r="AU217">
        <v>5.0233474447590103</v>
      </c>
      <c r="AV217">
        <v>5.1713915143773903</v>
      </c>
      <c r="AW217">
        <v>3.3279668269210201</v>
      </c>
      <c r="AX217">
        <v>3.66865002407667</v>
      </c>
      <c r="AY217">
        <v>15.9385331297288</v>
      </c>
      <c r="AZ217">
        <v>4.2747360333568603</v>
      </c>
      <c r="BA217">
        <v>24.7550821832812</v>
      </c>
    </row>
    <row r="218" spans="1:53" x14ac:dyDescent="0.25">
      <c r="A218">
        <v>9.4755370270938908</v>
      </c>
      <c r="B218">
        <v>1.3390786005831901</v>
      </c>
      <c r="C218">
        <v>0.31351180222198999</v>
      </c>
      <c r="D218" s="1">
        <v>6.5429464230582403E-6</v>
      </c>
      <c r="E218" s="1">
        <v>4.4258896206549099E-5</v>
      </c>
      <c r="F218" t="s">
        <v>466</v>
      </c>
      <c r="G218">
        <v>4.2765069520544898</v>
      </c>
      <c r="H218">
        <v>4.2765069520544898</v>
      </c>
      <c r="I218">
        <v>3.9433956251524398</v>
      </c>
      <c r="J218">
        <v>2.3414626557690301</v>
      </c>
      <c r="K218">
        <v>5.3849724696676802</v>
      </c>
      <c r="L218">
        <v>0</v>
      </c>
      <c r="M218">
        <v>7.516398317428</v>
      </c>
      <c r="N218">
        <v>0</v>
      </c>
      <c r="O218">
        <v>5.6469517798929401</v>
      </c>
      <c r="P218">
        <v>9.1798329671568197</v>
      </c>
      <c r="Q218">
        <v>14.174210596422901</v>
      </c>
      <c r="R218">
        <v>15.1874579545798</v>
      </c>
      <c r="S218">
        <v>15.733350285456099</v>
      </c>
      <c r="T218">
        <v>12.0654230272775</v>
      </c>
      <c r="U218">
        <v>7.3942599748347497</v>
      </c>
      <c r="V218">
        <v>12.2832921528654</v>
      </c>
      <c r="W218">
        <v>5.9509505319319302</v>
      </c>
      <c r="X218">
        <v>10.627810398227201</v>
      </c>
      <c r="Y218">
        <v>5.1639725698299497</v>
      </c>
      <c r="Z218">
        <v>15.1550450015159</v>
      </c>
      <c r="AA218">
        <v>12.3972090193911</v>
      </c>
      <c r="AB218">
        <v>14.2067749712019</v>
      </c>
      <c r="AC218">
        <v>13.159924667807401</v>
      </c>
      <c r="AD218">
        <v>15.444218005424201</v>
      </c>
      <c r="AE218">
        <v>8.5160342133173899</v>
      </c>
      <c r="AF218">
        <v>13.9541909405376</v>
      </c>
      <c r="AG218">
        <v>8.1842337688005493</v>
      </c>
      <c r="AH218">
        <v>8.2442384241368298</v>
      </c>
      <c r="AI218">
        <v>17.878807142563801</v>
      </c>
      <c r="AJ218">
        <v>16.272719010236099</v>
      </c>
      <c r="AK218">
        <v>5.4632229844206401</v>
      </c>
      <c r="AL218">
        <v>3.7382542987354399</v>
      </c>
      <c r="AM218">
        <v>11.352477604428699</v>
      </c>
      <c r="AN218">
        <v>10.031579090143</v>
      </c>
      <c r="AO218">
        <v>22.737312741758899</v>
      </c>
      <c r="AP218">
        <v>17.614900696461</v>
      </c>
      <c r="AQ218">
        <v>5.7188378581433597</v>
      </c>
      <c r="AR218">
        <v>4.8334647977602199</v>
      </c>
      <c r="AS218">
        <v>12.5504968065603</v>
      </c>
      <c r="AT218">
        <v>10.4937505077545</v>
      </c>
      <c r="AU218">
        <v>7.5350211671385203</v>
      </c>
      <c r="AV218">
        <v>7.23994812012835</v>
      </c>
      <c r="AW218">
        <v>9.1519087740327993</v>
      </c>
      <c r="AX218">
        <v>11.923112578249199</v>
      </c>
      <c r="AY218">
        <v>2.2769333042469699</v>
      </c>
      <c r="AZ218">
        <v>12.824208100070599</v>
      </c>
      <c r="BA218">
        <v>5.3046604678459799</v>
      </c>
    </row>
    <row r="219" spans="1:53" x14ac:dyDescent="0.25">
      <c r="A219">
        <v>17.275574061176801</v>
      </c>
      <c r="B219">
        <v>1.33356290482405</v>
      </c>
      <c r="C219">
        <v>0.283453568207505</v>
      </c>
      <c r="D219" s="1">
        <v>7.6990115113331396E-7</v>
      </c>
      <c r="E219" s="1">
        <v>7.7450739733667501E-6</v>
      </c>
      <c r="F219" t="s">
        <v>292</v>
      </c>
      <c r="G219">
        <v>6.4147604280817303</v>
      </c>
      <c r="H219">
        <v>10.6912673801362</v>
      </c>
      <c r="I219">
        <v>13.4075451255183</v>
      </c>
      <c r="J219">
        <v>0</v>
      </c>
      <c r="K219">
        <v>20.462895384737202</v>
      </c>
      <c r="L219">
        <v>0</v>
      </c>
      <c r="M219">
        <v>7.516398317428</v>
      </c>
      <c r="N219">
        <v>0</v>
      </c>
      <c r="O219">
        <v>4.9410828074063202</v>
      </c>
      <c r="P219">
        <v>23.605284772689</v>
      </c>
      <c r="Q219">
        <v>16.199097824483299</v>
      </c>
      <c r="R219">
        <v>27.177556339774501</v>
      </c>
      <c r="S219">
        <v>12.8727411426459</v>
      </c>
      <c r="T219">
        <v>18.822059922552999</v>
      </c>
      <c r="U219">
        <v>19.0138113638608</v>
      </c>
      <c r="V219">
        <v>9.3931057639559299</v>
      </c>
      <c r="W219">
        <v>17.311856092892899</v>
      </c>
      <c r="X219">
        <v>15.941715597340799</v>
      </c>
      <c r="Y219">
        <v>21.946883421777301</v>
      </c>
      <c r="Z219">
        <v>15.677632760188899</v>
      </c>
      <c r="AA219">
        <v>18.595813529086598</v>
      </c>
      <c r="AB219">
        <v>36.531707068804799</v>
      </c>
      <c r="AC219">
        <v>12.2199300486783</v>
      </c>
      <c r="AD219">
        <v>16.509336488556901</v>
      </c>
      <c r="AE219">
        <v>31.022696062799099</v>
      </c>
      <c r="AF219">
        <v>17.442738675672</v>
      </c>
      <c r="AG219">
        <v>14.5497489223121</v>
      </c>
      <c r="AH219">
        <v>16.488476848273699</v>
      </c>
      <c r="AI219">
        <v>14.8990059521365</v>
      </c>
      <c r="AJ219">
        <v>14.2386291339566</v>
      </c>
      <c r="AK219">
        <v>32.7793379065238</v>
      </c>
      <c r="AL219">
        <v>14.9530171949418</v>
      </c>
      <c r="AM219">
        <v>27.570302753612701</v>
      </c>
      <c r="AN219">
        <v>25.078947725357601</v>
      </c>
      <c r="AO219">
        <v>27.284775290110598</v>
      </c>
      <c r="AP219">
        <v>22.8341305324495</v>
      </c>
      <c r="AQ219">
        <v>15.7268041098942</v>
      </c>
      <c r="AR219">
        <v>16.917126792160801</v>
      </c>
      <c r="AS219">
        <v>46.616130995795203</v>
      </c>
      <c r="AT219">
        <v>20.2379474078123</v>
      </c>
      <c r="AU219">
        <v>28.465635520301099</v>
      </c>
      <c r="AV219">
        <v>10.8599221801925</v>
      </c>
      <c r="AW219">
        <v>13.7278631610492</v>
      </c>
      <c r="AX219">
        <v>13.7574375902875</v>
      </c>
      <c r="AY219">
        <v>17.076999781852301</v>
      </c>
      <c r="AZ219">
        <v>17.098944133427501</v>
      </c>
      <c r="BA219">
        <v>7.0728806237946404</v>
      </c>
    </row>
    <row r="220" spans="1:53" x14ac:dyDescent="0.25">
      <c r="A220">
        <v>13.378932509296</v>
      </c>
      <c r="B220">
        <v>1.3328007316828301</v>
      </c>
      <c r="C220">
        <v>0.31172653294370001</v>
      </c>
      <c r="D220" s="1">
        <v>4.5690399831853203E-6</v>
      </c>
      <c r="E220" s="1">
        <v>3.3611000376306998E-5</v>
      </c>
      <c r="F220" t="s">
        <v>377</v>
      </c>
      <c r="G220">
        <v>6.4147604280817303</v>
      </c>
      <c r="H220">
        <v>5.3456336900681096</v>
      </c>
      <c r="I220">
        <v>2.3660373750914601</v>
      </c>
      <c r="J220">
        <v>4.68292531153807</v>
      </c>
      <c r="K220">
        <v>6.4619669636012196</v>
      </c>
      <c r="L220">
        <v>0</v>
      </c>
      <c r="M220">
        <v>7.516398317428</v>
      </c>
      <c r="N220">
        <v>10.3400377707031</v>
      </c>
      <c r="O220">
        <v>6.3528207523795501</v>
      </c>
      <c r="P220">
        <v>11.8026423863445</v>
      </c>
      <c r="Q220">
        <v>10.1244361403021</v>
      </c>
      <c r="R220">
        <v>22.381516985696599</v>
      </c>
      <c r="S220">
        <v>20.024263999671401</v>
      </c>
      <c r="T220">
        <v>13.5132737905508</v>
      </c>
      <c r="U220">
        <v>14.788519949669499</v>
      </c>
      <c r="V220">
        <v>12.2832921528654</v>
      </c>
      <c r="W220">
        <v>10.2789145551552</v>
      </c>
      <c r="X220">
        <v>18.598668196897599</v>
      </c>
      <c r="Y220">
        <v>7.7459588547449298</v>
      </c>
      <c r="Z220">
        <v>10.451755173459301</v>
      </c>
      <c r="AA220">
        <v>18.595813529086598</v>
      </c>
      <c r="AB220">
        <v>15.5598011589354</v>
      </c>
      <c r="AC220">
        <v>26.319849335614801</v>
      </c>
      <c r="AD220">
        <v>10.6511848313271</v>
      </c>
      <c r="AE220">
        <v>24.331526323763999</v>
      </c>
      <c r="AF220">
        <v>6.1049585364851797</v>
      </c>
      <c r="AG220">
        <v>11.8216709993786</v>
      </c>
      <c r="AH220">
        <v>13.053377504883301</v>
      </c>
      <c r="AI220">
        <v>20.858608332991</v>
      </c>
      <c r="AJ220">
        <v>30.511348144192802</v>
      </c>
      <c r="AK220">
        <v>22.945536534566699</v>
      </c>
      <c r="AL220">
        <v>24.2986529417804</v>
      </c>
      <c r="AM220">
        <v>11.352477604428699</v>
      </c>
      <c r="AN220">
        <v>17.0536844532431</v>
      </c>
      <c r="AO220">
        <v>29.5585065642865</v>
      </c>
      <c r="AP220">
        <v>11.090863401475501</v>
      </c>
      <c r="AQ220">
        <v>7.1485473226791996</v>
      </c>
      <c r="AR220">
        <v>7.2501971966403298</v>
      </c>
      <c r="AS220">
        <v>7.1717124608915697</v>
      </c>
      <c r="AT220">
        <v>2.99821443078701</v>
      </c>
      <c r="AU220">
        <v>12.5583686118975</v>
      </c>
      <c r="AV220">
        <v>9.8256438773170505</v>
      </c>
      <c r="AW220">
        <v>6.6559336538420304</v>
      </c>
      <c r="AX220">
        <v>12.840275084268301</v>
      </c>
      <c r="AY220">
        <v>28.461666303087199</v>
      </c>
      <c r="AZ220">
        <v>17.098944133427501</v>
      </c>
      <c r="BA220">
        <v>21.218641871383898</v>
      </c>
    </row>
    <row r="221" spans="1:53" x14ac:dyDescent="0.25">
      <c r="A221">
        <v>55.4006927402964</v>
      </c>
      <c r="B221">
        <v>1.3310870366101599</v>
      </c>
      <c r="C221">
        <v>0.27505858124629701</v>
      </c>
      <c r="D221" s="1">
        <v>2.78020596372113E-7</v>
      </c>
      <c r="E221" s="1">
        <v>3.37350764876265E-6</v>
      </c>
      <c r="F221" t="s">
        <v>99</v>
      </c>
      <c r="G221">
        <v>31.004675402395002</v>
      </c>
      <c r="H221">
        <v>23.520788236299701</v>
      </c>
      <c r="I221">
        <v>18.928299000731698</v>
      </c>
      <c r="J221">
        <v>24.585357885574901</v>
      </c>
      <c r="K221">
        <v>51.695735708809799</v>
      </c>
      <c r="L221">
        <v>0</v>
      </c>
      <c r="M221">
        <v>12.885254258448001</v>
      </c>
      <c r="N221">
        <v>11.8171860236607</v>
      </c>
      <c r="O221">
        <v>35.2934486243309</v>
      </c>
      <c r="P221">
        <v>49.833378964565597</v>
      </c>
      <c r="Q221">
        <v>39.822782151854803</v>
      </c>
      <c r="R221">
        <v>97.519466866249502</v>
      </c>
      <c r="S221">
        <v>101.551624569762</v>
      </c>
      <c r="T221">
        <v>50.192159793474502</v>
      </c>
      <c r="U221">
        <v>59.154079798677998</v>
      </c>
      <c r="V221">
        <v>46.2429822225522</v>
      </c>
      <c r="W221">
        <v>47.607604255455399</v>
      </c>
      <c r="X221">
        <v>111.592009181386</v>
      </c>
      <c r="Y221">
        <v>49.057739413384503</v>
      </c>
      <c r="Z221">
        <v>36.581143107107401</v>
      </c>
      <c r="AA221">
        <v>30.9930225484777</v>
      </c>
      <c r="AB221">
        <v>67.651309386675607</v>
      </c>
      <c r="AC221">
        <v>96.819445770297193</v>
      </c>
      <c r="AD221">
        <v>41.007061600609198</v>
      </c>
      <c r="AE221">
        <v>41.971882908492901</v>
      </c>
      <c r="AF221">
        <v>39.246162020261899</v>
      </c>
      <c r="AG221">
        <v>29.099497844624199</v>
      </c>
      <c r="AH221">
        <v>28.1678146158008</v>
      </c>
      <c r="AI221">
        <v>122.171848807519</v>
      </c>
      <c r="AJ221">
        <v>54.920426659546997</v>
      </c>
      <c r="AK221">
        <v>86.3189231538461</v>
      </c>
      <c r="AL221">
        <v>85.979848870915106</v>
      </c>
      <c r="AM221">
        <v>87.576255805593107</v>
      </c>
      <c r="AN221">
        <v>96.303159265372997</v>
      </c>
      <c r="AO221">
        <v>131.87641390220099</v>
      </c>
      <c r="AP221">
        <v>61.978354302362902</v>
      </c>
      <c r="AQ221">
        <v>35.742736613395998</v>
      </c>
      <c r="AR221">
        <v>55.584845174242503</v>
      </c>
      <c r="AS221">
        <v>121.919111835157</v>
      </c>
      <c r="AT221">
        <v>29.982144307870101</v>
      </c>
      <c r="AU221">
        <v>75.350211671385196</v>
      </c>
      <c r="AV221">
        <v>52.748193446649402</v>
      </c>
      <c r="AW221">
        <v>38.271618509591697</v>
      </c>
      <c r="AX221">
        <v>31.183525204651701</v>
      </c>
      <c r="AY221">
        <v>31.8770662594576</v>
      </c>
      <c r="AZ221">
        <v>57.708936450317701</v>
      </c>
      <c r="BA221">
        <v>72.497026393895098</v>
      </c>
    </row>
    <row r="222" spans="1:53" x14ac:dyDescent="0.25">
      <c r="A222">
        <v>8.3706545598955504</v>
      </c>
      <c r="B222">
        <v>1.3310472383085501</v>
      </c>
      <c r="C222">
        <v>0.35246709834307999</v>
      </c>
      <c r="D222" s="1">
        <v>4.4332052593708497E-5</v>
      </c>
      <c r="E222">
        <v>2.0788376853703099E-4</v>
      </c>
      <c r="F222" t="s">
        <v>511</v>
      </c>
      <c r="G222">
        <v>3.2073802140408598</v>
      </c>
      <c r="H222">
        <v>3.2073802140408598</v>
      </c>
      <c r="I222">
        <v>1.57735825006097</v>
      </c>
      <c r="J222">
        <v>0</v>
      </c>
      <c r="K222">
        <v>0</v>
      </c>
      <c r="L222">
        <v>9.9441536023657306</v>
      </c>
      <c r="M222">
        <v>5.3688559410199996</v>
      </c>
      <c r="N222">
        <v>0</v>
      </c>
      <c r="O222">
        <v>7.7645586973527898</v>
      </c>
      <c r="P222">
        <v>8.5241306123598992</v>
      </c>
      <c r="Q222">
        <v>6.7496240935347096</v>
      </c>
      <c r="R222">
        <v>7.9933989234630802</v>
      </c>
      <c r="S222">
        <v>17.1636548568612</v>
      </c>
      <c r="T222">
        <v>8.6871045796398203</v>
      </c>
      <c r="U222">
        <v>8.4505828283825704</v>
      </c>
      <c r="V222">
        <v>5.7803727778190304</v>
      </c>
      <c r="W222">
        <v>8.1149325435435404</v>
      </c>
      <c r="X222">
        <v>10.627810398227201</v>
      </c>
      <c r="Y222">
        <v>5.8094691410586998</v>
      </c>
      <c r="Z222">
        <v>4.1807020693836998</v>
      </c>
      <c r="AA222">
        <v>11.5116940894346</v>
      </c>
      <c r="AB222">
        <v>10.1476964080013</v>
      </c>
      <c r="AC222">
        <v>17.859897763452899</v>
      </c>
      <c r="AD222">
        <v>10.6511848313271</v>
      </c>
      <c r="AE222">
        <v>7.9077460552232903</v>
      </c>
      <c r="AF222">
        <v>18.314875609455601</v>
      </c>
      <c r="AG222">
        <v>12.731030307023101</v>
      </c>
      <c r="AH222">
        <v>4.8091390807464904</v>
      </c>
      <c r="AI222">
        <v>10.4293041664955</v>
      </c>
      <c r="AJ222">
        <v>8.1363595051180706</v>
      </c>
      <c r="AK222">
        <v>13.1117351626095</v>
      </c>
      <c r="AL222">
        <v>14.9530171949418</v>
      </c>
      <c r="AM222">
        <v>9.7306950895103501</v>
      </c>
      <c r="AN222">
        <v>10.031579090143</v>
      </c>
      <c r="AO222">
        <v>20.463581467583001</v>
      </c>
      <c r="AP222">
        <v>9.7860559424783595</v>
      </c>
      <c r="AQ222">
        <v>0</v>
      </c>
      <c r="AR222">
        <v>6.4446197303469601</v>
      </c>
      <c r="AS222">
        <v>0</v>
      </c>
      <c r="AT222">
        <v>8.9946432923610296</v>
      </c>
      <c r="AU222">
        <v>12.5583686118975</v>
      </c>
      <c r="AV222">
        <v>8.2742264230038298</v>
      </c>
      <c r="AW222">
        <v>9.1519087740327993</v>
      </c>
      <c r="AX222">
        <v>4.5858125300958399</v>
      </c>
      <c r="AY222">
        <v>14.8000664776053</v>
      </c>
      <c r="AZ222">
        <v>4.2747360333568603</v>
      </c>
      <c r="BA222">
        <v>10.609320935692001</v>
      </c>
    </row>
    <row r="223" spans="1:53" x14ac:dyDescent="0.25">
      <c r="A223">
        <v>9.3050199932134596</v>
      </c>
      <c r="B223">
        <v>1.3266814649221299</v>
      </c>
      <c r="C223">
        <v>0.48433537412483901</v>
      </c>
      <c r="D223">
        <v>1.14411413453219E-3</v>
      </c>
      <c r="E223">
        <v>3.3581604397615798E-3</v>
      </c>
      <c r="F223" t="s">
        <v>442</v>
      </c>
      <c r="G223">
        <v>2.13825347602724</v>
      </c>
      <c r="H223">
        <v>0</v>
      </c>
      <c r="I223">
        <v>4.7320747501829201</v>
      </c>
      <c r="J223">
        <v>5.8536566394225797</v>
      </c>
      <c r="K223">
        <v>6.4619669636012196</v>
      </c>
      <c r="L223">
        <v>6.62943573491048</v>
      </c>
      <c r="M223">
        <v>4.2950847528159999</v>
      </c>
      <c r="N223">
        <v>0</v>
      </c>
      <c r="O223">
        <v>3.5293448624330899</v>
      </c>
      <c r="P223">
        <v>13.769749450735199</v>
      </c>
      <c r="Q223">
        <v>22.273759508664501</v>
      </c>
      <c r="R223">
        <v>11.990098385194599</v>
      </c>
      <c r="S223">
        <v>20.024263999671401</v>
      </c>
      <c r="T223">
        <v>15.4437414749152</v>
      </c>
      <c r="U223">
        <v>7.3942599748347497</v>
      </c>
      <c r="V223">
        <v>22.398944514048701</v>
      </c>
      <c r="W223">
        <v>12.4428965667668</v>
      </c>
      <c r="X223">
        <v>7.9708577986704201</v>
      </c>
      <c r="Y223">
        <v>5.8094691410586998</v>
      </c>
      <c r="Z223">
        <v>14.632457242843</v>
      </c>
      <c r="AA223">
        <v>7.0841194396520404</v>
      </c>
      <c r="AB223">
        <v>12.853748783468401</v>
      </c>
      <c r="AC223">
        <v>26.319849335614801</v>
      </c>
      <c r="AD223">
        <v>18.107014213256001</v>
      </c>
      <c r="AE223">
        <v>17.640356584728899</v>
      </c>
      <c r="AF223">
        <v>22.675560278373499</v>
      </c>
      <c r="AG223">
        <v>10.0029523840896</v>
      </c>
      <c r="AH223">
        <v>3.4350993433903501</v>
      </c>
      <c r="AI223">
        <v>8.9394035712818791</v>
      </c>
      <c r="AJ223">
        <v>26.443168391633701</v>
      </c>
      <c r="AK223">
        <v>16.3896689532619</v>
      </c>
      <c r="AL223">
        <v>0</v>
      </c>
      <c r="AM223">
        <v>12.9742601193471</v>
      </c>
      <c r="AN223">
        <v>3.0094737270429102</v>
      </c>
      <c r="AO223">
        <v>9.09492509670355</v>
      </c>
      <c r="AP223">
        <v>8.4812484834812398</v>
      </c>
      <c r="AQ223">
        <v>7.1485473226791996</v>
      </c>
      <c r="AR223">
        <v>11.2780845281072</v>
      </c>
      <c r="AS223">
        <v>0</v>
      </c>
      <c r="AT223">
        <v>4.4973216461805103</v>
      </c>
      <c r="AU223">
        <v>1.674449148253</v>
      </c>
      <c r="AV223">
        <v>5.6885306658151302</v>
      </c>
      <c r="AW223">
        <v>15.8078424278748</v>
      </c>
      <c r="AX223">
        <v>0</v>
      </c>
      <c r="AY223">
        <v>0</v>
      </c>
      <c r="AZ223">
        <v>0</v>
      </c>
      <c r="BA223">
        <v>0</v>
      </c>
    </row>
    <row r="224" spans="1:53" x14ac:dyDescent="0.25">
      <c r="A224">
        <v>9.8376136971005295</v>
      </c>
      <c r="B224">
        <v>1.3262519014176599</v>
      </c>
      <c r="C224">
        <v>0.39810809353244397</v>
      </c>
      <c r="D224">
        <v>2.1734585674473001E-4</v>
      </c>
      <c r="E224">
        <v>8.0445306097027603E-4</v>
      </c>
      <c r="F224" t="s">
        <v>428</v>
      </c>
      <c r="G224">
        <v>5.3456336900681096</v>
      </c>
      <c r="H224">
        <v>4.2765069520544898</v>
      </c>
      <c r="I224">
        <v>8.6754703753353599</v>
      </c>
      <c r="J224">
        <v>0</v>
      </c>
      <c r="K224">
        <v>12.9239339272024</v>
      </c>
      <c r="L224">
        <v>0</v>
      </c>
      <c r="M224">
        <v>2.1475423764079999</v>
      </c>
      <c r="N224">
        <v>0</v>
      </c>
      <c r="O224">
        <v>2.1176069174598502</v>
      </c>
      <c r="P224">
        <v>14.4254518055321</v>
      </c>
      <c r="Q224">
        <v>12.8242857777159</v>
      </c>
      <c r="R224">
        <v>3.1973595693852301</v>
      </c>
      <c r="S224">
        <v>7.1515228570255003</v>
      </c>
      <c r="T224">
        <v>15.4437414749152</v>
      </c>
      <c r="U224">
        <v>13.7321970961217</v>
      </c>
      <c r="V224">
        <v>27.456770694640401</v>
      </c>
      <c r="W224">
        <v>10.2789145551552</v>
      </c>
      <c r="X224">
        <v>10.627810398227201</v>
      </c>
      <c r="Y224">
        <v>12.9099314245749</v>
      </c>
      <c r="Z224">
        <v>10.974342932132201</v>
      </c>
      <c r="AA224">
        <v>4.4275746497825299</v>
      </c>
      <c r="AB224">
        <v>7.4416440325343096</v>
      </c>
      <c r="AC224">
        <v>14.099919286936499</v>
      </c>
      <c r="AD224">
        <v>12.248862556026101</v>
      </c>
      <c r="AE224">
        <v>9.1243223714114894</v>
      </c>
      <c r="AF224">
        <v>6.9770954702687797</v>
      </c>
      <c r="AG224">
        <v>6.3655151535115397</v>
      </c>
      <c r="AH224">
        <v>15.1144371109175</v>
      </c>
      <c r="AI224">
        <v>13.409105356922799</v>
      </c>
      <c r="AJ224">
        <v>0</v>
      </c>
      <c r="AK224">
        <v>29.501404115871502</v>
      </c>
      <c r="AL224">
        <v>11.214762896206301</v>
      </c>
      <c r="AM224">
        <v>9.7306950895103501</v>
      </c>
      <c r="AN224">
        <v>8.0252632721144206</v>
      </c>
      <c r="AO224">
        <v>15.9161189192312</v>
      </c>
      <c r="AP224">
        <v>20.876919343953801</v>
      </c>
      <c r="AQ224">
        <v>8.5782567872150395</v>
      </c>
      <c r="AR224">
        <v>3.2223098651734801</v>
      </c>
      <c r="AS224">
        <v>3.5858562304457902</v>
      </c>
      <c r="AT224">
        <v>14.2415185462383</v>
      </c>
      <c r="AU224">
        <v>5.8605720188855104</v>
      </c>
      <c r="AV224">
        <v>22.2369835118228</v>
      </c>
      <c r="AW224">
        <v>20.383796814891198</v>
      </c>
      <c r="AX224">
        <v>8.2544625541725107</v>
      </c>
      <c r="AY224">
        <v>0</v>
      </c>
      <c r="AZ224">
        <v>6.4121040500352899</v>
      </c>
      <c r="BA224">
        <v>10.609320935692001</v>
      </c>
    </row>
    <row r="225" spans="1:53" x14ac:dyDescent="0.25">
      <c r="A225">
        <v>21.691479678112099</v>
      </c>
      <c r="B225">
        <v>1.32012107353391</v>
      </c>
      <c r="C225">
        <v>0.42682710170337101</v>
      </c>
      <c r="D225">
        <v>3.7762830281618198E-4</v>
      </c>
      <c r="E225">
        <v>1.28088908476843E-3</v>
      </c>
      <c r="F225" t="s">
        <v>195</v>
      </c>
      <c r="G225">
        <v>7.4838871660953501</v>
      </c>
      <c r="H225">
        <v>6.4147604280817303</v>
      </c>
      <c r="I225">
        <v>8.6754703753353599</v>
      </c>
      <c r="J225">
        <v>5.8536566394225797</v>
      </c>
      <c r="K225">
        <v>21.539889878670699</v>
      </c>
      <c r="L225">
        <v>0</v>
      </c>
      <c r="M225">
        <v>16.106567823060001</v>
      </c>
      <c r="N225">
        <v>0</v>
      </c>
      <c r="O225">
        <v>13.411510477245701</v>
      </c>
      <c r="P225">
        <v>40.653545997408798</v>
      </c>
      <c r="Q225">
        <v>36.4479701050874</v>
      </c>
      <c r="R225">
        <v>11.990098385194599</v>
      </c>
      <c r="S225">
        <v>20.024263999671401</v>
      </c>
      <c r="T225">
        <v>49.226925951292301</v>
      </c>
      <c r="U225">
        <v>22.182779924504299</v>
      </c>
      <c r="V225">
        <v>77.312485903329502</v>
      </c>
      <c r="W225">
        <v>44.902626740940903</v>
      </c>
      <c r="X225">
        <v>15.941715597340799</v>
      </c>
      <c r="Y225">
        <v>18.073903994404802</v>
      </c>
      <c r="Z225">
        <v>32.9230287963967</v>
      </c>
      <c r="AA225">
        <v>8.8551492995650491</v>
      </c>
      <c r="AB225">
        <v>33.149141599471001</v>
      </c>
      <c r="AC225">
        <v>27.2598439547439</v>
      </c>
      <c r="AD225">
        <v>14.911658763857901</v>
      </c>
      <c r="AE225">
        <v>88.810071081738499</v>
      </c>
      <c r="AF225">
        <v>38.374025086478298</v>
      </c>
      <c r="AG225">
        <v>44.558606074580801</v>
      </c>
      <c r="AH225">
        <v>25.419735141088601</v>
      </c>
      <c r="AI225">
        <v>2.9798011904272901</v>
      </c>
      <c r="AJ225">
        <v>18.3068088865157</v>
      </c>
      <c r="AK225">
        <v>7.6485121781888896</v>
      </c>
      <c r="AL225">
        <v>13.083890045574</v>
      </c>
      <c r="AM225">
        <v>9.7306950895103501</v>
      </c>
      <c r="AN225">
        <v>6.0189474540858097</v>
      </c>
      <c r="AO225">
        <v>6.8211938225276603</v>
      </c>
      <c r="AP225">
        <v>41.101434958409101</v>
      </c>
      <c r="AQ225">
        <v>14.297094645358399</v>
      </c>
      <c r="AR225">
        <v>27.389633853974601</v>
      </c>
      <c r="AS225">
        <v>5.3787843456686799</v>
      </c>
      <c r="AT225">
        <v>12.742411330844799</v>
      </c>
      <c r="AU225">
        <v>6.6977965930120202</v>
      </c>
      <c r="AV225">
        <v>39.302575509268202</v>
      </c>
      <c r="AW225">
        <v>43.679564603338299</v>
      </c>
      <c r="AX225">
        <v>7.3373000481533399</v>
      </c>
      <c r="AY225">
        <v>3.41539995637046</v>
      </c>
      <c r="AZ225">
        <v>10.6868400833922</v>
      </c>
      <c r="BA225">
        <v>12.3775410916406</v>
      </c>
    </row>
    <row r="226" spans="1:53" x14ac:dyDescent="0.25">
      <c r="A226">
        <v>8.9611470758744591</v>
      </c>
      <c r="B226">
        <v>1.3168084553725901</v>
      </c>
      <c r="C226">
        <v>0.37360864214287098</v>
      </c>
      <c r="D226">
        <v>1.20304428618648E-4</v>
      </c>
      <c r="E226">
        <v>4.79994279607285E-4</v>
      </c>
      <c r="F226" t="s">
        <v>487</v>
      </c>
      <c r="G226">
        <v>12.8295208561635</v>
      </c>
      <c r="H226">
        <v>4.2765069520544898</v>
      </c>
      <c r="I226">
        <v>5.5207538752134102</v>
      </c>
      <c r="J226">
        <v>0</v>
      </c>
      <c r="K226">
        <v>4.3079779757341496</v>
      </c>
      <c r="L226">
        <v>0</v>
      </c>
      <c r="M226">
        <v>0</v>
      </c>
      <c r="N226">
        <v>0</v>
      </c>
      <c r="O226">
        <v>4.2352138349197004</v>
      </c>
      <c r="P226">
        <v>13.769749450735199</v>
      </c>
      <c r="Q226">
        <v>10.1244361403021</v>
      </c>
      <c r="R226">
        <v>11.1907584928483</v>
      </c>
      <c r="S226">
        <v>28.606091428102001</v>
      </c>
      <c r="T226">
        <v>12.548039948368601</v>
      </c>
      <c r="U226">
        <v>6.33793712128693</v>
      </c>
      <c r="V226">
        <v>8.67055916672855</v>
      </c>
      <c r="W226">
        <v>5.4099550290290299</v>
      </c>
      <c r="X226">
        <v>10.627810398227201</v>
      </c>
      <c r="Y226">
        <v>13.555427995803599</v>
      </c>
      <c r="Z226">
        <v>12.019518449478101</v>
      </c>
      <c r="AA226">
        <v>4.4275746497825299</v>
      </c>
      <c r="AB226">
        <v>14.2067749712019</v>
      </c>
      <c r="AC226">
        <v>11.2799354295492</v>
      </c>
      <c r="AD226">
        <v>5.8581516572298797</v>
      </c>
      <c r="AE226">
        <v>8.5160342133173899</v>
      </c>
      <c r="AF226">
        <v>5.2328216027015904</v>
      </c>
      <c r="AG226">
        <v>6.3655151535115397</v>
      </c>
      <c r="AH226">
        <v>13.053377504883301</v>
      </c>
      <c r="AI226">
        <v>10.4293041664955</v>
      </c>
      <c r="AJ226">
        <v>20.340898762795199</v>
      </c>
      <c r="AK226">
        <v>14.204379759493699</v>
      </c>
      <c r="AL226">
        <v>14.9530171949418</v>
      </c>
      <c r="AM226">
        <v>16.217825149183899</v>
      </c>
      <c r="AN226">
        <v>8.0252632721144206</v>
      </c>
      <c r="AO226">
        <v>15.9161189192312</v>
      </c>
      <c r="AP226">
        <v>16.962496966962501</v>
      </c>
      <c r="AQ226">
        <v>7.1485473226791996</v>
      </c>
      <c r="AR226">
        <v>8.8613521292270701</v>
      </c>
      <c r="AS226">
        <v>12.5504968065603</v>
      </c>
      <c r="AT226">
        <v>8.9946432923610296</v>
      </c>
      <c r="AU226">
        <v>3.3488982965060101</v>
      </c>
      <c r="AV226">
        <v>3.10283490862644</v>
      </c>
      <c r="AW226">
        <v>5.4079460937466504</v>
      </c>
      <c r="AX226">
        <v>8.2544625541725107</v>
      </c>
      <c r="AY226">
        <v>0</v>
      </c>
      <c r="AZ226">
        <v>6.4121040500352899</v>
      </c>
      <c r="BA226">
        <v>7.0728806237946404</v>
      </c>
    </row>
    <row r="227" spans="1:53" x14ac:dyDescent="0.25">
      <c r="A227">
        <v>17.138938073594201</v>
      </c>
      <c r="B227">
        <v>1.3025827601614199</v>
      </c>
      <c r="C227">
        <v>0.30613914592380198</v>
      </c>
      <c r="D227" s="1">
        <v>5.1697760300188301E-6</v>
      </c>
      <c r="E227" s="1">
        <v>3.5583780042878097E-5</v>
      </c>
      <c r="F227" t="s">
        <v>277</v>
      </c>
      <c r="G227">
        <v>6.4147604280817303</v>
      </c>
      <c r="H227">
        <v>8.5530139041089708</v>
      </c>
      <c r="I227">
        <v>8.6754703753353599</v>
      </c>
      <c r="J227">
        <v>7.0243879673071001</v>
      </c>
      <c r="K227">
        <v>11.846939433268901</v>
      </c>
      <c r="L227">
        <v>6.62943573491048</v>
      </c>
      <c r="M227">
        <v>13.959025446651999</v>
      </c>
      <c r="N227">
        <v>0</v>
      </c>
      <c r="O227">
        <v>4.2352138349197004</v>
      </c>
      <c r="P227">
        <v>24.916689482282798</v>
      </c>
      <c r="Q227">
        <v>21.598797099311099</v>
      </c>
      <c r="R227">
        <v>19.9834973086577</v>
      </c>
      <c r="S227">
        <v>37.187918856532598</v>
      </c>
      <c r="T227">
        <v>19.304676843644099</v>
      </c>
      <c r="U227">
        <v>12.675874242573901</v>
      </c>
      <c r="V227">
        <v>35.404783264141599</v>
      </c>
      <c r="W227">
        <v>30.2957481625625</v>
      </c>
      <c r="X227">
        <v>7.9708577986704201</v>
      </c>
      <c r="Y227">
        <v>9.6824485684311608</v>
      </c>
      <c r="Z227">
        <v>29.2649144856859</v>
      </c>
      <c r="AA227">
        <v>15.9392687392171</v>
      </c>
      <c r="AB227">
        <v>36.531707068804799</v>
      </c>
      <c r="AC227">
        <v>15.0399139060656</v>
      </c>
      <c r="AD227">
        <v>14.911658763857901</v>
      </c>
      <c r="AE227">
        <v>13.3823394780702</v>
      </c>
      <c r="AF227">
        <v>17.442738675672</v>
      </c>
      <c r="AG227">
        <v>17.277826845245599</v>
      </c>
      <c r="AH227">
        <v>10.9923178988491</v>
      </c>
      <c r="AI227">
        <v>37.2475148803411</v>
      </c>
      <c r="AJ227">
        <v>0</v>
      </c>
      <c r="AK227">
        <v>19.667602743914301</v>
      </c>
      <c r="AL227">
        <v>11.214762896206301</v>
      </c>
      <c r="AM227">
        <v>22.704955208857498</v>
      </c>
      <c r="AN227">
        <v>11.0347369991573</v>
      </c>
      <c r="AO227">
        <v>4.5474625483517697</v>
      </c>
      <c r="AP227">
        <v>31.315379015930699</v>
      </c>
      <c r="AQ227">
        <v>11.4376757162867</v>
      </c>
      <c r="AR227">
        <v>11.2780845281072</v>
      </c>
      <c r="AS227">
        <v>25.100993613120501</v>
      </c>
      <c r="AT227">
        <v>23.236161838599301</v>
      </c>
      <c r="AU227">
        <v>39.349554983945602</v>
      </c>
      <c r="AV227">
        <v>18.099870300320902</v>
      </c>
      <c r="AW227">
        <v>27.8717221754635</v>
      </c>
      <c r="AX227">
        <v>18.343250120383399</v>
      </c>
      <c r="AY227">
        <v>6.83079991274092</v>
      </c>
      <c r="AZ227">
        <v>14.961576116749001</v>
      </c>
      <c r="BA227">
        <v>14.1457612475893</v>
      </c>
    </row>
    <row r="228" spans="1:53" x14ac:dyDescent="0.25">
      <c r="A228">
        <v>5.3405482114510896</v>
      </c>
      <c r="B228">
        <v>1.2946470130624199</v>
      </c>
      <c r="C228">
        <v>0.410225216765151</v>
      </c>
      <c r="D228">
        <v>4.8042266788653198E-4</v>
      </c>
      <c r="E228">
        <v>1.5750904738229799E-3</v>
      </c>
      <c r="F228" t="s">
        <v>630</v>
      </c>
      <c r="G228">
        <v>4.2765069520544898</v>
      </c>
      <c r="H228">
        <v>2.13825347602724</v>
      </c>
      <c r="I228">
        <v>1.57735825006097</v>
      </c>
      <c r="J228">
        <v>4.68292531153807</v>
      </c>
      <c r="K228">
        <v>4.3079779757341496</v>
      </c>
      <c r="L228">
        <v>0</v>
      </c>
      <c r="M228">
        <v>0</v>
      </c>
      <c r="N228">
        <v>0</v>
      </c>
      <c r="O228">
        <v>2.1176069174598502</v>
      </c>
      <c r="P228">
        <v>5.2456188383753304</v>
      </c>
      <c r="Q228">
        <v>10.7993985496555</v>
      </c>
      <c r="R228">
        <v>4.7960393540778501</v>
      </c>
      <c r="S228">
        <v>2.8606091428101998</v>
      </c>
      <c r="T228">
        <v>6.2740199741843199</v>
      </c>
      <c r="U228">
        <v>5.2816142677391102</v>
      </c>
      <c r="V228">
        <v>5.7803727778190304</v>
      </c>
      <c r="W228">
        <v>2.7049775145145101</v>
      </c>
      <c r="X228">
        <v>5.3139051991136101</v>
      </c>
      <c r="Y228">
        <v>4.5184759986012102</v>
      </c>
      <c r="Z228">
        <v>11.4969306908052</v>
      </c>
      <c r="AA228">
        <v>5.3130895797390298</v>
      </c>
      <c r="AB228">
        <v>5.4121047509340396</v>
      </c>
      <c r="AC228">
        <v>5.6399677147745901</v>
      </c>
      <c r="AD228">
        <v>2.1302369662654099</v>
      </c>
      <c r="AE228">
        <v>12.774051319976101</v>
      </c>
      <c r="AF228">
        <v>3.4885477351343899</v>
      </c>
      <c r="AG228">
        <v>7.2748744611560401</v>
      </c>
      <c r="AH228">
        <v>5.49615894942455</v>
      </c>
      <c r="AI228">
        <v>5.9596023808545802</v>
      </c>
      <c r="AJ228">
        <v>16.272719010236099</v>
      </c>
      <c r="AK228">
        <v>6.5558675813047698</v>
      </c>
      <c r="AL228">
        <v>14.9530171949418</v>
      </c>
      <c r="AM228">
        <v>0</v>
      </c>
      <c r="AN228">
        <v>4.0126316360572103</v>
      </c>
      <c r="AO228">
        <v>6.8211938225276603</v>
      </c>
      <c r="AP228">
        <v>5.2192298359884601</v>
      </c>
      <c r="AQ228">
        <v>5.7188378581433597</v>
      </c>
      <c r="AR228">
        <v>1.61115493258674</v>
      </c>
      <c r="AS228">
        <v>5.3787843456686799</v>
      </c>
      <c r="AT228">
        <v>11.992857723147999</v>
      </c>
      <c r="AU228">
        <v>3.3488982965060101</v>
      </c>
      <c r="AV228">
        <v>6.7228089686906101</v>
      </c>
      <c r="AW228">
        <v>4.5759543870163997</v>
      </c>
      <c r="AX228">
        <v>2.7514875180575</v>
      </c>
      <c r="AY228">
        <v>5.6923332606174304</v>
      </c>
      <c r="AZ228">
        <v>6.4121040500352899</v>
      </c>
      <c r="BA228">
        <v>5.3046604678459799</v>
      </c>
    </row>
    <row r="229" spans="1:53" x14ac:dyDescent="0.25">
      <c r="A229">
        <v>5.8209416506011404</v>
      </c>
      <c r="B229">
        <v>1.2894131707461201</v>
      </c>
      <c r="C229">
        <v>0.44631994167389299</v>
      </c>
      <c r="D229">
        <v>1.2011846026403199E-3</v>
      </c>
      <c r="E229">
        <v>3.5081743853787998E-3</v>
      </c>
      <c r="F229" t="s">
        <v>594</v>
      </c>
      <c r="G229">
        <v>3.2073802140408598</v>
      </c>
      <c r="H229">
        <v>2.13825347602724</v>
      </c>
      <c r="I229">
        <v>2.3660373750914601</v>
      </c>
      <c r="J229">
        <v>0</v>
      </c>
      <c r="K229">
        <v>3.2309834818006098</v>
      </c>
      <c r="L229">
        <v>0</v>
      </c>
      <c r="M229">
        <v>0</v>
      </c>
      <c r="N229">
        <v>0</v>
      </c>
      <c r="O229">
        <v>8.4704276698394008</v>
      </c>
      <c r="P229">
        <v>11.146940031547601</v>
      </c>
      <c r="Q229">
        <v>4.0497744561208204</v>
      </c>
      <c r="R229">
        <v>7.9933989234630802</v>
      </c>
      <c r="S229">
        <v>11.442436571240799</v>
      </c>
      <c r="T229">
        <v>7.7218707374576203</v>
      </c>
      <c r="U229">
        <v>10.563228535478199</v>
      </c>
      <c r="V229">
        <v>5.0578261805916496</v>
      </c>
      <c r="W229">
        <v>7.03294153773773</v>
      </c>
      <c r="X229">
        <v>10.627810398227201</v>
      </c>
      <c r="Y229">
        <v>3.2274828561437201</v>
      </c>
      <c r="Z229">
        <v>6.7936408627485196</v>
      </c>
      <c r="AA229">
        <v>15.0537538092606</v>
      </c>
      <c r="AB229">
        <v>3.3825654693337799</v>
      </c>
      <c r="AC229">
        <v>4.6999730956454897</v>
      </c>
      <c r="AD229">
        <v>3.7279146909644698</v>
      </c>
      <c r="AE229">
        <v>18.856932900917101</v>
      </c>
      <c r="AF229">
        <v>2.6164108013507898</v>
      </c>
      <c r="AG229">
        <v>5.4561558458670296</v>
      </c>
      <c r="AH229">
        <v>6.1831788181026202</v>
      </c>
      <c r="AI229">
        <v>4.4697017856409396</v>
      </c>
      <c r="AJ229">
        <v>6.1022696288385498</v>
      </c>
      <c r="AK229">
        <v>12.019090565725399</v>
      </c>
      <c r="AL229">
        <v>3.7382542987354399</v>
      </c>
      <c r="AM229">
        <v>4.8653475447551804</v>
      </c>
      <c r="AN229">
        <v>6.0189474540858097</v>
      </c>
      <c r="AO229">
        <v>0</v>
      </c>
      <c r="AP229">
        <v>10.438459671976901</v>
      </c>
      <c r="AQ229">
        <v>2.8594189290716798</v>
      </c>
      <c r="AR229">
        <v>6.4446197303469601</v>
      </c>
      <c r="AS229">
        <v>5.3787843456686799</v>
      </c>
      <c r="AT229">
        <v>2.2486608230902601</v>
      </c>
      <c r="AU229">
        <v>10.883919463644499</v>
      </c>
      <c r="AV229">
        <v>9.8256438773170505</v>
      </c>
      <c r="AW229">
        <v>1.24798756009538</v>
      </c>
      <c r="AX229">
        <v>9.1716250601916798</v>
      </c>
      <c r="AY229">
        <v>0</v>
      </c>
      <c r="AZ229">
        <v>12.824208100070599</v>
      </c>
      <c r="BA229">
        <v>0</v>
      </c>
    </row>
    <row r="230" spans="1:53" x14ac:dyDescent="0.25">
      <c r="A230">
        <v>6.6461872762444401</v>
      </c>
      <c r="B230">
        <v>1.28598634671041</v>
      </c>
      <c r="C230">
        <v>0.49547925718428298</v>
      </c>
      <c r="D230">
        <v>2.20066767162103E-3</v>
      </c>
      <c r="E230">
        <v>5.9001955569429497E-3</v>
      </c>
      <c r="F230" t="s">
        <v>581</v>
      </c>
      <c r="G230">
        <v>2.13825347602724</v>
      </c>
      <c r="H230">
        <v>12.8295208561635</v>
      </c>
      <c r="I230">
        <v>4.7320747501829201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2.82347588994647</v>
      </c>
      <c r="P230">
        <v>8.5241306123598992</v>
      </c>
      <c r="Q230">
        <v>7.4245865028881797</v>
      </c>
      <c r="R230">
        <v>9.5920787081556895</v>
      </c>
      <c r="S230">
        <v>4.2909137142153</v>
      </c>
      <c r="T230">
        <v>5.7914030530932203</v>
      </c>
      <c r="U230">
        <v>22.182779924504299</v>
      </c>
      <c r="V230">
        <v>9.3931057639559299</v>
      </c>
      <c r="W230">
        <v>13.524887572572601</v>
      </c>
      <c r="X230">
        <v>10.627810398227201</v>
      </c>
      <c r="Y230">
        <v>7.7459588547449298</v>
      </c>
      <c r="Z230">
        <v>8.8839918974403709</v>
      </c>
      <c r="AA230">
        <v>9.7406642295215597</v>
      </c>
      <c r="AB230">
        <v>5.4121047509340396</v>
      </c>
      <c r="AC230">
        <v>15.0399139060656</v>
      </c>
      <c r="AD230">
        <v>1.5976777246990601</v>
      </c>
      <c r="AE230">
        <v>7.2994578971291899</v>
      </c>
      <c r="AF230">
        <v>8.7213693378359807</v>
      </c>
      <c r="AG230">
        <v>9.0935930764450497</v>
      </c>
      <c r="AH230">
        <v>1.3740397373561399</v>
      </c>
      <c r="AI230">
        <v>0</v>
      </c>
      <c r="AJ230">
        <v>8.1363595051180706</v>
      </c>
      <c r="AK230">
        <v>3.27793379065238</v>
      </c>
      <c r="AL230">
        <v>9.3456357468385995</v>
      </c>
      <c r="AM230">
        <v>11.352477604428699</v>
      </c>
      <c r="AN230">
        <v>10.031579090143</v>
      </c>
      <c r="AO230">
        <v>15.9161189192312</v>
      </c>
      <c r="AP230">
        <v>4.5668261064899003</v>
      </c>
      <c r="AQ230">
        <v>5.7188378581433597</v>
      </c>
      <c r="AR230">
        <v>8.8613521292270701</v>
      </c>
      <c r="AS230">
        <v>3.5858562304457902</v>
      </c>
      <c r="AT230">
        <v>4.4973216461805103</v>
      </c>
      <c r="AU230">
        <v>0</v>
      </c>
      <c r="AV230">
        <v>8.2742264230038298</v>
      </c>
      <c r="AW230">
        <v>4.1599585336512703</v>
      </c>
      <c r="AX230">
        <v>0</v>
      </c>
      <c r="AY230">
        <v>0</v>
      </c>
      <c r="AZ230">
        <v>6.4121040500352899</v>
      </c>
      <c r="BA230">
        <v>19.450421715435301</v>
      </c>
    </row>
    <row r="231" spans="1:53" x14ac:dyDescent="0.25">
      <c r="A231">
        <v>6.9706926200981902</v>
      </c>
      <c r="B231">
        <v>1.28226170322102</v>
      </c>
      <c r="C231">
        <v>0.35550040808085098</v>
      </c>
      <c r="D231">
        <v>1.16944284401134E-4</v>
      </c>
      <c r="E231">
        <v>4.69772773857114E-4</v>
      </c>
      <c r="F231" t="s">
        <v>565</v>
      </c>
      <c r="G231">
        <v>0</v>
      </c>
      <c r="H231">
        <v>2.13825347602724</v>
      </c>
      <c r="I231">
        <v>5.5207538752134102</v>
      </c>
      <c r="J231">
        <v>3.5121939836535501</v>
      </c>
      <c r="K231">
        <v>4.3079779757341496</v>
      </c>
      <c r="L231">
        <v>0</v>
      </c>
      <c r="M231">
        <v>5.3688559410199996</v>
      </c>
      <c r="N231">
        <v>0</v>
      </c>
      <c r="O231">
        <v>3.5293448624330899</v>
      </c>
      <c r="P231">
        <v>3.2785117739845799</v>
      </c>
      <c r="Q231">
        <v>3.3748120467673499</v>
      </c>
      <c r="R231">
        <v>7.9933989234630802</v>
      </c>
      <c r="S231">
        <v>4.2909137142153</v>
      </c>
      <c r="T231">
        <v>5.7914030530932203</v>
      </c>
      <c r="U231">
        <v>8.4505828283825704</v>
      </c>
      <c r="V231">
        <v>5.7803727778190304</v>
      </c>
      <c r="W231">
        <v>9.7379190522522503</v>
      </c>
      <c r="X231">
        <v>7.9708577986704201</v>
      </c>
      <c r="Y231">
        <v>12.9099314245749</v>
      </c>
      <c r="Z231">
        <v>9.4065796561133297</v>
      </c>
      <c r="AA231">
        <v>2.6565447898695198</v>
      </c>
      <c r="AB231">
        <v>8.1181571264010692</v>
      </c>
      <c r="AC231">
        <v>6.5799623339036897</v>
      </c>
      <c r="AD231">
        <v>4.2604739325308199</v>
      </c>
      <c r="AE231">
        <v>8.5160342133173899</v>
      </c>
      <c r="AF231">
        <v>7.8492324040523798</v>
      </c>
      <c r="AG231">
        <v>5.4561558458670296</v>
      </c>
      <c r="AH231">
        <v>9.6182781614929702</v>
      </c>
      <c r="AI231">
        <v>13.409105356922799</v>
      </c>
      <c r="AJ231">
        <v>8.1363595051180706</v>
      </c>
      <c r="AK231">
        <v>9.8338013719571506</v>
      </c>
      <c r="AL231">
        <v>11.214762896206301</v>
      </c>
      <c r="AM231">
        <v>0</v>
      </c>
      <c r="AN231">
        <v>10.031579090143</v>
      </c>
      <c r="AO231">
        <v>25.0110440159348</v>
      </c>
      <c r="AP231">
        <v>7.1764410244841299</v>
      </c>
      <c r="AQ231">
        <v>8.5782567872150395</v>
      </c>
      <c r="AR231">
        <v>4.0278873314668502</v>
      </c>
      <c r="AS231">
        <v>10.757568691337401</v>
      </c>
      <c r="AT231">
        <v>4.4973216461805103</v>
      </c>
      <c r="AU231">
        <v>7.5350211671385203</v>
      </c>
      <c r="AV231">
        <v>6.7228089686906101</v>
      </c>
      <c r="AW231">
        <v>9.5679046273979207</v>
      </c>
      <c r="AX231">
        <v>6.42013754213417</v>
      </c>
      <c r="AY231">
        <v>14.8000664776053</v>
      </c>
      <c r="AZ231">
        <v>6.4121040500352899</v>
      </c>
      <c r="BA231">
        <v>7.0728806237946404</v>
      </c>
    </row>
    <row r="232" spans="1:53" x14ac:dyDescent="0.25">
      <c r="A232">
        <v>420.32689749362902</v>
      </c>
      <c r="B232">
        <v>1.2817818130676999</v>
      </c>
      <c r="C232">
        <v>0.354905981902572</v>
      </c>
      <c r="D232" s="1">
        <v>5.3738552845004001E-5</v>
      </c>
      <c r="E232">
        <v>2.40495348663763E-4</v>
      </c>
      <c r="F232" t="s">
        <v>53</v>
      </c>
      <c r="G232">
        <v>328.22190857018199</v>
      </c>
      <c r="H232">
        <v>88.737519255130593</v>
      </c>
      <c r="I232">
        <v>135.65280950524399</v>
      </c>
      <c r="J232">
        <v>227.121877609596</v>
      </c>
      <c r="K232">
        <v>303.712447289257</v>
      </c>
      <c r="L232">
        <v>64.636998415377207</v>
      </c>
      <c r="M232">
        <v>236.22966140488001</v>
      </c>
      <c r="N232">
        <v>128.51189800731001</v>
      </c>
      <c r="O232">
        <v>124.23293915764501</v>
      </c>
      <c r="P232">
        <v>1162.5602750549299</v>
      </c>
      <c r="Q232">
        <v>991.51977934024796</v>
      </c>
      <c r="R232">
        <v>166.262697608032</v>
      </c>
      <c r="S232">
        <v>97.260710855546805</v>
      </c>
      <c r="T232">
        <v>1395.24551887437</v>
      </c>
      <c r="U232">
        <v>403.51533005526801</v>
      </c>
      <c r="V232">
        <v>127.890747709246</v>
      </c>
      <c r="W232">
        <v>770.37759613373305</v>
      </c>
      <c r="X232">
        <v>310.86345414814599</v>
      </c>
      <c r="Y232">
        <v>609.34876323993399</v>
      </c>
      <c r="Z232">
        <v>1038.3818764831799</v>
      </c>
      <c r="AA232">
        <v>260.34138940721198</v>
      </c>
      <c r="AB232">
        <v>355.16937428004701</v>
      </c>
      <c r="AC232">
        <v>664.57619572427302</v>
      </c>
      <c r="AD232">
        <v>639.60364912118996</v>
      </c>
      <c r="AE232">
        <v>27.372967114234498</v>
      </c>
      <c r="AF232">
        <v>330.53989790398401</v>
      </c>
      <c r="AG232">
        <v>731.12488334618195</v>
      </c>
      <c r="AH232">
        <v>269.31178852180301</v>
      </c>
      <c r="AI232">
        <v>144.52035773572399</v>
      </c>
      <c r="AJ232">
        <v>439.36341327637598</v>
      </c>
      <c r="AK232">
        <v>147.507020579357</v>
      </c>
      <c r="AL232">
        <v>171.95969774183001</v>
      </c>
      <c r="AM232">
        <v>604.92487806455995</v>
      </c>
      <c r="AN232">
        <v>117.369475354673</v>
      </c>
      <c r="AO232">
        <v>277.39521544945802</v>
      </c>
      <c r="AP232">
        <v>596.29700876168101</v>
      </c>
      <c r="AQ232">
        <v>394.59981221189202</v>
      </c>
      <c r="AR232">
        <v>417.28912753996599</v>
      </c>
      <c r="AS232">
        <v>310.17656393355998</v>
      </c>
      <c r="AT232">
        <v>688.83976547331497</v>
      </c>
      <c r="AU232">
        <v>293.865825518402</v>
      </c>
      <c r="AV232">
        <v>396.64572915274601</v>
      </c>
      <c r="AW232">
        <v>869.01533767975002</v>
      </c>
      <c r="AX232">
        <v>373.28513994980102</v>
      </c>
      <c r="AY232">
        <v>553.29479293201496</v>
      </c>
      <c r="AZ232">
        <v>235.110481834627</v>
      </c>
      <c r="BA232">
        <v>735.57958487464305</v>
      </c>
    </row>
    <row r="233" spans="1:53" x14ac:dyDescent="0.25">
      <c r="A233">
        <v>10.4619986647423</v>
      </c>
      <c r="B233">
        <v>1.2792766271351299</v>
      </c>
      <c r="C233">
        <v>0.33746415061847501</v>
      </c>
      <c r="D233" s="1">
        <v>4.6463774326342797E-5</v>
      </c>
      <c r="E233">
        <v>2.1530654481143901E-4</v>
      </c>
      <c r="F233" t="s">
        <v>419</v>
      </c>
      <c r="G233">
        <v>2.13825347602724</v>
      </c>
      <c r="H233">
        <v>9.6221406421226003</v>
      </c>
      <c r="I233">
        <v>13.4075451255183</v>
      </c>
      <c r="J233">
        <v>0</v>
      </c>
      <c r="K233">
        <v>7.5389614575347599</v>
      </c>
      <c r="L233">
        <v>0</v>
      </c>
      <c r="M233">
        <v>6.4426271292240003</v>
      </c>
      <c r="N233">
        <v>0</v>
      </c>
      <c r="O233">
        <v>0</v>
      </c>
      <c r="P233">
        <v>20.9824753535013</v>
      </c>
      <c r="Q233">
        <v>18.2239850525437</v>
      </c>
      <c r="R233">
        <v>14.388118062233501</v>
      </c>
      <c r="S233">
        <v>7.1515228570255003</v>
      </c>
      <c r="T233">
        <v>18.339443001461898</v>
      </c>
      <c r="U233">
        <v>14.788519949669499</v>
      </c>
      <c r="V233">
        <v>15.896025139002299</v>
      </c>
      <c r="W233">
        <v>15.1478740812813</v>
      </c>
      <c r="X233">
        <v>10.627810398227201</v>
      </c>
      <c r="Y233">
        <v>8.3914554259736693</v>
      </c>
      <c r="Z233">
        <v>10.974342932132201</v>
      </c>
      <c r="AA233">
        <v>11.5116940894346</v>
      </c>
      <c r="AB233">
        <v>8.1181571264010692</v>
      </c>
      <c r="AC233">
        <v>11.2799354295492</v>
      </c>
      <c r="AD233">
        <v>19.704691937955101</v>
      </c>
      <c r="AE233">
        <v>10.9491868456938</v>
      </c>
      <c r="AF233">
        <v>10.4656432054032</v>
      </c>
      <c r="AG233">
        <v>17.277826845245599</v>
      </c>
      <c r="AH233">
        <v>4.8091390807464904</v>
      </c>
      <c r="AI233">
        <v>19.368707737777399</v>
      </c>
      <c r="AJ233">
        <v>12.2045392576771</v>
      </c>
      <c r="AK233">
        <v>14.204379759493699</v>
      </c>
      <c r="AL233">
        <v>5.6073814481031601</v>
      </c>
      <c r="AM233">
        <v>9.7306950895103501</v>
      </c>
      <c r="AN233">
        <v>11.0347369991573</v>
      </c>
      <c r="AO233">
        <v>15.9161189192312</v>
      </c>
      <c r="AP233">
        <v>13.048074589971099</v>
      </c>
      <c r="AQ233">
        <v>4.2891283936075197</v>
      </c>
      <c r="AR233">
        <v>12.889239460693901</v>
      </c>
      <c r="AS233">
        <v>16.136353037006</v>
      </c>
      <c r="AT233">
        <v>9.7441969000577799</v>
      </c>
      <c r="AU233">
        <v>8.3722457412650204</v>
      </c>
      <c r="AV233">
        <v>13.962757088819</v>
      </c>
      <c r="AW233">
        <v>9.9839004807630491</v>
      </c>
      <c r="AX233">
        <v>8.2544625541725107</v>
      </c>
      <c r="AY233">
        <v>0</v>
      </c>
      <c r="AZ233">
        <v>6.4121040500352899</v>
      </c>
      <c r="BA233">
        <v>12.3775410916406</v>
      </c>
    </row>
    <row r="234" spans="1:53" x14ac:dyDescent="0.25">
      <c r="A234">
        <v>6.9916101037758898</v>
      </c>
      <c r="B234">
        <v>1.27836187529654</v>
      </c>
      <c r="C234">
        <v>0.38654634425721401</v>
      </c>
      <c r="D234">
        <v>3.0618247713461101E-4</v>
      </c>
      <c r="E234">
        <v>1.0693672866096101E-3</v>
      </c>
      <c r="F234" t="s">
        <v>577</v>
      </c>
      <c r="G234">
        <v>0</v>
      </c>
      <c r="H234">
        <v>2.13825347602724</v>
      </c>
      <c r="I234">
        <v>6.3094330002439003</v>
      </c>
      <c r="J234">
        <v>9.3658506230761294</v>
      </c>
      <c r="K234">
        <v>2.1539889878670699</v>
      </c>
      <c r="L234">
        <v>0</v>
      </c>
      <c r="M234">
        <v>0</v>
      </c>
      <c r="N234">
        <v>0</v>
      </c>
      <c r="O234">
        <v>4.2352138349197004</v>
      </c>
      <c r="P234">
        <v>5.2456188383753304</v>
      </c>
      <c r="Q234">
        <v>4.7247368654742896</v>
      </c>
      <c r="R234">
        <v>13.588778169887201</v>
      </c>
      <c r="S234">
        <v>11.442436571240799</v>
      </c>
      <c r="T234">
        <v>4.3435522898199102</v>
      </c>
      <c r="U234">
        <v>7.3942599748347497</v>
      </c>
      <c r="V234">
        <v>7.2254659722737902</v>
      </c>
      <c r="W234">
        <v>2.7049775145145101</v>
      </c>
      <c r="X234">
        <v>10.627810398227201</v>
      </c>
      <c r="Y234">
        <v>8.3914554259736693</v>
      </c>
      <c r="Z234">
        <v>5.2258775867296299</v>
      </c>
      <c r="AA234">
        <v>5.3130895797390298</v>
      </c>
      <c r="AB234">
        <v>6.0886178448008001</v>
      </c>
      <c r="AC234">
        <v>11.2799354295492</v>
      </c>
      <c r="AD234">
        <v>5.8581516572298797</v>
      </c>
      <c r="AE234">
        <v>14.598915794258399</v>
      </c>
      <c r="AF234">
        <v>10.4656432054032</v>
      </c>
      <c r="AG234">
        <v>5.4561558458670296</v>
      </c>
      <c r="AH234">
        <v>5.49615894942455</v>
      </c>
      <c r="AI234">
        <v>11.919204761709199</v>
      </c>
      <c r="AJ234">
        <v>6.1022696288385498</v>
      </c>
      <c r="AK234">
        <v>16.3896689532619</v>
      </c>
      <c r="AL234">
        <v>5.6073814481031601</v>
      </c>
      <c r="AM234">
        <v>4.8653475447551804</v>
      </c>
      <c r="AN234">
        <v>9.0284211811287207</v>
      </c>
      <c r="AO234">
        <v>9.09492509670355</v>
      </c>
      <c r="AP234">
        <v>4.5668261064899003</v>
      </c>
      <c r="AQ234">
        <v>7.1485473226791996</v>
      </c>
      <c r="AR234">
        <v>11.2780845281072</v>
      </c>
      <c r="AS234">
        <v>21.515137382674698</v>
      </c>
      <c r="AT234">
        <v>4.4973216461805103</v>
      </c>
      <c r="AU234">
        <v>7.5350211671385203</v>
      </c>
      <c r="AV234">
        <v>5.1713915143773903</v>
      </c>
      <c r="AW234">
        <v>3.7439626802861401</v>
      </c>
      <c r="AX234">
        <v>9.1716250601916798</v>
      </c>
      <c r="AY234">
        <v>0</v>
      </c>
      <c r="AZ234">
        <v>10.6868400833922</v>
      </c>
      <c r="BA234">
        <v>10.609320935692001</v>
      </c>
    </row>
    <row r="235" spans="1:53" x14ac:dyDescent="0.25">
      <c r="A235">
        <v>50.591978389695399</v>
      </c>
      <c r="B235">
        <v>1.2769292028266399</v>
      </c>
      <c r="C235">
        <v>0.20086323840415199</v>
      </c>
      <c r="D235" s="1">
        <v>4.0946739054508898E-11</v>
      </c>
      <c r="E235" s="1">
        <v>1.6618728230054099E-9</v>
      </c>
      <c r="F235" t="s">
        <v>96</v>
      </c>
      <c r="G235">
        <v>28.866421926367799</v>
      </c>
      <c r="H235">
        <v>16.036901070204301</v>
      </c>
      <c r="I235">
        <v>20.505657250792702</v>
      </c>
      <c r="J235">
        <v>14.0487759346142</v>
      </c>
      <c r="K235">
        <v>37.694807287673797</v>
      </c>
      <c r="L235">
        <v>26.517742939641899</v>
      </c>
      <c r="M235">
        <v>37.581991587140003</v>
      </c>
      <c r="N235">
        <v>23.634372047321399</v>
      </c>
      <c r="O235">
        <v>5.6469517798929401</v>
      </c>
      <c r="P235">
        <v>57.7018072221286</v>
      </c>
      <c r="Q235">
        <v>56.696842385691497</v>
      </c>
      <c r="R235">
        <v>85.529368481054902</v>
      </c>
      <c r="S235">
        <v>40.048527999342802</v>
      </c>
      <c r="T235">
        <v>74.323005848029595</v>
      </c>
      <c r="U235">
        <v>64.435694066417099</v>
      </c>
      <c r="V235">
        <v>49.855715208689098</v>
      </c>
      <c r="W235">
        <v>71.411406383183106</v>
      </c>
      <c r="X235">
        <v>45.168194192465698</v>
      </c>
      <c r="Y235">
        <v>35.502311417580898</v>
      </c>
      <c r="Z235">
        <v>46.5103105218937</v>
      </c>
      <c r="AA235">
        <v>45.161261427781803</v>
      </c>
      <c r="AB235">
        <v>71.033874856009305</v>
      </c>
      <c r="AC235">
        <v>118.439322010266</v>
      </c>
      <c r="AD235">
        <v>68.167582920493203</v>
      </c>
      <c r="AE235">
        <v>45.013323698963397</v>
      </c>
      <c r="AF235">
        <v>47.0953944243143</v>
      </c>
      <c r="AG235">
        <v>51.833480535736797</v>
      </c>
      <c r="AH235">
        <v>39.160132514650002</v>
      </c>
      <c r="AI235">
        <v>41.7172166659821</v>
      </c>
      <c r="AJ235">
        <v>61.022696288385497</v>
      </c>
      <c r="AK235">
        <v>54.6322298442064</v>
      </c>
      <c r="AL235">
        <v>39.251670136722097</v>
      </c>
      <c r="AM235">
        <v>74.601995686245999</v>
      </c>
      <c r="AN235">
        <v>56.1768429048009</v>
      </c>
      <c r="AO235">
        <v>47.7483567576936</v>
      </c>
      <c r="AP235">
        <v>61.978354302362902</v>
      </c>
      <c r="AQ235">
        <v>60.047797510505298</v>
      </c>
      <c r="AR235">
        <v>41.890028247255202</v>
      </c>
      <c r="AS235">
        <v>46.616130995795203</v>
      </c>
      <c r="AT235">
        <v>51.719198931075901</v>
      </c>
      <c r="AU235">
        <v>56.094046466475604</v>
      </c>
      <c r="AV235">
        <v>64.125254778279697</v>
      </c>
      <c r="AW235">
        <v>103.582967487917</v>
      </c>
      <c r="AX235">
        <v>44.0238002889201</v>
      </c>
      <c r="AY235">
        <v>42.123266128569</v>
      </c>
      <c r="AZ235">
        <v>55.5715684336392</v>
      </c>
      <c r="BA235">
        <v>51.278384522511203</v>
      </c>
    </row>
    <row r="236" spans="1:53" x14ac:dyDescent="0.25">
      <c r="A236">
        <v>17.587917262089299</v>
      </c>
      <c r="B236">
        <v>1.2733425996863399</v>
      </c>
      <c r="C236">
        <v>0.33467483444563301</v>
      </c>
      <c r="D236" s="1">
        <v>3.5622356082036299E-5</v>
      </c>
      <c r="E236">
        <v>1.7183407011703601E-4</v>
      </c>
      <c r="F236" t="s">
        <v>319</v>
      </c>
      <c r="G236">
        <v>17.106027808217899</v>
      </c>
      <c r="H236">
        <v>5.3456336900681096</v>
      </c>
      <c r="I236">
        <v>3.9433956251524398</v>
      </c>
      <c r="J236">
        <v>0</v>
      </c>
      <c r="K236">
        <v>18.3089063968701</v>
      </c>
      <c r="L236">
        <v>0</v>
      </c>
      <c r="M236">
        <v>10.737711882039999</v>
      </c>
      <c r="N236">
        <v>0</v>
      </c>
      <c r="O236">
        <v>9.8821656148126404</v>
      </c>
      <c r="P236">
        <v>7.2127259027660697</v>
      </c>
      <c r="Q236">
        <v>14.8491730057764</v>
      </c>
      <c r="R236">
        <v>20.782837201004</v>
      </c>
      <c r="S236">
        <v>34.3273097137224</v>
      </c>
      <c r="T236">
        <v>14.961124553824099</v>
      </c>
      <c r="U236">
        <v>29.577039899338999</v>
      </c>
      <c r="V236">
        <v>13.005838750092799</v>
      </c>
      <c r="W236">
        <v>4.8689595261261198</v>
      </c>
      <c r="X236">
        <v>31.883431194681702</v>
      </c>
      <c r="Y236">
        <v>18.719400565633599</v>
      </c>
      <c r="Z236">
        <v>8.8839918974403709</v>
      </c>
      <c r="AA236">
        <v>23.908903108825601</v>
      </c>
      <c r="AB236">
        <v>21.648419003736201</v>
      </c>
      <c r="AC236">
        <v>31.019822431260302</v>
      </c>
      <c r="AD236">
        <v>8.5209478650616504</v>
      </c>
      <c r="AE236">
        <v>15.8154921104466</v>
      </c>
      <c r="AF236">
        <v>14.826327874321199</v>
      </c>
      <c r="AG236">
        <v>10.0029523840896</v>
      </c>
      <c r="AH236">
        <v>12.366357636205199</v>
      </c>
      <c r="AI236">
        <v>29.798011904272901</v>
      </c>
      <c r="AJ236">
        <v>22.374988639074701</v>
      </c>
      <c r="AK236">
        <v>19.667602743914301</v>
      </c>
      <c r="AL236">
        <v>26.167780091148099</v>
      </c>
      <c r="AM236">
        <v>29.192085268531098</v>
      </c>
      <c r="AN236">
        <v>16.050526544228799</v>
      </c>
      <c r="AO236">
        <v>18.1898501934071</v>
      </c>
      <c r="AP236">
        <v>14.352882048968301</v>
      </c>
      <c r="AQ236">
        <v>24.3050608971093</v>
      </c>
      <c r="AR236">
        <v>8.0557746629337004</v>
      </c>
      <c r="AS236">
        <v>44.823202880572303</v>
      </c>
      <c r="AT236">
        <v>8.2450896846642792</v>
      </c>
      <c r="AU236">
        <v>23.442288075542098</v>
      </c>
      <c r="AV236">
        <v>24.305540117573699</v>
      </c>
      <c r="AW236">
        <v>9.5679046273979207</v>
      </c>
      <c r="AX236">
        <v>14.674600096306699</v>
      </c>
      <c r="AY236">
        <v>17.076999781852301</v>
      </c>
      <c r="AZ236">
        <v>38.472624300211798</v>
      </c>
      <c r="BA236">
        <v>35.3644031189732</v>
      </c>
    </row>
    <row r="237" spans="1:53" x14ac:dyDescent="0.25">
      <c r="A237">
        <v>28.0388084784312</v>
      </c>
      <c r="B237">
        <v>1.2731280733178301</v>
      </c>
      <c r="C237">
        <v>0.267360708363577</v>
      </c>
      <c r="D237" s="1">
        <v>5.4075216508724205E-7</v>
      </c>
      <c r="E237" s="1">
        <v>5.8391311771347202E-6</v>
      </c>
      <c r="F237" t="s">
        <v>190</v>
      </c>
      <c r="G237">
        <v>12.8295208561635</v>
      </c>
      <c r="H237">
        <v>12.8295208561635</v>
      </c>
      <c r="I237">
        <v>9.4641495003658491</v>
      </c>
      <c r="J237">
        <v>16.390238590383198</v>
      </c>
      <c r="K237">
        <v>22.6168843726043</v>
      </c>
      <c r="L237">
        <v>0</v>
      </c>
      <c r="M237">
        <v>18.254110199467998</v>
      </c>
      <c r="N237">
        <v>0</v>
      </c>
      <c r="O237">
        <v>16.940855339678802</v>
      </c>
      <c r="P237">
        <v>32.785117739845802</v>
      </c>
      <c r="Q237">
        <v>43.872556607975604</v>
      </c>
      <c r="R237">
        <v>40.766334509661696</v>
      </c>
      <c r="S237">
        <v>25.7454822852918</v>
      </c>
      <c r="T237">
        <v>47.2964582669279</v>
      </c>
      <c r="U237">
        <v>44.365559849008498</v>
      </c>
      <c r="V237">
        <v>34.6822366669142</v>
      </c>
      <c r="W237">
        <v>21.639820116116098</v>
      </c>
      <c r="X237">
        <v>31.883431194681702</v>
      </c>
      <c r="Y237">
        <v>34.856814846352201</v>
      </c>
      <c r="Z237">
        <v>20.3809225882456</v>
      </c>
      <c r="AA237">
        <v>25.679932968738701</v>
      </c>
      <c r="AB237">
        <v>23.677958285336398</v>
      </c>
      <c r="AC237">
        <v>26.319849335614801</v>
      </c>
      <c r="AD237">
        <v>37.811706151211098</v>
      </c>
      <c r="AE237">
        <v>27.372967114234498</v>
      </c>
      <c r="AF237">
        <v>22.675560278373499</v>
      </c>
      <c r="AG237">
        <v>34.555653690491198</v>
      </c>
      <c r="AH237">
        <v>21.2976159290201</v>
      </c>
      <c r="AI237">
        <v>38.737415475554798</v>
      </c>
      <c r="AJ237">
        <v>36.613617773031301</v>
      </c>
      <c r="AK237">
        <v>61.188097425511202</v>
      </c>
      <c r="AL237">
        <v>37.382542987354398</v>
      </c>
      <c r="AM237">
        <v>48.653475447551699</v>
      </c>
      <c r="AN237">
        <v>19.060000271271701</v>
      </c>
      <c r="AO237">
        <v>18.1898501934071</v>
      </c>
      <c r="AP237">
        <v>40.449031228910499</v>
      </c>
      <c r="AQ237">
        <v>47.180412329682703</v>
      </c>
      <c r="AR237">
        <v>8.8613521292270701</v>
      </c>
      <c r="AS237">
        <v>43.030274765349397</v>
      </c>
      <c r="AT237">
        <v>30.731697915566802</v>
      </c>
      <c r="AU237">
        <v>30.977309242680601</v>
      </c>
      <c r="AV237">
        <v>23.271261814698299</v>
      </c>
      <c r="AW237">
        <v>26.6237346153681</v>
      </c>
      <c r="AX237">
        <v>23.846225156498399</v>
      </c>
      <c r="AY237">
        <v>2.2769333042469699</v>
      </c>
      <c r="AZ237">
        <v>27.7857842168196</v>
      </c>
      <c r="BA237">
        <v>45.973724054665198</v>
      </c>
    </row>
    <row r="238" spans="1:53" x14ac:dyDescent="0.25">
      <c r="A238">
        <v>9.4515128621803299</v>
      </c>
      <c r="B238">
        <v>1.2710496909040701</v>
      </c>
      <c r="C238">
        <v>0.39394714496636901</v>
      </c>
      <c r="D238">
        <v>3.0079743084543301E-4</v>
      </c>
      <c r="E238">
        <v>1.0536862384079599E-3</v>
      </c>
      <c r="F238" t="s">
        <v>480</v>
      </c>
      <c r="G238">
        <v>0</v>
      </c>
      <c r="H238">
        <v>10.6912673801362</v>
      </c>
      <c r="I238">
        <v>0</v>
      </c>
      <c r="J238">
        <v>0</v>
      </c>
      <c r="K238">
        <v>15.0779229150695</v>
      </c>
      <c r="L238">
        <v>0</v>
      </c>
      <c r="M238">
        <v>7.516398317428</v>
      </c>
      <c r="N238">
        <v>0</v>
      </c>
      <c r="O238">
        <v>2.1176069174598502</v>
      </c>
      <c r="P238">
        <v>7.2127259027660697</v>
      </c>
      <c r="Q238">
        <v>8.0995489122416497</v>
      </c>
      <c r="R238">
        <v>8.7927388158093898</v>
      </c>
      <c r="S238">
        <v>18.593959428266299</v>
      </c>
      <c r="T238">
        <v>3.8609353687288102</v>
      </c>
      <c r="U238">
        <v>11.619551389026</v>
      </c>
      <c r="V238">
        <v>7.2254659722737902</v>
      </c>
      <c r="W238">
        <v>9.7379190522522503</v>
      </c>
      <c r="X238">
        <v>13.284762997784</v>
      </c>
      <c r="Y238">
        <v>10.973441710888601</v>
      </c>
      <c r="Z238">
        <v>7.3162286214214802</v>
      </c>
      <c r="AA238">
        <v>10.626179159478101</v>
      </c>
      <c r="AB238">
        <v>15.5598011589354</v>
      </c>
      <c r="AC238">
        <v>16.919903144323801</v>
      </c>
      <c r="AD238">
        <v>12.248862556026101</v>
      </c>
      <c r="AE238">
        <v>13.3823394780702</v>
      </c>
      <c r="AF238">
        <v>17.442738675672</v>
      </c>
      <c r="AG238">
        <v>9.0935930764450497</v>
      </c>
      <c r="AH238">
        <v>3.4350993433903501</v>
      </c>
      <c r="AI238">
        <v>13.409105356922799</v>
      </c>
      <c r="AJ238">
        <v>14.2386291339566</v>
      </c>
      <c r="AK238">
        <v>22.945536534566699</v>
      </c>
      <c r="AL238">
        <v>13.083890045574</v>
      </c>
      <c r="AM238">
        <v>12.9742601193471</v>
      </c>
      <c r="AN238">
        <v>7.0221053631001196</v>
      </c>
      <c r="AO238">
        <v>11.3686563708794</v>
      </c>
      <c r="AP238">
        <v>12.395670860472601</v>
      </c>
      <c r="AQ238">
        <v>8.5782567872150395</v>
      </c>
      <c r="AR238">
        <v>4.8334647977602199</v>
      </c>
      <c r="AS238">
        <v>10.757568691337401</v>
      </c>
      <c r="AT238">
        <v>1.4991072153934999</v>
      </c>
      <c r="AU238">
        <v>13.395593186024</v>
      </c>
      <c r="AV238">
        <v>8.7913655744415706</v>
      </c>
      <c r="AW238">
        <v>5.8239419471117797</v>
      </c>
      <c r="AX238">
        <v>16.508925108345</v>
      </c>
      <c r="AY238">
        <v>19.3539330860993</v>
      </c>
      <c r="AZ238">
        <v>6.4121040500352899</v>
      </c>
      <c r="BA238">
        <v>0</v>
      </c>
    </row>
    <row r="239" spans="1:53" x14ac:dyDescent="0.25">
      <c r="A239">
        <v>73.651372012957495</v>
      </c>
      <c r="B239">
        <v>1.2703780370773401</v>
      </c>
      <c r="C239">
        <v>0.27180098806030101</v>
      </c>
      <c r="D239" s="1">
        <v>6.3858844705543495E-7</v>
      </c>
      <c r="E239" s="1">
        <v>6.71088037664506E-6</v>
      </c>
      <c r="F239" t="s">
        <v>83</v>
      </c>
      <c r="G239">
        <v>18.1751545462316</v>
      </c>
      <c r="H239">
        <v>36.3503090924631</v>
      </c>
      <c r="I239">
        <v>0</v>
      </c>
      <c r="J239">
        <v>22.243895229805801</v>
      </c>
      <c r="K239">
        <v>80.774587045015295</v>
      </c>
      <c r="L239">
        <v>24.860384005914302</v>
      </c>
      <c r="M239">
        <v>60.131186539424</v>
      </c>
      <c r="N239">
        <v>0</v>
      </c>
      <c r="O239">
        <v>52.234303964009698</v>
      </c>
      <c r="P239">
        <v>105.568079122303</v>
      </c>
      <c r="Q239">
        <v>80.320526713063003</v>
      </c>
      <c r="R239">
        <v>157.469958792223</v>
      </c>
      <c r="S239">
        <v>57.212182856204002</v>
      </c>
      <c r="T239">
        <v>114.380210298591</v>
      </c>
      <c r="U239">
        <v>79.224214016086606</v>
      </c>
      <c r="V239">
        <v>54.190994792053402</v>
      </c>
      <c r="W239">
        <v>57.886518810610603</v>
      </c>
      <c r="X239">
        <v>124.87677217917</v>
      </c>
      <c r="Y239">
        <v>89.078526829566698</v>
      </c>
      <c r="Z239">
        <v>81.001102594309202</v>
      </c>
      <c r="AA239">
        <v>40.733686777999203</v>
      </c>
      <c r="AB239">
        <v>65.621770105075299</v>
      </c>
      <c r="AC239">
        <v>104.33940272333</v>
      </c>
      <c r="AD239">
        <v>66.569905195794107</v>
      </c>
      <c r="AE239">
        <v>59.003951335127603</v>
      </c>
      <c r="AF239">
        <v>61.921722298635402</v>
      </c>
      <c r="AG239">
        <v>80.0236190727165</v>
      </c>
      <c r="AH239">
        <v>94.808741877573596</v>
      </c>
      <c r="AI239">
        <v>114.72234583145099</v>
      </c>
      <c r="AJ239">
        <v>107.806763442814</v>
      </c>
      <c r="AK239">
        <v>89.596856944498498</v>
      </c>
      <c r="AL239">
        <v>89.718103169650604</v>
      </c>
      <c r="AM239">
        <v>74.601995686245999</v>
      </c>
      <c r="AN239">
        <v>69.217895721986906</v>
      </c>
      <c r="AO239">
        <v>88.675519692859595</v>
      </c>
      <c r="AP239">
        <v>90.684118400299397</v>
      </c>
      <c r="AQ239">
        <v>75.774601620399494</v>
      </c>
      <c r="AR239">
        <v>63.640619837176203</v>
      </c>
      <c r="AS239">
        <v>134.469608641717</v>
      </c>
      <c r="AT239">
        <v>107.935719508332</v>
      </c>
      <c r="AU239">
        <v>53.582372744096098</v>
      </c>
      <c r="AV239">
        <v>88.947934047291199</v>
      </c>
      <c r="AW239">
        <v>89.439108473502301</v>
      </c>
      <c r="AX239">
        <v>59.615562891245901</v>
      </c>
      <c r="AY239">
        <v>51.230999345556903</v>
      </c>
      <c r="AZ239">
        <v>59.846304466996102</v>
      </c>
      <c r="BA239">
        <v>83.106347329587095</v>
      </c>
    </row>
    <row r="240" spans="1:53" x14ac:dyDescent="0.25">
      <c r="A240">
        <v>15.636156915259599</v>
      </c>
      <c r="B240">
        <v>1.2686675897847</v>
      </c>
      <c r="C240">
        <v>0.320300387598556</v>
      </c>
      <c r="D240" s="1">
        <v>2.3063468904603201E-5</v>
      </c>
      <c r="E240">
        <v>1.2172960942026E-4</v>
      </c>
      <c r="F240" t="s">
        <v>298</v>
      </c>
      <c r="G240">
        <v>8.5530139041089708</v>
      </c>
      <c r="H240">
        <v>7.4838871660953501</v>
      </c>
      <c r="I240">
        <v>6.3094330002439003</v>
      </c>
      <c r="J240">
        <v>5.8536566394225797</v>
      </c>
      <c r="K240">
        <v>8.6159559514682904</v>
      </c>
      <c r="L240">
        <v>0</v>
      </c>
      <c r="M240">
        <v>7.516398317428</v>
      </c>
      <c r="N240">
        <v>0</v>
      </c>
      <c r="O240">
        <v>15.529117394705599</v>
      </c>
      <c r="P240">
        <v>17.048261224719798</v>
      </c>
      <c r="Q240">
        <v>17.549022643190199</v>
      </c>
      <c r="R240">
        <v>19.9834973086577</v>
      </c>
      <c r="S240">
        <v>11.442436571240799</v>
      </c>
      <c r="T240">
        <v>26.061313738919502</v>
      </c>
      <c r="U240">
        <v>22.182779924504299</v>
      </c>
      <c r="V240">
        <v>26.011677500185598</v>
      </c>
      <c r="W240">
        <v>11.9019010638639</v>
      </c>
      <c r="X240">
        <v>13.284762997784</v>
      </c>
      <c r="Y240">
        <v>10.973441710888601</v>
      </c>
      <c r="Z240">
        <v>19.3357470708996</v>
      </c>
      <c r="AA240">
        <v>21.252358318956102</v>
      </c>
      <c r="AB240">
        <v>29.766576130137199</v>
      </c>
      <c r="AC240">
        <v>35.719795526905699</v>
      </c>
      <c r="AD240">
        <v>13.8465402807252</v>
      </c>
      <c r="AE240">
        <v>47.446476331339802</v>
      </c>
      <c r="AF240">
        <v>20.0591494770227</v>
      </c>
      <c r="AG240">
        <v>14.5497489223121</v>
      </c>
      <c r="AH240">
        <v>15.1144371109175</v>
      </c>
      <c r="AI240">
        <v>17.878807142563801</v>
      </c>
      <c r="AJ240">
        <v>12.2045392576771</v>
      </c>
      <c r="AK240">
        <v>27.3161149221032</v>
      </c>
      <c r="AL240">
        <v>7.4765085974708798</v>
      </c>
      <c r="AM240">
        <v>12.9742601193471</v>
      </c>
      <c r="AN240">
        <v>24.075789816343299</v>
      </c>
      <c r="AO240">
        <v>13.642387645055299</v>
      </c>
      <c r="AP240">
        <v>26.7485529094408</v>
      </c>
      <c r="AQ240">
        <v>18.586223038965901</v>
      </c>
      <c r="AR240">
        <v>16.917126792160801</v>
      </c>
      <c r="AS240">
        <v>0</v>
      </c>
      <c r="AT240">
        <v>14.991072153935001</v>
      </c>
      <c r="AU240">
        <v>12.5583686118975</v>
      </c>
      <c r="AV240">
        <v>18.099870300320902</v>
      </c>
      <c r="AW240">
        <v>13.7278631610492</v>
      </c>
      <c r="AX240">
        <v>11.00595007223</v>
      </c>
      <c r="AY240">
        <v>0</v>
      </c>
      <c r="AZ240">
        <v>8.5494720667137294</v>
      </c>
      <c r="BA240">
        <v>24.7550821832812</v>
      </c>
    </row>
    <row r="241" spans="1:53" x14ac:dyDescent="0.25">
      <c r="A241">
        <v>32.858951044778898</v>
      </c>
      <c r="B241">
        <v>1.2678101333423899</v>
      </c>
      <c r="C241">
        <v>0.256768893540751</v>
      </c>
      <c r="D241" s="1">
        <v>2.14234520913476E-7</v>
      </c>
      <c r="E241" s="1">
        <v>2.7709234188479198E-6</v>
      </c>
      <c r="F241" t="s">
        <v>170</v>
      </c>
      <c r="G241">
        <v>17.106027808217899</v>
      </c>
      <c r="H241">
        <v>13.898647594177101</v>
      </c>
      <c r="I241">
        <v>23.660373750914601</v>
      </c>
      <c r="J241">
        <v>11.7073132788452</v>
      </c>
      <c r="K241">
        <v>10.769944939335399</v>
      </c>
      <c r="L241">
        <v>0</v>
      </c>
      <c r="M241">
        <v>6.4426271292240003</v>
      </c>
      <c r="N241">
        <v>23.634372047321399</v>
      </c>
      <c r="O241">
        <v>21.881938147085101</v>
      </c>
      <c r="P241">
        <v>29.506605965861201</v>
      </c>
      <c r="Q241">
        <v>31.723233239613101</v>
      </c>
      <c r="R241">
        <v>54.355112679548903</v>
      </c>
      <c r="S241">
        <v>35.757614285127502</v>
      </c>
      <c r="T241">
        <v>27.5091645021928</v>
      </c>
      <c r="U241">
        <v>50.703496970295397</v>
      </c>
      <c r="V241">
        <v>36.127329861368899</v>
      </c>
      <c r="W241">
        <v>30.836743665465399</v>
      </c>
      <c r="X241">
        <v>37.197336393795297</v>
      </c>
      <c r="Y241">
        <v>20.010393708091101</v>
      </c>
      <c r="Z241">
        <v>22.993861381610401</v>
      </c>
      <c r="AA241">
        <v>25.679932968738701</v>
      </c>
      <c r="AB241">
        <v>40.5907856320053</v>
      </c>
      <c r="AC241">
        <v>64.859628719907803</v>
      </c>
      <c r="AD241">
        <v>26.627962078317701</v>
      </c>
      <c r="AE241">
        <v>55.354222386563002</v>
      </c>
      <c r="AF241">
        <v>47.0953944243143</v>
      </c>
      <c r="AG241">
        <v>24.552701306401602</v>
      </c>
      <c r="AH241">
        <v>25.419735141088601</v>
      </c>
      <c r="AI241">
        <v>53.636421427691303</v>
      </c>
      <c r="AJ241">
        <v>34.579527896751799</v>
      </c>
      <c r="AK241">
        <v>37.149916294060297</v>
      </c>
      <c r="AL241">
        <v>78.503340273444195</v>
      </c>
      <c r="AM241">
        <v>45.409910417714997</v>
      </c>
      <c r="AN241">
        <v>37.116842633529203</v>
      </c>
      <c r="AO241">
        <v>45.474625483517698</v>
      </c>
      <c r="AP241">
        <v>54.149509548380202</v>
      </c>
      <c r="AQ241">
        <v>37.172446077931802</v>
      </c>
      <c r="AR241">
        <v>26.584056387681201</v>
      </c>
      <c r="AS241">
        <v>62.752484032801199</v>
      </c>
      <c r="AT241">
        <v>31.481251523263602</v>
      </c>
      <c r="AU241">
        <v>36.000656687439601</v>
      </c>
      <c r="AV241">
        <v>18.099870300320902</v>
      </c>
      <c r="AW241">
        <v>21.631784374986601</v>
      </c>
      <c r="AX241">
        <v>20.177575132421701</v>
      </c>
      <c r="AY241">
        <v>5.6923332606174304</v>
      </c>
      <c r="AZ241">
        <v>49.159464383603897</v>
      </c>
      <c r="BA241">
        <v>33.596182963024603</v>
      </c>
    </row>
    <row r="242" spans="1:53" x14ac:dyDescent="0.25">
      <c r="A242">
        <v>9.9722892834404497</v>
      </c>
      <c r="B242">
        <v>1.2640111034278201</v>
      </c>
      <c r="C242">
        <v>0.36523636171459101</v>
      </c>
      <c r="D242">
        <v>1.5932828127715001E-4</v>
      </c>
      <c r="E242">
        <v>6.0886164630910805E-4</v>
      </c>
      <c r="F242" t="s">
        <v>425</v>
      </c>
      <c r="G242">
        <v>6.4147604280817303</v>
      </c>
      <c r="H242">
        <v>7.4838871660953501</v>
      </c>
      <c r="I242">
        <v>6.3094330002439003</v>
      </c>
      <c r="J242">
        <v>0</v>
      </c>
      <c r="K242">
        <v>6.4619669636012196</v>
      </c>
      <c r="L242">
        <v>0</v>
      </c>
      <c r="M242">
        <v>5.3688559410199996</v>
      </c>
      <c r="N242">
        <v>0</v>
      </c>
      <c r="O242">
        <v>5.6469517798929401</v>
      </c>
      <c r="P242">
        <v>15.736856515126</v>
      </c>
      <c r="Q242">
        <v>18.2239850525437</v>
      </c>
      <c r="R242">
        <v>5.5953792464241499</v>
      </c>
      <c r="S242">
        <v>10.012131999835701</v>
      </c>
      <c r="T242">
        <v>18.822059922552999</v>
      </c>
      <c r="U242">
        <v>13.7321970961217</v>
      </c>
      <c r="V242">
        <v>13.005838750092799</v>
      </c>
      <c r="W242">
        <v>12.9838920696697</v>
      </c>
      <c r="X242">
        <v>5.3139051991136101</v>
      </c>
      <c r="Y242">
        <v>14.8464211382611</v>
      </c>
      <c r="Z242">
        <v>16.200220518861901</v>
      </c>
      <c r="AA242">
        <v>17.710298599130098</v>
      </c>
      <c r="AB242">
        <v>19.618879722135901</v>
      </c>
      <c r="AC242">
        <v>8.4599515721618896</v>
      </c>
      <c r="AD242">
        <v>14.379099522291501</v>
      </c>
      <c r="AE242">
        <v>10.340898687599701</v>
      </c>
      <c r="AF242">
        <v>15.6984648081048</v>
      </c>
      <c r="AG242">
        <v>1.81871861528901</v>
      </c>
      <c r="AH242">
        <v>3.4350993433903501</v>
      </c>
      <c r="AI242">
        <v>8.9394035712818791</v>
      </c>
      <c r="AJ242">
        <v>8.1363595051180706</v>
      </c>
      <c r="AK242">
        <v>5.4632229844206401</v>
      </c>
      <c r="AL242">
        <v>5.6073814481031601</v>
      </c>
      <c r="AM242">
        <v>12.9742601193471</v>
      </c>
      <c r="AN242">
        <v>17.0536844532431</v>
      </c>
      <c r="AO242">
        <v>11.3686563708794</v>
      </c>
      <c r="AP242">
        <v>19.572111884956701</v>
      </c>
      <c r="AQ242">
        <v>2.8594189290716798</v>
      </c>
      <c r="AR242">
        <v>7.2501971966403298</v>
      </c>
      <c r="AS242">
        <v>17.929281152228899</v>
      </c>
      <c r="AT242">
        <v>24.735269053992798</v>
      </c>
      <c r="AU242">
        <v>15.9072669084035</v>
      </c>
      <c r="AV242">
        <v>7.23994812012835</v>
      </c>
      <c r="AW242">
        <v>11.231888040858401</v>
      </c>
      <c r="AX242">
        <v>4.5858125300958399</v>
      </c>
      <c r="AY242">
        <v>0</v>
      </c>
      <c r="AZ242">
        <v>10.6868400833922</v>
      </c>
      <c r="BA242">
        <v>3.5364403118973202</v>
      </c>
    </row>
    <row r="243" spans="1:53" x14ac:dyDescent="0.25">
      <c r="A243">
        <v>8.2025358910865798</v>
      </c>
      <c r="B243">
        <v>1.25500539313861</v>
      </c>
      <c r="C243">
        <v>0.39633549323939898</v>
      </c>
      <c r="D243">
        <v>3.7266532145591402E-4</v>
      </c>
      <c r="E243">
        <v>1.27099551872118E-3</v>
      </c>
      <c r="F243" t="s">
        <v>524</v>
      </c>
      <c r="G243">
        <v>8.5530139041089708</v>
      </c>
      <c r="H243">
        <v>3.2073802140408598</v>
      </c>
      <c r="I243">
        <v>4.7320747501829201</v>
      </c>
      <c r="J243">
        <v>0</v>
      </c>
      <c r="K243">
        <v>5.3849724696676802</v>
      </c>
      <c r="L243">
        <v>0</v>
      </c>
      <c r="M243">
        <v>2.1475423764079999</v>
      </c>
      <c r="N243">
        <v>7.3857412647879199</v>
      </c>
      <c r="O243">
        <v>0</v>
      </c>
      <c r="P243">
        <v>5.2456188383753304</v>
      </c>
      <c r="Q243">
        <v>8.7745113215951207</v>
      </c>
      <c r="R243">
        <v>12.789438277540899</v>
      </c>
      <c r="S243">
        <v>22.884873142481599</v>
      </c>
      <c r="T243">
        <v>3.8609353687288102</v>
      </c>
      <c r="U243">
        <v>11.619551389026</v>
      </c>
      <c r="V243">
        <v>8.67055916672855</v>
      </c>
      <c r="W243">
        <v>5.9509505319319302</v>
      </c>
      <c r="X243">
        <v>13.284762997784</v>
      </c>
      <c r="Y243">
        <v>3.2274828561437201</v>
      </c>
      <c r="Z243">
        <v>7.3162286214214802</v>
      </c>
      <c r="AA243">
        <v>5.3130895797390298</v>
      </c>
      <c r="AB243">
        <v>8.1181571264010692</v>
      </c>
      <c r="AC243">
        <v>16.919903144323801</v>
      </c>
      <c r="AD243">
        <v>13.313981039158801</v>
      </c>
      <c r="AE243">
        <v>7.9077460552232903</v>
      </c>
      <c r="AF243">
        <v>13.082054006753999</v>
      </c>
      <c r="AG243">
        <v>5.4561558458670296</v>
      </c>
      <c r="AH243">
        <v>3.4350993433903501</v>
      </c>
      <c r="AI243">
        <v>4.4697017856409396</v>
      </c>
      <c r="AJ243">
        <v>12.2045392576771</v>
      </c>
      <c r="AK243">
        <v>16.3896689532619</v>
      </c>
      <c r="AL243">
        <v>16.8221443443095</v>
      </c>
      <c r="AM243">
        <v>19.4613901790207</v>
      </c>
      <c r="AN243">
        <v>10.031579090143</v>
      </c>
      <c r="AO243">
        <v>4.5474625483517697</v>
      </c>
      <c r="AP243">
        <v>7.8288447539826898</v>
      </c>
      <c r="AQ243">
        <v>7.1485473226791996</v>
      </c>
      <c r="AR243">
        <v>3.2223098651734801</v>
      </c>
      <c r="AS243">
        <v>17.929281152228899</v>
      </c>
      <c r="AT243">
        <v>7.4955360769675199</v>
      </c>
      <c r="AU243">
        <v>15.9072669084035</v>
      </c>
      <c r="AV243">
        <v>8.7913655744415706</v>
      </c>
      <c r="AW243">
        <v>5.8239419471117797</v>
      </c>
      <c r="AX243">
        <v>8.2544625541725107</v>
      </c>
      <c r="AY243">
        <v>0</v>
      </c>
      <c r="AZ243">
        <v>0</v>
      </c>
      <c r="BA243">
        <v>10.609320935692001</v>
      </c>
    </row>
    <row r="244" spans="1:53" x14ac:dyDescent="0.25">
      <c r="A244">
        <v>9.3181767173000694</v>
      </c>
      <c r="B244">
        <v>1.2541236772781801</v>
      </c>
      <c r="C244">
        <v>0.44437072948662099</v>
      </c>
      <c r="D244">
        <v>1.11869461683341E-3</v>
      </c>
      <c r="E244">
        <v>3.3000089323632002E-3</v>
      </c>
      <c r="F244" t="s">
        <v>519</v>
      </c>
      <c r="G244">
        <v>5.3456336900681096</v>
      </c>
      <c r="H244">
        <v>7.4838871660953501</v>
      </c>
      <c r="I244">
        <v>3.1547165001219502</v>
      </c>
      <c r="J244">
        <v>3.5121939836535501</v>
      </c>
      <c r="K244">
        <v>3.2309834818006098</v>
      </c>
      <c r="L244">
        <v>0</v>
      </c>
      <c r="M244">
        <v>4.2950847528159999</v>
      </c>
      <c r="N244">
        <v>0</v>
      </c>
      <c r="O244">
        <v>5.6469517798929401</v>
      </c>
      <c r="P244">
        <v>3.9342141287814898</v>
      </c>
      <c r="Q244">
        <v>13.4992481870694</v>
      </c>
      <c r="R244">
        <v>7.1940590311167698</v>
      </c>
      <c r="S244">
        <v>11.442436571240799</v>
      </c>
      <c r="T244">
        <v>2.4130846054555102</v>
      </c>
      <c r="U244">
        <v>4.2252914141912896</v>
      </c>
      <c r="V244">
        <v>9.3931057639559299</v>
      </c>
      <c r="W244">
        <v>7.5739370406406401</v>
      </c>
      <c r="X244">
        <v>21.255620796454401</v>
      </c>
      <c r="Y244">
        <v>6.4549657122874402</v>
      </c>
      <c r="Z244">
        <v>7.3162286214214802</v>
      </c>
      <c r="AA244">
        <v>10.626179159478101</v>
      </c>
      <c r="AB244">
        <v>8.1181571264010692</v>
      </c>
      <c r="AC244">
        <v>14.099919286936499</v>
      </c>
      <c r="AD244">
        <v>6.9232701403625896</v>
      </c>
      <c r="AE244">
        <v>21.2900855332935</v>
      </c>
      <c r="AF244">
        <v>11.337780139186799</v>
      </c>
      <c r="AG244">
        <v>1.81871861528901</v>
      </c>
      <c r="AH244">
        <v>4.1221192120684202</v>
      </c>
      <c r="AI244">
        <v>31.287912499486598</v>
      </c>
      <c r="AJ244">
        <v>14.2386291339566</v>
      </c>
      <c r="AK244">
        <v>16.3896689532619</v>
      </c>
      <c r="AL244">
        <v>39.251670136722097</v>
      </c>
      <c r="AM244">
        <v>8.1089125745919599</v>
      </c>
      <c r="AN244">
        <v>10.031579090143</v>
      </c>
      <c r="AO244">
        <v>20.463581467583001</v>
      </c>
      <c r="AP244">
        <v>4.5668261064899003</v>
      </c>
      <c r="AQ244">
        <v>8.5782567872150395</v>
      </c>
      <c r="AR244">
        <v>3.2223098651734801</v>
      </c>
      <c r="AS244">
        <v>28.6868498435663</v>
      </c>
      <c r="AT244">
        <v>7.4955360769675199</v>
      </c>
      <c r="AU244">
        <v>13.395593186024</v>
      </c>
      <c r="AV244">
        <v>2.5856957571887</v>
      </c>
      <c r="AW244">
        <v>1.66398341346051</v>
      </c>
      <c r="AX244">
        <v>2.7514875180575</v>
      </c>
      <c r="AY244">
        <v>0</v>
      </c>
      <c r="AZ244">
        <v>10.6868400833922</v>
      </c>
      <c r="BA244">
        <v>8.8411007797433001</v>
      </c>
    </row>
    <row r="245" spans="1:53" x14ac:dyDescent="0.25">
      <c r="A245">
        <v>5.5235138762425198</v>
      </c>
      <c r="B245">
        <v>1.25050302071199</v>
      </c>
      <c r="C245">
        <v>0.42040914920589301</v>
      </c>
      <c r="D245">
        <v>9.6923639178413904E-4</v>
      </c>
      <c r="E245">
        <v>2.91762463716095E-3</v>
      </c>
      <c r="F245" t="s">
        <v>629</v>
      </c>
      <c r="G245">
        <v>0</v>
      </c>
      <c r="H245">
        <v>9.6221406421226003</v>
      </c>
      <c r="I245">
        <v>6.3094330002439003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2.82347588994647</v>
      </c>
      <c r="P245">
        <v>3.9342141287814898</v>
      </c>
      <c r="Q245">
        <v>2.0248872280604102</v>
      </c>
      <c r="R245">
        <v>11.990098385194599</v>
      </c>
      <c r="S245">
        <v>5.7212182856203997</v>
      </c>
      <c r="T245">
        <v>6.2740199741843199</v>
      </c>
      <c r="U245">
        <v>5.2816142677391102</v>
      </c>
      <c r="V245">
        <v>3.6127329861368902</v>
      </c>
      <c r="W245">
        <v>3.7869685203203201</v>
      </c>
      <c r="X245">
        <v>5.3139051991136101</v>
      </c>
      <c r="Y245">
        <v>3.87297942737246</v>
      </c>
      <c r="Z245">
        <v>4.7032898280566702</v>
      </c>
      <c r="AA245">
        <v>7.9696343696085501</v>
      </c>
      <c r="AB245">
        <v>3.3825654693337799</v>
      </c>
      <c r="AC245">
        <v>9.3999461912909901</v>
      </c>
      <c r="AD245">
        <v>5.8581516572298797</v>
      </c>
      <c r="AE245">
        <v>10.340898687599701</v>
      </c>
      <c r="AF245">
        <v>3.4885477351343899</v>
      </c>
      <c r="AG245">
        <v>4.5467965382225302</v>
      </c>
      <c r="AH245">
        <v>4.1221192120684202</v>
      </c>
      <c r="AI245">
        <v>10.4293041664955</v>
      </c>
      <c r="AJ245">
        <v>12.2045392576771</v>
      </c>
      <c r="AK245">
        <v>9.8338013719571506</v>
      </c>
      <c r="AL245">
        <v>3.7382542987354399</v>
      </c>
      <c r="AM245">
        <v>4.8653475447551804</v>
      </c>
      <c r="AN245">
        <v>3.0094737270429102</v>
      </c>
      <c r="AO245">
        <v>9.09492509670355</v>
      </c>
      <c r="AP245">
        <v>12.395670860472601</v>
      </c>
      <c r="AQ245">
        <v>10.007966251750901</v>
      </c>
      <c r="AR245">
        <v>1.61115493258674</v>
      </c>
      <c r="AS245">
        <v>8.9646405761144603</v>
      </c>
      <c r="AT245">
        <v>8.2450896846642792</v>
      </c>
      <c r="AU245">
        <v>5.0233474447590103</v>
      </c>
      <c r="AV245">
        <v>6.2056698172528701</v>
      </c>
      <c r="AW245">
        <v>7.0719295072071597</v>
      </c>
      <c r="AX245">
        <v>5.5029750361150098</v>
      </c>
      <c r="AY245">
        <v>0</v>
      </c>
      <c r="AZ245">
        <v>6.4121040500352899</v>
      </c>
      <c r="BA245">
        <v>10.609320935692001</v>
      </c>
    </row>
    <row r="246" spans="1:53" x14ac:dyDescent="0.25">
      <c r="A246">
        <v>7.7745694090174702</v>
      </c>
      <c r="B246">
        <v>1.25029812774206</v>
      </c>
      <c r="C246">
        <v>0.37361150303827301</v>
      </c>
      <c r="D246">
        <v>2.25042508205494E-4</v>
      </c>
      <c r="E246">
        <v>8.2773447549333297E-4</v>
      </c>
      <c r="F246" t="s">
        <v>533</v>
      </c>
      <c r="G246">
        <v>0</v>
      </c>
      <c r="H246">
        <v>9.6221406421226003</v>
      </c>
      <c r="I246">
        <v>3.1547165001219502</v>
      </c>
      <c r="J246">
        <v>3.5121939836535501</v>
      </c>
      <c r="K246">
        <v>8.6159559514682904</v>
      </c>
      <c r="L246">
        <v>0</v>
      </c>
      <c r="M246">
        <v>4.2950847528159999</v>
      </c>
      <c r="N246">
        <v>0</v>
      </c>
      <c r="O246">
        <v>0</v>
      </c>
      <c r="P246">
        <v>13.1140470959383</v>
      </c>
      <c r="Q246">
        <v>8.0995489122416497</v>
      </c>
      <c r="R246">
        <v>7.1940590311167698</v>
      </c>
      <c r="S246">
        <v>7.1515228570255003</v>
      </c>
      <c r="T246">
        <v>10.617572264004201</v>
      </c>
      <c r="U246">
        <v>14.788519949669499</v>
      </c>
      <c r="V246">
        <v>8.67055916672855</v>
      </c>
      <c r="W246">
        <v>4.3279640232232204</v>
      </c>
      <c r="X246">
        <v>29.226478595124899</v>
      </c>
      <c r="Y246">
        <v>9.0369519972024204</v>
      </c>
      <c r="Z246">
        <v>10.451755173459301</v>
      </c>
      <c r="AA246">
        <v>4.4275746497825299</v>
      </c>
      <c r="AB246">
        <v>8.79467022026782</v>
      </c>
      <c r="AC246">
        <v>12.2199300486783</v>
      </c>
      <c r="AD246">
        <v>7.4558293819289396</v>
      </c>
      <c r="AE246">
        <v>8.5160342133173899</v>
      </c>
      <c r="AF246">
        <v>6.9770954702687797</v>
      </c>
      <c r="AG246">
        <v>8.1842337688005493</v>
      </c>
      <c r="AH246">
        <v>8.9312582928148991</v>
      </c>
      <c r="AI246">
        <v>14.8990059521365</v>
      </c>
      <c r="AJ246">
        <v>4.0681797525590397</v>
      </c>
      <c r="AK246">
        <v>9.8338013719571506</v>
      </c>
      <c r="AL246">
        <v>11.214762896206301</v>
      </c>
      <c r="AM246">
        <v>6.4871300596735697</v>
      </c>
      <c r="AN246">
        <v>5.0157895450715104</v>
      </c>
      <c r="AO246">
        <v>11.3686563708794</v>
      </c>
      <c r="AP246">
        <v>12.395670860472601</v>
      </c>
      <c r="AQ246">
        <v>2.8594189290716798</v>
      </c>
      <c r="AR246">
        <v>5.6390422640535904</v>
      </c>
      <c r="AS246">
        <v>17.929281152228899</v>
      </c>
      <c r="AT246">
        <v>6.7459824692707704</v>
      </c>
      <c r="AU246">
        <v>3.3488982965060101</v>
      </c>
      <c r="AV246">
        <v>3.6199740600641701</v>
      </c>
      <c r="AW246">
        <v>9.1519087740327993</v>
      </c>
      <c r="AX246">
        <v>6.42013754213417</v>
      </c>
      <c r="AY246">
        <v>0</v>
      </c>
      <c r="AZ246">
        <v>6.4121040500352899</v>
      </c>
      <c r="BA246">
        <v>10.609320935692001</v>
      </c>
    </row>
    <row r="247" spans="1:53" x14ac:dyDescent="0.25">
      <c r="A247">
        <v>32.4974021038378</v>
      </c>
      <c r="B247">
        <v>1.2499959140808601</v>
      </c>
      <c r="C247">
        <v>0.22161932931227399</v>
      </c>
      <c r="D247" s="1">
        <v>4.3434223291447198E-9</v>
      </c>
      <c r="E247" s="1">
        <v>1.00239374145164E-7</v>
      </c>
      <c r="F247" t="s">
        <v>146</v>
      </c>
      <c r="G247">
        <v>13.898647594177101</v>
      </c>
      <c r="H247">
        <v>22.4516614982861</v>
      </c>
      <c r="I247">
        <v>7.0981121252743797</v>
      </c>
      <c r="J247">
        <v>11.7073132788452</v>
      </c>
      <c r="K247">
        <v>21.539889878670699</v>
      </c>
      <c r="L247">
        <v>16.5735893372762</v>
      </c>
      <c r="M247">
        <v>20.401652575876</v>
      </c>
      <c r="N247">
        <v>7.3857412647879199</v>
      </c>
      <c r="O247">
        <v>14.117379449732301</v>
      </c>
      <c r="P247">
        <v>31.473713030252</v>
      </c>
      <c r="Q247">
        <v>46.572406245389502</v>
      </c>
      <c r="R247">
        <v>29.5755760168134</v>
      </c>
      <c r="S247">
        <v>24.315177713886701</v>
      </c>
      <c r="T247">
        <v>54.053095162203398</v>
      </c>
      <c r="U247">
        <v>33.802331313530303</v>
      </c>
      <c r="V247">
        <v>50.578261805916497</v>
      </c>
      <c r="W247">
        <v>40.5746627177177</v>
      </c>
      <c r="X247">
        <v>45.168194192465698</v>
      </c>
      <c r="Y247">
        <v>46.475753128469599</v>
      </c>
      <c r="Z247">
        <v>42.329608452510001</v>
      </c>
      <c r="AA247">
        <v>43.390231567868803</v>
      </c>
      <c r="AB247">
        <v>35.855193974937997</v>
      </c>
      <c r="AC247">
        <v>43.239752479938502</v>
      </c>
      <c r="AD247">
        <v>50.593127948803499</v>
      </c>
      <c r="AE247">
        <v>47.446476331339802</v>
      </c>
      <c r="AF247">
        <v>38.374025086478298</v>
      </c>
      <c r="AG247">
        <v>32.736935075202197</v>
      </c>
      <c r="AH247">
        <v>26.106755009766601</v>
      </c>
      <c r="AI247">
        <v>29.798011904272901</v>
      </c>
      <c r="AJ247">
        <v>46.784067154428897</v>
      </c>
      <c r="AK247">
        <v>20.760247340798401</v>
      </c>
      <c r="AL247">
        <v>28.036907240515799</v>
      </c>
      <c r="AM247">
        <v>51.897040477388501</v>
      </c>
      <c r="AN247">
        <v>21.0663160893004</v>
      </c>
      <c r="AO247">
        <v>43.200894209341897</v>
      </c>
      <c r="AP247">
        <v>50.887490900887499</v>
      </c>
      <c r="AQ247">
        <v>40.031865007003503</v>
      </c>
      <c r="AR247">
        <v>18.528281724747501</v>
      </c>
      <c r="AS247">
        <v>50.201987226241002</v>
      </c>
      <c r="AT247">
        <v>36.728126777140901</v>
      </c>
      <c r="AU247">
        <v>28.465635520301099</v>
      </c>
      <c r="AV247">
        <v>32.579766540577602</v>
      </c>
      <c r="AW247">
        <v>49.503506550450098</v>
      </c>
      <c r="AX247">
        <v>17.426087614364199</v>
      </c>
      <c r="AY247">
        <v>6.83079991274092</v>
      </c>
      <c r="AZ247">
        <v>32.060520250176502</v>
      </c>
      <c r="BA247">
        <v>24.7550821832812</v>
      </c>
    </row>
    <row r="248" spans="1:53" x14ac:dyDescent="0.25">
      <c r="A248">
        <v>5.6311777765205404</v>
      </c>
      <c r="B248">
        <v>1.24866030552393</v>
      </c>
      <c r="C248">
        <v>0.496209942741131</v>
      </c>
      <c r="D248">
        <v>2.9340386544044598E-3</v>
      </c>
      <c r="E248">
        <v>7.4910271067983704E-3</v>
      </c>
      <c r="F248" t="s">
        <v>596</v>
      </c>
      <c r="G248">
        <v>0</v>
      </c>
      <c r="H248">
        <v>5.3456336900681096</v>
      </c>
      <c r="I248">
        <v>0</v>
      </c>
      <c r="J248">
        <v>5.8536566394225797</v>
      </c>
      <c r="K248">
        <v>2.1539889878670699</v>
      </c>
      <c r="L248">
        <v>0</v>
      </c>
      <c r="M248">
        <v>2.1475423764079999</v>
      </c>
      <c r="N248">
        <v>0</v>
      </c>
      <c r="O248">
        <v>4.9410828074063202</v>
      </c>
      <c r="P248">
        <v>5.2456188383753304</v>
      </c>
      <c r="Q248">
        <v>4.7247368654742896</v>
      </c>
      <c r="R248">
        <v>7.9933989234630802</v>
      </c>
      <c r="S248">
        <v>24.315177713886701</v>
      </c>
      <c r="T248">
        <v>5.7914030530932203</v>
      </c>
      <c r="U248">
        <v>17.957488510312999</v>
      </c>
      <c r="V248">
        <v>7.2254659722737902</v>
      </c>
      <c r="W248">
        <v>5.9509505319319302</v>
      </c>
      <c r="X248">
        <v>5.3139051991136101</v>
      </c>
      <c r="Y248">
        <v>2.5819862849149802</v>
      </c>
      <c r="Z248">
        <v>5.2258775867296299</v>
      </c>
      <c r="AA248">
        <v>7.9696343696085501</v>
      </c>
      <c r="AB248">
        <v>12.1772356896016</v>
      </c>
      <c r="AC248">
        <v>9.3999461912909901</v>
      </c>
      <c r="AD248">
        <v>4.7930331740971797</v>
      </c>
      <c r="AE248">
        <v>14.598915794258399</v>
      </c>
      <c r="AF248">
        <v>7.8492324040523798</v>
      </c>
      <c r="AG248">
        <v>5.4561558458670296</v>
      </c>
      <c r="AH248">
        <v>5.49615894942455</v>
      </c>
      <c r="AI248">
        <v>0</v>
      </c>
      <c r="AJ248">
        <v>0</v>
      </c>
      <c r="AK248">
        <v>7.6485121781888896</v>
      </c>
      <c r="AL248">
        <v>0</v>
      </c>
      <c r="AM248">
        <v>0</v>
      </c>
      <c r="AN248">
        <v>2.00631581802861</v>
      </c>
      <c r="AO248">
        <v>6.8211938225276603</v>
      </c>
      <c r="AP248">
        <v>9.1336522129798006</v>
      </c>
      <c r="AQ248">
        <v>0</v>
      </c>
      <c r="AR248">
        <v>3.2223098651734801</v>
      </c>
      <c r="AS248">
        <v>0</v>
      </c>
      <c r="AT248">
        <v>5.2468752538772696</v>
      </c>
      <c r="AU248">
        <v>0</v>
      </c>
      <c r="AV248">
        <v>12.928478785943501</v>
      </c>
      <c r="AW248">
        <v>7.0719295072071597</v>
      </c>
      <c r="AX248">
        <v>8.2544625541725107</v>
      </c>
      <c r="AY248">
        <v>7.9692665648644097</v>
      </c>
      <c r="AZ248">
        <v>8.5494720667137294</v>
      </c>
      <c r="BA248">
        <v>5.3046604678459799</v>
      </c>
    </row>
    <row r="249" spans="1:53" x14ac:dyDescent="0.25">
      <c r="A249">
        <v>5.1078497636640599</v>
      </c>
      <c r="B249">
        <v>1.24788348045403</v>
      </c>
      <c r="C249">
        <v>0.41703528070392198</v>
      </c>
      <c r="D249">
        <v>7.7644054155126801E-4</v>
      </c>
      <c r="E249">
        <v>2.4176468714440301E-3</v>
      </c>
      <c r="F249" t="s">
        <v>640</v>
      </c>
      <c r="G249">
        <v>0</v>
      </c>
      <c r="H249">
        <v>6.4147604280817303</v>
      </c>
      <c r="I249">
        <v>0</v>
      </c>
      <c r="J249">
        <v>0</v>
      </c>
      <c r="K249">
        <v>7.5389614575347599</v>
      </c>
      <c r="L249">
        <v>4.97207680118286</v>
      </c>
      <c r="M249">
        <v>0</v>
      </c>
      <c r="N249">
        <v>0</v>
      </c>
      <c r="O249">
        <v>1.4117379449732299</v>
      </c>
      <c r="P249">
        <v>2.6228094191876599</v>
      </c>
      <c r="Q249">
        <v>3.3748120467673499</v>
      </c>
      <c r="R249">
        <v>3.1973595693852301</v>
      </c>
      <c r="S249">
        <v>2.8606091428101998</v>
      </c>
      <c r="T249">
        <v>5.7914030530932203</v>
      </c>
      <c r="U249">
        <v>6.33793712128693</v>
      </c>
      <c r="V249">
        <v>2.1676397916821402</v>
      </c>
      <c r="W249">
        <v>4.8689595261261198</v>
      </c>
      <c r="X249">
        <v>5.3139051991136101</v>
      </c>
      <c r="Y249">
        <v>7.7459588547449298</v>
      </c>
      <c r="Z249">
        <v>3.6581143107107401</v>
      </c>
      <c r="AA249">
        <v>6.1986045096955404</v>
      </c>
      <c r="AB249">
        <v>3.3825654693337799</v>
      </c>
      <c r="AC249">
        <v>4.6999730956454897</v>
      </c>
      <c r="AD249">
        <v>5.3255924156635297</v>
      </c>
      <c r="AE249">
        <v>8.5160342133173899</v>
      </c>
      <c r="AF249">
        <v>6.1049585364851797</v>
      </c>
      <c r="AG249">
        <v>1.81871861528901</v>
      </c>
      <c r="AH249">
        <v>8.9312582928148991</v>
      </c>
      <c r="AI249">
        <v>0</v>
      </c>
      <c r="AJ249">
        <v>6.1022696288385498</v>
      </c>
      <c r="AK249">
        <v>9.8338013719571506</v>
      </c>
      <c r="AL249">
        <v>5.6073814481031601</v>
      </c>
      <c r="AM249">
        <v>3.24356502983678</v>
      </c>
      <c r="AN249">
        <v>5.0157895450715104</v>
      </c>
      <c r="AO249">
        <v>6.8211938225276603</v>
      </c>
      <c r="AP249">
        <v>6.5240372949855701</v>
      </c>
      <c r="AQ249">
        <v>7.1485473226791996</v>
      </c>
      <c r="AR249">
        <v>6.4446197303469601</v>
      </c>
      <c r="AS249">
        <v>8.9646405761144603</v>
      </c>
      <c r="AT249">
        <v>6.7459824692707704</v>
      </c>
      <c r="AU249">
        <v>13.395593186024</v>
      </c>
      <c r="AV249">
        <v>4.6542523629396504</v>
      </c>
      <c r="AW249">
        <v>3.3279668269210201</v>
      </c>
      <c r="AX249">
        <v>8.2544625541725107</v>
      </c>
      <c r="AY249">
        <v>9.1077332169878993</v>
      </c>
      <c r="AZ249">
        <v>8.5494720667137294</v>
      </c>
      <c r="BA249">
        <v>7.0728806237946404</v>
      </c>
    </row>
    <row r="250" spans="1:53" x14ac:dyDescent="0.25">
      <c r="A250">
        <v>12.17058653964</v>
      </c>
      <c r="B250">
        <v>1.2455011518056101</v>
      </c>
      <c r="C250">
        <v>0.31556002184239501</v>
      </c>
      <c r="D250" s="1">
        <v>2.4866232020978299E-5</v>
      </c>
      <c r="E250">
        <v>1.2950245614465201E-4</v>
      </c>
      <c r="F250" t="s">
        <v>385</v>
      </c>
      <c r="G250">
        <v>4.2765069520544898</v>
      </c>
      <c r="H250">
        <v>5.3456336900681096</v>
      </c>
      <c r="I250">
        <v>5.5207538752134102</v>
      </c>
      <c r="J250">
        <v>10.5365819509607</v>
      </c>
      <c r="K250">
        <v>10.769944939335399</v>
      </c>
      <c r="L250">
        <v>0</v>
      </c>
      <c r="M250">
        <v>2.1475423764079999</v>
      </c>
      <c r="N250">
        <v>0</v>
      </c>
      <c r="O250">
        <v>7.7645586973527898</v>
      </c>
      <c r="P250">
        <v>7.2127259027660697</v>
      </c>
      <c r="Q250">
        <v>7.4245865028881797</v>
      </c>
      <c r="R250">
        <v>11.1907584928483</v>
      </c>
      <c r="S250">
        <v>17.1636548568612</v>
      </c>
      <c r="T250">
        <v>13.030656869459699</v>
      </c>
      <c r="U250">
        <v>20.070134217408601</v>
      </c>
      <c r="V250">
        <v>11.5607455556381</v>
      </c>
      <c r="W250">
        <v>5.9509505319319302</v>
      </c>
      <c r="X250">
        <v>13.284762997784</v>
      </c>
      <c r="Y250">
        <v>24.528869706692301</v>
      </c>
      <c r="Z250">
        <v>7.3162286214214802</v>
      </c>
      <c r="AA250">
        <v>7.9696343696085501</v>
      </c>
      <c r="AB250">
        <v>10.824209501868101</v>
      </c>
      <c r="AC250">
        <v>15.0399139060656</v>
      </c>
      <c r="AD250">
        <v>10.1186255897607</v>
      </c>
      <c r="AE250">
        <v>14.598915794258399</v>
      </c>
      <c r="AF250">
        <v>8.7213693378359807</v>
      </c>
      <c r="AG250">
        <v>5.4561558458670296</v>
      </c>
      <c r="AH250">
        <v>13.7403973735614</v>
      </c>
      <c r="AI250">
        <v>25.328310118632</v>
      </c>
      <c r="AJ250">
        <v>12.2045392576771</v>
      </c>
      <c r="AK250">
        <v>30.594048712755601</v>
      </c>
      <c r="AL250">
        <v>24.2986529417804</v>
      </c>
      <c r="AM250">
        <v>9.7306950895103501</v>
      </c>
      <c r="AN250">
        <v>31.097895179443402</v>
      </c>
      <c r="AO250">
        <v>15.9161189192312</v>
      </c>
      <c r="AP250">
        <v>13.700478319469701</v>
      </c>
      <c r="AQ250">
        <v>10.007966251750901</v>
      </c>
      <c r="AR250">
        <v>6.4446197303469601</v>
      </c>
      <c r="AS250">
        <v>19.722209267451799</v>
      </c>
      <c r="AT250">
        <v>11.992857723147999</v>
      </c>
      <c r="AU250">
        <v>12.5583686118975</v>
      </c>
      <c r="AV250">
        <v>22.2369835118228</v>
      </c>
      <c r="AW250">
        <v>12.8958714543189</v>
      </c>
      <c r="AX250">
        <v>8.2544625541725107</v>
      </c>
      <c r="AY250">
        <v>18.215466433975799</v>
      </c>
      <c r="AZ250">
        <v>6.4121040500352899</v>
      </c>
      <c r="BA250">
        <v>8.8411007797433001</v>
      </c>
    </row>
    <row r="251" spans="1:53" x14ac:dyDescent="0.25">
      <c r="A251">
        <v>15.528576209834799</v>
      </c>
      <c r="B251">
        <v>1.2428150093417301</v>
      </c>
      <c r="C251">
        <v>0.32085305573985301</v>
      </c>
      <c r="D251" s="1">
        <v>2.6872723015710802E-5</v>
      </c>
      <c r="E251">
        <v>1.3811875541262699E-4</v>
      </c>
      <c r="F251" t="s">
        <v>329</v>
      </c>
      <c r="G251">
        <v>9.6221406421226003</v>
      </c>
      <c r="H251">
        <v>11.760394118149801</v>
      </c>
      <c r="I251">
        <v>3.9433956251524398</v>
      </c>
      <c r="J251">
        <v>3.5121939836535501</v>
      </c>
      <c r="K251">
        <v>23.693878866537801</v>
      </c>
      <c r="L251">
        <v>0</v>
      </c>
      <c r="M251">
        <v>0</v>
      </c>
      <c r="N251">
        <v>4.4314447588727504</v>
      </c>
      <c r="O251">
        <v>3.5293448624330899</v>
      </c>
      <c r="P251">
        <v>13.769749450735199</v>
      </c>
      <c r="Q251">
        <v>14.174210596422901</v>
      </c>
      <c r="R251">
        <v>20.782837201004</v>
      </c>
      <c r="S251">
        <v>11.442436571240799</v>
      </c>
      <c r="T251">
        <v>9.6523384218220301</v>
      </c>
      <c r="U251">
        <v>11.619551389026</v>
      </c>
      <c r="V251">
        <v>5.7803727778190304</v>
      </c>
      <c r="W251">
        <v>12.4428965667668</v>
      </c>
      <c r="X251">
        <v>18.598668196897599</v>
      </c>
      <c r="Y251">
        <v>9.0369519972024204</v>
      </c>
      <c r="Z251">
        <v>16.200220518861901</v>
      </c>
      <c r="AA251">
        <v>20.366843388999602</v>
      </c>
      <c r="AB251">
        <v>27.737036848536999</v>
      </c>
      <c r="AC251">
        <v>19.7398870017111</v>
      </c>
      <c r="AD251">
        <v>19.704691937955101</v>
      </c>
      <c r="AE251">
        <v>21.2900855332935</v>
      </c>
      <c r="AF251">
        <v>16.5706017418884</v>
      </c>
      <c r="AG251">
        <v>8.1842337688005493</v>
      </c>
      <c r="AH251">
        <v>16.488476848273699</v>
      </c>
      <c r="AI251">
        <v>26.818210713845598</v>
      </c>
      <c r="AJ251">
        <v>30.511348144192802</v>
      </c>
      <c r="AK251">
        <v>15.297024356377801</v>
      </c>
      <c r="AL251">
        <v>9.3456357468385995</v>
      </c>
      <c r="AM251">
        <v>16.217825149183899</v>
      </c>
      <c r="AN251">
        <v>18.056842362257399</v>
      </c>
      <c r="AO251">
        <v>70.485669499452499</v>
      </c>
      <c r="AP251">
        <v>21.529323073452399</v>
      </c>
      <c r="AQ251">
        <v>11.4376757162867</v>
      </c>
      <c r="AR251">
        <v>15.305971859574001</v>
      </c>
      <c r="AS251">
        <v>16.136353037006</v>
      </c>
      <c r="AT251">
        <v>9.7441969000577799</v>
      </c>
      <c r="AU251">
        <v>24.2795126496686</v>
      </c>
      <c r="AV251">
        <v>11.894200483067999</v>
      </c>
      <c r="AW251">
        <v>10.815892187493301</v>
      </c>
      <c r="AX251">
        <v>13.7574375902875</v>
      </c>
      <c r="AY251">
        <v>19.3539330860993</v>
      </c>
      <c r="AZ251">
        <v>17.098944133427501</v>
      </c>
      <c r="BA251">
        <v>17.6822015594866</v>
      </c>
    </row>
    <row r="252" spans="1:53" x14ac:dyDescent="0.25">
      <c r="A252">
        <v>6.2652854309394099</v>
      </c>
      <c r="B252">
        <v>1.23949481230007</v>
      </c>
      <c r="C252">
        <v>0.41835234082358502</v>
      </c>
      <c r="D252">
        <v>8.3056651796447299E-4</v>
      </c>
      <c r="E252">
        <v>2.5725705043268001E-3</v>
      </c>
      <c r="F252" t="s">
        <v>558</v>
      </c>
      <c r="G252">
        <v>3.2073802140408598</v>
      </c>
      <c r="H252">
        <v>8.5530139041089708</v>
      </c>
      <c r="I252">
        <v>3.1547165001219502</v>
      </c>
      <c r="J252">
        <v>0</v>
      </c>
      <c r="K252">
        <v>6.4619669636012196</v>
      </c>
      <c r="L252">
        <v>0</v>
      </c>
      <c r="M252">
        <v>0</v>
      </c>
      <c r="N252">
        <v>0</v>
      </c>
      <c r="O252">
        <v>2.1176069174598502</v>
      </c>
      <c r="P252">
        <v>13.1140470959383</v>
      </c>
      <c r="Q252">
        <v>10.1244361403021</v>
      </c>
      <c r="R252">
        <v>3.9966994617315401</v>
      </c>
      <c r="S252">
        <v>4.2909137142153</v>
      </c>
      <c r="T252">
        <v>13.9958907116419</v>
      </c>
      <c r="U252">
        <v>6.33793712128693</v>
      </c>
      <c r="V252">
        <v>12.2832921528654</v>
      </c>
      <c r="W252">
        <v>5.4099550290290299</v>
      </c>
      <c r="X252">
        <v>10.627810398227201</v>
      </c>
      <c r="Y252">
        <v>9.0369519972024204</v>
      </c>
      <c r="Z252">
        <v>10.974342932132201</v>
      </c>
      <c r="AA252">
        <v>7.9696343696085501</v>
      </c>
      <c r="AB252">
        <v>4.0590785632005302</v>
      </c>
      <c r="AC252">
        <v>6.5799623339036897</v>
      </c>
      <c r="AD252">
        <v>12.7814217975925</v>
      </c>
      <c r="AE252">
        <v>1.8248644742822999</v>
      </c>
      <c r="AF252">
        <v>9.5935062716195691</v>
      </c>
      <c r="AG252">
        <v>8.1842337688005493</v>
      </c>
      <c r="AH252">
        <v>7.5572185554587596</v>
      </c>
      <c r="AI252">
        <v>8.9394035712818791</v>
      </c>
      <c r="AJ252">
        <v>6.1022696288385498</v>
      </c>
      <c r="AK252">
        <v>4.3705783875365096</v>
      </c>
      <c r="AL252">
        <v>0</v>
      </c>
      <c r="AM252">
        <v>8.1089125745919599</v>
      </c>
      <c r="AN252">
        <v>2.00631581802861</v>
      </c>
      <c r="AO252">
        <v>0</v>
      </c>
      <c r="AP252">
        <v>8.4812484834812398</v>
      </c>
      <c r="AQ252">
        <v>2.8594189290716798</v>
      </c>
      <c r="AR252">
        <v>3.2223098651734801</v>
      </c>
      <c r="AS252">
        <v>7.1717124608915697</v>
      </c>
      <c r="AT252">
        <v>10.4937505077545</v>
      </c>
      <c r="AU252">
        <v>6.6977965930120202</v>
      </c>
      <c r="AV252">
        <v>5.6885306658151302</v>
      </c>
      <c r="AW252">
        <v>11.6478838942236</v>
      </c>
      <c r="AX252">
        <v>3.66865002407667</v>
      </c>
      <c r="AY252">
        <v>0</v>
      </c>
      <c r="AZ252">
        <v>19.236312150105899</v>
      </c>
      <c r="BA252">
        <v>3.5364403118973202</v>
      </c>
    </row>
    <row r="253" spans="1:53" x14ac:dyDescent="0.25">
      <c r="A253">
        <v>27.363383032031798</v>
      </c>
      <c r="B253">
        <v>1.2377984185837201</v>
      </c>
      <c r="C253">
        <v>0.27489928490098398</v>
      </c>
      <c r="D253" s="1">
        <v>1.48349587509465E-6</v>
      </c>
      <c r="E253" s="1">
        <v>1.3535462364235699E-5</v>
      </c>
      <c r="F253" t="s">
        <v>205</v>
      </c>
      <c r="G253">
        <v>13.898647594177101</v>
      </c>
      <c r="H253">
        <v>7.4838871660953501</v>
      </c>
      <c r="I253">
        <v>6.3094330002439003</v>
      </c>
      <c r="J253">
        <v>17.560969918267801</v>
      </c>
      <c r="K253">
        <v>21.539889878670699</v>
      </c>
      <c r="L253">
        <v>0</v>
      </c>
      <c r="M253">
        <v>10.737711882039999</v>
      </c>
      <c r="N253">
        <v>26.588668553236499</v>
      </c>
      <c r="O253">
        <v>7.7645586973527898</v>
      </c>
      <c r="P253">
        <v>17.703963579516699</v>
      </c>
      <c r="Q253">
        <v>23.6236843273715</v>
      </c>
      <c r="R253">
        <v>55.953792464241502</v>
      </c>
      <c r="S253">
        <v>37.187918856532598</v>
      </c>
      <c r="T253">
        <v>22.200378370190698</v>
      </c>
      <c r="U253">
        <v>29.577039899338999</v>
      </c>
      <c r="V253">
        <v>36.127329861368899</v>
      </c>
      <c r="W253">
        <v>17.311856092892899</v>
      </c>
      <c r="X253">
        <v>31.883431194681702</v>
      </c>
      <c r="Y253">
        <v>21.301386850548599</v>
      </c>
      <c r="Z253">
        <v>15.1550450015159</v>
      </c>
      <c r="AA253">
        <v>18.595813529086598</v>
      </c>
      <c r="AB253">
        <v>33.149141599471001</v>
      </c>
      <c r="AC253">
        <v>68.619607196424198</v>
      </c>
      <c r="AD253">
        <v>21.302369662654101</v>
      </c>
      <c r="AE253">
        <v>40.147018434210601</v>
      </c>
      <c r="AF253">
        <v>20.931286410806301</v>
      </c>
      <c r="AG253">
        <v>22.733982691112601</v>
      </c>
      <c r="AH253">
        <v>17.862516585629798</v>
      </c>
      <c r="AI253">
        <v>38.737415475554798</v>
      </c>
      <c r="AJ253">
        <v>34.579527896751799</v>
      </c>
      <c r="AK253">
        <v>38.242560890944503</v>
      </c>
      <c r="AL253">
        <v>39.251670136722097</v>
      </c>
      <c r="AM253">
        <v>24.326737723775899</v>
      </c>
      <c r="AN253">
        <v>60.1894745408582</v>
      </c>
      <c r="AO253">
        <v>50.022088031869501</v>
      </c>
      <c r="AP253">
        <v>25.4437454504437</v>
      </c>
      <c r="AQ253">
        <v>14.297094645358399</v>
      </c>
      <c r="AR253">
        <v>18.528281724747501</v>
      </c>
      <c r="AS253">
        <v>35.858562304457898</v>
      </c>
      <c r="AT253">
        <v>35.2290195617474</v>
      </c>
      <c r="AU253">
        <v>33.488982965060103</v>
      </c>
      <c r="AV253">
        <v>18.617009451758602</v>
      </c>
      <c r="AW253">
        <v>11.6478838942236</v>
      </c>
      <c r="AX253">
        <v>31.183525204651701</v>
      </c>
      <c r="AY253">
        <v>25.046266346716699</v>
      </c>
      <c r="AZ253">
        <v>59.846304466996102</v>
      </c>
      <c r="BA253">
        <v>28.291522495178601</v>
      </c>
    </row>
    <row r="254" spans="1:53" x14ac:dyDescent="0.25">
      <c r="A254">
        <v>5.3939549544909404</v>
      </c>
      <c r="B254">
        <v>1.23427438487272</v>
      </c>
      <c r="C254">
        <v>0.43698679038059202</v>
      </c>
      <c r="D254">
        <v>1.3027017477284699E-3</v>
      </c>
      <c r="E254">
        <v>3.75803911048139E-3</v>
      </c>
      <c r="F254" t="s">
        <v>613</v>
      </c>
      <c r="G254">
        <v>5.3456336900681096</v>
      </c>
      <c r="H254">
        <v>2.13825347602724</v>
      </c>
      <c r="I254">
        <v>2.3660373750914601</v>
      </c>
      <c r="J254">
        <v>4.68292531153807</v>
      </c>
      <c r="K254">
        <v>3.2309834818006098</v>
      </c>
      <c r="L254">
        <v>0</v>
      </c>
      <c r="M254">
        <v>3.2213135646120001</v>
      </c>
      <c r="N254">
        <v>0</v>
      </c>
      <c r="O254">
        <v>0</v>
      </c>
      <c r="P254">
        <v>2.6228094191876599</v>
      </c>
      <c r="Q254">
        <v>9.4494737309485899</v>
      </c>
      <c r="R254">
        <v>4.7960393540778501</v>
      </c>
      <c r="S254">
        <v>5.7212182856203997</v>
      </c>
      <c r="T254">
        <v>10.1349553429131</v>
      </c>
      <c r="U254">
        <v>7.3942599748347497</v>
      </c>
      <c r="V254">
        <v>7.9480125695011701</v>
      </c>
      <c r="W254">
        <v>3.2459730174174202</v>
      </c>
      <c r="X254">
        <v>15.941715597340799</v>
      </c>
      <c r="Y254">
        <v>10.327945139659899</v>
      </c>
      <c r="Z254">
        <v>10.974342932132201</v>
      </c>
      <c r="AA254">
        <v>3.5420597198260202</v>
      </c>
      <c r="AB254">
        <v>6.0886178448008001</v>
      </c>
      <c r="AC254">
        <v>8.4599515721618896</v>
      </c>
      <c r="AD254">
        <v>6.9232701403625896</v>
      </c>
      <c r="AE254">
        <v>3.6497289485645998</v>
      </c>
      <c r="AF254">
        <v>5.2328216027015904</v>
      </c>
      <c r="AG254">
        <v>10.9123116917341</v>
      </c>
      <c r="AH254">
        <v>6.8701986867806903</v>
      </c>
      <c r="AI254">
        <v>8.9394035712818791</v>
      </c>
      <c r="AJ254">
        <v>8.1363595051180706</v>
      </c>
      <c r="AK254">
        <v>8.7411567750730192</v>
      </c>
      <c r="AL254">
        <v>0</v>
      </c>
      <c r="AM254">
        <v>0</v>
      </c>
      <c r="AN254">
        <v>13.0410528171859</v>
      </c>
      <c r="AO254">
        <v>4.5474625483517697</v>
      </c>
      <c r="AP254">
        <v>9.7860559424783595</v>
      </c>
      <c r="AQ254">
        <v>0</v>
      </c>
      <c r="AR254">
        <v>8.0557746629337004</v>
      </c>
      <c r="AS254">
        <v>3.5858562304457902</v>
      </c>
      <c r="AT254">
        <v>8.2450896846642792</v>
      </c>
      <c r="AU254">
        <v>2.51167372237951</v>
      </c>
      <c r="AV254">
        <v>8.7913655744415706</v>
      </c>
      <c r="AW254">
        <v>3.3279668269210201</v>
      </c>
      <c r="AX254">
        <v>4.5858125300958399</v>
      </c>
      <c r="AY254">
        <v>0</v>
      </c>
      <c r="AZ254">
        <v>0</v>
      </c>
      <c r="BA254">
        <v>0</v>
      </c>
    </row>
    <row r="255" spans="1:53" x14ac:dyDescent="0.25">
      <c r="A255">
        <v>6.9254983158227699</v>
      </c>
      <c r="B255">
        <v>1.2284204898461499</v>
      </c>
      <c r="C255">
        <v>0.444997887191316</v>
      </c>
      <c r="D255">
        <v>1.43024542537992E-3</v>
      </c>
      <c r="E255">
        <v>4.0661808349569404E-3</v>
      </c>
      <c r="F255" t="s">
        <v>569</v>
      </c>
      <c r="G255">
        <v>6.4147604280817303</v>
      </c>
      <c r="H255">
        <v>0</v>
      </c>
      <c r="I255">
        <v>0</v>
      </c>
      <c r="J255">
        <v>11.7073132788452</v>
      </c>
      <c r="K255">
        <v>4.3079779757341496</v>
      </c>
      <c r="L255">
        <v>0</v>
      </c>
      <c r="M255">
        <v>0</v>
      </c>
      <c r="N255">
        <v>0</v>
      </c>
      <c r="O255">
        <v>3.5293448624330899</v>
      </c>
      <c r="P255">
        <v>7.2127259027660697</v>
      </c>
      <c r="Q255">
        <v>3.3748120467673499</v>
      </c>
      <c r="R255">
        <v>7.1940590311167698</v>
      </c>
      <c r="S255">
        <v>12.8727411426459</v>
      </c>
      <c r="T255">
        <v>2.8957015265466102</v>
      </c>
      <c r="U255">
        <v>10.563228535478199</v>
      </c>
      <c r="V255">
        <v>2.8901863889095201</v>
      </c>
      <c r="W255">
        <v>8.1149325435435404</v>
      </c>
      <c r="X255">
        <v>7.9708577986704201</v>
      </c>
      <c r="Y255">
        <v>8.3914554259736693</v>
      </c>
      <c r="Z255">
        <v>4.7032898280566702</v>
      </c>
      <c r="AA255">
        <v>3.5420597198260202</v>
      </c>
      <c r="AB255">
        <v>14.8832880650686</v>
      </c>
      <c r="AC255">
        <v>11.2799354295492</v>
      </c>
      <c r="AD255">
        <v>9.0535071066280004</v>
      </c>
      <c r="AE255">
        <v>20.681797375199402</v>
      </c>
      <c r="AF255">
        <v>10.4656432054032</v>
      </c>
      <c r="AG255">
        <v>9.0935930764450497</v>
      </c>
      <c r="AH255">
        <v>4.8091390807464904</v>
      </c>
      <c r="AI255">
        <v>7.4495029760682296</v>
      </c>
      <c r="AJ255">
        <v>18.3068088865157</v>
      </c>
      <c r="AK255">
        <v>7.6485121781888896</v>
      </c>
      <c r="AL255">
        <v>5.6073814481031601</v>
      </c>
      <c r="AM255">
        <v>8.1089125745919599</v>
      </c>
      <c r="AN255">
        <v>0</v>
      </c>
      <c r="AO255">
        <v>4.5474625483517697</v>
      </c>
      <c r="AP255">
        <v>8.4812484834812398</v>
      </c>
      <c r="AQ255">
        <v>8.5782567872150395</v>
      </c>
      <c r="AR255">
        <v>3.2223098651734801</v>
      </c>
      <c r="AS255">
        <v>25.100993613120501</v>
      </c>
      <c r="AT255">
        <v>2.99821443078701</v>
      </c>
      <c r="AU255">
        <v>6.6977965930120202</v>
      </c>
      <c r="AV255">
        <v>7.23994812012835</v>
      </c>
      <c r="AW255">
        <v>7.48792536057229</v>
      </c>
      <c r="AX255">
        <v>4.5858125300958399</v>
      </c>
      <c r="AY255">
        <v>0</v>
      </c>
      <c r="AZ255">
        <v>6.4121040500352899</v>
      </c>
      <c r="BA255">
        <v>7.0728806237946404</v>
      </c>
    </row>
    <row r="256" spans="1:53" x14ac:dyDescent="0.25">
      <c r="A256">
        <v>7.4829567310679304</v>
      </c>
      <c r="B256">
        <v>1.2216629212319099</v>
      </c>
      <c r="C256">
        <v>0.46148278412013999</v>
      </c>
      <c r="D256">
        <v>1.8597379478367999E-3</v>
      </c>
      <c r="E256">
        <v>5.0904920107067899E-3</v>
      </c>
      <c r="F256" t="s">
        <v>564</v>
      </c>
      <c r="G256">
        <v>0</v>
      </c>
      <c r="H256">
        <v>2.13825347602724</v>
      </c>
      <c r="I256">
        <v>1.57735825006097</v>
      </c>
      <c r="J256">
        <v>4.68292531153807</v>
      </c>
      <c r="K256">
        <v>12.9239339272024</v>
      </c>
      <c r="L256">
        <v>0</v>
      </c>
      <c r="M256">
        <v>6.4426271292240003</v>
      </c>
      <c r="N256">
        <v>0</v>
      </c>
      <c r="O256">
        <v>0</v>
      </c>
      <c r="P256">
        <v>7.8684282575629902</v>
      </c>
      <c r="Q256">
        <v>6.0746616841812404</v>
      </c>
      <c r="R256">
        <v>3.9966994617315401</v>
      </c>
      <c r="S256">
        <v>7.1515228570255003</v>
      </c>
      <c r="T256">
        <v>4.8261692109110097</v>
      </c>
      <c r="U256">
        <v>5.2816142677391102</v>
      </c>
      <c r="V256">
        <v>9.3931057639559299</v>
      </c>
      <c r="W256">
        <v>4.3279640232232204</v>
      </c>
      <c r="X256">
        <v>5.3139051991136101</v>
      </c>
      <c r="Y256">
        <v>10.327945139659899</v>
      </c>
      <c r="Z256">
        <v>6.2710531040755502</v>
      </c>
      <c r="AA256">
        <v>7.0841194396520404</v>
      </c>
      <c r="AB256">
        <v>4.0590785632005302</v>
      </c>
      <c r="AC256">
        <v>3.7599784765163902</v>
      </c>
      <c r="AD256">
        <v>11.7163033144598</v>
      </c>
      <c r="AE256">
        <v>1.8248644742822999</v>
      </c>
      <c r="AF256">
        <v>10.4656432054032</v>
      </c>
      <c r="AG256">
        <v>4.5467965382225302</v>
      </c>
      <c r="AH256">
        <v>16.488476848273699</v>
      </c>
      <c r="AI256">
        <v>17.878807142563801</v>
      </c>
      <c r="AJ256">
        <v>18.3068088865157</v>
      </c>
      <c r="AK256">
        <v>14.204379759493699</v>
      </c>
      <c r="AL256">
        <v>5.6073814481031601</v>
      </c>
      <c r="AM256">
        <v>8.1089125745919599</v>
      </c>
      <c r="AN256">
        <v>3.0094737270429102</v>
      </c>
      <c r="AO256">
        <v>31.832237838462401</v>
      </c>
      <c r="AP256">
        <v>11.743267130974001</v>
      </c>
      <c r="AQ256">
        <v>18.586223038965901</v>
      </c>
      <c r="AR256">
        <v>12.083661994400501</v>
      </c>
      <c r="AS256">
        <v>0</v>
      </c>
      <c r="AT256">
        <v>10.4937505077545</v>
      </c>
      <c r="AU256">
        <v>3.3488982965060101</v>
      </c>
      <c r="AV256">
        <v>2.5856957571887</v>
      </c>
      <c r="AW256">
        <v>4.1599585336512703</v>
      </c>
      <c r="AX256">
        <v>9.1716250601916798</v>
      </c>
      <c r="AY256">
        <v>0</v>
      </c>
      <c r="AZ256">
        <v>14.961576116749001</v>
      </c>
      <c r="BA256">
        <v>7.0728806237946404</v>
      </c>
    </row>
    <row r="257" spans="1:53" x14ac:dyDescent="0.25">
      <c r="A257">
        <v>34.472220670549603</v>
      </c>
      <c r="B257">
        <v>1.21763737406358</v>
      </c>
      <c r="C257">
        <v>0.232590987751915</v>
      </c>
      <c r="D257" s="1">
        <v>4.2270916357297901E-8</v>
      </c>
      <c r="E257" s="1">
        <v>6.4614115003298201E-7</v>
      </c>
      <c r="F257" t="s">
        <v>148</v>
      </c>
      <c r="G257">
        <v>12.8295208561635</v>
      </c>
      <c r="H257">
        <v>14.9677743321907</v>
      </c>
      <c r="I257">
        <v>5.5207538752134102</v>
      </c>
      <c r="J257">
        <v>18.731701246152301</v>
      </c>
      <c r="K257">
        <v>24.770873360471299</v>
      </c>
      <c r="L257">
        <v>19.8883072047315</v>
      </c>
      <c r="M257">
        <v>11.811483070244</v>
      </c>
      <c r="N257">
        <v>11.8171860236607</v>
      </c>
      <c r="O257">
        <v>23.999545064545</v>
      </c>
      <c r="P257">
        <v>33.440820094642703</v>
      </c>
      <c r="Q257">
        <v>36.4479701050874</v>
      </c>
      <c r="R257">
        <v>28.776236124467101</v>
      </c>
      <c r="S257">
        <v>48.630355427773402</v>
      </c>
      <c r="T257">
        <v>41.022438292743601</v>
      </c>
      <c r="U257">
        <v>28.520717045791201</v>
      </c>
      <c r="V257">
        <v>26.734224097413001</v>
      </c>
      <c r="W257">
        <v>28.672761653853801</v>
      </c>
      <c r="X257">
        <v>21.255620796454401</v>
      </c>
      <c r="Y257">
        <v>31.629331990208499</v>
      </c>
      <c r="Z257">
        <v>31.877853279050701</v>
      </c>
      <c r="AA257">
        <v>36.306112128216697</v>
      </c>
      <c r="AB257">
        <v>39.914272538138597</v>
      </c>
      <c r="AC257">
        <v>47.939725575583999</v>
      </c>
      <c r="AD257">
        <v>42.072180083741898</v>
      </c>
      <c r="AE257">
        <v>32.847560537081399</v>
      </c>
      <c r="AF257">
        <v>27.0362449472915</v>
      </c>
      <c r="AG257">
        <v>28.190138536979699</v>
      </c>
      <c r="AH257">
        <v>26.106755009766601</v>
      </c>
      <c r="AI257">
        <v>59.596023808545802</v>
      </c>
      <c r="AJ257">
        <v>36.613617773031301</v>
      </c>
      <c r="AK257">
        <v>96.152724525803293</v>
      </c>
      <c r="AL257">
        <v>31.775161539251201</v>
      </c>
      <c r="AM257">
        <v>58.384170537062097</v>
      </c>
      <c r="AN257">
        <v>22.069473998314699</v>
      </c>
      <c r="AO257">
        <v>77.306863321980202</v>
      </c>
      <c r="AP257">
        <v>51.539894630386001</v>
      </c>
      <c r="AQ257">
        <v>32.883317684324297</v>
      </c>
      <c r="AR257">
        <v>20.945014123627601</v>
      </c>
      <c r="AS257">
        <v>26.8939217283434</v>
      </c>
      <c r="AT257">
        <v>53.967859754166199</v>
      </c>
      <c r="AU257">
        <v>36.837881261566103</v>
      </c>
      <c r="AV257">
        <v>27.925514177637901</v>
      </c>
      <c r="AW257">
        <v>54.495456790831703</v>
      </c>
      <c r="AX257">
        <v>23.846225156498399</v>
      </c>
      <c r="AY257">
        <v>18.215466433975799</v>
      </c>
      <c r="AZ257">
        <v>57.708936450317701</v>
      </c>
      <c r="BA257">
        <v>51.278384522511203</v>
      </c>
    </row>
    <row r="258" spans="1:53" x14ac:dyDescent="0.25">
      <c r="A258">
        <v>17.015786281422301</v>
      </c>
      <c r="B258">
        <v>1.2170739536913999</v>
      </c>
      <c r="C258">
        <v>0.334601751806678</v>
      </c>
      <c r="D258" s="1">
        <v>6.4150069239161605E-5</v>
      </c>
      <c r="E258">
        <v>2.7759055696504898E-4</v>
      </c>
      <c r="F258" t="s">
        <v>288</v>
      </c>
      <c r="G258">
        <v>12.8295208561635</v>
      </c>
      <c r="H258">
        <v>10.6912673801362</v>
      </c>
      <c r="I258">
        <v>11.830186875457301</v>
      </c>
      <c r="J258">
        <v>0</v>
      </c>
      <c r="K258">
        <v>10.769944939335399</v>
      </c>
      <c r="L258">
        <v>11.601512536093299</v>
      </c>
      <c r="M258">
        <v>5.3688559410199996</v>
      </c>
      <c r="N258">
        <v>7.3857412647879199</v>
      </c>
      <c r="O258">
        <v>0</v>
      </c>
      <c r="P258">
        <v>22.293880063095099</v>
      </c>
      <c r="Q258">
        <v>16.874060233836801</v>
      </c>
      <c r="R258">
        <v>11.1907584928483</v>
      </c>
      <c r="S258">
        <v>17.1636548568612</v>
      </c>
      <c r="T258">
        <v>20.752527606917401</v>
      </c>
      <c r="U258">
        <v>21.126457070956398</v>
      </c>
      <c r="V258">
        <v>11.5607455556381</v>
      </c>
      <c r="W258">
        <v>17.311856092892899</v>
      </c>
      <c r="X258">
        <v>15.941715597340799</v>
      </c>
      <c r="Y258">
        <v>14.2009245670324</v>
      </c>
      <c r="Z258">
        <v>29.2649144856859</v>
      </c>
      <c r="AA258">
        <v>23.908903108825601</v>
      </c>
      <c r="AB258">
        <v>25.707497566936699</v>
      </c>
      <c r="AC258">
        <v>15.0399139060656</v>
      </c>
      <c r="AD258">
        <v>18.107014213256001</v>
      </c>
      <c r="AE258">
        <v>8.5160342133173899</v>
      </c>
      <c r="AF258">
        <v>28.780518814858699</v>
      </c>
      <c r="AG258">
        <v>5.4561558458670296</v>
      </c>
      <c r="AH258">
        <v>13.053377504883301</v>
      </c>
      <c r="AI258">
        <v>16.3889065473501</v>
      </c>
      <c r="AJ258">
        <v>16.272719010236099</v>
      </c>
      <c r="AK258">
        <v>15.297024356377801</v>
      </c>
      <c r="AL258">
        <v>11.214762896206301</v>
      </c>
      <c r="AM258">
        <v>43.788127902796603</v>
      </c>
      <c r="AN258">
        <v>9.0284211811287207</v>
      </c>
      <c r="AO258">
        <v>36.3797003868142</v>
      </c>
      <c r="AP258">
        <v>43.711049876403301</v>
      </c>
      <c r="AQ258">
        <v>15.7268041098942</v>
      </c>
      <c r="AR258">
        <v>11.2780845281072</v>
      </c>
      <c r="AS258">
        <v>16.136353037006</v>
      </c>
      <c r="AT258">
        <v>39.726341207927902</v>
      </c>
      <c r="AU258">
        <v>25.9539617979216</v>
      </c>
      <c r="AV258">
        <v>19.134148603196401</v>
      </c>
      <c r="AW258">
        <v>24.543755348542501</v>
      </c>
      <c r="AX258">
        <v>21.0947376384409</v>
      </c>
      <c r="AY258">
        <v>0</v>
      </c>
      <c r="AZ258">
        <v>14.961576116749001</v>
      </c>
      <c r="BA258">
        <v>12.3775410916406</v>
      </c>
    </row>
    <row r="259" spans="1:53" x14ac:dyDescent="0.25">
      <c r="A259">
        <v>5.5068013868181103</v>
      </c>
      <c r="B259">
        <v>1.2106394393675299</v>
      </c>
      <c r="C259">
        <v>0.40037942160559098</v>
      </c>
      <c r="D259">
        <v>8.7184400892492198E-4</v>
      </c>
      <c r="E259">
        <v>2.6557876872286001E-3</v>
      </c>
      <c r="F259" t="s">
        <v>611</v>
      </c>
      <c r="G259">
        <v>3.2073802140408598</v>
      </c>
      <c r="H259">
        <v>4.2765069520544898</v>
      </c>
      <c r="I259">
        <v>6.3094330002439003</v>
      </c>
      <c r="J259">
        <v>0</v>
      </c>
      <c r="K259">
        <v>4.3079779757341496</v>
      </c>
      <c r="L259">
        <v>0</v>
      </c>
      <c r="M259">
        <v>0</v>
      </c>
      <c r="N259">
        <v>0</v>
      </c>
      <c r="O259">
        <v>2.1176069174598502</v>
      </c>
      <c r="P259">
        <v>11.8026423863445</v>
      </c>
      <c r="Q259">
        <v>9.4494737309485899</v>
      </c>
      <c r="R259">
        <v>5.5953792464241499</v>
      </c>
      <c r="S259">
        <v>10.012131999835701</v>
      </c>
      <c r="T259">
        <v>3.3783184476377102</v>
      </c>
      <c r="U259">
        <v>5.2816142677391102</v>
      </c>
      <c r="V259">
        <v>5.7803727778190304</v>
      </c>
      <c r="W259">
        <v>8.1149325435435404</v>
      </c>
      <c r="X259">
        <v>7.9708577986704201</v>
      </c>
      <c r="Y259">
        <v>3.2274828561437201</v>
      </c>
      <c r="Z259">
        <v>10.451755173459301</v>
      </c>
      <c r="AA259">
        <v>12.3972090193911</v>
      </c>
      <c r="AB259">
        <v>7.4416440325343096</v>
      </c>
      <c r="AC259">
        <v>3.7599784765163902</v>
      </c>
      <c r="AD259">
        <v>10.1186255897607</v>
      </c>
      <c r="AE259">
        <v>3.0414407904704999</v>
      </c>
      <c r="AF259">
        <v>2.6164108013507898</v>
      </c>
      <c r="AG259">
        <v>2.7280779229335201</v>
      </c>
      <c r="AH259">
        <v>6.1831788181026202</v>
      </c>
      <c r="AI259">
        <v>8.9394035712818791</v>
      </c>
      <c r="AJ259">
        <v>4.0681797525590397</v>
      </c>
      <c r="AK259">
        <v>3.27793379065238</v>
      </c>
      <c r="AL259">
        <v>0</v>
      </c>
      <c r="AM259">
        <v>0</v>
      </c>
      <c r="AN259">
        <v>4.0126316360572103</v>
      </c>
      <c r="AO259">
        <v>9.09492509670355</v>
      </c>
      <c r="AP259">
        <v>5.8716335654870102</v>
      </c>
      <c r="AQ259">
        <v>4.2891283936075197</v>
      </c>
      <c r="AR259">
        <v>4.8334647977602199</v>
      </c>
      <c r="AS259">
        <v>7.1717124608915697</v>
      </c>
      <c r="AT259">
        <v>11.2433041154513</v>
      </c>
      <c r="AU259">
        <v>8.3722457412650204</v>
      </c>
      <c r="AV259">
        <v>5.6885306658151302</v>
      </c>
      <c r="AW259">
        <v>5.8239419471117797</v>
      </c>
      <c r="AX259">
        <v>9.1716250601916798</v>
      </c>
      <c r="AY259">
        <v>0</v>
      </c>
      <c r="AZ259">
        <v>8.5494720667137294</v>
      </c>
      <c r="BA259">
        <v>8.8411007797433001</v>
      </c>
    </row>
    <row r="260" spans="1:53" x14ac:dyDescent="0.25">
      <c r="A260">
        <v>17.0822807786647</v>
      </c>
      <c r="B260">
        <v>1.20880981178266</v>
      </c>
      <c r="C260">
        <v>0.313452694485088</v>
      </c>
      <c r="D260" s="1">
        <v>3.3225659025870897E-5</v>
      </c>
      <c r="E260">
        <v>1.62944169472709E-4</v>
      </c>
      <c r="F260" t="s">
        <v>307</v>
      </c>
      <c r="G260">
        <v>5.3456336900681096</v>
      </c>
      <c r="H260">
        <v>10.6912673801362</v>
      </c>
      <c r="I260">
        <v>9.4641495003658491</v>
      </c>
      <c r="J260">
        <v>16.390238590383198</v>
      </c>
      <c r="K260">
        <v>10.769944939335399</v>
      </c>
      <c r="L260">
        <v>0</v>
      </c>
      <c r="M260">
        <v>6.4426271292240003</v>
      </c>
      <c r="N260">
        <v>0</v>
      </c>
      <c r="O260">
        <v>8.4704276698394008</v>
      </c>
      <c r="P260">
        <v>11.146940031547601</v>
      </c>
      <c r="Q260">
        <v>12.8242857777159</v>
      </c>
      <c r="R260">
        <v>23.980196770389199</v>
      </c>
      <c r="S260">
        <v>25.7454822852918</v>
      </c>
      <c r="T260">
        <v>13.030656869459699</v>
      </c>
      <c r="U260">
        <v>34.8586541670781</v>
      </c>
      <c r="V260">
        <v>12.2832921528654</v>
      </c>
      <c r="W260">
        <v>14.065883075475501</v>
      </c>
      <c r="X260">
        <v>13.284762997784</v>
      </c>
      <c r="Y260">
        <v>15.491917709489901</v>
      </c>
      <c r="Z260">
        <v>7.3162286214214802</v>
      </c>
      <c r="AA260">
        <v>12.3972090193911</v>
      </c>
      <c r="AB260">
        <v>26.384010660803501</v>
      </c>
      <c r="AC260">
        <v>31.9598170503894</v>
      </c>
      <c r="AD260">
        <v>13.8465402807252</v>
      </c>
      <c r="AE260">
        <v>31.022696062799099</v>
      </c>
      <c r="AF260">
        <v>14.826327874321199</v>
      </c>
      <c r="AG260">
        <v>8.1842337688005493</v>
      </c>
      <c r="AH260">
        <v>8.9312582928148991</v>
      </c>
      <c r="AI260">
        <v>53.636421427691303</v>
      </c>
      <c r="AJ260">
        <v>28.4772582679133</v>
      </c>
      <c r="AK260">
        <v>39.335205487828603</v>
      </c>
      <c r="AL260">
        <v>42.989924435457603</v>
      </c>
      <c r="AM260">
        <v>9.7306950895103501</v>
      </c>
      <c r="AN260">
        <v>13.0410528171859</v>
      </c>
      <c r="AO260">
        <v>13.642387645055299</v>
      </c>
      <c r="AP260">
        <v>28.053360368438</v>
      </c>
      <c r="AQ260">
        <v>17.1565135744301</v>
      </c>
      <c r="AR260">
        <v>9.6669295955204397</v>
      </c>
      <c r="AS260">
        <v>16.136353037006</v>
      </c>
      <c r="AT260">
        <v>12.742411330844799</v>
      </c>
      <c r="AU260">
        <v>23.442288075542098</v>
      </c>
      <c r="AV260">
        <v>19.134148603196401</v>
      </c>
      <c r="AW260">
        <v>14.5598548677794</v>
      </c>
      <c r="AX260">
        <v>11.00595007223</v>
      </c>
      <c r="AY260">
        <v>9.1077332169878993</v>
      </c>
      <c r="AZ260">
        <v>17.098944133427501</v>
      </c>
      <c r="BA260">
        <v>24.7550821832812</v>
      </c>
    </row>
    <row r="261" spans="1:53" x14ac:dyDescent="0.25">
      <c r="A261">
        <v>98.845534680810403</v>
      </c>
      <c r="B261">
        <v>1.20873380282979</v>
      </c>
      <c r="C261">
        <v>0.23109565239340099</v>
      </c>
      <c r="D261" s="1">
        <v>3.9488564597489203E-8</v>
      </c>
      <c r="E261" s="1">
        <v>6.1155316488479996E-7</v>
      </c>
      <c r="F261" t="s">
        <v>69</v>
      </c>
      <c r="G261">
        <v>39.557689306504003</v>
      </c>
      <c r="H261">
        <v>64.147604280817305</v>
      </c>
      <c r="I261">
        <v>35.490560626371902</v>
      </c>
      <c r="J261">
        <v>51.512178426918702</v>
      </c>
      <c r="K261">
        <v>64.619669636012205</v>
      </c>
      <c r="L261">
        <v>33.1471786745524</v>
      </c>
      <c r="M261">
        <v>39.729533963548</v>
      </c>
      <c r="N261">
        <v>57.608781865345797</v>
      </c>
      <c r="O261">
        <v>33.175841706870997</v>
      </c>
      <c r="P261">
        <v>113.436507379866</v>
      </c>
      <c r="Q261">
        <v>97.869549356253202</v>
      </c>
      <c r="R261">
        <v>125.49636309837</v>
      </c>
      <c r="S261">
        <v>87.248578855711102</v>
      </c>
      <c r="T261">
        <v>75.288239690211796</v>
      </c>
      <c r="U261">
        <v>114.082868183165</v>
      </c>
      <c r="V261">
        <v>80.925218889466393</v>
      </c>
      <c r="W261">
        <v>85.477289458658603</v>
      </c>
      <c r="X261">
        <v>196.61449236720401</v>
      </c>
      <c r="Y261">
        <v>107.79792739520001</v>
      </c>
      <c r="Z261">
        <v>94.588384319806295</v>
      </c>
      <c r="AA261">
        <v>127.514149913737</v>
      </c>
      <c r="AB261">
        <v>148.83288065068601</v>
      </c>
      <c r="AC261">
        <v>125.01928434417</v>
      </c>
      <c r="AD261">
        <v>79.351326993386607</v>
      </c>
      <c r="AE261">
        <v>144.16429346830199</v>
      </c>
      <c r="AF261">
        <v>109.889253656733</v>
      </c>
      <c r="AG261">
        <v>76.386181842138498</v>
      </c>
      <c r="AH261">
        <v>54.274569625567501</v>
      </c>
      <c r="AI261">
        <v>131.111252378801</v>
      </c>
      <c r="AJ261">
        <v>148.48856096840501</v>
      </c>
      <c r="AK261">
        <v>180.28635848588101</v>
      </c>
      <c r="AL261">
        <v>33.644288688619</v>
      </c>
      <c r="AM261">
        <v>48.653475447551699</v>
      </c>
      <c r="AN261">
        <v>122.385264899745</v>
      </c>
      <c r="AO261">
        <v>200.088352127478</v>
      </c>
      <c r="AP261">
        <v>150.70526151416701</v>
      </c>
      <c r="AQ261">
        <v>27.164479826181001</v>
      </c>
      <c r="AR261">
        <v>65.251774769763003</v>
      </c>
      <c r="AS261">
        <v>209.772589481078</v>
      </c>
      <c r="AT261">
        <v>89.946432923610303</v>
      </c>
      <c r="AU261">
        <v>180.00328343719801</v>
      </c>
      <c r="AV261">
        <v>133.421901070937</v>
      </c>
      <c r="AW261">
        <v>98.591017247535106</v>
      </c>
      <c r="AX261">
        <v>81.627463035705901</v>
      </c>
      <c r="AY261">
        <v>165.07766455790599</v>
      </c>
      <c r="AZ261">
        <v>38.472624300211798</v>
      </c>
      <c r="BA261">
        <v>77.801686861741103</v>
      </c>
    </row>
    <row r="262" spans="1:53" x14ac:dyDescent="0.25">
      <c r="A262">
        <v>6.2828259217097999</v>
      </c>
      <c r="B262">
        <v>1.2057988567975699</v>
      </c>
      <c r="C262">
        <v>0.45065958294029401</v>
      </c>
      <c r="D262">
        <v>1.9570767680317201E-3</v>
      </c>
      <c r="E262">
        <v>5.3198137551347304E-3</v>
      </c>
      <c r="F262" t="s">
        <v>608</v>
      </c>
      <c r="G262">
        <v>6.4147604280817303</v>
      </c>
      <c r="H262">
        <v>4.2765069520544898</v>
      </c>
      <c r="I262">
        <v>3.9433956251524398</v>
      </c>
      <c r="J262">
        <v>0</v>
      </c>
      <c r="K262">
        <v>2.1539889878670699</v>
      </c>
      <c r="L262">
        <v>0</v>
      </c>
      <c r="M262">
        <v>6.4426271292240003</v>
      </c>
      <c r="N262">
        <v>0</v>
      </c>
      <c r="O262">
        <v>0</v>
      </c>
      <c r="P262">
        <v>5.9013211931722402</v>
      </c>
      <c r="Q262">
        <v>4.0497744561208204</v>
      </c>
      <c r="R262">
        <v>21.5821770933503</v>
      </c>
      <c r="S262">
        <v>8.5818274284306</v>
      </c>
      <c r="T262">
        <v>0.96523384218220298</v>
      </c>
      <c r="U262">
        <v>7.3942599748347497</v>
      </c>
      <c r="V262">
        <v>3.6127329861368902</v>
      </c>
      <c r="W262">
        <v>5.9509505319319302</v>
      </c>
      <c r="X262">
        <v>10.627810398227201</v>
      </c>
      <c r="Y262">
        <v>14.2009245670324</v>
      </c>
      <c r="Z262">
        <v>1.56776327601889</v>
      </c>
      <c r="AA262">
        <v>8.8551492995650491</v>
      </c>
      <c r="AB262">
        <v>6.0886178448008001</v>
      </c>
      <c r="AC262">
        <v>10.339940810420099</v>
      </c>
      <c r="AD262">
        <v>2.6627962078317702</v>
      </c>
      <c r="AE262">
        <v>8.5160342133173899</v>
      </c>
      <c r="AF262">
        <v>6.1049585364851797</v>
      </c>
      <c r="AG262">
        <v>2.7280779229335201</v>
      </c>
      <c r="AH262">
        <v>4.1221192120684202</v>
      </c>
      <c r="AI262">
        <v>10.4293041664955</v>
      </c>
      <c r="AJ262">
        <v>8.1363595051180706</v>
      </c>
      <c r="AK262">
        <v>5.4632229844206401</v>
      </c>
      <c r="AL262">
        <v>7.4765085974708798</v>
      </c>
      <c r="AM262">
        <v>3.24356502983678</v>
      </c>
      <c r="AN262">
        <v>20.063158180286099</v>
      </c>
      <c r="AO262">
        <v>0</v>
      </c>
      <c r="AP262">
        <v>4.5668261064899003</v>
      </c>
      <c r="AQ262">
        <v>8.5782567872150395</v>
      </c>
      <c r="AR262">
        <v>3.2223098651734801</v>
      </c>
      <c r="AS262">
        <v>25.100993613120501</v>
      </c>
      <c r="AT262">
        <v>4.4973216461805103</v>
      </c>
      <c r="AU262">
        <v>7.5350211671385203</v>
      </c>
      <c r="AV262">
        <v>4.1371132115019096</v>
      </c>
      <c r="AW262">
        <v>4.5759543870163997</v>
      </c>
      <c r="AX262">
        <v>6.42013754213417</v>
      </c>
      <c r="AY262">
        <v>3.41539995637046</v>
      </c>
      <c r="AZ262">
        <v>4.2747360333568603</v>
      </c>
      <c r="BA262">
        <v>7.0728806237946404</v>
      </c>
    </row>
    <row r="263" spans="1:53" x14ac:dyDescent="0.25">
      <c r="A263">
        <v>40.106616027297797</v>
      </c>
      <c r="B263">
        <v>1.20547345070698</v>
      </c>
      <c r="C263">
        <v>0.43242363283264301</v>
      </c>
      <c r="D263">
        <v>1.0390502441655701E-3</v>
      </c>
      <c r="E263">
        <v>3.09610667691866E-3</v>
      </c>
      <c r="F263" t="s">
        <v>166</v>
      </c>
      <c r="G263">
        <v>18.1751545462316</v>
      </c>
      <c r="H263">
        <v>26.728168450340501</v>
      </c>
      <c r="I263">
        <v>21.2943363758232</v>
      </c>
      <c r="J263">
        <v>35.121939836535503</v>
      </c>
      <c r="K263">
        <v>4.3079779757341496</v>
      </c>
      <c r="L263">
        <v>0</v>
      </c>
      <c r="M263">
        <v>20.401652575876</v>
      </c>
      <c r="N263">
        <v>11.8171860236607</v>
      </c>
      <c r="O263">
        <v>17.6467243121654</v>
      </c>
      <c r="P263">
        <v>20.9824753535013</v>
      </c>
      <c r="Q263">
        <v>28.348421192845802</v>
      </c>
      <c r="R263">
        <v>47.960393540778497</v>
      </c>
      <c r="S263">
        <v>28.606091428102001</v>
      </c>
      <c r="T263">
        <v>28.957015265466101</v>
      </c>
      <c r="U263">
        <v>25.351748485147699</v>
      </c>
      <c r="V263">
        <v>27.456770694640401</v>
      </c>
      <c r="W263">
        <v>16.770860589990001</v>
      </c>
      <c r="X263">
        <v>90.336388384931396</v>
      </c>
      <c r="Y263">
        <v>36.147807988809703</v>
      </c>
      <c r="Z263">
        <v>16.722808277534799</v>
      </c>
      <c r="AA263">
        <v>22.137873248912602</v>
      </c>
      <c r="AB263">
        <v>22.3249320976029</v>
      </c>
      <c r="AC263">
        <v>15.9799085251947</v>
      </c>
      <c r="AD263">
        <v>18.107014213256001</v>
      </c>
      <c r="AE263">
        <v>7.9077460552232903</v>
      </c>
      <c r="AF263">
        <v>24.419834145940701</v>
      </c>
      <c r="AG263">
        <v>25.462060614046202</v>
      </c>
      <c r="AH263">
        <v>59.770728574991999</v>
      </c>
      <c r="AI263">
        <v>119.192047617092</v>
      </c>
      <c r="AJ263">
        <v>294.94303206053002</v>
      </c>
      <c r="AK263">
        <v>56.817519037974598</v>
      </c>
      <c r="AL263">
        <v>112.147628962063</v>
      </c>
      <c r="AM263">
        <v>17.839607664102299</v>
      </c>
      <c r="AN263">
        <v>3.0094737270429102</v>
      </c>
      <c r="AO263">
        <v>77.306863321980202</v>
      </c>
      <c r="AP263">
        <v>33.924993933925002</v>
      </c>
      <c r="AQ263">
        <v>121.525304485546</v>
      </c>
      <c r="AR263">
        <v>25.778478921387801</v>
      </c>
      <c r="AS263">
        <v>73.510052724138603</v>
      </c>
      <c r="AT263">
        <v>32.230805130960398</v>
      </c>
      <c r="AU263">
        <v>45.210127002831101</v>
      </c>
      <c r="AV263">
        <v>16.031313694569899</v>
      </c>
      <c r="AW263">
        <v>13.7278631610492</v>
      </c>
      <c r="AX263">
        <v>31.183525204651701</v>
      </c>
      <c r="AY263">
        <v>40.984799476445502</v>
      </c>
      <c r="AZ263">
        <v>25.648416200141199</v>
      </c>
      <c r="BA263">
        <v>24.7550821832812</v>
      </c>
    </row>
    <row r="264" spans="1:53" x14ac:dyDescent="0.25">
      <c r="A264">
        <v>6.3824408259145002</v>
      </c>
      <c r="B264">
        <v>1.1907867543672599</v>
      </c>
      <c r="C264">
        <v>0.49999980864256699</v>
      </c>
      <c r="D264">
        <v>4.1175508544483803E-3</v>
      </c>
      <c r="E264">
        <v>1.0014663550142799E-2</v>
      </c>
      <c r="F264" t="s">
        <v>600</v>
      </c>
      <c r="G264">
        <v>0</v>
      </c>
      <c r="H264">
        <v>0</v>
      </c>
      <c r="I264">
        <v>3.1547165001219502</v>
      </c>
      <c r="J264">
        <v>0</v>
      </c>
      <c r="K264">
        <v>17.231911902936599</v>
      </c>
      <c r="L264">
        <v>0</v>
      </c>
      <c r="M264">
        <v>3.2213135646120001</v>
      </c>
      <c r="N264">
        <v>0</v>
      </c>
      <c r="O264">
        <v>0</v>
      </c>
      <c r="P264">
        <v>2.6228094191876599</v>
      </c>
      <c r="Q264">
        <v>1.3499248187069399</v>
      </c>
      <c r="R264">
        <v>4.7960393540778501</v>
      </c>
      <c r="S264">
        <v>7.1515228570255003</v>
      </c>
      <c r="T264">
        <v>5.7914030530932203</v>
      </c>
      <c r="U264">
        <v>15.844842803217301</v>
      </c>
      <c r="V264">
        <v>4.3352795833642697</v>
      </c>
      <c r="W264">
        <v>3.2459730174174202</v>
      </c>
      <c r="X264">
        <v>5.3139051991136101</v>
      </c>
      <c r="Y264">
        <v>11.6189382821174</v>
      </c>
      <c r="Z264">
        <v>6.7936408627485196</v>
      </c>
      <c r="AA264">
        <v>8.8551492995650491</v>
      </c>
      <c r="AB264">
        <v>6.7651309386675598</v>
      </c>
      <c r="AC264">
        <v>4.6999730956454897</v>
      </c>
      <c r="AD264">
        <v>5.8581516572298797</v>
      </c>
      <c r="AE264">
        <v>5.4745934228468904</v>
      </c>
      <c r="AF264">
        <v>6.1049585364851797</v>
      </c>
      <c r="AG264">
        <v>4.5467965382225302</v>
      </c>
      <c r="AH264">
        <v>6.1831788181026202</v>
      </c>
      <c r="AI264">
        <v>11.919204761709199</v>
      </c>
      <c r="AJ264">
        <v>0</v>
      </c>
      <c r="AK264">
        <v>17.482313550145999</v>
      </c>
      <c r="AL264">
        <v>3.7382542987354399</v>
      </c>
      <c r="AM264">
        <v>4.8653475447551804</v>
      </c>
      <c r="AN264">
        <v>18.056842362257399</v>
      </c>
      <c r="AO264">
        <v>15.9161189192312</v>
      </c>
      <c r="AP264">
        <v>12.395670860472601</v>
      </c>
      <c r="AQ264">
        <v>8.5782567872150395</v>
      </c>
      <c r="AR264">
        <v>6.4446197303469601</v>
      </c>
      <c r="AS264">
        <v>16.136353037006</v>
      </c>
      <c r="AT264">
        <v>9.7441969000577799</v>
      </c>
      <c r="AU264">
        <v>9.2094703153915205</v>
      </c>
      <c r="AV264">
        <v>2.0685566057509601</v>
      </c>
      <c r="AW264">
        <v>2.9119709735558899</v>
      </c>
      <c r="AX264">
        <v>4.5858125300958399</v>
      </c>
      <c r="AY264">
        <v>0</v>
      </c>
      <c r="AZ264">
        <v>14.961576116749001</v>
      </c>
      <c r="BA264">
        <v>0</v>
      </c>
    </row>
    <row r="265" spans="1:53" x14ac:dyDescent="0.25">
      <c r="A265">
        <v>3.9949493557040099</v>
      </c>
      <c r="B265">
        <v>1.18739693319002</v>
      </c>
      <c r="C265">
        <v>0.44699109298330603</v>
      </c>
      <c r="D265">
        <v>2.6519130825200499E-3</v>
      </c>
      <c r="E265">
        <v>6.9208463373084204E-3</v>
      </c>
      <c r="F265" t="s">
        <v>666</v>
      </c>
      <c r="G265">
        <v>4.2765069520544898</v>
      </c>
      <c r="H265">
        <v>3.2073802140408598</v>
      </c>
      <c r="I265">
        <v>2.3660373750914601</v>
      </c>
      <c r="J265">
        <v>3.5121939836535501</v>
      </c>
      <c r="K265">
        <v>0</v>
      </c>
      <c r="L265">
        <v>0</v>
      </c>
      <c r="M265">
        <v>0</v>
      </c>
      <c r="N265">
        <v>0</v>
      </c>
      <c r="O265">
        <v>1.4117379449732299</v>
      </c>
      <c r="P265">
        <v>5.9013211931722402</v>
      </c>
      <c r="Q265">
        <v>10.1244361403021</v>
      </c>
      <c r="R265">
        <v>3.1973595693852301</v>
      </c>
      <c r="S265">
        <v>5.7212182856203997</v>
      </c>
      <c r="T265">
        <v>6.2740199741843199</v>
      </c>
      <c r="U265">
        <v>5.2816142677391102</v>
      </c>
      <c r="V265">
        <v>4.3352795833642697</v>
      </c>
      <c r="W265">
        <v>4.3279640232232204</v>
      </c>
      <c r="X265">
        <v>7.9708577986704201</v>
      </c>
      <c r="Y265">
        <v>4.5184759986012102</v>
      </c>
      <c r="Z265">
        <v>2.6129387933648101</v>
      </c>
      <c r="AA265">
        <v>4.4275746497825299</v>
      </c>
      <c r="AB265">
        <v>5.4121047509340396</v>
      </c>
      <c r="AC265">
        <v>3.7599784765163902</v>
      </c>
      <c r="AD265">
        <v>4.2604739325308199</v>
      </c>
      <c r="AE265">
        <v>6.08288158094099</v>
      </c>
      <c r="AF265">
        <v>9.5935062716195691</v>
      </c>
      <c r="AG265">
        <v>1.81871861528901</v>
      </c>
      <c r="AH265">
        <v>4.8091390807464904</v>
      </c>
      <c r="AI265">
        <v>8.9394035712818791</v>
      </c>
      <c r="AJ265">
        <v>0</v>
      </c>
      <c r="AK265">
        <v>6.5558675813047698</v>
      </c>
      <c r="AL265">
        <v>11.214762896206301</v>
      </c>
      <c r="AM265">
        <v>9.7306950895103501</v>
      </c>
      <c r="AN265">
        <v>2.00631581802861</v>
      </c>
      <c r="AO265">
        <v>4.5474625483517697</v>
      </c>
      <c r="AP265">
        <v>1.95721118849567</v>
      </c>
      <c r="AQ265">
        <v>2.8594189290716798</v>
      </c>
      <c r="AR265">
        <v>2.4167323988801099</v>
      </c>
      <c r="AS265">
        <v>0</v>
      </c>
      <c r="AT265">
        <v>4.4973216461805103</v>
      </c>
      <c r="AU265">
        <v>2.51167372237951</v>
      </c>
      <c r="AV265">
        <v>2.5856957571887</v>
      </c>
      <c r="AW265">
        <v>2.9119709735558899</v>
      </c>
      <c r="AX265">
        <v>2.7514875180575</v>
      </c>
      <c r="AY265">
        <v>0</v>
      </c>
      <c r="AZ265">
        <v>0</v>
      </c>
      <c r="BA265">
        <v>7.0728806237946404</v>
      </c>
    </row>
    <row r="266" spans="1:53" x14ac:dyDescent="0.25">
      <c r="A266">
        <v>25.9810494033403</v>
      </c>
      <c r="B266">
        <v>1.18702015312025</v>
      </c>
      <c r="C266">
        <v>0.28140258989017303</v>
      </c>
      <c r="D266" s="1">
        <v>7.3048763174815599E-6</v>
      </c>
      <c r="E266" s="1">
        <v>4.8302468683571898E-5</v>
      </c>
      <c r="F266" t="s">
        <v>189</v>
      </c>
      <c r="G266">
        <v>7.4838871660953501</v>
      </c>
      <c r="H266">
        <v>16.036901070204301</v>
      </c>
      <c r="I266">
        <v>19.7169781257622</v>
      </c>
      <c r="J266">
        <v>11.7073132788452</v>
      </c>
      <c r="K266">
        <v>15.0779229150695</v>
      </c>
      <c r="L266">
        <v>0</v>
      </c>
      <c r="M266">
        <v>5.3688559410199996</v>
      </c>
      <c r="N266">
        <v>19.202927288448599</v>
      </c>
      <c r="O266">
        <v>14.823248422219001</v>
      </c>
      <c r="P266">
        <v>28.8509036110643</v>
      </c>
      <c r="Q266">
        <v>31.723233239613101</v>
      </c>
      <c r="R266">
        <v>38.368314832622801</v>
      </c>
      <c r="S266">
        <v>20.024263999671401</v>
      </c>
      <c r="T266">
        <v>57.431413609841101</v>
      </c>
      <c r="U266">
        <v>29.577039899338999</v>
      </c>
      <c r="V266">
        <v>44.797889028097501</v>
      </c>
      <c r="W266">
        <v>28.131766150950899</v>
      </c>
      <c r="X266">
        <v>21.255620796454401</v>
      </c>
      <c r="Y266">
        <v>14.8464211382611</v>
      </c>
      <c r="Z266">
        <v>37.103730865780399</v>
      </c>
      <c r="AA266">
        <v>21.252358318956102</v>
      </c>
      <c r="AB266">
        <v>43.296838007472402</v>
      </c>
      <c r="AC266">
        <v>33.839806288647601</v>
      </c>
      <c r="AD266">
        <v>42.604739325308202</v>
      </c>
      <c r="AE266">
        <v>31.6309842208932</v>
      </c>
      <c r="AF266">
        <v>27.0362449472915</v>
      </c>
      <c r="AG266">
        <v>48.196043305158803</v>
      </c>
      <c r="AH266">
        <v>21.9846357976982</v>
      </c>
      <c r="AI266">
        <v>26.818210713845598</v>
      </c>
      <c r="AJ266">
        <v>26.443168391633701</v>
      </c>
      <c r="AK266">
        <v>27.3161149221032</v>
      </c>
      <c r="AL266">
        <v>33.644288688619</v>
      </c>
      <c r="AM266">
        <v>38.9227803580414</v>
      </c>
      <c r="AN266">
        <v>30.0947372704291</v>
      </c>
      <c r="AO266">
        <v>29.5585065642865</v>
      </c>
      <c r="AP266">
        <v>27.400956638939402</v>
      </c>
      <c r="AQ266">
        <v>41.4615744715394</v>
      </c>
      <c r="AR266">
        <v>10.472507061813801</v>
      </c>
      <c r="AS266">
        <v>14.3434249217831</v>
      </c>
      <c r="AT266">
        <v>29.232590700173301</v>
      </c>
      <c r="AU266">
        <v>25.116737223795099</v>
      </c>
      <c r="AV266">
        <v>24.822679269011498</v>
      </c>
      <c r="AW266">
        <v>52.415477524006</v>
      </c>
      <c r="AX266">
        <v>29.349200192613399</v>
      </c>
      <c r="AY266">
        <v>0</v>
      </c>
      <c r="AZ266">
        <v>6.4121040500352899</v>
      </c>
      <c r="BA266">
        <v>15.9139814035379</v>
      </c>
    </row>
    <row r="267" spans="1:53" x14ac:dyDescent="0.25">
      <c r="A267">
        <v>14.465789229778199</v>
      </c>
      <c r="B267">
        <v>1.18672059138588</v>
      </c>
      <c r="C267">
        <v>0.34376157703918803</v>
      </c>
      <c r="D267">
        <v>1.6486893927943801E-4</v>
      </c>
      <c r="E267">
        <v>6.2799592728769705E-4</v>
      </c>
      <c r="F267" t="s">
        <v>334</v>
      </c>
      <c r="G267">
        <v>13.898647594177101</v>
      </c>
      <c r="H267">
        <v>4.2765069520544898</v>
      </c>
      <c r="I267">
        <v>11.830186875457301</v>
      </c>
      <c r="J267">
        <v>0</v>
      </c>
      <c r="K267">
        <v>6.4619669636012196</v>
      </c>
      <c r="L267">
        <v>0</v>
      </c>
      <c r="M267">
        <v>15.032796634856</v>
      </c>
      <c r="N267">
        <v>0</v>
      </c>
      <c r="O267">
        <v>5.6469517798929401</v>
      </c>
      <c r="P267">
        <v>11.146940031547601</v>
      </c>
      <c r="Q267">
        <v>13.4992481870694</v>
      </c>
      <c r="R267">
        <v>19.9834973086577</v>
      </c>
      <c r="S267">
        <v>4.2909137142153</v>
      </c>
      <c r="T267">
        <v>31.8527167920127</v>
      </c>
      <c r="U267">
        <v>15.844842803217301</v>
      </c>
      <c r="V267">
        <v>5.0578261805916496</v>
      </c>
      <c r="W267">
        <v>11.360905560960999</v>
      </c>
      <c r="X267">
        <v>29.226478595124899</v>
      </c>
      <c r="Y267">
        <v>13.555427995803599</v>
      </c>
      <c r="Z267">
        <v>7.8388163800944399</v>
      </c>
      <c r="AA267">
        <v>15.9392687392171</v>
      </c>
      <c r="AB267">
        <v>18.2658535344024</v>
      </c>
      <c r="AC267">
        <v>29.139833193002101</v>
      </c>
      <c r="AD267">
        <v>12.7814217975925</v>
      </c>
      <c r="AE267">
        <v>12.774051319976101</v>
      </c>
      <c r="AF267">
        <v>14.826327874321199</v>
      </c>
      <c r="AG267">
        <v>33.646294382846698</v>
      </c>
      <c r="AH267">
        <v>19.923576191664001</v>
      </c>
      <c r="AI267">
        <v>8.9394035712818791</v>
      </c>
      <c r="AJ267">
        <v>6.1022696288385498</v>
      </c>
      <c r="AK267">
        <v>18.574958147030198</v>
      </c>
      <c r="AL267">
        <v>16.8221443443095</v>
      </c>
      <c r="AM267">
        <v>25.9485202386943</v>
      </c>
      <c r="AN267">
        <v>15.0473686352145</v>
      </c>
      <c r="AO267">
        <v>6.8211938225276603</v>
      </c>
      <c r="AP267">
        <v>7.8288447539826898</v>
      </c>
      <c r="AQ267">
        <v>5.7188378581433597</v>
      </c>
      <c r="AR267">
        <v>18.528281724747501</v>
      </c>
      <c r="AS267">
        <v>16.136353037006</v>
      </c>
      <c r="AT267">
        <v>8.2450896846642792</v>
      </c>
      <c r="AU267">
        <v>11.721144037770999</v>
      </c>
      <c r="AV267">
        <v>20.6855660575096</v>
      </c>
      <c r="AW267">
        <v>8.7359129206676691</v>
      </c>
      <c r="AX267">
        <v>10.088787566210801</v>
      </c>
      <c r="AY267">
        <v>39.846332824321998</v>
      </c>
      <c r="AZ267">
        <v>17.098944133427501</v>
      </c>
      <c r="BA267">
        <v>38.900843430870502</v>
      </c>
    </row>
    <row r="268" spans="1:53" x14ac:dyDescent="0.25">
      <c r="A268">
        <v>10.8011072375918</v>
      </c>
      <c r="B268">
        <v>1.18554783631373</v>
      </c>
      <c r="C268">
        <v>0.297486114265753</v>
      </c>
      <c r="D268" s="1">
        <v>2.28669898712256E-5</v>
      </c>
      <c r="E268">
        <v>1.2172960942026E-4</v>
      </c>
      <c r="F268" t="s">
        <v>416</v>
      </c>
      <c r="G268">
        <v>6.4147604280817303</v>
      </c>
      <c r="H268">
        <v>6.4147604280817303</v>
      </c>
      <c r="I268">
        <v>2.3660373750914601</v>
      </c>
      <c r="J268">
        <v>3.5121939836535501</v>
      </c>
      <c r="K268">
        <v>7.5389614575347599</v>
      </c>
      <c r="L268">
        <v>0</v>
      </c>
      <c r="M268">
        <v>3.2213135646120001</v>
      </c>
      <c r="N268">
        <v>7.3857412647879199</v>
      </c>
      <c r="O268">
        <v>7.7645586973527898</v>
      </c>
      <c r="P268">
        <v>15.081154160329101</v>
      </c>
      <c r="Q268">
        <v>14.174210596422901</v>
      </c>
      <c r="R268">
        <v>7.9933989234630802</v>
      </c>
      <c r="S268">
        <v>12.8727411426459</v>
      </c>
      <c r="T268">
        <v>22.200378370190698</v>
      </c>
      <c r="U268">
        <v>20.070134217408601</v>
      </c>
      <c r="V268">
        <v>15.896025139002299</v>
      </c>
      <c r="W268">
        <v>10.819910058058101</v>
      </c>
      <c r="X268">
        <v>7.9708577986704201</v>
      </c>
      <c r="Y268">
        <v>21.946883421777301</v>
      </c>
      <c r="Z268">
        <v>12.5421062081511</v>
      </c>
      <c r="AA268">
        <v>6.1986045096955404</v>
      </c>
      <c r="AB268">
        <v>10.1476964080013</v>
      </c>
      <c r="AC268">
        <v>13.159924667807401</v>
      </c>
      <c r="AD268">
        <v>13.313981039158801</v>
      </c>
      <c r="AE268">
        <v>7.9077460552232903</v>
      </c>
      <c r="AF268">
        <v>15.6984648081048</v>
      </c>
      <c r="AG268">
        <v>10.0029523840896</v>
      </c>
      <c r="AH268">
        <v>4.1221192120684202</v>
      </c>
      <c r="AI268">
        <v>19.368707737777399</v>
      </c>
      <c r="AJ268">
        <v>16.272719010236099</v>
      </c>
      <c r="AK268">
        <v>0</v>
      </c>
      <c r="AL268">
        <v>11.214762896206301</v>
      </c>
      <c r="AM268">
        <v>9.7306950895103501</v>
      </c>
      <c r="AN268">
        <v>8.0252632721144206</v>
      </c>
      <c r="AO268">
        <v>18.1898501934071</v>
      </c>
      <c r="AP268">
        <v>13.700478319469701</v>
      </c>
      <c r="AQ268">
        <v>15.7268041098942</v>
      </c>
      <c r="AR268">
        <v>12.083661994400501</v>
      </c>
      <c r="AS268">
        <v>7.1717124608915697</v>
      </c>
      <c r="AT268">
        <v>6.7459824692707704</v>
      </c>
      <c r="AU268">
        <v>15.070042334277</v>
      </c>
      <c r="AV268">
        <v>10.3427830287548</v>
      </c>
      <c r="AW268">
        <v>12.4798756009538</v>
      </c>
      <c r="AX268">
        <v>13.7574375902875</v>
      </c>
      <c r="AY268">
        <v>7.9692665648644097</v>
      </c>
      <c r="AZ268">
        <v>10.6868400833922</v>
      </c>
      <c r="BA268">
        <v>12.3775410916406</v>
      </c>
    </row>
    <row r="269" spans="1:53" x14ac:dyDescent="0.25">
      <c r="A269">
        <v>13.885537841119399</v>
      </c>
      <c r="B269">
        <v>1.1848068784875201</v>
      </c>
      <c r="C269">
        <v>0.337124586268499</v>
      </c>
      <c r="D269">
        <v>1.2440758777517799E-4</v>
      </c>
      <c r="E269">
        <v>4.8972485221198704E-4</v>
      </c>
      <c r="F269" t="s">
        <v>331</v>
      </c>
      <c r="G269">
        <v>9.6221406421226003</v>
      </c>
      <c r="H269">
        <v>5.3456336900681096</v>
      </c>
      <c r="I269">
        <v>9.4641495003658491</v>
      </c>
      <c r="J269">
        <v>7.0243879673071001</v>
      </c>
      <c r="K269">
        <v>10.769944939335399</v>
      </c>
      <c r="L269">
        <v>0</v>
      </c>
      <c r="M269">
        <v>15.032796634856</v>
      </c>
      <c r="N269">
        <v>0</v>
      </c>
      <c r="O269">
        <v>0</v>
      </c>
      <c r="P269">
        <v>26.883796546673501</v>
      </c>
      <c r="Q269">
        <v>15.5241354151298</v>
      </c>
      <c r="R269">
        <v>13.588778169887201</v>
      </c>
      <c r="S269">
        <v>18.593959428266299</v>
      </c>
      <c r="T269">
        <v>22.682995291281799</v>
      </c>
      <c r="U269">
        <v>25.351748485147699</v>
      </c>
      <c r="V269">
        <v>10.115652361183299</v>
      </c>
      <c r="W269">
        <v>22.180815619019</v>
      </c>
      <c r="X269">
        <v>5.3139051991136101</v>
      </c>
      <c r="Y269">
        <v>7.7459588547449298</v>
      </c>
      <c r="Z269">
        <v>17.245396036207801</v>
      </c>
      <c r="AA269">
        <v>7.0841194396520404</v>
      </c>
      <c r="AB269">
        <v>29.0900630362705</v>
      </c>
      <c r="AC269">
        <v>25.379854716485699</v>
      </c>
      <c r="AD269">
        <v>8.5209478650616504</v>
      </c>
      <c r="AE269">
        <v>15.207203952352501</v>
      </c>
      <c r="AF269">
        <v>20.0591494770227</v>
      </c>
      <c r="AG269">
        <v>19.0965454605346</v>
      </c>
      <c r="AH269">
        <v>14.4274172422395</v>
      </c>
      <c r="AI269">
        <v>0</v>
      </c>
      <c r="AJ269">
        <v>12.2045392576771</v>
      </c>
      <c r="AK269">
        <v>10.9264459688413</v>
      </c>
      <c r="AL269">
        <v>18.691271493677199</v>
      </c>
      <c r="AM269">
        <v>17.839607664102299</v>
      </c>
      <c r="AN269">
        <v>21.0663160893004</v>
      </c>
      <c r="AO269">
        <v>0</v>
      </c>
      <c r="AP269">
        <v>18.919708155458199</v>
      </c>
      <c r="AQ269">
        <v>5.7188378581433597</v>
      </c>
      <c r="AR269">
        <v>8.8613521292270701</v>
      </c>
      <c r="AS269">
        <v>12.5504968065603</v>
      </c>
      <c r="AT269">
        <v>17.989286584722102</v>
      </c>
      <c r="AU269">
        <v>17.5817160566565</v>
      </c>
      <c r="AV269">
        <v>9.3085047258793097</v>
      </c>
      <c r="AW269">
        <v>20.799792668256401</v>
      </c>
      <c r="AX269">
        <v>11.923112578249199</v>
      </c>
      <c r="AY269">
        <v>29.6001329552107</v>
      </c>
      <c r="AZ269">
        <v>21.3736801667843</v>
      </c>
      <c r="BA269">
        <v>15.9139814035379</v>
      </c>
    </row>
    <row r="270" spans="1:53" x14ac:dyDescent="0.25">
      <c r="A270">
        <v>16.275200754967599</v>
      </c>
      <c r="B270">
        <v>1.1847683578088499</v>
      </c>
      <c r="C270">
        <v>0.26467078026516599</v>
      </c>
      <c r="D270" s="1">
        <v>2.6090544797610399E-6</v>
      </c>
      <c r="E270" s="1">
        <v>2.0890184508018701E-5</v>
      </c>
      <c r="F270" t="s">
        <v>317</v>
      </c>
      <c r="G270">
        <v>5.3456336900681096</v>
      </c>
      <c r="H270">
        <v>16.036901070204301</v>
      </c>
      <c r="I270">
        <v>6.3094330002439003</v>
      </c>
      <c r="J270">
        <v>4.68292531153807</v>
      </c>
      <c r="K270">
        <v>10.769944939335399</v>
      </c>
      <c r="L270">
        <v>0</v>
      </c>
      <c r="M270">
        <v>15.032796634856</v>
      </c>
      <c r="N270">
        <v>0</v>
      </c>
      <c r="O270">
        <v>7.05868972486617</v>
      </c>
      <c r="P270">
        <v>13.1140470959383</v>
      </c>
      <c r="Q270">
        <v>16.874060233836801</v>
      </c>
      <c r="R270">
        <v>37.568974940276497</v>
      </c>
      <c r="S270">
        <v>24.315177713886701</v>
      </c>
      <c r="T270">
        <v>23.165612212372899</v>
      </c>
      <c r="U270">
        <v>13.7321970961217</v>
      </c>
      <c r="V270">
        <v>18.063664930684499</v>
      </c>
      <c r="W270">
        <v>21.639820116116098</v>
      </c>
      <c r="X270">
        <v>50.482099391579297</v>
      </c>
      <c r="Y270">
        <v>19.3648971368623</v>
      </c>
      <c r="Z270">
        <v>17.767983794880699</v>
      </c>
      <c r="AA270">
        <v>12.3972090193911</v>
      </c>
      <c r="AB270">
        <v>18.942366628269198</v>
      </c>
      <c r="AC270">
        <v>20.679881620840199</v>
      </c>
      <c r="AD270">
        <v>10.1186255897607</v>
      </c>
      <c r="AE270">
        <v>16.4237802685407</v>
      </c>
      <c r="AF270">
        <v>17.442738675672</v>
      </c>
      <c r="AG270">
        <v>10.0029523840896</v>
      </c>
      <c r="AH270">
        <v>10.305298030171</v>
      </c>
      <c r="AI270">
        <v>16.3889065473501</v>
      </c>
      <c r="AJ270">
        <v>18.3068088865157</v>
      </c>
      <c r="AK270">
        <v>16.3896689532619</v>
      </c>
      <c r="AL270">
        <v>24.2986529417804</v>
      </c>
      <c r="AM270">
        <v>17.839607664102299</v>
      </c>
      <c r="AN270">
        <v>25.078947725357601</v>
      </c>
      <c r="AO270">
        <v>20.463581467583001</v>
      </c>
      <c r="AP270">
        <v>21.529323073452399</v>
      </c>
      <c r="AQ270">
        <v>11.4376757162867</v>
      </c>
      <c r="AR270">
        <v>12.889239460693901</v>
      </c>
      <c r="AS270">
        <v>21.515137382674698</v>
      </c>
      <c r="AT270">
        <v>16.490179369328601</v>
      </c>
      <c r="AU270">
        <v>21.767838927289102</v>
      </c>
      <c r="AV270">
        <v>11.3770613316303</v>
      </c>
      <c r="AW270">
        <v>10.815892187493301</v>
      </c>
      <c r="AX270">
        <v>11.00595007223</v>
      </c>
      <c r="AY270">
        <v>11.3846665212349</v>
      </c>
      <c r="AZ270">
        <v>17.098944133427501</v>
      </c>
      <c r="BA270">
        <v>21.218641871383898</v>
      </c>
    </row>
    <row r="271" spans="1:53" x14ac:dyDescent="0.25">
      <c r="A271">
        <v>9.8100293722158192</v>
      </c>
      <c r="B271">
        <v>1.1846393848354799</v>
      </c>
      <c r="C271">
        <v>0.30558069240843</v>
      </c>
      <c r="D271" s="1">
        <v>3.8544652229210503E-5</v>
      </c>
      <c r="E271">
        <v>1.83347474695887E-4</v>
      </c>
      <c r="F271" t="s">
        <v>456</v>
      </c>
      <c r="G271">
        <v>2.13825347602724</v>
      </c>
      <c r="H271">
        <v>6.4147604280817303</v>
      </c>
      <c r="I271">
        <v>5.5207538752134102</v>
      </c>
      <c r="J271">
        <v>4.68292531153807</v>
      </c>
      <c r="K271">
        <v>7.5389614575347599</v>
      </c>
      <c r="L271">
        <v>0</v>
      </c>
      <c r="M271">
        <v>7.516398317428</v>
      </c>
      <c r="N271">
        <v>0</v>
      </c>
      <c r="O271">
        <v>4.9410828074063202</v>
      </c>
      <c r="P271">
        <v>5.2456188383753304</v>
      </c>
      <c r="Q271">
        <v>8.0995489122416497</v>
      </c>
      <c r="R271">
        <v>11.1907584928483</v>
      </c>
      <c r="S271">
        <v>7.1515228570255003</v>
      </c>
      <c r="T271">
        <v>15.4437414749152</v>
      </c>
      <c r="U271">
        <v>10.563228535478199</v>
      </c>
      <c r="V271">
        <v>15.896025139002299</v>
      </c>
      <c r="W271">
        <v>13.524887572572601</v>
      </c>
      <c r="X271">
        <v>10.627810398227201</v>
      </c>
      <c r="Y271">
        <v>10.973441710888601</v>
      </c>
      <c r="Z271">
        <v>14.632457242843</v>
      </c>
      <c r="AA271">
        <v>11.5116940894346</v>
      </c>
      <c r="AB271">
        <v>9.4711833141345796</v>
      </c>
      <c r="AC271">
        <v>11.2799354295492</v>
      </c>
      <c r="AD271">
        <v>3.1953554493981202</v>
      </c>
      <c r="AE271">
        <v>12.165763161881999</v>
      </c>
      <c r="AF271">
        <v>6.9770954702687797</v>
      </c>
      <c r="AG271">
        <v>13.640389614667599</v>
      </c>
      <c r="AH271">
        <v>8.2442384241368298</v>
      </c>
      <c r="AI271">
        <v>11.919204761709199</v>
      </c>
      <c r="AJ271">
        <v>8.1363595051180706</v>
      </c>
      <c r="AK271">
        <v>26.2234703252191</v>
      </c>
      <c r="AL271">
        <v>18.691271493677199</v>
      </c>
      <c r="AM271">
        <v>6.4871300596735697</v>
      </c>
      <c r="AN271">
        <v>12.0378949081716</v>
      </c>
      <c r="AO271">
        <v>11.3686563708794</v>
      </c>
      <c r="AP271">
        <v>7.1764410244841299</v>
      </c>
      <c r="AQ271">
        <v>14.297094645358399</v>
      </c>
      <c r="AR271">
        <v>6.4446197303469601</v>
      </c>
      <c r="AS271">
        <v>5.3787843456686799</v>
      </c>
      <c r="AT271">
        <v>6.7459824692707704</v>
      </c>
      <c r="AU271">
        <v>14.2328177601505</v>
      </c>
      <c r="AV271">
        <v>9.8256438773170505</v>
      </c>
      <c r="AW271">
        <v>12.8958714543189</v>
      </c>
      <c r="AX271">
        <v>3.66865002407667</v>
      </c>
      <c r="AY271">
        <v>18.215466433975799</v>
      </c>
      <c r="AZ271">
        <v>12.824208100070599</v>
      </c>
      <c r="BA271">
        <v>15.9139814035379</v>
      </c>
    </row>
    <row r="272" spans="1:53" x14ac:dyDescent="0.25">
      <c r="A272">
        <v>11.8368360722351</v>
      </c>
      <c r="B272">
        <v>1.1840259198233101</v>
      </c>
      <c r="C272">
        <v>0.33660480636615597</v>
      </c>
      <c r="D272">
        <v>1.1442147145371899E-4</v>
      </c>
      <c r="E272">
        <v>4.6121257500351899E-4</v>
      </c>
      <c r="F272" t="s">
        <v>414</v>
      </c>
      <c r="G272">
        <v>3.2073802140408598</v>
      </c>
      <c r="H272">
        <v>0</v>
      </c>
      <c r="I272">
        <v>5.5207538752134102</v>
      </c>
      <c r="J272">
        <v>0</v>
      </c>
      <c r="K272">
        <v>10.769944939335399</v>
      </c>
      <c r="L272">
        <v>0</v>
      </c>
      <c r="M272">
        <v>11.811483070244</v>
      </c>
      <c r="N272">
        <v>14.771482529575801</v>
      </c>
      <c r="O272">
        <v>2.82347588994647</v>
      </c>
      <c r="P272">
        <v>7.8684282575629902</v>
      </c>
      <c r="Q272">
        <v>9.4494737309485899</v>
      </c>
      <c r="R272">
        <v>22.381516985696599</v>
      </c>
      <c r="S272">
        <v>14.303045714051001</v>
      </c>
      <c r="T272">
        <v>10.1349553429131</v>
      </c>
      <c r="U272">
        <v>25.351748485147699</v>
      </c>
      <c r="V272">
        <v>7.2254659722737902</v>
      </c>
      <c r="W272">
        <v>14.065883075475501</v>
      </c>
      <c r="X272">
        <v>26.569525995568</v>
      </c>
      <c r="Y272">
        <v>16.7829108519473</v>
      </c>
      <c r="Z272">
        <v>13.587281725497</v>
      </c>
      <c r="AA272">
        <v>10.626179159478101</v>
      </c>
      <c r="AB272">
        <v>9.4711833141345796</v>
      </c>
      <c r="AC272">
        <v>12.2199300486783</v>
      </c>
      <c r="AD272">
        <v>10.1186255897607</v>
      </c>
      <c r="AE272">
        <v>12.165763161881999</v>
      </c>
      <c r="AF272">
        <v>9.5935062716195691</v>
      </c>
      <c r="AG272">
        <v>10.0029523840896</v>
      </c>
      <c r="AH272">
        <v>10.305298030171</v>
      </c>
      <c r="AI272">
        <v>19.368707737777399</v>
      </c>
      <c r="AJ272">
        <v>22.374988639074701</v>
      </c>
      <c r="AK272">
        <v>24.038181131450798</v>
      </c>
      <c r="AL272">
        <v>11.214762896206301</v>
      </c>
      <c r="AM272">
        <v>11.352477604428699</v>
      </c>
      <c r="AN272">
        <v>14.0442107262002</v>
      </c>
      <c r="AO272">
        <v>6.8211938225276603</v>
      </c>
      <c r="AP272">
        <v>9.1336522129798006</v>
      </c>
      <c r="AQ272">
        <v>15.7268041098942</v>
      </c>
      <c r="AR272">
        <v>17.722704258454101</v>
      </c>
      <c r="AS272">
        <v>8.9646405761144603</v>
      </c>
      <c r="AT272">
        <v>18.738840192418799</v>
      </c>
      <c r="AU272">
        <v>15.9072669084035</v>
      </c>
      <c r="AV272">
        <v>5.6885306658151302</v>
      </c>
      <c r="AW272">
        <v>5.8239419471117797</v>
      </c>
      <c r="AX272">
        <v>12.840275084268301</v>
      </c>
      <c r="AY272">
        <v>0</v>
      </c>
      <c r="AZ272">
        <v>10.6868400833922</v>
      </c>
      <c r="BA272">
        <v>24.7550821832812</v>
      </c>
    </row>
    <row r="273" spans="1:53" x14ac:dyDescent="0.25">
      <c r="A273">
        <v>7.9798028700666102</v>
      </c>
      <c r="B273">
        <v>1.17993378310698</v>
      </c>
      <c r="C273">
        <v>0.35158961225285401</v>
      </c>
      <c r="D273">
        <v>2.5818186892948399E-4</v>
      </c>
      <c r="E273">
        <v>9.2804498429182496E-4</v>
      </c>
      <c r="F273" t="s">
        <v>513</v>
      </c>
      <c r="G273">
        <v>5.3456336900681096</v>
      </c>
      <c r="H273">
        <v>0</v>
      </c>
      <c r="I273">
        <v>8.6754703753353599</v>
      </c>
      <c r="J273">
        <v>0</v>
      </c>
      <c r="K273">
        <v>7.5389614575347599</v>
      </c>
      <c r="L273">
        <v>0</v>
      </c>
      <c r="M273">
        <v>3.2213135646120001</v>
      </c>
      <c r="N273">
        <v>5.90859301183034</v>
      </c>
      <c r="O273">
        <v>1.4117379449732299</v>
      </c>
      <c r="P273">
        <v>11.8026423863445</v>
      </c>
      <c r="Q273">
        <v>10.1244361403021</v>
      </c>
      <c r="R273">
        <v>13.588778169887201</v>
      </c>
      <c r="S273">
        <v>12.8727411426459</v>
      </c>
      <c r="T273">
        <v>8.2044876585487199</v>
      </c>
      <c r="U273">
        <v>4.2252914141912896</v>
      </c>
      <c r="V273">
        <v>12.2832921528654</v>
      </c>
      <c r="W273">
        <v>4.8689595261261198</v>
      </c>
      <c r="X273">
        <v>5.3139051991136101</v>
      </c>
      <c r="Y273">
        <v>6.4549657122874402</v>
      </c>
      <c r="Z273">
        <v>7.3162286214214802</v>
      </c>
      <c r="AA273">
        <v>7.0841194396520404</v>
      </c>
      <c r="AB273">
        <v>8.1181571264010692</v>
      </c>
      <c r="AC273">
        <v>15.9799085251947</v>
      </c>
      <c r="AD273">
        <v>9.0535071066280004</v>
      </c>
      <c r="AE273">
        <v>10.9491868456938</v>
      </c>
      <c r="AF273">
        <v>6.9770954702687797</v>
      </c>
      <c r="AG273">
        <v>4.5467965382225302</v>
      </c>
      <c r="AH273">
        <v>8.2442384241368298</v>
      </c>
      <c r="AI273">
        <v>7.4495029760682296</v>
      </c>
      <c r="AJ273">
        <v>6.1022696288385498</v>
      </c>
      <c r="AK273">
        <v>9.8338013719571506</v>
      </c>
      <c r="AL273">
        <v>13.083890045574</v>
      </c>
      <c r="AM273">
        <v>17.839607664102299</v>
      </c>
      <c r="AN273">
        <v>8.0252632721144206</v>
      </c>
      <c r="AO273">
        <v>9.09492509670355</v>
      </c>
      <c r="AP273">
        <v>18.919708155458199</v>
      </c>
      <c r="AQ273">
        <v>5.7188378581433597</v>
      </c>
      <c r="AR273">
        <v>6.4446197303469601</v>
      </c>
      <c r="AS273">
        <v>17.929281152228899</v>
      </c>
      <c r="AT273">
        <v>4.4973216461805103</v>
      </c>
      <c r="AU273">
        <v>5.8605720188855104</v>
      </c>
      <c r="AV273">
        <v>7.7570872715660899</v>
      </c>
      <c r="AW273">
        <v>11.231888040858401</v>
      </c>
      <c r="AX273">
        <v>11.00595007223</v>
      </c>
      <c r="AY273">
        <v>0</v>
      </c>
      <c r="AZ273">
        <v>0</v>
      </c>
      <c r="BA273">
        <v>14.1457612475893</v>
      </c>
    </row>
    <row r="274" spans="1:53" x14ac:dyDescent="0.25">
      <c r="A274">
        <v>22.702294491463501</v>
      </c>
      <c r="B274">
        <v>1.17669689110863</v>
      </c>
      <c r="C274">
        <v>0.31605893282530401</v>
      </c>
      <c r="D274" s="1">
        <v>4.8564328763706198E-5</v>
      </c>
      <c r="E274">
        <v>2.2069581063661101E-4</v>
      </c>
      <c r="F274" t="s">
        <v>253</v>
      </c>
      <c r="G274">
        <v>17.106027808217899</v>
      </c>
      <c r="H274">
        <v>16.036901070204301</v>
      </c>
      <c r="I274">
        <v>4.7320747501829201</v>
      </c>
      <c r="J274">
        <v>0</v>
      </c>
      <c r="K274">
        <v>20.462895384737202</v>
      </c>
      <c r="L274">
        <v>0</v>
      </c>
      <c r="M274">
        <v>8.5901695056319998</v>
      </c>
      <c r="N274">
        <v>17.725779035491001</v>
      </c>
      <c r="O274">
        <v>8.4704276698394008</v>
      </c>
      <c r="P274">
        <v>14.4254518055321</v>
      </c>
      <c r="Q274">
        <v>18.898947461897201</v>
      </c>
      <c r="R274">
        <v>41.565674402008</v>
      </c>
      <c r="S274">
        <v>21.4545685710765</v>
      </c>
      <c r="T274">
        <v>22.200378370190698</v>
      </c>
      <c r="U274">
        <v>24.295425631599901</v>
      </c>
      <c r="V274">
        <v>16.618571736229701</v>
      </c>
      <c r="W274">
        <v>20.016833607407399</v>
      </c>
      <c r="X274">
        <v>66.4238149889201</v>
      </c>
      <c r="Y274">
        <v>10.973441710888601</v>
      </c>
      <c r="Z274">
        <v>13.587281725497</v>
      </c>
      <c r="AA274">
        <v>22.137873248912602</v>
      </c>
      <c r="AB274">
        <v>15.5598011589354</v>
      </c>
      <c r="AC274">
        <v>36.659790146034801</v>
      </c>
      <c r="AD274">
        <v>15.444218005424201</v>
      </c>
      <c r="AE274">
        <v>21.2900855332935</v>
      </c>
      <c r="AF274">
        <v>34.0133404175603</v>
      </c>
      <c r="AG274">
        <v>28.190138536979699</v>
      </c>
      <c r="AH274">
        <v>10.9923178988491</v>
      </c>
      <c r="AI274">
        <v>44.697017856409403</v>
      </c>
      <c r="AJ274">
        <v>34.579527896751799</v>
      </c>
      <c r="AK274">
        <v>27.3161149221032</v>
      </c>
      <c r="AL274">
        <v>28.036907240515799</v>
      </c>
      <c r="AM274">
        <v>37.300997843123</v>
      </c>
      <c r="AN274">
        <v>37.116842633529203</v>
      </c>
      <c r="AO274">
        <v>61.390744402749</v>
      </c>
      <c r="AP274">
        <v>17.614900696461</v>
      </c>
      <c r="AQ274">
        <v>37.172446077931802</v>
      </c>
      <c r="AR274">
        <v>10.472507061813801</v>
      </c>
      <c r="AS274">
        <v>25.100993613120501</v>
      </c>
      <c r="AT274">
        <v>8.9946432923610296</v>
      </c>
      <c r="AU274">
        <v>17.5817160566565</v>
      </c>
      <c r="AV274">
        <v>19.651287754634101</v>
      </c>
      <c r="AW274">
        <v>8.7359129206676691</v>
      </c>
      <c r="AX274">
        <v>20.177575132421701</v>
      </c>
      <c r="AY274">
        <v>45.5386660849395</v>
      </c>
      <c r="AZ274">
        <v>23.511048183462702</v>
      </c>
      <c r="BA274">
        <v>14.1457612475893</v>
      </c>
    </row>
    <row r="275" spans="1:53" x14ac:dyDescent="0.25">
      <c r="A275">
        <v>8.9810179787247595</v>
      </c>
      <c r="B275">
        <v>1.1725883047857399</v>
      </c>
      <c r="C275">
        <v>0.34260740436783499</v>
      </c>
      <c r="D275">
        <v>1.9917044267834101E-4</v>
      </c>
      <c r="E275">
        <v>7.4420193978542201E-4</v>
      </c>
      <c r="F275" t="s">
        <v>476</v>
      </c>
      <c r="G275">
        <v>12.8295208561635</v>
      </c>
      <c r="H275">
        <v>2.13825347602724</v>
      </c>
      <c r="I275">
        <v>4.7320747501829201</v>
      </c>
      <c r="J275">
        <v>3.5121939836535501</v>
      </c>
      <c r="K275">
        <v>10.769944939335399</v>
      </c>
      <c r="L275">
        <v>0</v>
      </c>
      <c r="M275">
        <v>0</v>
      </c>
      <c r="N275">
        <v>0</v>
      </c>
      <c r="O275">
        <v>2.1176069174598502</v>
      </c>
      <c r="P275">
        <v>11.146940031547601</v>
      </c>
      <c r="Q275">
        <v>13.4992481870694</v>
      </c>
      <c r="R275">
        <v>15.9867978469262</v>
      </c>
      <c r="S275">
        <v>5.7212182856203997</v>
      </c>
      <c r="T275">
        <v>10.1349553429131</v>
      </c>
      <c r="U275">
        <v>13.7321970961217</v>
      </c>
      <c r="V275">
        <v>6.5029193750464103</v>
      </c>
      <c r="W275">
        <v>7.03294153773773</v>
      </c>
      <c r="X275">
        <v>7.9708577986704201</v>
      </c>
      <c r="Y275">
        <v>5.8094691410586998</v>
      </c>
      <c r="Z275">
        <v>7.3162286214214802</v>
      </c>
      <c r="AA275">
        <v>3.5420597198260202</v>
      </c>
      <c r="AB275">
        <v>11.5007225957348</v>
      </c>
      <c r="AC275">
        <v>15.9799085251947</v>
      </c>
      <c r="AD275">
        <v>4.7930331740971797</v>
      </c>
      <c r="AE275">
        <v>14.598915794258399</v>
      </c>
      <c r="AF275">
        <v>7.8492324040523798</v>
      </c>
      <c r="AG275">
        <v>10.0029523840896</v>
      </c>
      <c r="AH275">
        <v>8.2442384241368298</v>
      </c>
      <c r="AI275">
        <v>11.919204761709199</v>
      </c>
      <c r="AJ275">
        <v>4.0681797525590397</v>
      </c>
      <c r="AK275">
        <v>21.8528919376826</v>
      </c>
      <c r="AL275">
        <v>9.3456357468385995</v>
      </c>
      <c r="AM275">
        <v>11.352477604428699</v>
      </c>
      <c r="AN275">
        <v>5.0157895450715104</v>
      </c>
      <c r="AO275">
        <v>25.0110440159348</v>
      </c>
      <c r="AP275">
        <v>16.962496966962501</v>
      </c>
      <c r="AQ275">
        <v>10.007966251750901</v>
      </c>
      <c r="AR275">
        <v>9.6669295955204397</v>
      </c>
      <c r="AS275">
        <v>7.1717124608915697</v>
      </c>
      <c r="AT275">
        <v>13.4919649385415</v>
      </c>
      <c r="AU275">
        <v>17.5817160566565</v>
      </c>
      <c r="AV275">
        <v>6.2056698172528701</v>
      </c>
      <c r="AW275">
        <v>8.3199170673025407</v>
      </c>
      <c r="AX275">
        <v>4.5858125300958399</v>
      </c>
      <c r="AY275">
        <v>6.83079991274092</v>
      </c>
      <c r="AZ275">
        <v>6.4121040500352899</v>
      </c>
      <c r="BA275">
        <v>8.8411007797433001</v>
      </c>
    </row>
    <row r="276" spans="1:53" x14ac:dyDescent="0.25">
      <c r="A276">
        <v>48.564260669680003</v>
      </c>
      <c r="B276">
        <v>1.17201625219855</v>
      </c>
      <c r="C276">
        <v>0.24309282675299601</v>
      </c>
      <c r="D276" s="1">
        <v>3.6698293450241698E-7</v>
      </c>
      <c r="E276" s="1">
        <v>4.1137039419937601E-6</v>
      </c>
      <c r="F276" t="s">
        <v>119</v>
      </c>
      <c r="G276">
        <v>20.313408022258798</v>
      </c>
      <c r="H276">
        <v>31.004675402395002</v>
      </c>
      <c r="I276">
        <v>23.660373750914601</v>
      </c>
      <c r="J276">
        <v>21.073163901921301</v>
      </c>
      <c r="K276">
        <v>36.6178127937402</v>
      </c>
      <c r="L276">
        <v>14.9162304035486</v>
      </c>
      <c r="M276">
        <v>23.622966140488</v>
      </c>
      <c r="N276">
        <v>17.725779035491001</v>
      </c>
      <c r="O276">
        <v>17.6467243121654</v>
      </c>
      <c r="P276">
        <v>34.752224804236498</v>
      </c>
      <c r="Q276">
        <v>23.6236843273715</v>
      </c>
      <c r="R276">
        <v>111.907584928483</v>
      </c>
      <c r="S276">
        <v>107.272842855383</v>
      </c>
      <c r="T276">
        <v>29.922249107648302</v>
      </c>
      <c r="U276">
        <v>58.0977569451302</v>
      </c>
      <c r="V276">
        <v>38.294969653051098</v>
      </c>
      <c r="W276">
        <v>38.951676209009001</v>
      </c>
      <c r="X276">
        <v>53.1390519911361</v>
      </c>
      <c r="Y276">
        <v>56.158201696900697</v>
      </c>
      <c r="Z276">
        <v>26.129387933648101</v>
      </c>
      <c r="AA276">
        <v>44.275746497825303</v>
      </c>
      <c r="AB276">
        <v>60.2096653541413</v>
      </c>
      <c r="AC276">
        <v>67.679612577295103</v>
      </c>
      <c r="AD276">
        <v>29.290758286149401</v>
      </c>
      <c r="AE276">
        <v>51.096205279904297</v>
      </c>
      <c r="AF276">
        <v>21.803423344589898</v>
      </c>
      <c r="AG276">
        <v>30.0088571522687</v>
      </c>
      <c r="AH276">
        <v>35.725033171259597</v>
      </c>
      <c r="AI276">
        <v>62.575824998973097</v>
      </c>
      <c r="AJ276">
        <v>44.749977278149402</v>
      </c>
      <c r="AK276">
        <v>96.152724525803293</v>
      </c>
      <c r="AL276">
        <v>97.194611767121401</v>
      </c>
      <c r="AM276">
        <v>71.358430656409197</v>
      </c>
      <c r="AN276">
        <v>81.255790630158501</v>
      </c>
      <c r="AO276">
        <v>90.949250967035496</v>
      </c>
      <c r="AP276">
        <v>50.235087171388898</v>
      </c>
      <c r="AQ276">
        <v>57.188378581433597</v>
      </c>
      <c r="AR276">
        <v>43.501183179842002</v>
      </c>
      <c r="AS276">
        <v>66.338340263247005</v>
      </c>
      <c r="AT276">
        <v>50.969645323379197</v>
      </c>
      <c r="AU276">
        <v>25.116737223795099</v>
      </c>
      <c r="AV276">
        <v>38.268297206392702</v>
      </c>
      <c r="AW276">
        <v>27.0397304687333</v>
      </c>
      <c r="AX276">
        <v>50.4439378310542</v>
      </c>
      <c r="AY276">
        <v>60.338732562544799</v>
      </c>
      <c r="AZ276">
        <v>96.1815607505294</v>
      </c>
      <c r="BA276">
        <v>47.741944210613802</v>
      </c>
    </row>
    <row r="277" spans="1:53" x14ac:dyDescent="0.25">
      <c r="A277">
        <v>12.261001198172799</v>
      </c>
      <c r="B277">
        <v>1.16581215874738</v>
      </c>
      <c r="C277">
        <v>0.35404016334173599</v>
      </c>
      <c r="D277">
        <v>2.6753220898049601E-4</v>
      </c>
      <c r="E277">
        <v>9.5419821203043505E-4</v>
      </c>
      <c r="F277" t="s">
        <v>410</v>
      </c>
      <c r="G277">
        <v>2.13825347602724</v>
      </c>
      <c r="H277">
        <v>10.6912673801362</v>
      </c>
      <c r="I277">
        <v>5.5207538752134102</v>
      </c>
      <c r="J277">
        <v>11.7073132788452</v>
      </c>
      <c r="K277">
        <v>8.6159559514682904</v>
      </c>
      <c r="L277">
        <v>0</v>
      </c>
      <c r="M277">
        <v>10.737711882039999</v>
      </c>
      <c r="N277">
        <v>0</v>
      </c>
      <c r="O277">
        <v>0</v>
      </c>
      <c r="P277">
        <v>5.9013211931722402</v>
      </c>
      <c r="Q277">
        <v>11.474360959008999</v>
      </c>
      <c r="R277">
        <v>12.789438277540899</v>
      </c>
      <c r="S277">
        <v>10.012131999835701</v>
      </c>
      <c r="T277">
        <v>8.6871045796398203</v>
      </c>
      <c r="U277">
        <v>12.675874242573901</v>
      </c>
      <c r="V277">
        <v>7.9480125695011701</v>
      </c>
      <c r="W277">
        <v>7.03294153773773</v>
      </c>
      <c r="X277">
        <v>31.883431194681702</v>
      </c>
      <c r="Y277">
        <v>18.719400565633599</v>
      </c>
      <c r="Z277">
        <v>16.200220518861901</v>
      </c>
      <c r="AA277">
        <v>16.824783669173598</v>
      </c>
      <c r="AB277">
        <v>8.79467022026782</v>
      </c>
      <c r="AC277">
        <v>17.859897763452899</v>
      </c>
      <c r="AD277">
        <v>4.7930331740971797</v>
      </c>
      <c r="AE277">
        <v>20.0735092171053</v>
      </c>
      <c r="AF277">
        <v>11.337780139186799</v>
      </c>
      <c r="AG277">
        <v>9.0935930764450497</v>
      </c>
      <c r="AH277">
        <v>12.366357636205199</v>
      </c>
      <c r="AI277">
        <v>19.368707737777399</v>
      </c>
      <c r="AJ277">
        <v>14.2386291339566</v>
      </c>
      <c r="AK277">
        <v>19.667602743914301</v>
      </c>
      <c r="AL277">
        <v>22.429525792412601</v>
      </c>
      <c r="AM277">
        <v>22.704955208857498</v>
      </c>
      <c r="AN277">
        <v>28.0884214524005</v>
      </c>
      <c r="AO277">
        <v>15.9161189192312</v>
      </c>
      <c r="AP277">
        <v>5.8716335654870102</v>
      </c>
      <c r="AQ277">
        <v>12.8673851808226</v>
      </c>
      <c r="AR277">
        <v>10.472507061813801</v>
      </c>
      <c r="AS277">
        <v>5.3787843456686799</v>
      </c>
      <c r="AT277">
        <v>8.2450896846642792</v>
      </c>
      <c r="AU277">
        <v>17.5817160566565</v>
      </c>
      <c r="AV277">
        <v>12.411339634505699</v>
      </c>
      <c r="AW277">
        <v>8.7359129206676691</v>
      </c>
      <c r="AX277">
        <v>13.7574375902875</v>
      </c>
      <c r="AY277">
        <v>0</v>
      </c>
      <c r="AZ277">
        <v>12.824208100070599</v>
      </c>
      <c r="BA277">
        <v>31.827962807075899</v>
      </c>
    </row>
    <row r="278" spans="1:53" x14ac:dyDescent="0.25">
      <c r="A278">
        <v>7.3398521004068504</v>
      </c>
      <c r="B278">
        <v>1.1644520724784599</v>
      </c>
      <c r="C278">
        <v>0.36427271300438002</v>
      </c>
      <c r="D278">
        <v>4.7493693131257401E-4</v>
      </c>
      <c r="E278">
        <v>1.56145465965056E-3</v>
      </c>
      <c r="F278" t="s">
        <v>532</v>
      </c>
      <c r="G278">
        <v>9.6221406421226003</v>
      </c>
      <c r="H278">
        <v>4.2765069520544898</v>
      </c>
      <c r="I278">
        <v>4.7320747501829201</v>
      </c>
      <c r="J278">
        <v>0</v>
      </c>
      <c r="K278">
        <v>3.2309834818006098</v>
      </c>
      <c r="L278">
        <v>0</v>
      </c>
      <c r="M278">
        <v>4.2950847528159999</v>
      </c>
      <c r="N278">
        <v>0</v>
      </c>
      <c r="O278">
        <v>2.82347588994647</v>
      </c>
      <c r="P278">
        <v>9.1798329671568197</v>
      </c>
      <c r="Q278">
        <v>3.3748120467673499</v>
      </c>
      <c r="R278">
        <v>14.388118062233501</v>
      </c>
      <c r="S278">
        <v>7.1515228570255003</v>
      </c>
      <c r="T278">
        <v>7.7218707374576203</v>
      </c>
      <c r="U278">
        <v>13.7321970961217</v>
      </c>
      <c r="V278">
        <v>6.5029193750464103</v>
      </c>
      <c r="W278">
        <v>7.5739370406406401</v>
      </c>
      <c r="X278">
        <v>10.627810398227201</v>
      </c>
      <c r="Y278">
        <v>5.1639725698299497</v>
      </c>
      <c r="Z278">
        <v>12.019518449478101</v>
      </c>
      <c r="AA278">
        <v>7.9696343696085501</v>
      </c>
      <c r="AB278">
        <v>10.824209501868101</v>
      </c>
      <c r="AC278">
        <v>20.679881620840199</v>
      </c>
      <c r="AD278">
        <v>12.7814217975925</v>
      </c>
      <c r="AE278">
        <v>10.9491868456938</v>
      </c>
      <c r="AF278">
        <v>6.1049585364851797</v>
      </c>
      <c r="AG278">
        <v>8.1842337688005493</v>
      </c>
      <c r="AH278">
        <v>4.1221192120684202</v>
      </c>
      <c r="AI278">
        <v>4.4697017856409396</v>
      </c>
      <c r="AJ278">
        <v>12.2045392576771</v>
      </c>
      <c r="AK278">
        <v>4.3705783875365096</v>
      </c>
      <c r="AL278">
        <v>11.214762896206301</v>
      </c>
      <c r="AM278">
        <v>8.1089125745919599</v>
      </c>
      <c r="AN278">
        <v>9.0284211811287207</v>
      </c>
      <c r="AO278">
        <v>6.8211938225276603</v>
      </c>
      <c r="AP278">
        <v>6.5240372949855701</v>
      </c>
      <c r="AQ278">
        <v>14.297094645358399</v>
      </c>
      <c r="AR278">
        <v>5.6390422640535904</v>
      </c>
      <c r="AS278">
        <v>0</v>
      </c>
      <c r="AT278">
        <v>8.9946432923610296</v>
      </c>
      <c r="AU278">
        <v>13.395593186024</v>
      </c>
      <c r="AV278">
        <v>5.6885306658151302</v>
      </c>
      <c r="AW278">
        <v>5.4079460937466504</v>
      </c>
      <c r="AX278">
        <v>10.088787566210801</v>
      </c>
      <c r="AY278">
        <v>0</v>
      </c>
      <c r="AZ278">
        <v>10.6868400833922</v>
      </c>
      <c r="BA278">
        <v>0</v>
      </c>
    </row>
    <row r="279" spans="1:53" x14ac:dyDescent="0.25">
      <c r="A279">
        <v>3.7215328465295201</v>
      </c>
      <c r="B279">
        <v>1.1624039203303</v>
      </c>
      <c r="C279">
        <v>0.46530906198081501</v>
      </c>
      <c r="D279">
        <v>4.3412731327558103E-3</v>
      </c>
      <c r="E279">
        <v>1.0364459385909901E-2</v>
      </c>
      <c r="F279" t="s">
        <v>671</v>
      </c>
      <c r="G279">
        <v>0</v>
      </c>
      <c r="H279">
        <v>0</v>
      </c>
      <c r="I279">
        <v>2.3660373750914601</v>
      </c>
      <c r="J279">
        <v>0</v>
      </c>
      <c r="K279">
        <v>8.6159559514682904</v>
      </c>
      <c r="L279">
        <v>0</v>
      </c>
      <c r="M279">
        <v>0</v>
      </c>
      <c r="N279">
        <v>0</v>
      </c>
      <c r="O279">
        <v>2.1176069174598502</v>
      </c>
      <c r="P279">
        <v>5.9013211931722402</v>
      </c>
      <c r="Q279">
        <v>4.0497744561208204</v>
      </c>
      <c r="R279">
        <v>3.9966994617315401</v>
      </c>
      <c r="S279">
        <v>8.5818274284306</v>
      </c>
      <c r="T279">
        <v>3.8609353687288102</v>
      </c>
      <c r="U279">
        <v>3.1689685606434699</v>
      </c>
      <c r="V279">
        <v>2.8901863889095201</v>
      </c>
      <c r="W279">
        <v>4.3279640232232204</v>
      </c>
      <c r="X279">
        <v>7.9708577986704201</v>
      </c>
      <c r="Y279">
        <v>5.8094691410586998</v>
      </c>
      <c r="Z279">
        <v>3.6581143107107401</v>
      </c>
      <c r="AA279">
        <v>1.7710298599130101</v>
      </c>
      <c r="AB279">
        <v>4.7355916570672898</v>
      </c>
      <c r="AC279">
        <v>1.8799892382582</v>
      </c>
      <c r="AD279">
        <v>4.7930331740971797</v>
      </c>
      <c r="AE279">
        <v>2.4331526323763999</v>
      </c>
      <c r="AF279">
        <v>3.4885477351343899</v>
      </c>
      <c r="AG279">
        <v>6.3655151535115397</v>
      </c>
      <c r="AH279">
        <v>1.3740397373561399</v>
      </c>
      <c r="AI279">
        <v>7.4495029760682296</v>
      </c>
      <c r="AJ279">
        <v>0</v>
      </c>
      <c r="AK279">
        <v>3.27793379065238</v>
      </c>
      <c r="AL279">
        <v>0</v>
      </c>
      <c r="AM279">
        <v>3.24356502983678</v>
      </c>
      <c r="AN279">
        <v>3.0094737270429102</v>
      </c>
      <c r="AO279">
        <v>6.8211938225276603</v>
      </c>
      <c r="AP279">
        <v>3.2620186474927899</v>
      </c>
      <c r="AQ279">
        <v>8.5782567872150395</v>
      </c>
      <c r="AR279">
        <v>4.0278873314668502</v>
      </c>
      <c r="AS279">
        <v>10.757568691337401</v>
      </c>
      <c r="AT279">
        <v>1.4991072153934999</v>
      </c>
      <c r="AU279">
        <v>1.674449148253</v>
      </c>
      <c r="AV279">
        <v>7.23994812012835</v>
      </c>
      <c r="AW279">
        <v>4.1599585336512703</v>
      </c>
      <c r="AX279">
        <v>3.66865002407667</v>
      </c>
      <c r="AY279">
        <v>0</v>
      </c>
      <c r="AZ279">
        <v>8.5494720667137294</v>
      </c>
      <c r="BA279">
        <v>3.5364403118973202</v>
      </c>
    </row>
    <row r="280" spans="1:53" x14ac:dyDescent="0.25">
      <c r="A280">
        <v>11.3780243212326</v>
      </c>
      <c r="B280">
        <v>1.16227672687954</v>
      </c>
      <c r="C280">
        <v>0.38730171964105597</v>
      </c>
      <c r="D280">
        <v>6.8816149753377998E-4</v>
      </c>
      <c r="E280">
        <v>2.20699205067373E-3</v>
      </c>
      <c r="F280" t="s">
        <v>434</v>
      </c>
      <c r="G280">
        <v>9.6221406421226003</v>
      </c>
      <c r="H280">
        <v>0</v>
      </c>
      <c r="I280">
        <v>2.3660373750914601</v>
      </c>
      <c r="J280">
        <v>15.2195072624987</v>
      </c>
      <c r="K280">
        <v>4.3079779757341496</v>
      </c>
      <c r="L280">
        <v>0</v>
      </c>
      <c r="M280">
        <v>12.885254258448001</v>
      </c>
      <c r="N280">
        <v>0</v>
      </c>
      <c r="O280">
        <v>1.4117379449732299</v>
      </c>
      <c r="P280">
        <v>5.9013211931722402</v>
      </c>
      <c r="Q280">
        <v>11.474360959008999</v>
      </c>
      <c r="R280">
        <v>19.9834973086577</v>
      </c>
      <c r="S280">
        <v>25.7454822852918</v>
      </c>
      <c r="T280">
        <v>6.7566368952754203</v>
      </c>
      <c r="U280">
        <v>27.4643941922434</v>
      </c>
      <c r="V280">
        <v>6.5029193750464103</v>
      </c>
      <c r="W280">
        <v>9.1969235493493393</v>
      </c>
      <c r="X280">
        <v>15.941715597340799</v>
      </c>
      <c r="Y280">
        <v>7.1004622835161797</v>
      </c>
      <c r="Z280">
        <v>3.6581143107107401</v>
      </c>
      <c r="AA280">
        <v>20.366843388999602</v>
      </c>
      <c r="AB280">
        <v>15.5598011589354</v>
      </c>
      <c r="AC280">
        <v>10.339940810420099</v>
      </c>
      <c r="AD280">
        <v>5.8581516572298797</v>
      </c>
      <c r="AE280">
        <v>23.1149500075758</v>
      </c>
      <c r="AF280">
        <v>15.6984648081048</v>
      </c>
      <c r="AG280">
        <v>10.0029523840896</v>
      </c>
      <c r="AH280">
        <v>7.5572185554587596</v>
      </c>
      <c r="AI280">
        <v>16.3889065473501</v>
      </c>
      <c r="AJ280">
        <v>16.272719010236099</v>
      </c>
      <c r="AK280">
        <v>9.8338013719571506</v>
      </c>
      <c r="AL280">
        <v>16.8221443443095</v>
      </c>
      <c r="AM280">
        <v>22.704955208857498</v>
      </c>
      <c r="AN280">
        <v>25.078947725357601</v>
      </c>
      <c r="AO280">
        <v>9.09492509670355</v>
      </c>
      <c r="AP280">
        <v>18.919708155458199</v>
      </c>
      <c r="AQ280">
        <v>7.1485473226791996</v>
      </c>
      <c r="AR280">
        <v>4.0278873314668502</v>
      </c>
      <c r="AS280">
        <v>12.5504968065603</v>
      </c>
      <c r="AT280">
        <v>5.2468752538772696</v>
      </c>
      <c r="AU280">
        <v>10.883919463644499</v>
      </c>
      <c r="AV280">
        <v>12.411339634505699</v>
      </c>
      <c r="AW280">
        <v>2.9119709735558899</v>
      </c>
      <c r="AX280">
        <v>3.66865002407667</v>
      </c>
      <c r="AY280">
        <v>9.1077332169878993</v>
      </c>
      <c r="AZ280">
        <v>23.511048183462702</v>
      </c>
      <c r="BA280">
        <v>14.1457612475893</v>
      </c>
    </row>
    <row r="281" spans="1:53" x14ac:dyDescent="0.25">
      <c r="A281">
        <v>42.138451048885202</v>
      </c>
      <c r="B281">
        <v>1.1597317165523999</v>
      </c>
      <c r="C281">
        <v>0.31925066908398803</v>
      </c>
      <c r="D281" s="1">
        <v>6.6840333765617605E-5</v>
      </c>
      <c r="E281">
        <v>2.87120703803401E-4</v>
      </c>
      <c r="F281" t="s">
        <v>130</v>
      </c>
      <c r="G281">
        <v>23.520788236299701</v>
      </c>
      <c r="H281">
        <v>8.5530139041089708</v>
      </c>
      <c r="I281">
        <v>19.7169781257622</v>
      </c>
      <c r="J281">
        <v>24.585357885574901</v>
      </c>
      <c r="K281">
        <v>18.3089063968701</v>
      </c>
      <c r="L281">
        <v>0</v>
      </c>
      <c r="M281">
        <v>28.991822081508001</v>
      </c>
      <c r="N281">
        <v>35.451558070982003</v>
      </c>
      <c r="O281">
        <v>18.352593284651999</v>
      </c>
      <c r="P281">
        <v>27.539498901470498</v>
      </c>
      <c r="Q281">
        <v>31.723233239613101</v>
      </c>
      <c r="R281">
        <v>65.545871172397199</v>
      </c>
      <c r="S281">
        <v>44.339441713558102</v>
      </c>
      <c r="T281">
        <v>28.957015265466101</v>
      </c>
      <c r="U281">
        <v>54.928788384486701</v>
      </c>
      <c r="V281">
        <v>33.237143472459401</v>
      </c>
      <c r="W281">
        <v>20.557829110310301</v>
      </c>
      <c r="X281">
        <v>29.226478595124899</v>
      </c>
      <c r="Y281">
        <v>25.8198628491498</v>
      </c>
      <c r="Z281">
        <v>15.1550450015159</v>
      </c>
      <c r="AA281">
        <v>41.619201707955703</v>
      </c>
      <c r="AB281">
        <v>47.355916570672903</v>
      </c>
      <c r="AC281">
        <v>93.999461912909894</v>
      </c>
      <c r="AD281">
        <v>35.148909943379302</v>
      </c>
      <c r="AE281">
        <v>50.487917121810199</v>
      </c>
      <c r="AF281">
        <v>36.629751218911103</v>
      </c>
      <c r="AG281">
        <v>31.8275757675577</v>
      </c>
      <c r="AH281">
        <v>29.541854353156999</v>
      </c>
      <c r="AI281">
        <v>46.186918451623001</v>
      </c>
      <c r="AJ281">
        <v>69.159055793503597</v>
      </c>
      <c r="AK281">
        <v>84.133633960077802</v>
      </c>
      <c r="AL281">
        <v>91.587230319018303</v>
      </c>
      <c r="AM281">
        <v>34.057432813286198</v>
      </c>
      <c r="AN281">
        <v>38.120000542543501</v>
      </c>
      <c r="AO281">
        <v>88.675519692859595</v>
      </c>
      <c r="AP281">
        <v>71.112006515342699</v>
      </c>
      <c r="AQ281">
        <v>30.023898755252599</v>
      </c>
      <c r="AR281">
        <v>17.722704258454101</v>
      </c>
      <c r="AS281">
        <v>129.090824296048</v>
      </c>
      <c r="AT281">
        <v>7.4955360769675199</v>
      </c>
      <c r="AU281">
        <v>51.907923595843101</v>
      </c>
      <c r="AV281">
        <v>34.648323146328501</v>
      </c>
      <c r="AW281">
        <v>32.863672415845002</v>
      </c>
      <c r="AX281">
        <v>38.520825252804997</v>
      </c>
      <c r="AY281">
        <v>141.169864863312</v>
      </c>
      <c r="AZ281">
        <v>29.923152233498001</v>
      </c>
      <c r="BA281">
        <v>22.986862027332599</v>
      </c>
    </row>
    <row r="282" spans="1:53" x14ac:dyDescent="0.25">
      <c r="A282">
        <v>33.8739617899938</v>
      </c>
      <c r="B282">
        <v>1.1592206582254101</v>
      </c>
      <c r="C282">
        <v>0.236619737517823</v>
      </c>
      <c r="D282" s="1">
        <v>3.4772353647552902E-7</v>
      </c>
      <c r="E282" s="1">
        <v>3.9735009944825099E-6</v>
      </c>
      <c r="F282" t="s">
        <v>140</v>
      </c>
      <c r="G282">
        <v>11.760394118149801</v>
      </c>
      <c r="H282">
        <v>22.4516614982861</v>
      </c>
      <c r="I282">
        <v>14.9849033755793</v>
      </c>
      <c r="J282">
        <v>10.5365819509607</v>
      </c>
      <c r="K282">
        <v>35.540818299806702</v>
      </c>
      <c r="L282">
        <v>0</v>
      </c>
      <c r="M282">
        <v>20.401652575876</v>
      </c>
      <c r="N282">
        <v>0</v>
      </c>
      <c r="O282">
        <v>26.823020954491401</v>
      </c>
      <c r="P282">
        <v>53.767593093347102</v>
      </c>
      <c r="Q282">
        <v>31.723233239613101</v>
      </c>
      <c r="R282">
        <v>30.3749159091597</v>
      </c>
      <c r="S282">
        <v>30.0363959995071</v>
      </c>
      <c r="T282">
        <v>41.505055213834702</v>
      </c>
      <c r="U282">
        <v>26.4080713386955</v>
      </c>
      <c r="V282">
        <v>43.352795833642702</v>
      </c>
      <c r="W282">
        <v>35.164707688688701</v>
      </c>
      <c r="X282">
        <v>55.796004590692903</v>
      </c>
      <c r="Y282">
        <v>37.438801131267198</v>
      </c>
      <c r="Z282">
        <v>35.535967589761498</v>
      </c>
      <c r="AA282">
        <v>27.450962828651701</v>
      </c>
      <c r="AB282">
        <v>45.326377289072603</v>
      </c>
      <c r="AC282">
        <v>47.939725575583999</v>
      </c>
      <c r="AD282">
        <v>26.627962078317701</v>
      </c>
      <c r="AE282">
        <v>44.405035540869299</v>
      </c>
      <c r="AF282">
        <v>24.419834145940701</v>
      </c>
      <c r="AG282">
        <v>33.646294382846698</v>
      </c>
      <c r="AH282">
        <v>39.160132514650002</v>
      </c>
      <c r="AI282">
        <v>31.287912499486598</v>
      </c>
      <c r="AJ282">
        <v>40.681797525590397</v>
      </c>
      <c r="AK282">
        <v>46.983717666017498</v>
      </c>
      <c r="AL282">
        <v>22.429525792412601</v>
      </c>
      <c r="AM282">
        <v>55.140605507225303</v>
      </c>
      <c r="AN282">
        <v>53.167369177757998</v>
      </c>
      <c r="AO282">
        <v>38.653431660990101</v>
      </c>
      <c r="AP282">
        <v>33.2725902044264</v>
      </c>
      <c r="AQ282">
        <v>41.4615744715394</v>
      </c>
      <c r="AR282">
        <v>32.223098651734801</v>
      </c>
      <c r="AS282">
        <v>23.308065497897601</v>
      </c>
      <c r="AT282">
        <v>56.216520577256397</v>
      </c>
      <c r="AU282">
        <v>36.000656687439601</v>
      </c>
      <c r="AV282">
        <v>29.4769316319511</v>
      </c>
      <c r="AW282">
        <v>57.407427764387499</v>
      </c>
      <c r="AX282">
        <v>26.5977126745559</v>
      </c>
      <c r="AY282">
        <v>7.9692665648644097</v>
      </c>
      <c r="AZ282">
        <v>57.708936450317701</v>
      </c>
      <c r="BA282">
        <v>49.510164366562499</v>
      </c>
    </row>
    <row r="283" spans="1:53" x14ac:dyDescent="0.25">
      <c r="A283">
        <v>39.430319203335799</v>
      </c>
      <c r="B283">
        <v>1.15499591728299</v>
      </c>
      <c r="C283">
        <v>0.24468839600432199</v>
      </c>
      <c r="D283" s="1">
        <v>7.7830293801816101E-7</v>
      </c>
      <c r="E283" s="1">
        <v>7.7632420173506504E-6</v>
      </c>
      <c r="F283" t="s">
        <v>128</v>
      </c>
      <c r="G283">
        <v>20.313408022258798</v>
      </c>
      <c r="H283">
        <v>13.898647594177101</v>
      </c>
      <c r="I283">
        <v>30.758485876188999</v>
      </c>
      <c r="J283">
        <v>15.2195072624987</v>
      </c>
      <c r="K283">
        <v>37.694807287673797</v>
      </c>
      <c r="L283">
        <v>0</v>
      </c>
      <c r="M283">
        <v>31.139364457915999</v>
      </c>
      <c r="N283">
        <v>0</v>
      </c>
      <c r="O283">
        <v>18.352593284651999</v>
      </c>
      <c r="P283">
        <v>48.521974254971802</v>
      </c>
      <c r="Q283">
        <v>43.872556607975604</v>
      </c>
      <c r="R283">
        <v>35.970295155583798</v>
      </c>
      <c r="S283">
        <v>14.303045714051001</v>
      </c>
      <c r="T283">
        <v>48.744309030201201</v>
      </c>
      <c r="U283">
        <v>35.914977020625898</v>
      </c>
      <c r="V283">
        <v>57.8037277781903</v>
      </c>
      <c r="W283">
        <v>57.886518810610603</v>
      </c>
      <c r="X283">
        <v>37.197336393795297</v>
      </c>
      <c r="Y283">
        <v>40.020787416182102</v>
      </c>
      <c r="Z283">
        <v>32.400441037723702</v>
      </c>
      <c r="AA283">
        <v>44.275746497825303</v>
      </c>
      <c r="AB283">
        <v>40.5907856320053</v>
      </c>
      <c r="AC283">
        <v>32.8998116695184</v>
      </c>
      <c r="AD283">
        <v>42.604739325308202</v>
      </c>
      <c r="AE283">
        <v>54.745934228468897</v>
      </c>
      <c r="AF283">
        <v>43.606846689179903</v>
      </c>
      <c r="AG283">
        <v>30.0088571522687</v>
      </c>
      <c r="AH283">
        <v>30.228874221835</v>
      </c>
      <c r="AI283">
        <v>73.005129165468702</v>
      </c>
      <c r="AJ283">
        <v>73.227235546062602</v>
      </c>
      <c r="AK283">
        <v>92.874790735150896</v>
      </c>
      <c r="AL283">
        <v>35.513415837986699</v>
      </c>
      <c r="AM283">
        <v>25.9485202386943</v>
      </c>
      <c r="AN283">
        <v>28.0884214524005</v>
      </c>
      <c r="AO283">
        <v>79.580594596156104</v>
      </c>
      <c r="AP283">
        <v>48.930279712391801</v>
      </c>
      <c r="AQ283">
        <v>44.320993400611002</v>
      </c>
      <c r="AR283">
        <v>26.584056387681201</v>
      </c>
      <c r="AS283">
        <v>25.100993613120501</v>
      </c>
      <c r="AT283">
        <v>49.470538107985703</v>
      </c>
      <c r="AU283">
        <v>41.8612287063251</v>
      </c>
      <c r="AV283">
        <v>38.785436357830399</v>
      </c>
      <c r="AW283">
        <v>40.767593629782503</v>
      </c>
      <c r="AX283">
        <v>42.189475276881701</v>
      </c>
      <c r="AY283">
        <v>67.169532475285706</v>
      </c>
      <c r="AZ283">
        <v>27.7857842168196</v>
      </c>
      <c r="BA283">
        <v>53.046604678459801</v>
      </c>
    </row>
    <row r="284" spans="1:53" x14ac:dyDescent="0.25">
      <c r="A284">
        <v>22.887769291124702</v>
      </c>
      <c r="B284">
        <v>1.1539836800118599</v>
      </c>
      <c r="C284">
        <v>0.26336872823707003</v>
      </c>
      <c r="D284" s="1">
        <v>3.4755894248937798E-6</v>
      </c>
      <c r="E284" s="1">
        <v>2.7091183795364099E-5</v>
      </c>
      <c r="F284" t="s">
        <v>243</v>
      </c>
      <c r="G284">
        <v>20.313408022258798</v>
      </c>
      <c r="H284">
        <v>13.898647594177101</v>
      </c>
      <c r="I284">
        <v>10.252828625396299</v>
      </c>
      <c r="J284">
        <v>4.68292531153807</v>
      </c>
      <c r="K284">
        <v>10.769944939335399</v>
      </c>
      <c r="L284">
        <v>0</v>
      </c>
      <c r="M284">
        <v>9.6639406938360004</v>
      </c>
      <c r="N284">
        <v>16.2486307825334</v>
      </c>
      <c r="O284">
        <v>9.8821656148126404</v>
      </c>
      <c r="P284">
        <v>26.2280941918766</v>
      </c>
      <c r="Q284">
        <v>20.923834689957602</v>
      </c>
      <c r="R284">
        <v>23.980196770389199</v>
      </c>
      <c r="S284">
        <v>17.1636548568612</v>
      </c>
      <c r="T284">
        <v>19.7872937647352</v>
      </c>
      <c r="U284">
        <v>17.957488510312999</v>
      </c>
      <c r="V284">
        <v>22.398944514048701</v>
      </c>
      <c r="W284">
        <v>11.9019010638639</v>
      </c>
      <c r="X284">
        <v>47.825146792022501</v>
      </c>
      <c r="Y284">
        <v>31.629331990208499</v>
      </c>
      <c r="Z284">
        <v>14.632457242843</v>
      </c>
      <c r="AA284">
        <v>24.794418038782101</v>
      </c>
      <c r="AB284">
        <v>17.589340440535601</v>
      </c>
      <c r="AC284">
        <v>35.719795526905699</v>
      </c>
      <c r="AD284">
        <v>20.237251179521401</v>
      </c>
      <c r="AE284">
        <v>15.8154921104466</v>
      </c>
      <c r="AF284">
        <v>17.442738675672</v>
      </c>
      <c r="AG284">
        <v>20.0059047681791</v>
      </c>
      <c r="AH284">
        <v>20.6105960603421</v>
      </c>
      <c r="AI284">
        <v>52.146520832477599</v>
      </c>
      <c r="AJ284">
        <v>14.2386291339566</v>
      </c>
      <c r="AK284">
        <v>37.149916294060297</v>
      </c>
      <c r="AL284">
        <v>33.644288688619</v>
      </c>
      <c r="AM284">
        <v>24.326737723775899</v>
      </c>
      <c r="AN284">
        <v>15.0473686352145</v>
      </c>
      <c r="AO284">
        <v>52.295819306045402</v>
      </c>
      <c r="AP284">
        <v>30.6629752864322</v>
      </c>
      <c r="AQ284">
        <v>17.1565135744301</v>
      </c>
      <c r="AR284">
        <v>27.389633853974601</v>
      </c>
      <c r="AS284">
        <v>51.994915341463901</v>
      </c>
      <c r="AT284">
        <v>22.486608230902601</v>
      </c>
      <c r="AU284">
        <v>24.2795126496686</v>
      </c>
      <c r="AV284">
        <v>7.23994812012835</v>
      </c>
      <c r="AW284">
        <v>15.8078424278748</v>
      </c>
      <c r="AX284">
        <v>25.680550168536701</v>
      </c>
      <c r="AY284">
        <v>27.323199650963701</v>
      </c>
      <c r="AZ284">
        <v>32.060520250176502</v>
      </c>
      <c r="BA284">
        <v>42.437283742767903</v>
      </c>
    </row>
    <row r="285" spans="1:53" x14ac:dyDescent="0.25">
      <c r="A285">
        <v>43.989113259017302</v>
      </c>
      <c r="B285">
        <v>1.15099569454444</v>
      </c>
      <c r="C285">
        <v>0.30353322345904499</v>
      </c>
      <c r="D285" s="1">
        <v>4.0236035651445499E-5</v>
      </c>
      <c r="E285">
        <v>1.9019202394277701E-4</v>
      </c>
      <c r="F285" t="s">
        <v>109</v>
      </c>
      <c r="G285">
        <v>20.313408022258798</v>
      </c>
      <c r="H285">
        <v>11.760394118149801</v>
      </c>
      <c r="I285">
        <v>29.181127626127999</v>
      </c>
      <c r="J285">
        <v>16.390238590383198</v>
      </c>
      <c r="K285">
        <v>61.388686154211598</v>
      </c>
      <c r="L285">
        <v>0</v>
      </c>
      <c r="M285">
        <v>25.770508516896001</v>
      </c>
      <c r="N285">
        <v>0</v>
      </c>
      <c r="O285">
        <v>21.176069174598499</v>
      </c>
      <c r="P285">
        <v>47.866271900174802</v>
      </c>
      <c r="Q285">
        <v>19.573909871250599</v>
      </c>
      <c r="R285">
        <v>79.134649342284504</v>
      </c>
      <c r="S285">
        <v>22.884873142481599</v>
      </c>
      <c r="T285">
        <v>45.848607503654598</v>
      </c>
      <c r="U285">
        <v>48.590851263199802</v>
      </c>
      <c r="V285">
        <v>28.9018638890952</v>
      </c>
      <c r="W285">
        <v>70.329415377377302</v>
      </c>
      <c r="X285">
        <v>39.8542889933521</v>
      </c>
      <c r="Y285">
        <v>46.475753128469599</v>
      </c>
      <c r="Z285">
        <v>20.3809225882456</v>
      </c>
      <c r="AA285">
        <v>40.733686777999203</v>
      </c>
      <c r="AB285">
        <v>48.032429664539599</v>
      </c>
      <c r="AC285">
        <v>49.819714813842197</v>
      </c>
      <c r="AD285">
        <v>27.160521319884001</v>
      </c>
      <c r="AE285">
        <v>42.580171066586999</v>
      </c>
      <c r="AF285">
        <v>29.652655748642299</v>
      </c>
      <c r="AG285">
        <v>50.924121228092297</v>
      </c>
      <c r="AH285">
        <v>25.419735141088601</v>
      </c>
      <c r="AI285">
        <v>50.656620237264001</v>
      </c>
      <c r="AJ285">
        <v>58.988606412106002</v>
      </c>
      <c r="AK285">
        <v>126.746773238559</v>
      </c>
      <c r="AL285">
        <v>31.775161539251201</v>
      </c>
      <c r="AM285">
        <v>27.570302753612701</v>
      </c>
      <c r="AN285">
        <v>39.123158451557799</v>
      </c>
      <c r="AO285">
        <v>36.3797003868142</v>
      </c>
      <c r="AP285">
        <v>80.245658728322496</v>
      </c>
      <c r="AQ285">
        <v>24.3050608971093</v>
      </c>
      <c r="AR285">
        <v>41.890028247255202</v>
      </c>
      <c r="AS285">
        <v>125.504968065602</v>
      </c>
      <c r="AT285">
        <v>34.479465954050603</v>
      </c>
      <c r="AU285">
        <v>62.791843059487697</v>
      </c>
      <c r="AV285">
        <v>92.567908107355294</v>
      </c>
      <c r="AW285">
        <v>52.831473377371097</v>
      </c>
      <c r="AX285">
        <v>34.852175228728399</v>
      </c>
      <c r="AY285">
        <v>68.307999127409204</v>
      </c>
      <c r="AZ285">
        <v>64.121040500352905</v>
      </c>
      <c r="BA285">
        <v>44.205503898716501</v>
      </c>
    </row>
    <row r="286" spans="1:53" x14ac:dyDescent="0.25">
      <c r="A286">
        <v>16.903668073419301</v>
      </c>
      <c r="B286">
        <v>1.15081075952207</v>
      </c>
      <c r="C286">
        <v>0.28949542919794202</v>
      </c>
      <c r="D286" s="1">
        <v>1.90875229451967E-5</v>
      </c>
      <c r="E286">
        <v>1.0360278290698301E-4</v>
      </c>
      <c r="F286" t="s">
        <v>311</v>
      </c>
      <c r="G286">
        <v>11.760394118149801</v>
      </c>
      <c r="H286">
        <v>7.4838871660953501</v>
      </c>
      <c r="I286">
        <v>3.9433956251524398</v>
      </c>
      <c r="J286">
        <v>8.1951192951916205</v>
      </c>
      <c r="K286">
        <v>12.9239339272024</v>
      </c>
      <c r="L286">
        <v>16.5735893372762</v>
      </c>
      <c r="M286">
        <v>4.2950847528159999</v>
      </c>
      <c r="N286">
        <v>0</v>
      </c>
      <c r="O286">
        <v>7.7645586973527898</v>
      </c>
      <c r="P286">
        <v>15.081154160329101</v>
      </c>
      <c r="Q286">
        <v>20.923834689957602</v>
      </c>
      <c r="R286">
        <v>27.976896232120801</v>
      </c>
      <c r="S286">
        <v>14.303045714051001</v>
      </c>
      <c r="T286">
        <v>14.478507632733001</v>
      </c>
      <c r="U286">
        <v>12.675874242573901</v>
      </c>
      <c r="V286">
        <v>13.7283853473202</v>
      </c>
      <c r="W286">
        <v>17.311856092892899</v>
      </c>
      <c r="X286">
        <v>21.255620796454401</v>
      </c>
      <c r="Y286">
        <v>25.174366277920999</v>
      </c>
      <c r="Z286">
        <v>13.587281725497</v>
      </c>
      <c r="AA286">
        <v>10.626179159478101</v>
      </c>
      <c r="AB286">
        <v>24.354471379203201</v>
      </c>
      <c r="AC286">
        <v>13.159924667807401</v>
      </c>
      <c r="AD286">
        <v>18.639573454822401</v>
      </c>
      <c r="AE286">
        <v>22.506661849481699</v>
      </c>
      <c r="AF286">
        <v>10.4656432054032</v>
      </c>
      <c r="AG286">
        <v>7.2748744611560401</v>
      </c>
      <c r="AH286">
        <v>14.4274172422395</v>
      </c>
      <c r="AI286">
        <v>44.697017856409403</v>
      </c>
      <c r="AJ286">
        <v>26.443168391633701</v>
      </c>
      <c r="AK286">
        <v>41.520494681596901</v>
      </c>
      <c r="AL286">
        <v>18.691271493677199</v>
      </c>
      <c r="AM286">
        <v>14.596042634265499</v>
      </c>
      <c r="AN286">
        <v>37.116842633529203</v>
      </c>
      <c r="AO286">
        <v>36.3797003868142</v>
      </c>
      <c r="AP286">
        <v>16.962496966962501</v>
      </c>
      <c r="AQ286">
        <v>11.4376757162867</v>
      </c>
      <c r="AR286">
        <v>10.472507061813801</v>
      </c>
      <c r="AS286">
        <v>21.515137382674698</v>
      </c>
      <c r="AT286">
        <v>19.488393800115599</v>
      </c>
      <c r="AU286">
        <v>21.767838927289102</v>
      </c>
      <c r="AV286">
        <v>17.065591997445399</v>
      </c>
      <c r="AW286">
        <v>8.7359129206676691</v>
      </c>
      <c r="AX286">
        <v>16.508925108345</v>
      </c>
      <c r="AY286">
        <v>5.6923332606174304</v>
      </c>
      <c r="AZ286">
        <v>25.648416200141199</v>
      </c>
      <c r="BA286">
        <v>8.8411007797433001</v>
      </c>
    </row>
    <row r="287" spans="1:53" x14ac:dyDescent="0.25">
      <c r="A287">
        <v>7.4365412287947104</v>
      </c>
      <c r="B287">
        <v>1.1501233153371699</v>
      </c>
      <c r="C287">
        <v>0.41984706470722499</v>
      </c>
      <c r="D287">
        <v>1.88946859018255E-3</v>
      </c>
      <c r="E287">
        <v>5.14792715427052E-3</v>
      </c>
      <c r="F287" t="s">
        <v>514</v>
      </c>
      <c r="G287">
        <v>0</v>
      </c>
      <c r="H287">
        <v>7.4838871660953501</v>
      </c>
      <c r="I287">
        <v>2.3660373750914601</v>
      </c>
      <c r="J287">
        <v>0</v>
      </c>
      <c r="K287">
        <v>0</v>
      </c>
      <c r="L287">
        <v>0</v>
      </c>
      <c r="M287">
        <v>12.885254258448001</v>
      </c>
      <c r="N287">
        <v>0</v>
      </c>
      <c r="O287">
        <v>6.3528207523795501</v>
      </c>
      <c r="P287">
        <v>25.572391837079699</v>
      </c>
      <c r="Q287">
        <v>11.474360959008999</v>
      </c>
      <c r="R287">
        <v>5.5953792464241499</v>
      </c>
      <c r="S287">
        <v>4.2909137142153</v>
      </c>
      <c r="T287">
        <v>16.891592238188501</v>
      </c>
      <c r="U287">
        <v>9.5069056819303999</v>
      </c>
      <c r="V287">
        <v>7.2254659722737902</v>
      </c>
      <c r="W287">
        <v>5.4099550290290299</v>
      </c>
      <c r="X287">
        <v>5.3139051991136101</v>
      </c>
      <c r="Y287">
        <v>3.2274828561437201</v>
      </c>
      <c r="Z287">
        <v>13.587281725497</v>
      </c>
      <c r="AA287">
        <v>7.0841194396520404</v>
      </c>
      <c r="AB287">
        <v>8.79467022026782</v>
      </c>
      <c r="AC287">
        <v>4.6999730956454897</v>
      </c>
      <c r="AD287">
        <v>10.1186255897607</v>
      </c>
      <c r="AE287">
        <v>6.08288158094099</v>
      </c>
      <c r="AF287">
        <v>6.9770954702687797</v>
      </c>
      <c r="AG287">
        <v>13.640389614667599</v>
      </c>
      <c r="AH287">
        <v>8.2442384241368298</v>
      </c>
      <c r="AI287">
        <v>0</v>
      </c>
      <c r="AJ287">
        <v>26.443168391633701</v>
      </c>
      <c r="AK287">
        <v>4.3705783875365096</v>
      </c>
      <c r="AL287">
        <v>3.7382542987354399</v>
      </c>
      <c r="AM287">
        <v>4.8653475447551804</v>
      </c>
      <c r="AN287">
        <v>2.00631581802861</v>
      </c>
      <c r="AO287">
        <v>13.642387645055299</v>
      </c>
      <c r="AP287">
        <v>4.5668261064899003</v>
      </c>
      <c r="AQ287">
        <v>7.1485473226791996</v>
      </c>
      <c r="AR287">
        <v>5.6390422640535904</v>
      </c>
      <c r="AS287">
        <v>3.5858562304457902</v>
      </c>
      <c r="AT287">
        <v>15.740625761631801</v>
      </c>
      <c r="AU287">
        <v>10.046694889517999</v>
      </c>
      <c r="AV287">
        <v>4.1371132115019096</v>
      </c>
      <c r="AW287">
        <v>9.1519087740327993</v>
      </c>
      <c r="AX287">
        <v>11.923112578249199</v>
      </c>
      <c r="AY287">
        <v>7.9692665648644097</v>
      </c>
      <c r="AZ287">
        <v>6.4121040500352899</v>
      </c>
      <c r="BA287">
        <v>5.3046604678459799</v>
      </c>
    </row>
    <row r="288" spans="1:53" x14ac:dyDescent="0.25">
      <c r="A288">
        <v>62.537381926202301</v>
      </c>
      <c r="B288">
        <v>1.1484239372268801</v>
      </c>
      <c r="C288">
        <v>0.33106835076375202</v>
      </c>
      <c r="D288">
        <v>1.1937939095790101E-4</v>
      </c>
      <c r="E288">
        <v>4.77923616181799E-4</v>
      </c>
      <c r="F288" t="s">
        <v>92</v>
      </c>
      <c r="G288">
        <v>10.6912673801362</v>
      </c>
      <c r="H288">
        <v>12.8295208561635</v>
      </c>
      <c r="I288">
        <v>18.928299000731698</v>
      </c>
      <c r="J288">
        <v>44.487790459611603</v>
      </c>
      <c r="K288">
        <v>62.465680648145103</v>
      </c>
      <c r="L288">
        <v>62.979639481649599</v>
      </c>
      <c r="M288">
        <v>27.918050893303999</v>
      </c>
      <c r="N288">
        <v>0</v>
      </c>
      <c r="O288">
        <v>26.823020954491401</v>
      </c>
      <c r="P288">
        <v>147.533029829306</v>
      </c>
      <c r="Q288">
        <v>58.721729613751897</v>
      </c>
      <c r="R288">
        <v>32.772935586198599</v>
      </c>
      <c r="S288">
        <v>42.909137142153</v>
      </c>
      <c r="T288">
        <v>109.071424166589</v>
      </c>
      <c r="U288">
        <v>60.210402652225802</v>
      </c>
      <c r="V288">
        <v>71.532113125510506</v>
      </c>
      <c r="W288">
        <v>44.902626740940903</v>
      </c>
      <c r="X288">
        <v>71.737720188033705</v>
      </c>
      <c r="Y288">
        <v>59.385684553044399</v>
      </c>
      <c r="Z288">
        <v>60.0975922473907</v>
      </c>
      <c r="AA288">
        <v>45.161261427781803</v>
      </c>
      <c r="AB288">
        <v>38.561246350405099</v>
      </c>
      <c r="AC288">
        <v>66.739617958165994</v>
      </c>
      <c r="AD288">
        <v>123.021184801828</v>
      </c>
      <c r="AE288">
        <v>11.5574750037879</v>
      </c>
      <c r="AF288">
        <v>29.652655748642299</v>
      </c>
      <c r="AG288">
        <v>48.196043305158803</v>
      </c>
      <c r="AH288">
        <v>46.030331201430599</v>
      </c>
      <c r="AI288">
        <v>177.298170830424</v>
      </c>
      <c r="AJ288">
        <v>126.11357232933</v>
      </c>
      <c r="AK288">
        <v>89.596856944498498</v>
      </c>
      <c r="AL288">
        <v>20.560398643044898</v>
      </c>
      <c r="AM288">
        <v>102.17229843985901</v>
      </c>
      <c r="AN288">
        <v>49.154737541700797</v>
      </c>
      <c r="AO288">
        <v>140.971338998905</v>
      </c>
      <c r="AP288">
        <v>94.598540777290793</v>
      </c>
      <c r="AQ288">
        <v>114.37675716286699</v>
      </c>
      <c r="AR288">
        <v>54.779267707949202</v>
      </c>
      <c r="AS288">
        <v>46.616130995795203</v>
      </c>
      <c r="AT288">
        <v>96.692415392881102</v>
      </c>
      <c r="AU288">
        <v>59.442944762981703</v>
      </c>
      <c r="AV288">
        <v>33.096905692015298</v>
      </c>
      <c r="AW288">
        <v>57.823423617752702</v>
      </c>
      <c r="AX288">
        <v>28.432037686594199</v>
      </c>
      <c r="AY288">
        <v>44.400199432816002</v>
      </c>
      <c r="AZ288">
        <v>32.060520250176502</v>
      </c>
      <c r="BA288">
        <v>136.15295200804701</v>
      </c>
    </row>
    <row r="289" spans="1:53" x14ac:dyDescent="0.25">
      <c r="A289">
        <v>29.768409956835399</v>
      </c>
      <c r="B289">
        <v>1.1440545213283899</v>
      </c>
      <c r="C289">
        <v>0.23374921334139501</v>
      </c>
      <c r="D289" s="1">
        <v>3.3068498327196101E-7</v>
      </c>
      <c r="E289" s="1">
        <v>3.8729416941630704E-6</v>
      </c>
      <c r="F289" t="s">
        <v>174</v>
      </c>
      <c r="G289">
        <v>3.2073802140408598</v>
      </c>
      <c r="H289">
        <v>17.106027808217899</v>
      </c>
      <c r="I289">
        <v>14.1962242505488</v>
      </c>
      <c r="J289">
        <v>11.7073132788452</v>
      </c>
      <c r="K289">
        <v>36.6178127937402</v>
      </c>
      <c r="L289">
        <v>18.2309482710038</v>
      </c>
      <c r="M289">
        <v>5.3688559410199996</v>
      </c>
      <c r="N289">
        <v>0</v>
      </c>
      <c r="O289">
        <v>22.5878071195717</v>
      </c>
      <c r="P289">
        <v>30.818010675455</v>
      </c>
      <c r="Q289">
        <v>33.073158058320097</v>
      </c>
      <c r="R289">
        <v>35.170955263237502</v>
      </c>
      <c r="S289">
        <v>48.630355427773402</v>
      </c>
      <c r="T289">
        <v>43.918139819290197</v>
      </c>
      <c r="U289">
        <v>43.309236995460701</v>
      </c>
      <c r="V289">
        <v>34.6822366669142</v>
      </c>
      <c r="W289">
        <v>22.721811121921899</v>
      </c>
      <c r="X289">
        <v>47.825146792022501</v>
      </c>
      <c r="Y289">
        <v>33.565821703894699</v>
      </c>
      <c r="Z289">
        <v>30.832677761704801</v>
      </c>
      <c r="AA289">
        <v>27.450962828651701</v>
      </c>
      <c r="AB289">
        <v>32.472628505604298</v>
      </c>
      <c r="AC289">
        <v>34.779800907776597</v>
      </c>
      <c r="AD289">
        <v>52.190805673502602</v>
      </c>
      <c r="AE289">
        <v>50.487917121810199</v>
      </c>
      <c r="AF289">
        <v>34.885477351343901</v>
      </c>
      <c r="AG289">
        <v>31.8275757675577</v>
      </c>
      <c r="AH289">
        <v>46.030331201430599</v>
      </c>
      <c r="AI289">
        <v>40.227316070768403</v>
      </c>
      <c r="AJ289">
        <v>34.579527896751799</v>
      </c>
      <c r="AK289">
        <v>43.7057838753651</v>
      </c>
      <c r="AL289">
        <v>26.167780091148099</v>
      </c>
      <c r="AM289">
        <v>22.704955208857498</v>
      </c>
      <c r="AN289">
        <v>29.091579361414801</v>
      </c>
      <c r="AO289">
        <v>27.284775290110598</v>
      </c>
      <c r="AP289">
        <v>23.486534261948101</v>
      </c>
      <c r="AQ289">
        <v>20.015932503501801</v>
      </c>
      <c r="AR289">
        <v>35.445408516908302</v>
      </c>
      <c r="AS289">
        <v>19.722209267451799</v>
      </c>
      <c r="AT289">
        <v>24.735269053992798</v>
      </c>
      <c r="AU289">
        <v>17.5817160566565</v>
      </c>
      <c r="AV289">
        <v>29.4769316319511</v>
      </c>
      <c r="AW289">
        <v>29.535705588923999</v>
      </c>
      <c r="AX289">
        <v>31.183525204651701</v>
      </c>
      <c r="AY289">
        <v>11.3846665212349</v>
      </c>
      <c r="AZ289">
        <v>44.884728350247102</v>
      </c>
      <c r="BA289">
        <v>44.205503898716501</v>
      </c>
    </row>
    <row r="290" spans="1:53" x14ac:dyDescent="0.25">
      <c r="A290">
        <v>6.1812084245766199</v>
      </c>
      <c r="B290">
        <v>1.1401530758091001</v>
      </c>
      <c r="C290">
        <v>0.44242494291860401</v>
      </c>
      <c r="D290">
        <v>2.8954416959540699E-3</v>
      </c>
      <c r="E290">
        <v>7.4085540785607503E-3</v>
      </c>
      <c r="F290" t="s">
        <v>586</v>
      </c>
      <c r="G290">
        <v>5.3456336900681096</v>
      </c>
      <c r="H290">
        <v>7.4838871660953501</v>
      </c>
      <c r="I290">
        <v>3.9433956251524398</v>
      </c>
      <c r="J290">
        <v>0</v>
      </c>
      <c r="K290">
        <v>7.5389614575347599</v>
      </c>
      <c r="L290">
        <v>0</v>
      </c>
      <c r="M290">
        <v>0</v>
      </c>
      <c r="N290">
        <v>0</v>
      </c>
      <c r="O290">
        <v>0</v>
      </c>
      <c r="P290">
        <v>9.1798329671568197</v>
      </c>
      <c r="Q290">
        <v>8.0995489122416497</v>
      </c>
      <c r="R290">
        <v>2.3980196770389202</v>
      </c>
      <c r="S290">
        <v>4.2909137142153</v>
      </c>
      <c r="T290">
        <v>10.1349553429131</v>
      </c>
      <c r="U290">
        <v>7.3942599748347497</v>
      </c>
      <c r="V290">
        <v>13.005838750092799</v>
      </c>
      <c r="W290">
        <v>6.4919460348348297</v>
      </c>
      <c r="X290">
        <v>15.941715597340799</v>
      </c>
      <c r="Y290">
        <v>7.7459588547449298</v>
      </c>
      <c r="Z290">
        <v>9.9291674147862992</v>
      </c>
      <c r="AA290">
        <v>3.5420597198260202</v>
      </c>
      <c r="AB290">
        <v>3.3825654693337799</v>
      </c>
      <c r="AC290">
        <v>4.6999730956454897</v>
      </c>
      <c r="AD290">
        <v>6.9232701403625896</v>
      </c>
      <c r="AE290">
        <v>4.86630526475279</v>
      </c>
      <c r="AF290">
        <v>7.8492324040523798</v>
      </c>
      <c r="AG290">
        <v>2.7280779229335201</v>
      </c>
      <c r="AH290">
        <v>5.49615894942455</v>
      </c>
      <c r="AI290">
        <v>10.4293041664955</v>
      </c>
      <c r="AJ290">
        <v>8.1363595051180706</v>
      </c>
      <c r="AK290">
        <v>5.4632229844206401</v>
      </c>
      <c r="AL290">
        <v>18.691271493677199</v>
      </c>
      <c r="AM290">
        <v>0</v>
      </c>
      <c r="AN290">
        <v>12.0378949081716</v>
      </c>
      <c r="AO290">
        <v>0</v>
      </c>
      <c r="AP290">
        <v>6.5240372949855701</v>
      </c>
      <c r="AQ290">
        <v>0</v>
      </c>
      <c r="AR290">
        <v>5.6390422640535904</v>
      </c>
      <c r="AS290">
        <v>7.1717124608915697</v>
      </c>
      <c r="AT290">
        <v>7.4955360769675199</v>
      </c>
      <c r="AU290">
        <v>5.0233474447590103</v>
      </c>
      <c r="AV290">
        <v>8.2742264230038298</v>
      </c>
      <c r="AW290">
        <v>12.4798756009538</v>
      </c>
      <c r="AX290">
        <v>5.5029750361150098</v>
      </c>
      <c r="AY290">
        <v>0</v>
      </c>
      <c r="AZ290">
        <v>19.236312150105899</v>
      </c>
      <c r="BA290">
        <v>0</v>
      </c>
    </row>
    <row r="291" spans="1:53" x14ac:dyDescent="0.25">
      <c r="A291">
        <v>24.899240702322501</v>
      </c>
      <c r="B291">
        <v>1.13910835363326</v>
      </c>
      <c r="C291">
        <v>0.21334449638970299</v>
      </c>
      <c r="D291" s="1">
        <v>3.0721486622167998E-8</v>
      </c>
      <c r="E291" s="1">
        <v>5.0811405089769504E-7</v>
      </c>
      <c r="F291" t="s">
        <v>209</v>
      </c>
      <c r="G291">
        <v>8.5530139041089708</v>
      </c>
      <c r="H291">
        <v>8.5530139041089708</v>
      </c>
      <c r="I291">
        <v>11.830186875457301</v>
      </c>
      <c r="J291">
        <v>28.097551869228401</v>
      </c>
      <c r="K291">
        <v>20.462895384737202</v>
      </c>
      <c r="L291">
        <v>13.258871469821001</v>
      </c>
      <c r="M291">
        <v>9.6639406938360004</v>
      </c>
      <c r="N291">
        <v>0</v>
      </c>
      <c r="O291">
        <v>9.8821656148126404</v>
      </c>
      <c r="P291">
        <v>31.473713030252</v>
      </c>
      <c r="Q291">
        <v>22.948721918017998</v>
      </c>
      <c r="R291">
        <v>35.970295155583798</v>
      </c>
      <c r="S291">
        <v>27.175786856696899</v>
      </c>
      <c r="T291">
        <v>25.578696817828401</v>
      </c>
      <c r="U291">
        <v>27.4643941922434</v>
      </c>
      <c r="V291">
        <v>25.289130902958298</v>
      </c>
      <c r="W291">
        <v>32.459730174174197</v>
      </c>
      <c r="X291">
        <v>21.255620796454401</v>
      </c>
      <c r="Y291">
        <v>24.528869706692301</v>
      </c>
      <c r="Z291">
        <v>17.245396036207801</v>
      </c>
      <c r="AA291">
        <v>35.420597198260197</v>
      </c>
      <c r="AB291">
        <v>37.884733256538297</v>
      </c>
      <c r="AC291">
        <v>33.839806288647601</v>
      </c>
      <c r="AD291">
        <v>24.497725112052201</v>
      </c>
      <c r="AE291">
        <v>35.280713169457798</v>
      </c>
      <c r="AF291">
        <v>27.908381881075101</v>
      </c>
      <c r="AG291">
        <v>8.1842337688005493</v>
      </c>
      <c r="AH291">
        <v>25.419735141088601</v>
      </c>
      <c r="AI291">
        <v>20.858608332991</v>
      </c>
      <c r="AJ291">
        <v>28.4772582679133</v>
      </c>
      <c r="AK291">
        <v>32.7793379065238</v>
      </c>
      <c r="AL291">
        <v>35.513415837986699</v>
      </c>
      <c r="AM291">
        <v>25.9485202386943</v>
      </c>
      <c r="AN291">
        <v>35.110526815500599</v>
      </c>
      <c r="AO291">
        <v>15.9161189192312</v>
      </c>
      <c r="AP291">
        <v>34.577397663423497</v>
      </c>
      <c r="AQ291">
        <v>31.453608219788499</v>
      </c>
      <c r="AR291">
        <v>13.694816926987301</v>
      </c>
      <c r="AS291">
        <v>41.237346650126497</v>
      </c>
      <c r="AT291">
        <v>27.7334834847798</v>
      </c>
      <c r="AU291">
        <v>27.628410946174601</v>
      </c>
      <c r="AV291">
        <v>23.271261814698299</v>
      </c>
      <c r="AW291">
        <v>26.6237346153681</v>
      </c>
      <c r="AX291">
        <v>33.01785021669</v>
      </c>
      <c r="AY291">
        <v>33.015532911581097</v>
      </c>
      <c r="AZ291">
        <v>32.060520250176502</v>
      </c>
      <c r="BA291">
        <v>21.218641871383898</v>
      </c>
    </row>
    <row r="292" spans="1:53" x14ac:dyDescent="0.25">
      <c r="A292">
        <v>9.6073345658473492</v>
      </c>
      <c r="B292">
        <v>1.1375749657974299</v>
      </c>
      <c r="C292">
        <v>0.383424737612863</v>
      </c>
      <c r="D292">
        <v>9.8687232732498891E-4</v>
      </c>
      <c r="E292">
        <v>2.9631345134222302E-3</v>
      </c>
      <c r="F292" t="s">
        <v>413</v>
      </c>
      <c r="G292">
        <v>0</v>
      </c>
      <c r="H292">
        <v>4.2765069520544898</v>
      </c>
      <c r="I292">
        <v>2.3660373750914601</v>
      </c>
      <c r="J292">
        <v>2.3414626557690301</v>
      </c>
      <c r="K292">
        <v>11.846939433268901</v>
      </c>
      <c r="L292">
        <v>0</v>
      </c>
      <c r="M292">
        <v>6.4426271292240003</v>
      </c>
      <c r="N292">
        <v>0</v>
      </c>
      <c r="O292">
        <v>11.9997725322725</v>
      </c>
      <c r="P292">
        <v>20.9824753535013</v>
      </c>
      <c r="Q292">
        <v>24.973609146078399</v>
      </c>
      <c r="R292">
        <v>8.7927388158093898</v>
      </c>
      <c r="S292">
        <v>10.012131999835701</v>
      </c>
      <c r="T292">
        <v>22.200378370190698</v>
      </c>
      <c r="U292">
        <v>7.3942599748347497</v>
      </c>
      <c r="V292">
        <v>7.2254659722737902</v>
      </c>
      <c r="W292">
        <v>15.1478740812813</v>
      </c>
      <c r="X292">
        <v>7.9708577986704201</v>
      </c>
      <c r="Y292">
        <v>14.8464211382611</v>
      </c>
      <c r="Z292">
        <v>21.4260981055915</v>
      </c>
      <c r="AA292">
        <v>8.8551492995650491</v>
      </c>
      <c r="AB292">
        <v>10.1476964080013</v>
      </c>
      <c r="AC292">
        <v>13.159924667807401</v>
      </c>
      <c r="AD292">
        <v>17.5744549716897</v>
      </c>
      <c r="AE292">
        <v>1.8248644742822999</v>
      </c>
      <c r="AF292">
        <v>9.5935062716195691</v>
      </c>
      <c r="AG292">
        <v>5.4561558458670296</v>
      </c>
      <c r="AH292">
        <v>6.8701986867806903</v>
      </c>
      <c r="AI292">
        <v>14.8990059521365</v>
      </c>
      <c r="AJ292">
        <v>0</v>
      </c>
      <c r="AK292">
        <v>8.7411567750730192</v>
      </c>
      <c r="AL292">
        <v>7.4765085974708798</v>
      </c>
      <c r="AM292">
        <v>9.7306950895103501</v>
      </c>
      <c r="AN292">
        <v>5.0157895450715104</v>
      </c>
      <c r="AO292">
        <v>0</v>
      </c>
      <c r="AP292">
        <v>18.267304425959601</v>
      </c>
      <c r="AQ292">
        <v>12.8673851808226</v>
      </c>
      <c r="AR292">
        <v>11.2780845281072</v>
      </c>
      <c r="AS292">
        <v>7.1717124608915697</v>
      </c>
      <c r="AT292">
        <v>21.7370546232058</v>
      </c>
      <c r="AU292">
        <v>10.046694889517999</v>
      </c>
      <c r="AV292">
        <v>8.7913655744415706</v>
      </c>
      <c r="AW292">
        <v>10.815892187493301</v>
      </c>
      <c r="AX292">
        <v>7.3373000481533399</v>
      </c>
      <c r="AY292">
        <v>14.8000664776053</v>
      </c>
      <c r="AZ292">
        <v>0</v>
      </c>
      <c r="BA292">
        <v>8.8411007797433001</v>
      </c>
    </row>
    <row r="293" spans="1:53" x14ac:dyDescent="0.25">
      <c r="A293">
        <v>42.0971464979243</v>
      </c>
      <c r="B293">
        <v>1.1363729963840099</v>
      </c>
      <c r="C293">
        <v>0.34677364977085301</v>
      </c>
      <c r="D293">
        <v>2.5862256146790002E-4</v>
      </c>
      <c r="E293">
        <v>9.2804498429182496E-4</v>
      </c>
      <c r="F293" t="s">
        <v>123</v>
      </c>
      <c r="G293">
        <v>47.041576472599402</v>
      </c>
      <c r="H293">
        <v>10.6912673801362</v>
      </c>
      <c r="I293">
        <v>26.026411126006099</v>
      </c>
      <c r="J293">
        <v>2.3414626557690301</v>
      </c>
      <c r="K293">
        <v>49.541746720942697</v>
      </c>
      <c r="L293">
        <v>14.9162304035486</v>
      </c>
      <c r="M293">
        <v>19.327881387672001</v>
      </c>
      <c r="N293">
        <v>0</v>
      </c>
      <c r="O293">
        <v>8.4704276698394008</v>
      </c>
      <c r="P293">
        <v>62.947426060503901</v>
      </c>
      <c r="Q293">
        <v>64.1214288885797</v>
      </c>
      <c r="R293">
        <v>31.174255801506</v>
      </c>
      <c r="S293">
        <v>2.8606091428101998</v>
      </c>
      <c r="T293">
        <v>65.635901268389802</v>
      </c>
      <c r="U293">
        <v>52.816142677391099</v>
      </c>
      <c r="V293">
        <v>17.3411183334571</v>
      </c>
      <c r="W293">
        <v>28.672761653853801</v>
      </c>
      <c r="X293">
        <v>66.4238149889201</v>
      </c>
      <c r="Y293">
        <v>86.496540544651694</v>
      </c>
      <c r="Z293">
        <v>64.800882075447404</v>
      </c>
      <c r="AA293">
        <v>51.359865937477302</v>
      </c>
      <c r="AB293">
        <v>30.443089224004002</v>
      </c>
      <c r="AC293">
        <v>69.559601815553293</v>
      </c>
      <c r="AD293">
        <v>56.983838847599799</v>
      </c>
      <c r="AE293">
        <v>14.598915794258399</v>
      </c>
      <c r="AF293">
        <v>27.908381881075101</v>
      </c>
      <c r="AG293">
        <v>56.380277073959299</v>
      </c>
      <c r="AH293">
        <v>17.862516585629798</v>
      </c>
      <c r="AI293">
        <v>46.186918451623001</v>
      </c>
      <c r="AJ293">
        <v>73.227235546062602</v>
      </c>
      <c r="AK293">
        <v>20.760247340798401</v>
      </c>
      <c r="AL293">
        <v>22.429525792412601</v>
      </c>
      <c r="AM293">
        <v>63.2495180818173</v>
      </c>
      <c r="AN293">
        <v>13.0410528171859</v>
      </c>
      <c r="AO293">
        <v>50.022088031869501</v>
      </c>
      <c r="AP293">
        <v>50.887490900887499</v>
      </c>
      <c r="AQ293">
        <v>38.602155542467699</v>
      </c>
      <c r="AR293">
        <v>37.056563449495002</v>
      </c>
      <c r="AS293">
        <v>55.5807715719097</v>
      </c>
      <c r="AT293">
        <v>60.713842223436899</v>
      </c>
      <c r="AU293">
        <v>35.1634321133131</v>
      </c>
      <c r="AV293">
        <v>31.545488237702099</v>
      </c>
      <c r="AW293">
        <v>47.839523136989598</v>
      </c>
      <c r="AX293">
        <v>59.615562891245901</v>
      </c>
      <c r="AY293">
        <v>47.815599389186502</v>
      </c>
      <c r="AZ293">
        <v>27.7857842168196</v>
      </c>
      <c r="BA293">
        <v>150.29871325563599</v>
      </c>
    </row>
    <row r="294" spans="1:53" x14ac:dyDescent="0.25">
      <c r="A294">
        <v>47.991540840790002</v>
      </c>
      <c r="B294">
        <v>1.13080278085841</v>
      </c>
      <c r="C294">
        <v>0.26204842076179702</v>
      </c>
      <c r="D294" s="1">
        <v>4.6860199633434704E-6</v>
      </c>
      <c r="E294" s="1">
        <v>3.3806692221456799E-5</v>
      </c>
      <c r="F294" t="s">
        <v>103</v>
      </c>
      <c r="G294">
        <v>36.3503090924631</v>
      </c>
      <c r="H294">
        <v>14.9677743321907</v>
      </c>
      <c r="I294">
        <v>21.2943363758232</v>
      </c>
      <c r="J294">
        <v>24.585357885574901</v>
      </c>
      <c r="K294">
        <v>48.4647522270092</v>
      </c>
      <c r="L294">
        <v>0</v>
      </c>
      <c r="M294">
        <v>20.401652575876</v>
      </c>
      <c r="N294">
        <v>19.202927288448599</v>
      </c>
      <c r="O294">
        <v>23.999545064545</v>
      </c>
      <c r="P294">
        <v>37.375034223424201</v>
      </c>
      <c r="Q294">
        <v>51.972105520217198</v>
      </c>
      <c r="R294">
        <v>72.739930203514007</v>
      </c>
      <c r="S294">
        <v>67.224314856039697</v>
      </c>
      <c r="T294">
        <v>90.731981165127095</v>
      </c>
      <c r="U294">
        <v>50.703496970295397</v>
      </c>
      <c r="V294">
        <v>63.584100556009297</v>
      </c>
      <c r="W294">
        <v>58.427514313513498</v>
      </c>
      <c r="X294">
        <v>45.168194192465698</v>
      </c>
      <c r="Y294">
        <v>43.248270272325797</v>
      </c>
      <c r="Z294">
        <v>36.581143107107401</v>
      </c>
      <c r="AA294">
        <v>43.390231567868803</v>
      </c>
      <c r="AB294">
        <v>48.708942758406401</v>
      </c>
      <c r="AC294">
        <v>62.979639481649599</v>
      </c>
      <c r="AD294">
        <v>36.746587668078398</v>
      </c>
      <c r="AE294">
        <v>97.326105295055896</v>
      </c>
      <c r="AF294">
        <v>33.1412034837767</v>
      </c>
      <c r="AG294">
        <v>72.748744611560397</v>
      </c>
      <c r="AH294">
        <v>24.045695403732399</v>
      </c>
      <c r="AI294">
        <v>46.186918451623001</v>
      </c>
      <c r="AJ294">
        <v>46.784067154428897</v>
      </c>
      <c r="AK294">
        <v>59.002808231742897</v>
      </c>
      <c r="AL294">
        <v>80.372467422811994</v>
      </c>
      <c r="AM294">
        <v>64.871300596735693</v>
      </c>
      <c r="AN294">
        <v>107.33789626453</v>
      </c>
      <c r="AO294">
        <v>59.117013128573099</v>
      </c>
      <c r="AP294">
        <v>37.187012581417797</v>
      </c>
      <c r="AQ294">
        <v>71.485473226791996</v>
      </c>
      <c r="AR294">
        <v>22.556169056214401</v>
      </c>
      <c r="AS294">
        <v>116.54032748948801</v>
      </c>
      <c r="AT294">
        <v>35.2290195617474</v>
      </c>
      <c r="AU294">
        <v>25.116737223795099</v>
      </c>
      <c r="AV294">
        <v>38.268297206392702</v>
      </c>
      <c r="AW294">
        <v>77.375228725913601</v>
      </c>
      <c r="AX294">
        <v>19.260412626402498</v>
      </c>
      <c r="AY294">
        <v>20.492399738222801</v>
      </c>
      <c r="AZ294">
        <v>36.335256283533298</v>
      </c>
      <c r="BA294">
        <v>45.973724054665198</v>
      </c>
    </row>
    <row r="295" spans="1:53" x14ac:dyDescent="0.25">
      <c r="A295">
        <v>12.478276314043001</v>
      </c>
      <c r="B295">
        <v>1.1246303459539</v>
      </c>
      <c r="C295">
        <v>0.27296235627943</v>
      </c>
      <c r="D295" s="1">
        <v>1.38169574435768E-5</v>
      </c>
      <c r="E295" s="1">
        <v>8.0549412485741599E-5</v>
      </c>
      <c r="F295" t="s">
        <v>362</v>
      </c>
      <c r="G295">
        <v>7.4838871660953501</v>
      </c>
      <c r="H295">
        <v>13.898647594177101</v>
      </c>
      <c r="I295">
        <v>5.5207538752134102</v>
      </c>
      <c r="J295">
        <v>9.3658506230761294</v>
      </c>
      <c r="K295">
        <v>5.3849724696676802</v>
      </c>
      <c r="L295">
        <v>0</v>
      </c>
      <c r="M295">
        <v>8.5901695056319998</v>
      </c>
      <c r="N295">
        <v>0</v>
      </c>
      <c r="O295">
        <v>3.5293448624330899</v>
      </c>
      <c r="P295">
        <v>17.703963579516699</v>
      </c>
      <c r="Q295">
        <v>17.549022643190199</v>
      </c>
      <c r="R295">
        <v>15.9867978469262</v>
      </c>
      <c r="S295">
        <v>4.2909137142153</v>
      </c>
      <c r="T295">
        <v>17.856826080370801</v>
      </c>
      <c r="U295">
        <v>15.844842803217301</v>
      </c>
      <c r="V295">
        <v>18.063664930684499</v>
      </c>
      <c r="W295">
        <v>10.2789145551552</v>
      </c>
      <c r="X295">
        <v>23.912573396011201</v>
      </c>
      <c r="Y295">
        <v>10.973441710888601</v>
      </c>
      <c r="Z295">
        <v>16.200220518861901</v>
      </c>
      <c r="AA295">
        <v>12.3972090193911</v>
      </c>
      <c r="AB295">
        <v>24.354471379203201</v>
      </c>
      <c r="AC295">
        <v>15.9799085251947</v>
      </c>
      <c r="AD295">
        <v>5.3255924156635297</v>
      </c>
      <c r="AE295">
        <v>8.5160342133173899</v>
      </c>
      <c r="AF295">
        <v>14.826327874321199</v>
      </c>
      <c r="AG295">
        <v>4.5467965382225302</v>
      </c>
      <c r="AH295">
        <v>10.305298030171</v>
      </c>
      <c r="AI295">
        <v>13.409105356922799</v>
      </c>
      <c r="AJ295">
        <v>8.1363595051180706</v>
      </c>
      <c r="AK295">
        <v>16.3896689532619</v>
      </c>
      <c r="AL295">
        <v>9.3456357468385995</v>
      </c>
      <c r="AM295">
        <v>16.217825149183899</v>
      </c>
      <c r="AN295">
        <v>15.0473686352145</v>
      </c>
      <c r="AO295">
        <v>15.9161189192312</v>
      </c>
      <c r="AP295">
        <v>19.572111884956701</v>
      </c>
      <c r="AQ295">
        <v>14.297094645358399</v>
      </c>
      <c r="AR295">
        <v>11.2780845281072</v>
      </c>
      <c r="AS295">
        <v>17.929281152228899</v>
      </c>
      <c r="AT295">
        <v>22.486608230902601</v>
      </c>
      <c r="AU295">
        <v>14.2328177601505</v>
      </c>
      <c r="AV295">
        <v>13.962757088819</v>
      </c>
      <c r="AW295">
        <v>15.3918465745097</v>
      </c>
      <c r="AX295">
        <v>13.7574375902875</v>
      </c>
      <c r="AY295">
        <v>14.8000664776053</v>
      </c>
      <c r="AZ295">
        <v>8.5494720667137294</v>
      </c>
      <c r="BA295">
        <v>7.0728806237946404</v>
      </c>
    </row>
    <row r="296" spans="1:53" x14ac:dyDescent="0.25">
      <c r="A296">
        <v>17.452077565293401</v>
      </c>
      <c r="B296">
        <v>1.12183648861848</v>
      </c>
      <c r="C296">
        <v>0.29484123960025199</v>
      </c>
      <c r="D296" s="1">
        <v>4.1843629043610799E-5</v>
      </c>
      <c r="E296">
        <v>1.9699980553732001E-4</v>
      </c>
      <c r="F296" t="s">
        <v>300</v>
      </c>
      <c r="G296">
        <v>10.6912673801362</v>
      </c>
      <c r="H296">
        <v>6.4147604280817303</v>
      </c>
      <c r="I296">
        <v>3.1547165001219502</v>
      </c>
      <c r="J296">
        <v>9.3658506230761294</v>
      </c>
      <c r="K296">
        <v>14.000928421136001</v>
      </c>
      <c r="L296">
        <v>0</v>
      </c>
      <c r="M296">
        <v>16.106567823060001</v>
      </c>
      <c r="N296">
        <v>8.8628895177455096</v>
      </c>
      <c r="O296">
        <v>6.3528207523795501</v>
      </c>
      <c r="P296">
        <v>15.081154160329101</v>
      </c>
      <c r="Q296">
        <v>17.549022643190199</v>
      </c>
      <c r="R296">
        <v>31.9735956938523</v>
      </c>
      <c r="S296">
        <v>24.315177713886701</v>
      </c>
      <c r="T296">
        <v>13.5132737905508</v>
      </c>
      <c r="U296">
        <v>13.7321970961217</v>
      </c>
      <c r="V296">
        <v>12.2832921528654</v>
      </c>
      <c r="W296">
        <v>14.606878578378399</v>
      </c>
      <c r="X296">
        <v>10.627810398227201</v>
      </c>
      <c r="Y296">
        <v>20.655890279319799</v>
      </c>
      <c r="Z296">
        <v>8.3614041387674103</v>
      </c>
      <c r="AA296">
        <v>14.1682388793041</v>
      </c>
      <c r="AB296">
        <v>16.912827346668902</v>
      </c>
      <c r="AC296">
        <v>32.8998116695184</v>
      </c>
      <c r="AD296">
        <v>17.5744549716897</v>
      </c>
      <c r="AE296">
        <v>20.0735092171053</v>
      </c>
      <c r="AF296">
        <v>13.082054006753999</v>
      </c>
      <c r="AG296">
        <v>8.1842337688005493</v>
      </c>
      <c r="AH296">
        <v>8.9312582928148991</v>
      </c>
      <c r="AI296">
        <v>35.757614285127502</v>
      </c>
      <c r="AJ296">
        <v>30.511348144192802</v>
      </c>
      <c r="AK296">
        <v>38.242560890944503</v>
      </c>
      <c r="AL296">
        <v>11.214762896206301</v>
      </c>
      <c r="AM296">
        <v>21.083172693939101</v>
      </c>
      <c r="AN296">
        <v>16.050526544228799</v>
      </c>
      <c r="AO296">
        <v>47.7483567576936</v>
      </c>
      <c r="AP296">
        <v>28.053360368438</v>
      </c>
      <c r="AQ296">
        <v>22.8753514325734</v>
      </c>
      <c r="AR296">
        <v>8.8613521292270701</v>
      </c>
      <c r="AS296">
        <v>39.444418534903598</v>
      </c>
      <c r="AT296">
        <v>29.232590700173301</v>
      </c>
      <c r="AU296">
        <v>24.2795126496686</v>
      </c>
      <c r="AV296">
        <v>12.411339634505699</v>
      </c>
      <c r="AW296">
        <v>14.975850721144599</v>
      </c>
      <c r="AX296">
        <v>11.923112578249199</v>
      </c>
      <c r="AY296">
        <v>7.9692665648644097</v>
      </c>
      <c r="AZ296">
        <v>10.6868400833922</v>
      </c>
      <c r="BA296">
        <v>19.450421715435301</v>
      </c>
    </row>
    <row r="297" spans="1:53" x14ac:dyDescent="0.25">
      <c r="A297">
        <v>4.2760700122638102</v>
      </c>
      <c r="B297">
        <v>1.12154798219339</v>
      </c>
      <c r="C297">
        <v>0.48833776702676601</v>
      </c>
      <c r="D297">
        <v>5.7359045665742103E-3</v>
      </c>
      <c r="E297">
        <v>1.33951580850354E-2</v>
      </c>
      <c r="F297" t="s">
        <v>656</v>
      </c>
      <c r="G297">
        <v>0</v>
      </c>
      <c r="H297">
        <v>2.13825347602724</v>
      </c>
      <c r="I297">
        <v>0</v>
      </c>
      <c r="J297">
        <v>0</v>
      </c>
      <c r="K297">
        <v>5.3849724696676802</v>
      </c>
      <c r="L297">
        <v>0</v>
      </c>
      <c r="M297">
        <v>2.1475423764079999</v>
      </c>
      <c r="N297">
        <v>8.8628895177455096</v>
      </c>
      <c r="O297">
        <v>0</v>
      </c>
      <c r="P297">
        <v>5.2456188383753304</v>
      </c>
      <c r="Q297">
        <v>2.0248872280604102</v>
      </c>
      <c r="R297">
        <v>7.1940590311167698</v>
      </c>
      <c r="S297">
        <v>5.7212182856203997</v>
      </c>
      <c r="T297">
        <v>3.3783184476377102</v>
      </c>
      <c r="U297">
        <v>7.3942599748347497</v>
      </c>
      <c r="V297">
        <v>2.8901863889095201</v>
      </c>
      <c r="W297">
        <v>2.7049775145145101</v>
      </c>
      <c r="X297">
        <v>10.627810398227201</v>
      </c>
      <c r="Y297">
        <v>4.5184759986012102</v>
      </c>
      <c r="Z297">
        <v>5.2258775867296299</v>
      </c>
      <c r="AA297">
        <v>3.5420597198260202</v>
      </c>
      <c r="AB297">
        <v>8.1181571264010692</v>
      </c>
      <c r="AC297">
        <v>3.7599784765163902</v>
      </c>
      <c r="AD297">
        <v>2.6627962078317702</v>
      </c>
      <c r="AE297">
        <v>4.86630526475279</v>
      </c>
      <c r="AF297">
        <v>2.6164108013507898</v>
      </c>
      <c r="AG297">
        <v>3.63743723057802</v>
      </c>
      <c r="AH297">
        <v>6.1831788181026202</v>
      </c>
      <c r="AI297">
        <v>2.9798011904272901</v>
      </c>
      <c r="AJ297">
        <v>6.1022696288385498</v>
      </c>
      <c r="AK297">
        <v>4.3705783875365096</v>
      </c>
      <c r="AL297">
        <v>0</v>
      </c>
      <c r="AM297">
        <v>0</v>
      </c>
      <c r="AN297">
        <v>5.0157895450715104</v>
      </c>
      <c r="AO297">
        <v>13.642387645055299</v>
      </c>
      <c r="AP297">
        <v>4.5668261064899003</v>
      </c>
      <c r="AQ297">
        <v>2.8594189290716798</v>
      </c>
      <c r="AR297">
        <v>4.8334647977602199</v>
      </c>
      <c r="AS297">
        <v>12.5504968065603</v>
      </c>
      <c r="AT297">
        <v>1.4991072153934999</v>
      </c>
      <c r="AU297">
        <v>5.0233474447590103</v>
      </c>
      <c r="AV297">
        <v>3.6199740600641701</v>
      </c>
      <c r="AW297">
        <v>14.975850721144599</v>
      </c>
      <c r="AX297">
        <v>0</v>
      </c>
      <c r="AY297">
        <v>4.5538666084939496</v>
      </c>
      <c r="AZ297">
        <v>0</v>
      </c>
      <c r="BA297">
        <v>3.5364403118973202</v>
      </c>
    </row>
    <row r="298" spans="1:53" x14ac:dyDescent="0.25">
      <c r="A298">
        <v>8.4590179342262299</v>
      </c>
      <c r="B298">
        <v>1.11668785666776</v>
      </c>
      <c r="C298">
        <v>0.37921709714945301</v>
      </c>
      <c r="D298">
        <v>1.07191438465719E-3</v>
      </c>
      <c r="E298">
        <v>3.1699578661847001E-3</v>
      </c>
      <c r="F298" t="s">
        <v>498</v>
      </c>
      <c r="G298">
        <v>4.2765069520544898</v>
      </c>
      <c r="H298">
        <v>8.5530139041089708</v>
      </c>
      <c r="I298">
        <v>1.57735825006097</v>
      </c>
      <c r="J298">
        <v>5.8536566394225797</v>
      </c>
      <c r="K298">
        <v>4.3079779757341496</v>
      </c>
      <c r="L298">
        <v>0</v>
      </c>
      <c r="M298">
        <v>2.1475423764079999</v>
      </c>
      <c r="N298">
        <v>0</v>
      </c>
      <c r="O298">
        <v>7.7645586973527898</v>
      </c>
      <c r="P298">
        <v>8.5241306123598992</v>
      </c>
      <c r="Q298">
        <v>9.4494737309485899</v>
      </c>
      <c r="R298">
        <v>11.1907584928483</v>
      </c>
      <c r="S298">
        <v>17.1636548568612</v>
      </c>
      <c r="T298">
        <v>8.2044876585487199</v>
      </c>
      <c r="U298">
        <v>14.788519949669499</v>
      </c>
      <c r="V298">
        <v>7.2254659722737902</v>
      </c>
      <c r="W298">
        <v>5.4099550290290299</v>
      </c>
      <c r="X298">
        <v>10.627810398227201</v>
      </c>
      <c r="Y298">
        <v>15.491917709489901</v>
      </c>
      <c r="Z298">
        <v>7.3162286214214802</v>
      </c>
      <c r="AA298">
        <v>24.794418038782101</v>
      </c>
      <c r="AB298">
        <v>14.2067749712019</v>
      </c>
      <c r="AC298">
        <v>8.4599515721618896</v>
      </c>
      <c r="AD298">
        <v>22.900047387353201</v>
      </c>
      <c r="AE298">
        <v>12.165763161881999</v>
      </c>
      <c r="AF298">
        <v>7.8492324040523798</v>
      </c>
      <c r="AG298">
        <v>6.3655151535115397</v>
      </c>
      <c r="AH298">
        <v>4.1221192120684202</v>
      </c>
      <c r="AI298">
        <v>0</v>
      </c>
      <c r="AJ298">
        <v>10.170449381397599</v>
      </c>
      <c r="AK298">
        <v>10.9264459688413</v>
      </c>
      <c r="AL298">
        <v>0</v>
      </c>
      <c r="AM298">
        <v>19.4613901790207</v>
      </c>
      <c r="AN298">
        <v>12.0378949081716</v>
      </c>
      <c r="AO298">
        <v>11.3686563708794</v>
      </c>
      <c r="AP298">
        <v>3.91442237699134</v>
      </c>
      <c r="AQ298">
        <v>5.7188378581433597</v>
      </c>
      <c r="AR298">
        <v>4.8334647977602199</v>
      </c>
      <c r="AS298">
        <v>7.1717124608915697</v>
      </c>
      <c r="AT298">
        <v>8.9946432923610296</v>
      </c>
      <c r="AU298">
        <v>16.744491482530002</v>
      </c>
      <c r="AV298">
        <v>7.23994812012835</v>
      </c>
      <c r="AW298">
        <v>4.9919502403815299</v>
      </c>
      <c r="AX298">
        <v>5.5029750361150098</v>
      </c>
      <c r="AY298">
        <v>0</v>
      </c>
      <c r="AZ298">
        <v>10.6868400833922</v>
      </c>
      <c r="BA298">
        <v>7.0728806237946404</v>
      </c>
    </row>
    <row r="299" spans="1:53" x14ac:dyDescent="0.25">
      <c r="A299">
        <v>12.1520156449929</v>
      </c>
      <c r="B299">
        <v>1.10879074743365</v>
      </c>
      <c r="C299">
        <v>0.31304422579130098</v>
      </c>
      <c r="D299">
        <v>1.48748735988209E-4</v>
      </c>
      <c r="E299">
        <v>5.7572954256033604E-4</v>
      </c>
      <c r="F299" t="s">
        <v>349</v>
      </c>
      <c r="G299">
        <v>18.1751545462316</v>
      </c>
      <c r="H299">
        <v>7.4838871660953501</v>
      </c>
      <c r="I299">
        <v>11.830186875457301</v>
      </c>
      <c r="J299">
        <v>2.3414626557690301</v>
      </c>
      <c r="K299">
        <v>2.1539889878670699</v>
      </c>
      <c r="L299">
        <v>0</v>
      </c>
      <c r="M299">
        <v>5.3688559410199996</v>
      </c>
      <c r="N299">
        <v>0</v>
      </c>
      <c r="O299">
        <v>4.9410828074063202</v>
      </c>
      <c r="P299">
        <v>13.769749450735199</v>
      </c>
      <c r="Q299">
        <v>10.1244361403021</v>
      </c>
      <c r="R299">
        <v>16.786137739272501</v>
      </c>
      <c r="S299">
        <v>11.442436571240799</v>
      </c>
      <c r="T299">
        <v>16.408975317097401</v>
      </c>
      <c r="U299">
        <v>19.0138113638608</v>
      </c>
      <c r="V299">
        <v>18.786211527911899</v>
      </c>
      <c r="W299">
        <v>24.8857931335335</v>
      </c>
      <c r="X299">
        <v>7.9708577986704201</v>
      </c>
      <c r="Y299">
        <v>12.264434853346099</v>
      </c>
      <c r="Z299">
        <v>17.767983794880699</v>
      </c>
      <c r="AA299">
        <v>11.5116940894346</v>
      </c>
      <c r="AB299">
        <v>20.971905909869399</v>
      </c>
      <c r="AC299">
        <v>26.319849335614801</v>
      </c>
      <c r="AD299">
        <v>14.379099522291501</v>
      </c>
      <c r="AE299">
        <v>13.3823394780702</v>
      </c>
      <c r="AF299">
        <v>20.0591494770227</v>
      </c>
      <c r="AG299">
        <v>13.640389614667599</v>
      </c>
      <c r="AH299">
        <v>7.5572185554587596</v>
      </c>
      <c r="AI299">
        <v>2.9798011904272901</v>
      </c>
      <c r="AJ299">
        <v>8.1363595051180706</v>
      </c>
      <c r="AK299">
        <v>8.7411567750730192</v>
      </c>
      <c r="AL299">
        <v>7.4765085974708798</v>
      </c>
      <c r="AM299">
        <v>14.596042634265499</v>
      </c>
      <c r="AN299">
        <v>6.0189474540858097</v>
      </c>
      <c r="AO299">
        <v>0</v>
      </c>
      <c r="AP299">
        <v>19.572111884956701</v>
      </c>
      <c r="AQ299">
        <v>17.1565135744301</v>
      </c>
      <c r="AR299">
        <v>5.6390422640535904</v>
      </c>
      <c r="AS299">
        <v>10.757568691337401</v>
      </c>
      <c r="AT299">
        <v>10.4937505077545</v>
      </c>
      <c r="AU299">
        <v>14.2328177601505</v>
      </c>
      <c r="AV299">
        <v>16.031313694569899</v>
      </c>
      <c r="AW299">
        <v>28.2877180288286</v>
      </c>
      <c r="AX299">
        <v>15.5917626023259</v>
      </c>
      <c r="AY299">
        <v>14.8000664776053</v>
      </c>
      <c r="AZ299">
        <v>10.6868400833922</v>
      </c>
      <c r="BA299">
        <v>10.609320935692001</v>
      </c>
    </row>
    <row r="300" spans="1:53" x14ac:dyDescent="0.25">
      <c r="A300">
        <v>18.183215863821701</v>
      </c>
      <c r="B300">
        <v>1.10104921279246</v>
      </c>
      <c r="C300">
        <v>0.32628357752279102</v>
      </c>
      <c r="D300">
        <v>1.87443964846028E-4</v>
      </c>
      <c r="E300">
        <v>7.0486117132196398E-4</v>
      </c>
      <c r="F300" t="s">
        <v>285</v>
      </c>
      <c r="G300">
        <v>21.382534760272399</v>
      </c>
      <c r="H300">
        <v>0</v>
      </c>
      <c r="I300">
        <v>4.7320747501829201</v>
      </c>
      <c r="J300">
        <v>16.390238590383198</v>
      </c>
      <c r="K300">
        <v>10.769944939335399</v>
      </c>
      <c r="L300">
        <v>8.2867946686381</v>
      </c>
      <c r="M300">
        <v>5.3688559410199996</v>
      </c>
      <c r="N300">
        <v>14.771482529575801</v>
      </c>
      <c r="O300">
        <v>0</v>
      </c>
      <c r="P300">
        <v>17.048261224719798</v>
      </c>
      <c r="Q300">
        <v>16.874060233836801</v>
      </c>
      <c r="R300">
        <v>43.164354186700599</v>
      </c>
      <c r="S300">
        <v>34.3273097137224</v>
      </c>
      <c r="T300">
        <v>22.200378370190698</v>
      </c>
      <c r="U300">
        <v>21.126457070956398</v>
      </c>
      <c r="V300">
        <v>18.786211527911899</v>
      </c>
      <c r="W300">
        <v>11.9019010638639</v>
      </c>
      <c r="X300">
        <v>13.284762997784</v>
      </c>
      <c r="Y300">
        <v>26.465359420378501</v>
      </c>
      <c r="Z300">
        <v>17.767983794880699</v>
      </c>
      <c r="AA300">
        <v>9.7406642295215597</v>
      </c>
      <c r="AB300">
        <v>28.413549942403701</v>
      </c>
      <c r="AC300">
        <v>46.999730956454897</v>
      </c>
      <c r="AD300">
        <v>8.5209478650616504</v>
      </c>
      <c r="AE300">
        <v>20.0735092171053</v>
      </c>
      <c r="AF300">
        <v>15.6984648081048</v>
      </c>
      <c r="AG300">
        <v>7.2748744611560401</v>
      </c>
      <c r="AH300">
        <v>14.4274172422395</v>
      </c>
      <c r="AI300">
        <v>19.368707737777399</v>
      </c>
      <c r="AJ300">
        <v>30.511348144192802</v>
      </c>
      <c r="AK300">
        <v>38.242560890944503</v>
      </c>
      <c r="AL300">
        <v>13.083890045574</v>
      </c>
      <c r="AM300">
        <v>21.083172693939101</v>
      </c>
      <c r="AN300">
        <v>10.031579090143</v>
      </c>
      <c r="AO300">
        <v>20.463581467583001</v>
      </c>
      <c r="AP300">
        <v>26.096149179942302</v>
      </c>
      <c r="AQ300">
        <v>21.445641968037599</v>
      </c>
      <c r="AR300">
        <v>8.8613521292270701</v>
      </c>
      <c r="AS300">
        <v>8.9646405761144603</v>
      </c>
      <c r="AT300">
        <v>17.239732977025302</v>
      </c>
      <c r="AU300">
        <v>9.2094703153915205</v>
      </c>
      <c r="AV300">
        <v>18.099870300320902</v>
      </c>
      <c r="AW300">
        <v>14.5598548677794</v>
      </c>
      <c r="AX300">
        <v>12.840275084268301</v>
      </c>
      <c r="AY300">
        <v>37.569399520075102</v>
      </c>
      <c r="AZ300">
        <v>29.923152233498001</v>
      </c>
      <c r="BA300">
        <v>21.218641871383898</v>
      </c>
    </row>
    <row r="301" spans="1:53" x14ac:dyDescent="0.25">
      <c r="A301">
        <v>14.5500026260599</v>
      </c>
      <c r="B301">
        <v>1.1005150544296201</v>
      </c>
      <c r="C301">
        <v>0.36719526349071901</v>
      </c>
      <c r="D301">
        <v>7.4418002136165495E-4</v>
      </c>
      <c r="E301">
        <v>2.34825706472565E-3</v>
      </c>
      <c r="F301" t="s">
        <v>380</v>
      </c>
      <c r="G301">
        <v>3.2073802140408598</v>
      </c>
      <c r="H301">
        <v>7.4838871660953501</v>
      </c>
      <c r="I301">
        <v>7.8867912503048698</v>
      </c>
      <c r="J301">
        <v>14.0487759346142</v>
      </c>
      <c r="K301">
        <v>6.4619669636012196</v>
      </c>
      <c r="L301">
        <v>0</v>
      </c>
      <c r="M301">
        <v>4.2950847528159999</v>
      </c>
      <c r="N301">
        <v>11.8171860236607</v>
      </c>
      <c r="O301">
        <v>5.6469517798929401</v>
      </c>
      <c r="P301">
        <v>5.9013211931722402</v>
      </c>
      <c r="Q301">
        <v>10.1244361403021</v>
      </c>
      <c r="R301">
        <v>27.976896232120801</v>
      </c>
      <c r="S301">
        <v>24.315177713886701</v>
      </c>
      <c r="T301">
        <v>14.961124553824099</v>
      </c>
      <c r="U301">
        <v>13.7321970961217</v>
      </c>
      <c r="V301">
        <v>7.2254659722737902</v>
      </c>
      <c r="W301">
        <v>8.6559280464464408</v>
      </c>
      <c r="X301">
        <v>7.9708577986704201</v>
      </c>
      <c r="Y301">
        <v>12.264434853346099</v>
      </c>
      <c r="Z301">
        <v>7.8388163800944399</v>
      </c>
      <c r="AA301">
        <v>12.3972090193911</v>
      </c>
      <c r="AB301">
        <v>4.7355916570672898</v>
      </c>
      <c r="AC301">
        <v>15.0399139060656</v>
      </c>
      <c r="AD301">
        <v>18.639573454822401</v>
      </c>
      <c r="AE301">
        <v>3.6497289485645998</v>
      </c>
      <c r="AF301">
        <v>6.9770954702687797</v>
      </c>
      <c r="AG301">
        <v>13.640389614667599</v>
      </c>
      <c r="AH301">
        <v>12.366357636205199</v>
      </c>
      <c r="AI301">
        <v>56.616222618118499</v>
      </c>
      <c r="AJ301">
        <v>34.579527896751799</v>
      </c>
      <c r="AK301">
        <v>21.8528919376826</v>
      </c>
      <c r="AL301">
        <v>28.036907240515799</v>
      </c>
      <c r="AM301">
        <v>16.217825149183899</v>
      </c>
      <c r="AN301">
        <v>9.0284211811287207</v>
      </c>
      <c r="AO301">
        <v>38.653431660990101</v>
      </c>
      <c r="AP301">
        <v>11.090863401475501</v>
      </c>
      <c r="AQ301">
        <v>8.5782567872150395</v>
      </c>
      <c r="AR301">
        <v>12.889239460693901</v>
      </c>
      <c r="AS301">
        <v>44.823202880572303</v>
      </c>
      <c r="AT301">
        <v>15.740625761631801</v>
      </c>
      <c r="AU301">
        <v>23.442288075542098</v>
      </c>
      <c r="AV301">
        <v>5.1713915143773903</v>
      </c>
      <c r="AW301">
        <v>3.7439626802861401</v>
      </c>
      <c r="AX301">
        <v>15.5917626023259</v>
      </c>
      <c r="AY301">
        <v>9.1077332169878993</v>
      </c>
      <c r="AZ301">
        <v>23.511048183462702</v>
      </c>
      <c r="BA301">
        <v>15.9139814035379</v>
      </c>
    </row>
    <row r="302" spans="1:53" x14ac:dyDescent="0.25">
      <c r="A302">
        <v>7.8211091634384999</v>
      </c>
      <c r="B302">
        <v>1.09867795673867</v>
      </c>
      <c r="C302">
        <v>0.47186323803777802</v>
      </c>
      <c r="D302">
        <v>5.43811977101315E-3</v>
      </c>
      <c r="E302">
        <v>1.2750332610522899E-2</v>
      </c>
      <c r="F302" t="s">
        <v>552</v>
      </c>
      <c r="G302">
        <v>2.13825347602724</v>
      </c>
      <c r="H302">
        <v>11.760394118149801</v>
      </c>
      <c r="I302">
        <v>0</v>
      </c>
      <c r="J302">
        <v>0</v>
      </c>
      <c r="K302">
        <v>10.769944939335399</v>
      </c>
      <c r="L302">
        <v>0</v>
      </c>
      <c r="M302">
        <v>0</v>
      </c>
      <c r="N302">
        <v>0</v>
      </c>
      <c r="O302">
        <v>5.6469517798929401</v>
      </c>
      <c r="P302">
        <v>3.2785117739845799</v>
      </c>
      <c r="Q302">
        <v>5.3996992748277703</v>
      </c>
      <c r="R302">
        <v>11.990098385194599</v>
      </c>
      <c r="S302">
        <v>5.7212182856203997</v>
      </c>
      <c r="T302">
        <v>9.1697215007309296</v>
      </c>
      <c r="U302">
        <v>8.4505828283825704</v>
      </c>
      <c r="V302">
        <v>3.6127329861368902</v>
      </c>
      <c r="W302">
        <v>6.4919460348348297</v>
      </c>
      <c r="X302">
        <v>13.284762997784</v>
      </c>
      <c r="Y302">
        <v>14.2009245670324</v>
      </c>
      <c r="Z302">
        <v>5.2258775867296299</v>
      </c>
      <c r="AA302">
        <v>7.0841194396520404</v>
      </c>
      <c r="AB302">
        <v>7.4416440325343096</v>
      </c>
      <c r="AC302">
        <v>5.6399677147745901</v>
      </c>
      <c r="AD302">
        <v>6.9232701403625896</v>
      </c>
      <c r="AE302">
        <v>3.6497289485645998</v>
      </c>
      <c r="AF302">
        <v>7.8492324040523798</v>
      </c>
      <c r="AG302">
        <v>5.4561558458670296</v>
      </c>
      <c r="AH302">
        <v>2.0610596060342101</v>
      </c>
      <c r="AI302">
        <v>22.348508928204701</v>
      </c>
      <c r="AJ302">
        <v>14.2386291339566</v>
      </c>
      <c r="AK302">
        <v>9.8338013719571506</v>
      </c>
      <c r="AL302">
        <v>13.083890045574</v>
      </c>
      <c r="AM302">
        <v>3.24356502983678</v>
      </c>
      <c r="AN302">
        <v>10.031579090143</v>
      </c>
      <c r="AO302">
        <v>29.5585065642865</v>
      </c>
      <c r="AP302">
        <v>9.7860559424783595</v>
      </c>
      <c r="AQ302">
        <v>0</v>
      </c>
      <c r="AR302">
        <v>9.6669295955204397</v>
      </c>
      <c r="AS302">
        <v>30.479777958789199</v>
      </c>
      <c r="AT302">
        <v>14.991072153935001</v>
      </c>
      <c r="AU302">
        <v>13.395593186024</v>
      </c>
      <c r="AV302">
        <v>8.2742264230038298</v>
      </c>
      <c r="AW302">
        <v>1.24798756009538</v>
      </c>
      <c r="AX302">
        <v>4.5858125300958399</v>
      </c>
      <c r="AY302">
        <v>0</v>
      </c>
      <c r="AZ302">
        <v>4.2747360333568603</v>
      </c>
      <c r="BA302">
        <v>5.3046604678459799</v>
      </c>
    </row>
    <row r="303" spans="1:53" x14ac:dyDescent="0.25">
      <c r="A303">
        <v>18.065350036244901</v>
      </c>
      <c r="B303">
        <v>1.09810681378039</v>
      </c>
      <c r="C303">
        <v>0.38527428273785902</v>
      </c>
      <c r="D303">
        <v>1.1240579071717599E-3</v>
      </c>
      <c r="E303">
        <v>3.3075403918529098E-3</v>
      </c>
      <c r="F303" t="s">
        <v>304</v>
      </c>
      <c r="G303">
        <v>4.2765069520544898</v>
      </c>
      <c r="H303">
        <v>5.3456336900681096</v>
      </c>
      <c r="I303">
        <v>0</v>
      </c>
      <c r="J303">
        <v>5.8536566394225797</v>
      </c>
      <c r="K303">
        <v>36.6178127937402</v>
      </c>
      <c r="L303">
        <v>0</v>
      </c>
      <c r="M303">
        <v>6.4426271292240003</v>
      </c>
      <c r="N303">
        <v>11.8171860236607</v>
      </c>
      <c r="O303">
        <v>6.3528207523795501</v>
      </c>
      <c r="P303">
        <v>11.8026423863445</v>
      </c>
      <c r="Q303">
        <v>10.1244361403021</v>
      </c>
      <c r="R303">
        <v>24.779536662735499</v>
      </c>
      <c r="S303">
        <v>14.303045714051001</v>
      </c>
      <c r="T303">
        <v>19.7872937647352</v>
      </c>
      <c r="U303">
        <v>17.957488510312999</v>
      </c>
      <c r="V303">
        <v>12.2832921528654</v>
      </c>
      <c r="W303">
        <v>12.9838920696697</v>
      </c>
      <c r="X303">
        <v>15.941715597340799</v>
      </c>
      <c r="Y303">
        <v>15.491917709489901</v>
      </c>
      <c r="Z303">
        <v>19.3357470708996</v>
      </c>
      <c r="AA303">
        <v>16.824783669173598</v>
      </c>
      <c r="AB303">
        <v>3.3825654693337799</v>
      </c>
      <c r="AC303">
        <v>29.139833193002101</v>
      </c>
      <c r="AD303">
        <v>25.562843595184901</v>
      </c>
      <c r="AE303">
        <v>1.2165763161881999</v>
      </c>
      <c r="AF303">
        <v>8.7213693378359807</v>
      </c>
      <c r="AG303">
        <v>7.2748744611560401</v>
      </c>
      <c r="AH303">
        <v>11.679337767527199</v>
      </c>
      <c r="AI303">
        <v>26.818210713845598</v>
      </c>
      <c r="AJ303">
        <v>16.272719010236099</v>
      </c>
      <c r="AK303">
        <v>30.594048712755601</v>
      </c>
      <c r="AL303">
        <v>22.429525792412601</v>
      </c>
      <c r="AM303">
        <v>38.9227803580414</v>
      </c>
      <c r="AN303">
        <v>19.060000271271701</v>
      </c>
      <c r="AO303">
        <v>15.9161189192312</v>
      </c>
      <c r="AP303">
        <v>24.791341720945201</v>
      </c>
      <c r="AQ303">
        <v>37.172446077931802</v>
      </c>
      <c r="AR303">
        <v>11.2780845281072</v>
      </c>
      <c r="AS303">
        <v>57.3736996871326</v>
      </c>
      <c r="AT303">
        <v>12.742411330844799</v>
      </c>
      <c r="AU303">
        <v>30.977309242680601</v>
      </c>
      <c r="AV303">
        <v>11.894200483067999</v>
      </c>
      <c r="AW303">
        <v>28.703713882193799</v>
      </c>
      <c r="AX303">
        <v>8.2544625541725107</v>
      </c>
      <c r="AY303">
        <v>17.076999781852301</v>
      </c>
      <c r="AZ303">
        <v>53.434200416960799</v>
      </c>
      <c r="BA303">
        <v>30.059742651127198</v>
      </c>
    </row>
    <row r="304" spans="1:53" x14ac:dyDescent="0.25">
      <c r="A304">
        <v>10.7144817099886</v>
      </c>
      <c r="B304">
        <v>1.08774706062108</v>
      </c>
      <c r="C304">
        <v>0.35979975002271403</v>
      </c>
      <c r="D304">
        <v>8.5091191291195804E-4</v>
      </c>
      <c r="E304">
        <v>2.6081336497327501E-3</v>
      </c>
      <c r="F304" t="s">
        <v>461</v>
      </c>
      <c r="G304">
        <v>3.2073802140408598</v>
      </c>
      <c r="H304">
        <v>6.4147604280817303</v>
      </c>
      <c r="I304">
        <v>3.9433956251524398</v>
      </c>
      <c r="J304">
        <v>4.68292531153807</v>
      </c>
      <c r="K304">
        <v>10.769944939335399</v>
      </c>
      <c r="L304">
        <v>0</v>
      </c>
      <c r="M304">
        <v>4.2950847528159999</v>
      </c>
      <c r="N304">
        <v>0</v>
      </c>
      <c r="O304">
        <v>9.8821656148126404</v>
      </c>
      <c r="P304">
        <v>7.8684282575629902</v>
      </c>
      <c r="Q304">
        <v>8.0995489122416497</v>
      </c>
      <c r="R304">
        <v>8.7927388158093898</v>
      </c>
      <c r="S304">
        <v>11.442436571240799</v>
      </c>
      <c r="T304">
        <v>5.7914030530932203</v>
      </c>
      <c r="U304">
        <v>21.126457070956398</v>
      </c>
      <c r="V304">
        <v>5.0578261805916496</v>
      </c>
      <c r="W304">
        <v>6.4919460348348297</v>
      </c>
      <c r="X304">
        <v>18.598668196897599</v>
      </c>
      <c r="Y304">
        <v>14.2009245670324</v>
      </c>
      <c r="Z304">
        <v>8.3614041387674103</v>
      </c>
      <c r="AA304">
        <v>10.626179159478101</v>
      </c>
      <c r="AB304">
        <v>8.79467022026782</v>
      </c>
      <c r="AC304">
        <v>15.0399139060656</v>
      </c>
      <c r="AD304">
        <v>4.2604739325308199</v>
      </c>
      <c r="AE304">
        <v>21.2900855332935</v>
      </c>
      <c r="AF304">
        <v>7.8492324040523798</v>
      </c>
      <c r="AG304">
        <v>8.1842337688005493</v>
      </c>
      <c r="AH304">
        <v>5.49615894942455</v>
      </c>
      <c r="AI304">
        <v>8.9394035712818791</v>
      </c>
      <c r="AJ304">
        <v>8.1363595051180706</v>
      </c>
      <c r="AK304">
        <v>18.574958147030198</v>
      </c>
      <c r="AL304">
        <v>13.083890045574</v>
      </c>
      <c r="AM304">
        <v>14.596042634265499</v>
      </c>
      <c r="AN304">
        <v>13.0410528171859</v>
      </c>
      <c r="AO304">
        <v>27.284775290110598</v>
      </c>
      <c r="AP304">
        <v>8.4812484834812398</v>
      </c>
      <c r="AQ304">
        <v>0</v>
      </c>
      <c r="AR304">
        <v>8.0557746629337004</v>
      </c>
      <c r="AS304">
        <v>48.409059111018102</v>
      </c>
      <c r="AT304">
        <v>8.9946432923610296</v>
      </c>
      <c r="AU304">
        <v>23.442288075542098</v>
      </c>
      <c r="AV304">
        <v>7.7570872715660899</v>
      </c>
      <c r="AW304">
        <v>4.5759543870163997</v>
      </c>
      <c r="AX304">
        <v>11.00595007223</v>
      </c>
      <c r="AY304">
        <v>15.9385331297288</v>
      </c>
      <c r="AZ304">
        <v>8.5494720667137294</v>
      </c>
      <c r="BA304">
        <v>14.1457612475893</v>
      </c>
    </row>
    <row r="305" spans="1:53" x14ac:dyDescent="0.25">
      <c r="A305">
        <v>12.374384975526899</v>
      </c>
      <c r="B305">
        <v>1.08742175804118</v>
      </c>
      <c r="C305">
        <v>0.29655057402406099</v>
      </c>
      <c r="D305" s="1">
        <v>9.8149136153050597E-5</v>
      </c>
      <c r="E305">
        <v>4.0820329771074402E-4</v>
      </c>
      <c r="F305" t="s">
        <v>390</v>
      </c>
      <c r="G305">
        <v>6.4147604280817303</v>
      </c>
      <c r="H305">
        <v>2.13825347602724</v>
      </c>
      <c r="I305">
        <v>11.830186875457301</v>
      </c>
      <c r="J305">
        <v>9.3658506230761294</v>
      </c>
      <c r="K305">
        <v>6.4619669636012196</v>
      </c>
      <c r="L305">
        <v>0</v>
      </c>
      <c r="M305">
        <v>7.516398317428</v>
      </c>
      <c r="N305">
        <v>0</v>
      </c>
      <c r="O305">
        <v>7.7645586973527898</v>
      </c>
      <c r="P305">
        <v>13.769749450735199</v>
      </c>
      <c r="Q305">
        <v>10.7993985496555</v>
      </c>
      <c r="R305">
        <v>20.782837201004</v>
      </c>
      <c r="S305">
        <v>8.5818274284306</v>
      </c>
      <c r="T305">
        <v>14.961124553824099</v>
      </c>
      <c r="U305">
        <v>21.126457070956398</v>
      </c>
      <c r="V305">
        <v>7.9480125695011701</v>
      </c>
      <c r="W305">
        <v>17.852851595795801</v>
      </c>
      <c r="X305">
        <v>18.598668196897599</v>
      </c>
      <c r="Y305">
        <v>20.655890279319799</v>
      </c>
      <c r="Z305">
        <v>10.451755173459301</v>
      </c>
      <c r="AA305">
        <v>8.8551492995650491</v>
      </c>
      <c r="AB305">
        <v>14.2067749712019</v>
      </c>
      <c r="AC305">
        <v>17.859897763452899</v>
      </c>
      <c r="AD305">
        <v>15.444218005424201</v>
      </c>
      <c r="AE305">
        <v>13.3823394780702</v>
      </c>
      <c r="AF305">
        <v>11.337780139186799</v>
      </c>
      <c r="AG305">
        <v>4.5467965382225302</v>
      </c>
      <c r="AH305">
        <v>10.305298030171</v>
      </c>
      <c r="AI305">
        <v>35.757614285127502</v>
      </c>
      <c r="AJ305">
        <v>18.3068088865157</v>
      </c>
      <c r="AK305">
        <v>14.204379759493699</v>
      </c>
      <c r="AL305">
        <v>24.2986529417804</v>
      </c>
      <c r="AM305">
        <v>8.1089125745919599</v>
      </c>
      <c r="AN305">
        <v>12.0378949081716</v>
      </c>
      <c r="AO305">
        <v>15.9161189192312</v>
      </c>
      <c r="AP305">
        <v>21.529323073452399</v>
      </c>
      <c r="AQ305">
        <v>7.1485473226791996</v>
      </c>
      <c r="AR305">
        <v>10.472507061813801</v>
      </c>
      <c r="AS305">
        <v>10.757568691337401</v>
      </c>
      <c r="AT305">
        <v>11.2433041154513</v>
      </c>
      <c r="AU305">
        <v>8.3722457412650204</v>
      </c>
      <c r="AV305">
        <v>9.8256438773170505</v>
      </c>
      <c r="AW305">
        <v>5.8239419471117797</v>
      </c>
      <c r="AX305">
        <v>4.5858125300958399</v>
      </c>
      <c r="AY305">
        <v>25.046266346716699</v>
      </c>
      <c r="AZ305">
        <v>12.824208100070599</v>
      </c>
      <c r="BA305">
        <v>12.3775410916406</v>
      </c>
    </row>
    <row r="306" spans="1:53" x14ac:dyDescent="0.25">
      <c r="A306">
        <v>20.609950808151599</v>
      </c>
      <c r="B306">
        <v>1.08209201032669</v>
      </c>
      <c r="C306">
        <v>0.25621139898574702</v>
      </c>
      <c r="D306" s="1">
        <v>8.7900490315919297E-6</v>
      </c>
      <c r="E306" s="1">
        <v>5.5271084472507202E-5</v>
      </c>
      <c r="F306" t="s">
        <v>261</v>
      </c>
      <c r="G306">
        <v>7.4838871660953501</v>
      </c>
      <c r="H306">
        <v>10.6912673801362</v>
      </c>
      <c r="I306">
        <v>10.252828625396299</v>
      </c>
      <c r="J306">
        <v>11.7073132788452</v>
      </c>
      <c r="K306">
        <v>14.000928421136001</v>
      </c>
      <c r="L306">
        <v>0</v>
      </c>
      <c r="M306">
        <v>25.770508516896001</v>
      </c>
      <c r="N306">
        <v>0</v>
      </c>
      <c r="O306">
        <v>9.1762966423260206</v>
      </c>
      <c r="P306">
        <v>15.736856515126</v>
      </c>
      <c r="Q306">
        <v>16.874060233836801</v>
      </c>
      <c r="R306">
        <v>20.782837201004</v>
      </c>
      <c r="S306">
        <v>18.593959428266299</v>
      </c>
      <c r="T306">
        <v>31.370099870921599</v>
      </c>
      <c r="U306">
        <v>16.901165656765102</v>
      </c>
      <c r="V306">
        <v>16.618571736229701</v>
      </c>
      <c r="W306">
        <v>14.065883075475501</v>
      </c>
      <c r="X306">
        <v>34.540383794238501</v>
      </c>
      <c r="Y306">
        <v>17.4284074231761</v>
      </c>
      <c r="Z306">
        <v>19.858334829572598</v>
      </c>
      <c r="AA306">
        <v>9.7406642295215597</v>
      </c>
      <c r="AB306">
        <v>27.0605237546702</v>
      </c>
      <c r="AC306">
        <v>26.319849335614801</v>
      </c>
      <c r="AD306">
        <v>25.562843595184901</v>
      </c>
      <c r="AE306">
        <v>24.9398144818581</v>
      </c>
      <c r="AF306">
        <v>13.9541909405376</v>
      </c>
      <c r="AG306">
        <v>27.280779229335199</v>
      </c>
      <c r="AH306">
        <v>15.1144371109175</v>
      </c>
      <c r="AI306">
        <v>59.596023808545802</v>
      </c>
      <c r="AJ306">
        <v>26.443168391633701</v>
      </c>
      <c r="AK306">
        <v>38.242560890944503</v>
      </c>
      <c r="AL306">
        <v>35.513415837986699</v>
      </c>
      <c r="AM306">
        <v>14.596042634265499</v>
      </c>
      <c r="AN306">
        <v>15.0473686352145</v>
      </c>
      <c r="AO306">
        <v>34.105969112638299</v>
      </c>
      <c r="AP306">
        <v>23.486534261948101</v>
      </c>
      <c r="AQ306">
        <v>25.734770361645101</v>
      </c>
      <c r="AR306">
        <v>16.111549325867401</v>
      </c>
      <c r="AS306">
        <v>28.6868498435663</v>
      </c>
      <c r="AT306">
        <v>16.490179369328601</v>
      </c>
      <c r="AU306">
        <v>16.744491482530002</v>
      </c>
      <c r="AV306">
        <v>18.099870300320902</v>
      </c>
      <c r="AW306">
        <v>15.8078424278748</v>
      </c>
      <c r="AX306">
        <v>29.349200192613399</v>
      </c>
      <c r="AY306">
        <v>17.076999781852301</v>
      </c>
      <c r="AZ306">
        <v>25.648416200141199</v>
      </c>
      <c r="BA306">
        <v>30.059742651127198</v>
      </c>
    </row>
    <row r="307" spans="1:53" x14ac:dyDescent="0.25">
      <c r="A307">
        <v>20.715884997621998</v>
      </c>
      <c r="B307">
        <v>1.07274492724254</v>
      </c>
      <c r="C307">
        <v>0.28367232105520701</v>
      </c>
      <c r="D307" s="1">
        <v>4.7868420314276801E-5</v>
      </c>
      <c r="E307">
        <v>2.1942682436956699E-4</v>
      </c>
      <c r="F307" t="s">
        <v>267</v>
      </c>
      <c r="G307">
        <v>18.1751545462316</v>
      </c>
      <c r="H307">
        <v>13.898647594177101</v>
      </c>
      <c r="I307">
        <v>8.6754703753353599</v>
      </c>
      <c r="J307">
        <v>4.68292531153807</v>
      </c>
      <c r="K307">
        <v>17.231911902936599</v>
      </c>
      <c r="L307">
        <v>11.601512536093299</v>
      </c>
      <c r="M307">
        <v>6.4426271292240003</v>
      </c>
      <c r="N307">
        <v>4.4314447588727504</v>
      </c>
      <c r="O307">
        <v>7.05868972486617</v>
      </c>
      <c r="P307">
        <v>21.638177708298201</v>
      </c>
      <c r="Q307">
        <v>18.2239850525437</v>
      </c>
      <c r="R307">
        <v>24.779536662735499</v>
      </c>
      <c r="S307">
        <v>38.6182234279377</v>
      </c>
      <c r="T307">
        <v>17.856826080370801</v>
      </c>
      <c r="U307">
        <v>19.0138113638608</v>
      </c>
      <c r="V307">
        <v>22.398944514048701</v>
      </c>
      <c r="W307">
        <v>23.262806624824801</v>
      </c>
      <c r="X307">
        <v>37.197336393795297</v>
      </c>
      <c r="Y307">
        <v>12.264434853346099</v>
      </c>
      <c r="Z307">
        <v>17.767983794880699</v>
      </c>
      <c r="AA307">
        <v>15.9392687392171</v>
      </c>
      <c r="AB307">
        <v>16.236314252802099</v>
      </c>
      <c r="AC307">
        <v>15.0399139060656</v>
      </c>
      <c r="AD307">
        <v>23.432606628919501</v>
      </c>
      <c r="AE307">
        <v>12.165763161881999</v>
      </c>
      <c r="AF307">
        <v>24.419834145940701</v>
      </c>
      <c r="AG307">
        <v>27.280779229335199</v>
      </c>
      <c r="AH307">
        <v>11.679337767527199</v>
      </c>
      <c r="AI307">
        <v>25.328310118632</v>
      </c>
      <c r="AJ307">
        <v>34.579527896751799</v>
      </c>
      <c r="AK307">
        <v>41.520494681596901</v>
      </c>
      <c r="AL307">
        <v>11.214762896206301</v>
      </c>
      <c r="AM307">
        <v>30.8138677834494</v>
      </c>
      <c r="AN307">
        <v>31.097895179443402</v>
      </c>
      <c r="AO307">
        <v>40.927162935166002</v>
      </c>
      <c r="AP307">
        <v>12.395670860472601</v>
      </c>
      <c r="AQ307">
        <v>18.586223038965901</v>
      </c>
      <c r="AR307">
        <v>12.083661994400501</v>
      </c>
      <c r="AS307">
        <v>66.338340263247005</v>
      </c>
      <c r="AT307">
        <v>19.488393800115599</v>
      </c>
      <c r="AU307">
        <v>36.837881261566103</v>
      </c>
      <c r="AV307">
        <v>6.7228089686906101</v>
      </c>
      <c r="AW307">
        <v>20.383796814891198</v>
      </c>
      <c r="AX307">
        <v>13.7574375902875</v>
      </c>
      <c r="AY307">
        <v>36.430932867951597</v>
      </c>
      <c r="AZ307">
        <v>4.2747360333568603</v>
      </c>
      <c r="BA307">
        <v>19.450421715435301</v>
      </c>
    </row>
    <row r="308" spans="1:53" x14ac:dyDescent="0.25">
      <c r="A308">
        <v>21.769899825503401</v>
      </c>
      <c r="B308">
        <v>1.0694913421080801</v>
      </c>
      <c r="C308">
        <v>0.22844114662620299</v>
      </c>
      <c r="D308" s="1">
        <v>9.2075672972851196E-7</v>
      </c>
      <c r="E308" s="1">
        <v>8.8830382859873594E-6</v>
      </c>
      <c r="F308" t="s">
        <v>237</v>
      </c>
      <c r="G308">
        <v>24.589914974313299</v>
      </c>
      <c r="H308">
        <v>5.3456336900681096</v>
      </c>
      <c r="I308">
        <v>15.773582500609701</v>
      </c>
      <c r="J308">
        <v>5.8536566394225797</v>
      </c>
      <c r="K308">
        <v>5.3849724696676802</v>
      </c>
      <c r="L308">
        <v>14.9162304035486</v>
      </c>
      <c r="M308">
        <v>4.2950847528159999</v>
      </c>
      <c r="N308">
        <v>19.202927288448599</v>
      </c>
      <c r="O308">
        <v>7.05868972486617</v>
      </c>
      <c r="P308">
        <v>27.539498901470498</v>
      </c>
      <c r="Q308">
        <v>20.923834689957602</v>
      </c>
      <c r="R308">
        <v>19.9834973086577</v>
      </c>
      <c r="S308">
        <v>17.1636548568612</v>
      </c>
      <c r="T308">
        <v>36.196269081832597</v>
      </c>
      <c r="U308">
        <v>32.746008459982498</v>
      </c>
      <c r="V308">
        <v>16.618571736229701</v>
      </c>
      <c r="W308">
        <v>21.0988246132132</v>
      </c>
      <c r="X308">
        <v>31.883431194681702</v>
      </c>
      <c r="Y308">
        <v>22.592379993005999</v>
      </c>
      <c r="Z308">
        <v>17.245396036207801</v>
      </c>
      <c r="AA308">
        <v>21.252358318956102</v>
      </c>
      <c r="AB308">
        <v>39.914272538138597</v>
      </c>
      <c r="AC308">
        <v>26.319849335614801</v>
      </c>
      <c r="AD308">
        <v>26.095402836751301</v>
      </c>
      <c r="AE308">
        <v>17.640356584728899</v>
      </c>
      <c r="AF308">
        <v>27.0362449472915</v>
      </c>
      <c r="AG308">
        <v>29.099497844624199</v>
      </c>
      <c r="AH308">
        <v>17.175496716951699</v>
      </c>
      <c r="AI308">
        <v>14.8990059521365</v>
      </c>
      <c r="AJ308">
        <v>24.409078515354199</v>
      </c>
      <c r="AK308">
        <v>27.3161149221032</v>
      </c>
      <c r="AL308">
        <v>14.9530171949418</v>
      </c>
      <c r="AM308">
        <v>17.839607664102299</v>
      </c>
      <c r="AN308">
        <v>22.069473998314699</v>
      </c>
      <c r="AO308">
        <v>25.0110440159348</v>
      </c>
      <c r="AP308">
        <v>30.010571556933598</v>
      </c>
      <c r="AQ308">
        <v>27.164479826181001</v>
      </c>
      <c r="AR308">
        <v>18.528281724747501</v>
      </c>
      <c r="AS308">
        <v>35.858562304457898</v>
      </c>
      <c r="AT308">
        <v>16.490179369328601</v>
      </c>
      <c r="AU308">
        <v>30.977309242680601</v>
      </c>
      <c r="AV308">
        <v>32.579766540577602</v>
      </c>
      <c r="AW308">
        <v>19.967800961526098</v>
      </c>
      <c r="AX308">
        <v>12.840275084268301</v>
      </c>
      <c r="AY308">
        <v>29.6001329552107</v>
      </c>
      <c r="AZ308">
        <v>12.824208100070599</v>
      </c>
      <c r="BA308">
        <v>38.900843430870502</v>
      </c>
    </row>
    <row r="309" spans="1:53" x14ac:dyDescent="0.25">
      <c r="A309">
        <v>490.630794309571</v>
      </c>
      <c r="B309">
        <v>1.0690127863842001</v>
      </c>
      <c r="C309">
        <v>0.73756518283444705</v>
      </c>
      <c r="D309">
        <v>2.3149312877296001E-2</v>
      </c>
      <c r="E309">
        <v>4.3699238441772398E-2</v>
      </c>
      <c r="F309" t="s">
        <v>54</v>
      </c>
      <c r="G309">
        <v>34.212055616435897</v>
      </c>
      <c r="H309">
        <v>81.253632089035193</v>
      </c>
      <c r="I309">
        <v>425.098048391433</v>
      </c>
      <c r="J309">
        <v>316.09745852882003</v>
      </c>
      <c r="K309">
        <v>24.770873360471299</v>
      </c>
      <c r="L309">
        <v>0</v>
      </c>
      <c r="M309">
        <v>198.64766981774</v>
      </c>
      <c r="N309">
        <v>491.89036823487601</v>
      </c>
      <c r="O309">
        <v>189.17288462641301</v>
      </c>
      <c r="P309">
        <v>257.69102543518801</v>
      </c>
      <c r="Q309">
        <v>80.320526713063003</v>
      </c>
      <c r="R309">
        <v>325.33133618494702</v>
      </c>
      <c r="S309">
        <v>341.84279256581902</v>
      </c>
      <c r="T309">
        <v>163.12451932879199</v>
      </c>
      <c r="U309">
        <v>74.998922601895302</v>
      </c>
      <c r="V309">
        <v>577.31473118467602</v>
      </c>
      <c r="W309">
        <v>11.9019010638639</v>
      </c>
      <c r="X309">
        <v>348.060790541941</v>
      </c>
      <c r="Y309">
        <v>87.142037115880399</v>
      </c>
      <c r="Z309">
        <v>135.87281725496999</v>
      </c>
      <c r="AA309">
        <v>158.50717246221399</v>
      </c>
      <c r="AB309">
        <v>9.4711833141345796</v>
      </c>
      <c r="AC309">
        <v>39.479774003422101</v>
      </c>
      <c r="AD309">
        <v>629.48502353142896</v>
      </c>
      <c r="AE309">
        <v>394.17072644497603</v>
      </c>
      <c r="AF309">
        <v>22.675560278373499</v>
      </c>
      <c r="AG309">
        <v>284.62946329273001</v>
      </c>
      <c r="AH309">
        <v>247.32715272410499</v>
      </c>
      <c r="AI309">
        <v>3225.6347886375402</v>
      </c>
      <c r="AJ309">
        <v>2196.8170663818801</v>
      </c>
      <c r="AK309">
        <v>2309.85067781305</v>
      </c>
      <c r="AL309">
        <v>618.68108644071503</v>
      </c>
      <c r="AM309">
        <v>131.36438370838999</v>
      </c>
      <c r="AN309">
        <v>252.79579307160401</v>
      </c>
      <c r="AO309">
        <v>1659.8238301484</v>
      </c>
      <c r="AP309">
        <v>76.983640080829701</v>
      </c>
      <c r="AQ309">
        <v>1235.26897735897</v>
      </c>
      <c r="AR309">
        <v>722.60298726515305</v>
      </c>
      <c r="AS309">
        <v>905.42869818756105</v>
      </c>
      <c r="AT309">
        <v>434.74109246411598</v>
      </c>
      <c r="AU309">
        <v>203.44557151274</v>
      </c>
      <c r="AV309">
        <v>215.647026149537</v>
      </c>
      <c r="AW309">
        <v>41.599585336512703</v>
      </c>
      <c r="AX309">
        <v>53.195425349111702</v>
      </c>
      <c r="AY309">
        <v>11.3846665212349</v>
      </c>
      <c r="AZ309">
        <v>382.58887498543902</v>
      </c>
      <c r="BA309">
        <v>2431.3027144294101</v>
      </c>
    </row>
    <row r="310" spans="1:53" x14ac:dyDescent="0.25">
      <c r="A310">
        <v>17.9657804312487</v>
      </c>
      <c r="B310">
        <v>1.06875697045968</v>
      </c>
      <c r="C310">
        <v>0.304232141465277</v>
      </c>
      <c r="D310">
        <v>1.40326388710213E-4</v>
      </c>
      <c r="E310">
        <v>5.4871813791336E-4</v>
      </c>
      <c r="F310" t="s">
        <v>306</v>
      </c>
      <c r="G310">
        <v>5.3456336900681096</v>
      </c>
      <c r="H310">
        <v>18.1751545462316</v>
      </c>
      <c r="I310">
        <v>3.9433956251524398</v>
      </c>
      <c r="J310">
        <v>8.1951192951916205</v>
      </c>
      <c r="K310">
        <v>14.000928421136001</v>
      </c>
      <c r="L310">
        <v>0</v>
      </c>
      <c r="M310">
        <v>10.737711882039999</v>
      </c>
      <c r="N310">
        <v>10.3400377707031</v>
      </c>
      <c r="O310">
        <v>8.4704276698394008</v>
      </c>
      <c r="P310">
        <v>11.146940031547601</v>
      </c>
      <c r="Q310">
        <v>9.4494737309485899</v>
      </c>
      <c r="R310">
        <v>26.378216447428201</v>
      </c>
      <c r="S310">
        <v>55.7818782847989</v>
      </c>
      <c r="T310">
        <v>12.0654230272775</v>
      </c>
      <c r="U310">
        <v>32.746008459982498</v>
      </c>
      <c r="V310">
        <v>10.115652361183299</v>
      </c>
      <c r="W310">
        <v>14.065883075475501</v>
      </c>
      <c r="X310">
        <v>29.226478595124899</v>
      </c>
      <c r="Y310">
        <v>8.3914554259736693</v>
      </c>
      <c r="Z310">
        <v>16.200220518861901</v>
      </c>
      <c r="AA310">
        <v>18.595813529086598</v>
      </c>
      <c r="AB310">
        <v>25.707497566936699</v>
      </c>
      <c r="AC310">
        <v>13.159924667807401</v>
      </c>
      <c r="AD310">
        <v>15.444218005424201</v>
      </c>
      <c r="AE310">
        <v>29.197831588516799</v>
      </c>
      <c r="AF310">
        <v>21.803423344589898</v>
      </c>
      <c r="AG310">
        <v>15.4591082299566</v>
      </c>
      <c r="AH310">
        <v>19.236556322985901</v>
      </c>
      <c r="AI310">
        <v>29.798011904272901</v>
      </c>
      <c r="AJ310">
        <v>32.545438020472297</v>
      </c>
      <c r="AK310">
        <v>37.149916294060297</v>
      </c>
      <c r="AL310">
        <v>28.036907240515799</v>
      </c>
      <c r="AM310">
        <v>16.217825149183899</v>
      </c>
      <c r="AN310">
        <v>19.060000271271701</v>
      </c>
      <c r="AO310">
        <v>27.284775290110598</v>
      </c>
      <c r="AP310">
        <v>11.743267130974001</v>
      </c>
      <c r="AQ310">
        <v>10.007966251750901</v>
      </c>
      <c r="AR310">
        <v>15.305971859574001</v>
      </c>
      <c r="AS310">
        <v>10.757568691337401</v>
      </c>
      <c r="AT310">
        <v>6.7459824692707704</v>
      </c>
      <c r="AU310">
        <v>19.2561652049095</v>
      </c>
      <c r="AV310">
        <v>18.617009451758602</v>
      </c>
      <c r="AW310">
        <v>6.2399378004769099</v>
      </c>
      <c r="AX310">
        <v>26.5977126745559</v>
      </c>
      <c r="AY310">
        <v>37.569399520075102</v>
      </c>
      <c r="AZ310">
        <v>19.236312150105899</v>
      </c>
      <c r="BA310">
        <v>8.8411007797433001</v>
      </c>
    </row>
    <row r="311" spans="1:53" x14ac:dyDescent="0.25">
      <c r="A311">
        <v>3.2516764272693002</v>
      </c>
      <c r="B311">
        <v>1.0678609352816499</v>
      </c>
      <c r="C311">
        <v>0.50362325390834295</v>
      </c>
      <c r="D311">
        <v>1.14673628911352E-2</v>
      </c>
      <c r="E311">
        <v>2.4495619097760699E-2</v>
      </c>
      <c r="F311" t="s">
        <v>675</v>
      </c>
      <c r="G311">
        <v>0</v>
      </c>
      <c r="H311">
        <v>10.6912673801362</v>
      </c>
      <c r="I311">
        <v>2.3660373750914601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5.2456188383753304</v>
      </c>
      <c r="Q311">
        <v>6.0746616841812404</v>
      </c>
      <c r="R311">
        <v>3.1973595693852301</v>
      </c>
      <c r="S311">
        <v>5.7212182856203997</v>
      </c>
      <c r="T311">
        <v>2.8957015265466102</v>
      </c>
      <c r="U311">
        <v>4.2252914141912896</v>
      </c>
      <c r="V311">
        <v>3.6127329861368902</v>
      </c>
      <c r="W311">
        <v>3.2459730174174202</v>
      </c>
      <c r="X311">
        <v>5.3139051991136101</v>
      </c>
      <c r="Y311">
        <v>2.5819862849149802</v>
      </c>
      <c r="Z311">
        <v>5.2258775867296299</v>
      </c>
      <c r="AA311">
        <v>4.4275746497825299</v>
      </c>
      <c r="AB311">
        <v>5.4121047509340396</v>
      </c>
      <c r="AC311">
        <v>4.6999730956454897</v>
      </c>
      <c r="AD311">
        <v>5.8581516572298797</v>
      </c>
      <c r="AE311">
        <v>1.8248644742822999</v>
      </c>
      <c r="AF311">
        <v>1.7442738675672</v>
      </c>
      <c r="AG311">
        <v>6.3655151535115397</v>
      </c>
      <c r="AH311">
        <v>2.7480794747122799</v>
      </c>
      <c r="AI311">
        <v>7.4495029760682296</v>
      </c>
      <c r="AJ311">
        <v>0</v>
      </c>
      <c r="AK311">
        <v>5.4632229844206401</v>
      </c>
      <c r="AL311">
        <v>0</v>
      </c>
      <c r="AM311">
        <v>0</v>
      </c>
      <c r="AN311">
        <v>4.0126316360572103</v>
      </c>
      <c r="AO311">
        <v>4.5474625483517697</v>
      </c>
      <c r="AP311">
        <v>4.5668261064899003</v>
      </c>
      <c r="AQ311">
        <v>5.7188378581433597</v>
      </c>
      <c r="AR311">
        <v>4.0278873314668502</v>
      </c>
      <c r="AS311">
        <v>5.3787843456686799</v>
      </c>
      <c r="AT311">
        <v>0</v>
      </c>
      <c r="AU311">
        <v>5.0233474447590103</v>
      </c>
      <c r="AV311">
        <v>1.55141745431322</v>
      </c>
      <c r="AW311">
        <v>6.2399378004769099</v>
      </c>
      <c r="AX311">
        <v>1.8343250120383401</v>
      </c>
      <c r="AY311">
        <v>0</v>
      </c>
      <c r="AZ311">
        <v>0</v>
      </c>
      <c r="BA311">
        <v>3.5364403118973202</v>
      </c>
    </row>
    <row r="312" spans="1:53" x14ac:dyDescent="0.25">
      <c r="A312">
        <v>14.677705207428399</v>
      </c>
      <c r="B312">
        <v>1.06746281854821</v>
      </c>
      <c r="C312">
        <v>0.32911581683072699</v>
      </c>
      <c r="D312">
        <v>3.8361573219193498E-4</v>
      </c>
      <c r="E312">
        <v>1.2937413088536E-3</v>
      </c>
      <c r="F312" t="s">
        <v>341</v>
      </c>
      <c r="G312">
        <v>8.5530139041089708</v>
      </c>
      <c r="H312">
        <v>0</v>
      </c>
      <c r="I312">
        <v>19.7169781257622</v>
      </c>
      <c r="J312">
        <v>7.0243879673071001</v>
      </c>
      <c r="K312">
        <v>3.2309834818006098</v>
      </c>
      <c r="L312">
        <v>0</v>
      </c>
      <c r="M312">
        <v>2.1475423764079999</v>
      </c>
      <c r="N312">
        <v>17.725779035491001</v>
      </c>
      <c r="O312">
        <v>5.6469517798929401</v>
      </c>
      <c r="P312">
        <v>11.8026423863445</v>
      </c>
      <c r="Q312">
        <v>9.4494737309485899</v>
      </c>
      <c r="R312">
        <v>11.990098385194599</v>
      </c>
      <c r="S312">
        <v>21.4545685710765</v>
      </c>
      <c r="T312">
        <v>11.5828061061864</v>
      </c>
      <c r="U312">
        <v>15.844842803217301</v>
      </c>
      <c r="V312">
        <v>19.508758125139199</v>
      </c>
      <c r="W312">
        <v>22.180815619019</v>
      </c>
      <c r="X312">
        <v>18.598668196897599</v>
      </c>
      <c r="Y312">
        <v>10.327945139659899</v>
      </c>
      <c r="Z312">
        <v>23.516449140283299</v>
      </c>
      <c r="AA312">
        <v>16.824783669173598</v>
      </c>
      <c r="AB312">
        <v>11.5007225957348</v>
      </c>
      <c r="AC312">
        <v>5.6399677147745901</v>
      </c>
      <c r="AD312">
        <v>14.379099522291501</v>
      </c>
      <c r="AE312">
        <v>4.86630526475279</v>
      </c>
      <c r="AF312">
        <v>18.314875609455601</v>
      </c>
      <c r="AG312">
        <v>11.8216709993786</v>
      </c>
      <c r="AH312">
        <v>15.801456979595599</v>
      </c>
      <c r="AI312">
        <v>14.8990059521365</v>
      </c>
      <c r="AJ312">
        <v>26.443168391633701</v>
      </c>
      <c r="AK312">
        <v>10.9264459688413</v>
      </c>
      <c r="AL312">
        <v>9.3456357468385995</v>
      </c>
      <c r="AM312">
        <v>29.192085268531098</v>
      </c>
      <c r="AN312">
        <v>13.0410528171859</v>
      </c>
      <c r="AO312">
        <v>27.284775290110598</v>
      </c>
      <c r="AP312">
        <v>11.743267130974001</v>
      </c>
      <c r="AQ312">
        <v>22.8753514325734</v>
      </c>
      <c r="AR312">
        <v>6.4446197303469601</v>
      </c>
      <c r="AS312">
        <v>25.100993613120501</v>
      </c>
      <c r="AT312">
        <v>38.976787600231098</v>
      </c>
      <c r="AU312">
        <v>18.418940630782998</v>
      </c>
      <c r="AV312">
        <v>8.2742264230038298</v>
      </c>
      <c r="AW312">
        <v>13.3118673076841</v>
      </c>
      <c r="AX312">
        <v>12.840275084268301</v>
      </c>
      <c r="AY312">
        <v>42.123266128569</v>
      </c>
      <c r="AZ312">
        <v>8.5494720667137294</v>
      </c>
      <c r="BA312">
        <v>10.609320935692001</v>
      </c>
    </row>
    <row r="313" spans="1:53" x14ac:dyDescent="0.25">
      <c r="A313">
        <v>9.8351530213149907</v>
      </c>
      <c r="B313">
        <v>1.05761690767356</v>
      </c>
      <c r="C313">
        <v>0.31407395748279099</v>
      </c>
      <c r="D313">
        <v>2.7443581448720003E-4</v>
      </c>
      <c r="E313">
        <v>9.7089414234274797E-4</v>
      </c>
      <c r="F313" t="s">
        <v>444</v>
      </c>
      <c r="G313">
        <v>6.4147604280817303</v>
      </c>
      <c r="H313">
        <v>10.6912673801362</v>
      </c>
      <c r="I313">
        <v>3.1547165001219502</v>
      </c>
      <c r="J313">
        <v>0</v>
      </c>
      <c r="K313">
        <v>12.9239339272024</v>
      </c>
      <c r="L313">
        <v>3.31471786745524</v>
      </c>
      <c r="M313">
        <v>5.3688559410199996</v>
      </c>
      <c r="N313">
        <v>0</v>
      </c>
      <c r="O313">
        <v>2.82347588994647</v>
      </c>
      <c r="P313">
        <v>8.5241306123598992</v>
      </c>
      <c r="Q313">
        <v>5.3996992748277703</v>
      </c>
      <c r="R313">
        <v>18.384817523965101</v>
      </c>
      <c r="S313">
        <v>8.5818274284306</v>
      </c>
      <c r="T313">
        <v>12.548039948368601</v>
      </c>
      <c r="U313">
        <v>23.2391027780521</v>
      </c>
      <c r="V313">
        <v>10.8381989584107</v>
      </c>
      <c r="W313">
        <v>14.606878578378399</v>
      </c>
      <c r="X313">
        <v>5.3139051991136101</v>
      </c>
      <c r="Y313">
        <v>9.6824485684311608</v>
      </c>
      <c r="Z313">
        <v>10.974342932132201</v>
      </c>
      <c r="AA313">
        <v>14.1682388793041</v>
      </c>
      <c r="AB313">
        <v>18.2658535344024</v>
      </c>
      <c r="AC313">
        <v>16.919903144323801</v>
      </c>
      <c r="AD313">
        <v>6.9232701403625896</v>
      </c>
      <c r="AE313">
        <v>17.640356584728899</v>
      </c>
      <c r="AF313">
        <v>9.5935062716195691</v>
      </c>
      <c r="AG313">
        <v>10.0029523840896</v>
      </c>
      <c r="AH313">
        <v>8.2442384241368298</v>
      </c>
      <c r="AI313">
        <v>5.9596023808545802</v>
      </c>
      <c r="AJ313">
        <v>8.1363595051180706</v>
      </c>
      <c r="AK313">
        <v>19.667602743914301</v>
      </c>
      <c r="AL313">
        <v>16.8221443443095</v>
      </c>
      <c r="AM313">
        <v>4.8653475447551804</v>
      </c>
      <c r="AN313">
        <v>14.0442107262002</v>
      </c>
      <c r="AO313">
        <v>6.8211938225276603</v>
      </c>
      <c r="AP313">
        <v>13.048074589971099</v>
      </c>
      <c r="AQ313">
        <v>7.1485473226791996</v>
      </c>
      <c r="AR313">
        <v>11.2780845281072</v>
      </c>
      <c r="AS313">
        <v>0</v>
      </c>
      <c r="AT313">
        <v>8.2450896846642792</v>
      </c>
      <c r="AU313">
        <v>15.9072669084035</v>
      </c>
      <c r="AV313">
        <v>8.7913655744415706</v>
      </c>
      <c r="AW313">
        <v>7.9039212139374104</v>
      </c>
      <c r="AX313">
        <v>6.42013754213417</v>
      </c>
      <c r="AY313">
        <v>10.2461998691114</v>
      </c>
      <c r="AZ313">
        <v>17.098944133427501</v>
      </c>
      <c r="BA313">
        <v>5.3046604678459799</v>
      </c>
    </row>
    <row r="314" spans="1:53" x14ac:dyDescent="0.25">
      <c r="A314">
        <v>11.325645349781</v>
      </c>
      <c r="B314">
        <v>1.05754441671181</v>
      </c>
      <c r="C314">
        <v>0.35156752032823801</v>
      </c>
      <c r="D314">
        <v>8.7322840693072803E-4</v>
      </c>
      <c r="E314">
        <v>2.6557876872286001E-3</v>
      </c>
      <c r="F314" t="s">
        <v>417</v>
      </c>
      <c r="G314">
        <v>5.3456336900681096</v>
      </c>
      <c r="H314">
        <v>10.6912673801362</v>
      </c>
      <c r="I314">
        <v>5.5207538752134102</v>
      </c>
      <c r="J314">
        <v>0</v>
      </c>
      <c r="K314">
        <v>15.0779229150695</v>
      </c>
      <c r="L314">
        <v>0</v>
      </c>
      <c r="M314">
        <v>9.6639406938360004</v>
      </c>
      <c r="N314">
        <v>0</v>
      </c>
      <c r="O314">
        <v>2.1176069174598502</v>
      </c>
      <c r="P314">
        <v>13.769749450735199</v>
      </c>
      <c r="Q314">
        <v>7.4245865028881797</v>
      </c>
      <c r="R314">
        <v>11.990098385194599</v>
      </c>
      <c r="S314">
        <v>2.8606091428101998</v>
      </c>
      <c r="T314">
        <v>13.9958907116419</v>
      </c>
      <c r="U314">
        <v>10.563228535478199</v>
      </c>
      <c r="V314">
        <v>10.115652361183299</v>
      </c>
      <c r="W314">
        <v>7.5739370406406401</v>
      </c>
      <c r="X314">
        <v>21.255620796454401</v>
      </c>
      <c r="Y314">
        <v>17.4284074231761</v>
      </c>
      <c r="Z314">
        <v>10.974342932132201</v>
      </c>
      <c r="AA314">
        <v>15.9392687392171</v>
      </c>
      <c r="AB314">
        <v>10.824209501868101</v>
      </c>
      <c r="AC314">
        <v>27.2598439547439</v>
      </c>
      <c r="AD314">
        <v>9.5860663481943593</v>
      </c>
      <c r="AE314">
        <v>16.4237802685407</v>
      </c>
      <c r="AF314">
        <v>11.337780139186799</v>
      </c>
      <c r="AG314">
        <v>11.8216709993786</v>
      </c>
      <c r="AH314">
        <v>8.2442384241368298</v>
      </c>
      <c r="AI314">
        <v>14.8990059521365</v>
      </c>
      <c r="AJ314">
        <v>20.340898762795199</v>
      </c>
      <c r="AK314">
        <v>13.1117351626095</v>
      </c>
      <c r="AL314">
        <v>22.429525792412601</v>
      </c>
      <c r="AM314">
        <v>8.1089125745919599</v>
      </c>
      <c r="AN314">
        <v>7.0221053631001196</v>
      </c>
      <c r="AO314">
        <v>25.0110440159348</v>
      </c>
      <c r="AP314">
        <v>15.657689507965401</v>
      </c>
      <c r="AQ314">
        <v>18.586223038965901</v>
      </c>
      <c r="AR314">
        <v>13.694816926987301</v>
      </c>
      <c r="AS314">
        <v>25.100993613120501</v>
      </c>
      <c r="AT314">
        <v>10.4937505077545</v>
      </c>
      <c r="AU314">
        <v>20.093389779036102</v>
      </c>
      <c r="AV314">
        <v>6.2056698172528701</v>
      </c>
      <c r="AW314">
        <v>6.6559336538420304</v>
      </c>
      <c r="AX314">
        <v>1.8343250120383401</v>
      </c>
      <c r="AY314">
        <v>0</v>
      </c>
      <c r="AZ314">
        <v>6.4121040500352899</v>
      </c>
      <c r="BA314">
        <v>8.8411007797433001</v>
      </c>
    </row>
    <row r="315" spans="1:53" x14ac:dyDescent="0.25">
      <c r="A315">
        <v>10.859728352069</v>
      </c>
      <c r="B315">
        <v>1.05250236128634</v>
      </c>
      <c r="C315">
        <v>0.327888854285458</v>
      </c>
      <c r="D315">
        <v>4.6175430483511102E-4</v>
      </c>
      <c r="E315">
        <v>1.5266427437947299E-3</v>
      </c>
      <c r="F315" t="s">
        <v>421</v>
      </c>
      <c r="G315">
        <v>7.4838871660953501</v>
      </c>
      <c r="H315">
        <v>2.13825347602724</v>
      </c>
      <c r="I315">
        <v>3.9433956251524398</v>
      </c>
      <c r="J315">
        <v>4.68292531153807</v>
      </c>
      <c r="K315">
        <v>10.769944939335399</v>
      </c>
      <c r="L315">
        <v>0</v>
      </c>
      <c r="M315">
        <v>17.180339011264</v>
      </c>
      <c r="N315">
        <v>0</v>
      </c>
      <c r="O315">
        <v>2.1176069174598502</v>
      </c>
      <c r="P315">
        <v>15.081154160329101</v>
      </c>
      <c r="Q315">
        <v>15.5241354151298</v>
      </c>
      <c r="R315">
        <v>7.9933989234630802</v>
      </c>
      <c r="S315">
        <v>21.4545685710765</v>
      </c>
      <c r="T315">
        <v>19.7872937647352</v>
      </c>
      <c r="U315">
        <v>17.957488510312999</v>
      </c>
      <c r="V315">
        <v>12.2832921528654</v>
      </c>
      <c r="W315">
        <v>12.4428965667668</v>
      </c>
      <c r="X315">
        <v>5.3139051991136101</v>
      </c>
      <c r="Y315">
        <v>9.0369519972024204</v>
      </c>
      <c r="Z315">
        <v>8.8839918974403709</v>
      </c>
      <c r="AA315">
        <v>1.7710298599130101</v>
      </c>
      <c r="AB315">
        <v>12.853748783468401</v>
      </c>
      <c r="AC315">
        <v>25.379854716485699</v>
      </c>
      <c r="AD315">
        <v>7.4558293819289396</v>
      </c>
      <c r="AE315">
        <v>17.640356584728899</v>
      </c>
      <c r="AF315">
        <v>6.9770954702687797</v>
      </c>
      <c r="AG315">
        <v>10.0029523840896</v>
      </c>
      <c r="AH315">
        <v>10.9923178988491</v>
      </c>
      <c r="AI315">
        <v>20.858608332991</v>
      </c>
      <c r="AJ315">
        <v>16.272719010236099</v>
      </c>
      <c r="AK315">
        <v>18.574958147030198</v>
      </c>
      <c r="AL315">
        <v>18.691271493677199</v>
      </c>
      <c r="AM315">
        <v>14.596042634265499</v>
      </c>
      <c r="AN315">
        <v>16.050526544228799</v>
      </c>
      <c r="AO315">
        <v>0</v>
      </c>
      <c r="AP315">
        <v>8.4812484834812398</v>
      </c>
      <c r="AQ315">
        <v>10.007966251750901</v>
      </c>
      <c r="AR315">
        <v>4.0278873314668502</v>
      </c>
      <c r="AS315">
        <v>14.3434249217831</v>
      </c>
      <c r="AT315">
        <v>8.9946432923610296</v>
      </c>
      <c r="AU315">
        <v>15.9072669084035</v>
      </c>
      <c r="AV315">
        <v>9.3085047258793097</v>
      </c>
      <c r="AW315">
        <v>12.4798756009538</v>
      </c>
      <c r="AX315">
        <v>12.840275084268301</v>
      </c>
      <c r="AY315">
        <v>7.9692665648644097</v>
      </c>
      <c r="AZ315">
        <v>8.5494720667137294</v>
      </c>
      <c r="BA315">
        <v>5.3046604678459799</v>
      </c>
    </row>
    <row r="316" spans="1:53" x14ac:dyDescent="0.25">
      <c r="A316">
        <v>21.1195504909068</v>
      </c>
      <c r="B316">
        <v>1.0509434748808799</v>
      </c>
      <c r="C316">
        <v>0.271906884624592</v>
      </c>
      <c r="D316" s="1">
        <v>3.7797144283174801E-5</v>
      </c>
      <c r="E316">
        <v>1.81580566617538E-4</v>
      </c>
      <c r="F316" t="s">
        <v>249</v>
      </c>
      <c r="G316">
        <v>3.2073802140408598</v>
      </c>
      <c r="H316">
        <v>8.5530139041089708</v>
      </c>
      <c r="I316">
        <v>11.041507750426801</v>
      </c>
      <c r="J316">
        <v>12.8780446067297</v>
      </c>
      <c r="K316">
        <v>25.8478678544049</v>
      </c>
      <c r="L316">
        <v>13.258871469821001</v>
      </c>
      <c r="M316">
        <v>9.6639406938360004</v>
      </c>
      <c r="N316">
        <v>0</v>
      </c>
      <c r="O316">
        <v>11.2939035597859</v>
      </c>
      <c r="P316">
        <v>24.916689482282798</v>
      </c>
      <c r="Q316">
        <v>22.273759508664501</v>
      </c>
      <c r="R316">
        <v>41.565674402008</v>
      </c>
      <c r="S316">
        <v>4.2909137142153</v>
      </c>
      <c r="T316">
        <v>37.161502924014798</v>
      </c>
      <c r="U316">
        <v>20.070134217408601</v>
      </c>
      <c r="V316">
        <v>7.9480125695011701</v>
      </c>
      <c r="W316">
        <v>17.311856092892899</v>
      </c>
      <c r="X316">
        <v>26.569525995568</v>
      </c>
      <c r="Y316">
        <v>18.719400565633599</v>
      </c>
      <c r="Z316">
        <v>24.561624657629299</v>
      </c>
      <c r="AA316">
        <v>18.595813529086598</v>
      </c>
      <c r="AB316">
        <v>28.413549942403701</v>
      </c>
      <c r="AC316">
        <v>23.499865478227498</v>
      </c>
      <c r="AD316">
        <v>14.911658763857901</v>
      </c>
      <c r="AE316">
        <v>21.898373691387601</v>
      </c>
      <c r="AF316">
        <v>24.419834145940701</v>
      </c>
      <c r="AG316">
        <v>21.824623383468101</v>
      </c>
      <c r="AH316">
        <v>10.305298030171</v>
      </c>
      <c r="AI316">
        <v>28.308111309059299</v>
      </c>
      <c r="AJ316">
        <v>63.056786164665098</v>
      </c>
      <c r="AK316">
        <v>29.501404115871502</v>
      </c>
      <c r="AL316">
        <v>24.2986529417804</v>
      </c>
      <c r="AM316">
        <v>19.4613901790207</v>
      </c>
      <c r="AN316">
        <v>21.0663160893004</v>
      </c>
      <c r="AO316">
        <v>40.927162935166002</v>
      </c>
      <c r="AP316">
        <v>39.144223769913403</v>
      </c>
      <c r="AQ316">
        <v>15.7268041098942</v>
      </c>
      <c r="AR316">
        <v>14.5003943932807</v>
      </c>
      <c r="AS316">
        <v>23.308065497897601</v>
      </c>
      <c r="AT316">
        <v>27.7334834847798</v>
      </c>
      <c r="AU316">
        <v>23.442288075542098</v>
      </c>
      <c r="AV316">
        <v>14.9970353916944</v>
      </c>
      <c r="AW316">
        <v>22.047780228351701</v>
      </c>
      <c r="AX316">
        <v>16.508925108345</v>
      </c>
      <c r="AY316">
        <v>12.523133173358399</v>
      </c>
      <c r="AZ316">
        <v>19.236312150105899</v>
      </c>
      <c r="BA316">
        <v>31.827962807075899</v>
      </c>
    </row>
    <row r="317" spans="1:53" x14ac:dyDescent="0.25">
      <c r="A317">
        <v>3.9053447265599202</v>
      </c>
      <c r="B317">
        <v>1.04949174324516</v>
      </c>
      <c r="C317">
        <v>0.45732262864909001</v>
      </c>
      <c r="D317">
        <v>8.2167592724193307E-3</v>
      </c>
      <c r="E317">
        <v>1.83512820941889E-2</v>
      </c>
      <c r="F317" t="s">
        <v>670</v>
      </c>
      <c r="G317">
        <v>3.2073802140408598</v>
      </c>
      <c r="H317">
        <v>0</v>
      </c>
      <c r="I317">
        <v>1.57735825006097</v>
      </c>
      <c r="J317">
        <v>0</v>
      </c>
      <c r="K317">
        <v>6.4619669636012196</v>
      </c>
      <c r="L317">
        <v>0</v>
      </c>
      <c r="M317">
        <v>0</v>
      </c>
      <c r="N317">
        <v>0</v>
      </c>
      <c r="O317">
        <v>3.5293448624330899</v>
      </c>
      <c r="P317">
        <v>1.96710706439075</v>
      </c>
      <c r="Q317">
        <v>5.3996992748277703</v>
      </c>
      <c r="R317">
        <v>2.3980196770389202</v>
      </c>
      <c r="S317">
        <v>2.8606091428101998</v>
      </c>
      <c r="T317">
        <v>3.3783184476377102</v>
      </c>
      <c r="U317">
        <v>7.3942599748347497</v>
      </c>
      <c r="V317">
        <v>10.115652361183299</v>
      </c>
      <c r="W317">
        <v>2.1639820116116102</v>
      </c>
      <c r="X317">
        <v>7.9708577986704201</v>
      </c>
      <c r="Y317">
        <v>3.87297942737246</v>
      </c>
      <c r="Z317">
        <v>1.56776327601889</v>
      </c>
      <c r="AA317">
        <v>2.6565447898695198</v>
      </c>
      <c r="AB317">
        <v>4.0590785632005302</v>
      </c>
      <c r="AC317">
        <v>1.8799892382582</v>
      </c>
      <c r="AD317">
        <v>4.7930331740971797</v>
      </c>
      <c r="AE317">
        <v>4.86630526475279</v>
      </c>
      <c r="AF317">
        <v>4.3606846689179903</v>
      </c>
      <c r="AG317">
        <v>8.1842337688005493</v>
      </c>
      <c r="AH317">
        <v>5.49615894942455</v>
      </c>
      <c r="AI317">
        <v>11.919204761709199</v>
      </c>
      <c r="AJ317">
        <v>6.1022696288385498</v>
      </c>
      <c r="AK317">
        <v>8.7411567750730192</v>
      </c>
      <c r="AL317">
        <v>3.7382542987354399</v>
      </c>
      <c r="AM317">
        <v>6.4871300596735697</v>
      </c>
      <c r="AN317">
        <v>3.0094737270429102</v>
      </c>
      <c r="AO317">
        <v>6.8211938225276603</v>
      </c>
      <c r="AP317">
        <v>3.2620186474927899</v>
      </c>
      <c r="AQ317">
        <v>0</v>
      </c>
      <c r="AR317">
        <v>3.2223098651734801</v>
      </c>
      <c r="AS317">
        <v>7.1717124608915697</v>
      </c>
      <c r="AT317">
        <v>7.4955360769675199</v>
      </c>
      <c r="AU317">
        <v>2.51167372237951</v>
      </c>
      <c r="AV317">
        <v>1.55141745431322</v>
      </c>
      <c r="AW317">
        <v>2.4959751201907601</v>
      </c>
      <c r="AX317">
        <v>4.5858125300958399</v>
      </c>
      <c r="AY317">
        <v>0</v>
      </c>
      <c r="AZ317">
        <v>4.2747360333568603</v>
      </c>
      <c r="BA317">
        <v>0</v>
      </c>
    </row>
    <row r="318" spans="1:53" x14ac:dyDescent="0.25">
      <c r="A318">
        <v>103.190405118806</v>
      </c>
      <c r="B318">
        <v>1.0425944256974999</v>
      </c>
      <c r="C318">
        <v>0.30054989281392103</v>
      </c>
      <c r="D318">
        <v>1.49190748072135E-4</v>
      </c>
      <c r="E318">
        <v>5.7572954256033604E-4</v>
      </c>
      <c r="F318" t="s">
        <v>71</v>
      </c>
      <c r="G318">
        <v>41.695942782531198</v>
      </c>
      <c r="H318">
        <v>71.631491446912605</v>
      </c>
      <c r="I318">
        <v>38.645277126493902</v>
      </c>
      <c r="J318">
        <v>65.560954361532893</v>
      </c>
      <c r="K318">
        <v>123.85436680235701</v>
      </c>
      <c r="L318">
        <v>16.5735893372762</v>
      </c>
      <c r="M318">
        <v>50.467245845588003</v>
      </c>
      <c r="N318">
        <v>28.0658168061941</v>
      </c>
      <c r="O318">
        <v>34.587579651844202</v>
      </c>
      <c r="P318">
        <v>75.405770801645303</v>
      </c>
      <c r="Q318">
        <v>97.869549356253202</v>
      </c>
      <c r="R318">
        <v>108.710225359098</v>
      </c>
      <c r="S318">
        <v>62.933401141824397</v>
      </c>
      <c r="T318">
        <v>131.75441945787099</v>
      </c>
      <c r="U318">
        <v>72.886276894799707</v>
      </c>
      <c r="V318">
        <v>59.248820972645099</v>
      </c>
      <c r="W318">
        <v>43.820635735135099</v>
      </c>
      <c r="X318">
        <v>358.68860094016901</v>
      </c>
      <c r="Y318">
        <v>78.105085118678005</v>
      </c>
      <c r="Z318">
        <v>119.672596736109</v>
      </c>
      <c r="AA318">
        <v>54.016410727346802</v>
      </c>
      <c r="AB318">
        <v>89.976241484278503</v>
      </c>
      <c r="AC318">
        <v>78.959548006844301</v>
      </c>
      <c r="AD318">
        <v>94.262985757244493</v>
      </c>
      <c r="AE318">
        <v>80.9023250265152</v>
      </c>
      <c r="AF318">
        <v>71.515228570255005</v>
      </c>
      <c r="AG318">
        <v>107.30439830205199</v>
      </c>
      <c r="AH318">
        <v>67.327947130450795</v>
      </c>
      <c r="AI318">
        <v>207.09618273469701</v>
      </c>
      <c r="AJ318">
        <v>272.568043421455</v>
      </c>
      <c r="AK318">
        <v>154.062888160662</v>
      </c>
      <c r="AL318">
        <v>201.865732131714</v>
      </c>
      <c r="AM318">
        <v>175.15251161118599</v>
      </c>
      <c r="AN318">
        <v>163.51473916933099</v>
      </c>
      <c r="AO318">
        <v>293.31133436868902</v>
      </c>
      <c r="AP318">
        <v>100.47017434277799</v>
      </c>
      <c r="AQ318">
        <v>154.40862216987099</v>
      </c>
      <c r="AR318">
        <v>24.167323988801101</v>
      </c>
      <c r="AS318">
        <v>51.994915341463901</v>
      </c>
      <c r="AT318">
        <v>117.67991640839</v>
      </c>
      <c r="AU318">
        <v>67.815190504246701</v>
      </c>
      <c r="AV318">
        <v>46.542523629396499</v>
      </c>
      <c r="AW318">
        <v>94.015062860518697</v>
      </c>
      <c r="AX318">
        <v>50.4439378310542</v>
      </c>
      <c r="AY318">
        <v>83.108065605014502</v>
      </c>
      <c r="AZ318">
        <v>185.951017451024</v>
      </c>
      <c r="BA318">
        <v>81.338127173638398</v>
      </c>
    </row>
    <row r="319" spans="1:53" x14ac:dyDescent="0.25">
      <c r="A319">
        <v>32.949748569061903</v>
      </c>
      <c r="B319">
        <v>1.0391764824232399</v>
      </c>
      <c r="C319">
        <v>0.25320785599379297</v>
      </c>
      <c r="D319" s="1">
        <v>1.4286133380155601E-5</v>
      </c>
      <c r="E319" s="1">
        <v>8.2023312138746799E-5</v>
      </c>
      <c r="F319" t="s">
        <v>143</v>
      </c>
      <c r="G319">
        <v>37.4194358304768</v>
      </c>
      <c r="H319">
        <v>12.8295208561635</v>
      </c>
      <c r="I319">
        <v>13.4075451255183</v>
      </c>
      <c r="J319">
        <v>28.097551869228401</v>
      </c>
      <c r="K319">
        <v>36.6178127937402</v>
      </c>
      <c r="L319">
        <v>0</v>
      </c>
      <c r="M319">
        <v>12.885254258448001</v>
      </c>
      <c r="N319">
        <v>0</v>
      </c>
      <c r="O319">
        <v>10.588034587299299</v>
      </c>
      <c r="P319">
        <v>58.357509576925501</v>
      </c>
      <c r="Q319">
        <v>34.423082877026999</v>
      </c>
      <c r="R319">
        <v>35.970295155583798</v>
      </c>
      <c r="S319">
        <v>35.757614285127502</v>
      </c>
      <c r="T319">
        <v>34.748418318559303</v>
      </c>
      <c r="U319">
        <v>33.802331313530303</v>
      </c>
      <c r="V319">
        <v>31.069503680777299</v>
      </c>
      <c r="W319">
        <v>46.525613249649602</v>
      </c>
      <c r="X319">
        <v>37.197336393795297</v>
      </c>
      <c r="Y319">
        <v>37.438801131267198</v>
      </c>
      <c r="Z319">
        <v>36.058555348434403</v>
      </c>
      <c r="AA319">
        <v>56.672955517216302</v>
      </c>
      <c r="AB319">
        <v>42.6203249136056</v>
      </c>
      <c r="AC319">
        <v>38.539779384292999</v>
      </c>
      <c r="AD319">
        <v>30.888436010848501</v>
      </c>
      <c r="AE319">
        <v>34.064136853269602</v>
      </c>
      <c r="AF319">
        <v>40.1182989540455</v>
      </c>
      <c r="AG319">
        <v>28.190138536979699</v>
      </c>
      <c r="AH319">
        <v>26.793774878444701</v>
      </c>
      <c r="AI319">
        <v>20.858608332991</v>
      </c>
      <c r="AJ319">
        <v>58.988606412106002</v>
      </c>
      <c r="AK319">
        <v>17.482313550145999</v>
      </c>
      <c r="AL319">
        <v>48.597305883560701</v>
      </c>
      <c r="AM319">
        <v>30.8138677834494</v>
      </c>
      <c r="AN319">
        <v>18.056842362257399</v>
      </c>
      <c r="AO319">
        <v>56.843281854397198</v>
      </c>
      <c r="AP319">
        <v>52.844702089383098</v>
      </c>
      <c r="AQ319">
        <v>20.015932503501801</v>
      </c>
      <c r="AR319">
        <v>16.111549325867401</v>
      </c>
      <c r="AS319">
        <v>21.515137382674698</v>
      </c>
      <c r="AT319">
        <v>54.717413361862903</v>
      </c>
      <c r="AU319">
        <v>38.5123304098191</v>
      </c>
      <c r="AV319">
        <v>28.9597924805134</v>
      </c>
      <c r="AW319">
        <v>47.423527283624502</v>
      </c>
      <c r="AX319">
        <v>34.852175228728399</v>
      </c>
      <c r="AY319">
        <v>39.846332824321998</v>
      </c>
      <c r="AZ319">
        <v>53.434200416960799</v>
      </c>
      <c r="BA319">
        <v>17.6822015594866</v>
      </c>
    </row>
    <row r="320" spans="1:53" x14ac:dyDescent="0.25">
      <c r="A320">
        <v>33.654086813722202</v>
      </c>
      <c r="B320">
        <v>1.0328080836212701</v>
      </c>
      <c r="C320">
        <v>0.24681416549771101</v>
      </c>
      <c r="D320" s="1">
        <v>1.0022376755488999E-5</v>
      </c>
      <c r="E320" s="1">
        <v>6.1760929011573499E-5</v>
      </c>
      <c r="F320" t="s">
        <v>147</v>
      </c>
      <c r="G320">
        <v>26.728168450340501</v>
      </c>
      <c r="H320">
        <v>24.589914974313299</v>
      </c>
      <c r="I320">
        <v>13.4075451255183</v>
      </c>
      <c r="J320">
        <v>0</v>
      </c>
      <c r="K320">
        <v>22.6168843726043</v>
      </c>
      <c r="L320">
        <v>28.175101873369599</v>
      </c>
      <c r="M320">
        <v>16.106567823060001</v>
      </c>
      <c r="N320">
        <v>0</v>
      </c>
      <c r="O320">
        <v>25.411283009518201</v>
      </c>
      <c r="P320">
        <v>42.620653061799501</v>
      </c>
      <c r="Q320">
        <v>33.073158058320097</v>
      </c>
      <c r="R320">
        <v>42.365014294354303</v>
      </c>
      <c r="S320">
        <v>35.757614285127502</v>
      </c>
      <c r="T320">
        <v>45.365990582563498</v>
      </c>
      <c r="U320">
        <v>31.689685606434701</v>
      </c>
      <c r="V320">
        <v>38.294969653051098</v>
      </c>
      <c r="W320">
        <v>31.3777391683684</v>
      </c>
      <c r="X320">
        <v>31.883431194681702</v>
      </c>
      <c r="Y320">
        <v>30.983835418979702</v>
      </c>
      <c r="Z320">
        <v>30.310090003031799</v>
      </c>
      <c r="AA320">
        <v>49.588836077564302</v>
      </c>
      <c r="AB320">
        <v>31.7961154117375</v>
      </c>
      <c r="AC320">
        <v>39.479774003422101</v>
      </c>
      <c r="AD320">
        <v>40.474502359042802</v>
      </c>
      <c r="AE320">
        <v>37.713865801834203</v>
      </c>
      <c r="AF320">
        <v>10.4656432054032</v>
      </c>
      <c r="AG320">
        <v>38.193090921069199</v>
      </c>
      <c r="AH320">
        <v>24.732715272410498</v>
      </c>
      <c r="AI320">
        <v>44.697017856409403</v>
      </c>
      <c r="AJ320">
        <v>54.920426659546997</v>
      </c>
      <c r="AK320">
        <v>76.485121781888907</v>
      </c>
      <c r="AL320">
        <v>31.775161539251201</v>
      </c>
      <c r="AM320">
        <v>42.166345387878202</v>
      </c>
      <c r="AN320">
        <v>26.082105634371899</v>
      </c>
      <c r="AO320">
        <v>43.200894209341897</v>
      </c>
      <c r="AP320">
        <v>48.2778759828932</v>
      </c>
      <c r="AQ320">
        <v>21.445641968037599</v>
      </c>
      <c r="AR320">
        <v>33.834253584321502</v>
      </c>
      <c r="AS320">
        <v>23.308065497897601</v>
      </c>
      <c r="AT320">
        <v>29.982144307870101</v>
      </c>
      <c r="AU320">
        <v>32.651758390933601</v>
      </c>
      <c r="AV320">
        <v>38.268297206392702</v>
      </c>
      <c r="AW320">
        <v>55.743444350927</v>
      </c>
      <c r="AX320">
        <v>22.01190014446</v>
      </c>
      <c r="AY320">
        <v>15.9385331297288</v>
      </c>
      <c r="AZ320">
        <v>47.022096366925503</v>
      </c>
      <c r="BA320">
        <v>70.728806237946401</v>
      </c>
    </row>
    <row r="321" spans="1:53" x14ac:dyDescent="0.25">
      <c r="A321">
        <v>10.359236775244799</v>
      </c>
      <c r="B321">
        <v>1.0281690375705399</v>
      </c>
      <c r="C321">
        <v>0.33277566039197798</v>
      </c>
      <c r="D321">
        <v>6.5547624992987096E-4</v>
      </c>
      <c r="E321">
        <v>2.11949325870181E-3</v>
      </c>
      <c r="F321" t="s">
        <v>465</v>
      </c>
      <c r="G321">
        <v>3.2073802140408598</v>
      </c>
      <c r="H321">
        <v>6.4147604280817303</v>
      </c>
      <c r="I321">
        <v>3.9433956251524398</v>
      </c>
      <c r="J321">
        <v>5.8536566394225797</v>
      </c>
      <c r="K321">
        <v>6.4619669636012196</v>
      </c>
      <c r="L321">
        <v>0</v>
      </c>
      <c r="M321">
        <v>5.3688559410199996</v>
      </c>
      <c r="N321">
        <v>13.294334276618301</v>
      </c>
      <c r="O321">
        <v>2.82347588994647</v>
      </c>
      <c r="P321">
        <v>7.2127259027660697</v>
      </c>
      <c r="Q321">
        <v>9.4494737309485899</v>
      </c>
      <c r="R321">
        <v>17.585477631618801</v>
      </c>
      <c r="S321">
        <v>10.012131999835701</v>
      </c>
      <c r="T321">
        <v>3.8609353687288102</v>
      </c>
      <c r="U321">
        <v>22.182779924504299</v>
      </c>
      <c r="V321">
        <v>12.2832921528654</v>
      </c>
      <c r="W321">
        <v>4.3279640232232204</v>
      </c>
      <c r="X321">
        <v>10.627810398227201</v>
      </c>
      <c r="Y321">
        <v>6.4549657122874402</v>
      </c>
      <c r="Z321">
        <v>5.2258775867296299</v>
      </c>
      <c r="AA321">
        <v>9.7406642295215597</v>
      </c>
      <c r="AB321">
        <v>6.7651309386675598</v>
      </c>
      <c r="AC321">
        <v>14.099919286936499</v>
      </c>
      <c r="AD321">
        <v>3.1953554493981202</v>
      </c>
      <c r="AE321">
        <v>25.548102639952202</v>
      </c>
      <c r="AF321">
        <v>15.6984648081048</v>
      </c>
      <c r="AG321">
        <v>12.731030307023101</v>
      </c>
      <c r="AH321">
        <v>11.679337767527199</v>
      </c>
      <c r="AI321">
        <v>13.409105356922799</v>
      </c>
      <c r="AJ321">
        <v>16.272719010236099</v>
      </c>
      <c r="AK321">
        <v>18.574958147030198</v>
      </c>
      <c r="AL321">
        <v>16.8221443443095</v>
      </c>
      <c r="AM321">
        <v>19.4613901790207</v>
      </c>
      <c r="AN321">
        <v>10.031579090143</v>
      </c>
      <c r="AO321">
        <v>18.1898501934071</v>
      </c>
      <c r="AP321">
        <v>13.700478319469701</v>
      </c>
      <c r="AQ321">
        <v>5.7188378581433597</v>
      </c>
      <c r="AR321">
        <v>13.694816926987301</v>
      </c>
      <c r="AS321">
        <v>12.5504968065603</v>
      </c>
      <c r="AT321">
        <v>11.2433041154513</v>
      </c>
      <c r="AU321">
        <v>11.721144037770999</v>
      </c>
      <c r="AV321">
        <v>9.8256438773170505</v>
      </c>
      <c r="AW321">
        <v>2.07997926682564</v>
      </c>
      <c r="AX321">
        <v>8.2544625541725107</v>
      </c>
      <c r="AY321">
        <v>13.661599825481799</v>
      </c>
      <c r="AZ321">
        <v>8.5494720667137294</v>
      </c>
      <c r="BA321">
        <v>7.0728806237946404</v>
      </c>
    </row>
    <row r="322" spans="1:53" x14ac:dyDescent="0.25">
      <c r="A322">
        <v>39.270473481963698</v>
      </c>
      <c r="B322">
        <v>1.0216107946852599</v>
      </c>
      <c r="C322">
        <v>0.359511003585675</v>
      </c>
      <c r="D322">
        <v>1.3578133382343401E-3</v>
      </c>
      <c r="E322">
        <v>3.8884338177659801E-3</v>
      </c>
      <c r="F322" t="s">
        <v>108</v>
      </c>
      <c r="G322">
        <v>23.520788236299701</v>
      </c>
      <c r="H322">
        <v>28.866421926367799</v>
      </c>
      <c r="I322">
        <v>20.505657250792702</v>
      </c>
      <c r="J322">
        <v>30.4390145249974</v>
      </c>
      <c r="K322">
        <v>37.694807287673797</v>
      </c>
      <c r="L322">
        <v>0</v>
      </c>
      <c r="M322">
        <v>11.811483070244</v>
      </c>
      <c r="N322">
        <v>0</v>
      </c>
      <c r="O322">
        <v>26.117151982004799</v>
      </c>
      <c r="P322">
        <v>66.881640189285406</v>
      </c>
      <c r="Q322">
        <v>76.945714666295601</v>
      </c>
      <c r="R322">
        <v>39.9669946173154</v>
      </c>
      <c r="S322">
        <v>54.351573713393798</v>
      </c>
      <c r="T322">
        <v>75.288239690211796</v>
      </c>
      <c r="U322">
        <v>55.985111238034598</v>
      </c>
      <c r="V322">
        <v>109.104536181334</v>
      </c>
      <c r="W322">
        <v>53.558554787387401</v>
      </c>
      <c r="X322">
        <v>37.197336393795297</v>
      </c>
      <c r="Y322">
        <v>25.174366277920999</v>
      </c>
      <c r="Z322">
        <v>68.981584144831103</v>
      </c>
      <c r="AA322">
        <v>24.794418038782101</v>
      </c>
      <c r="AB322">
        <v>38.561246350405099</v>
      </c>
      <c r="AC322">
        <v>60.1596556242623</v>
      </c>
      <c r="AD322">
        <v>38.344265392777402</v>
      </c>
      <c r="AE322">
        <v>130.78195399023099</v>
      </c>
      <c r="AF322">
        <v>67.154543901336993</v>
      </c>
      <c r="AG322">
        <v>40.0118095363582</v>
      </c>
      <c r="AH322">
        <v>36.412053039937703</v>
      </c>
      <c r="AI322">
        <v>5.9596023808545802</v>
      </c>
      <c r="AJ322">
        <v>12.2045392576771</v>
      </c>
      <c r="AK322">
        <v>31.686693309639701</v>
      </c>
      <c r="AL322">
        <v>14.9530171949418</v>
      </c>
      <c r="AM322">
        <v>34.057432813286198</v>
      </c>
      <c r="AN322">
        <v>21.0663160893004</v>
      </c>
      <c r="AO322">
        <v>15.9161189192312</v>
      </c>
      <c r="AP322">
        <v>56.1067207368759</v>
      </c>
      <c r="AQ322">
        <v>17.1565135744301</v>
      </c>
      <c r="AR322">
        <v>33.834253584321502</v>
      </c>
      <c r="AS322">
        <v>3.5858562304457902</v>
      </c>
      <c r="AT322">
        <v>38.227233992534401</v>
      </c>
      <c r="AU322">
        <v>23.442288075542098</v>
      </c>
      <c r="AV322">
        <v>79.122290169974093</v>
      </c>
      <c r="AW322">
        <v>73.215270192262395</v>
      </c>
      <c r="AX322">
        <v>29.349200192613399</v>
      </c>
      <c r="AY322">
        <v>25.046266346716699</v>
      </c>
      <c r="AZ322">
        <v>25.648416200141199</v>
      </c>
      <c r="BA322">
        <v>26.5233023392299</v>
      </c>
    </row>
    <row r="323" spans="1:53" x14ac:dyDescent="0.25">
      <c r="A323">
        <v>4.2437750166165804</v>
      </c>
      <c r="B323">
        <v>1.0205457652722301</v>
      </c>
      <c r="C323">
        <v>0.53151241714749997</v>
      </c>
      <c r="D323">
        <v>1.47724405870638E-2</v>
      </c>
      <c r="E323">
        <v>3.0424955310090599E-2</v>
      </c>
      <c r="F323" t="s">
        <v>667</v>
      </c>
      <c r="G323">
        <v>0</v>
      </c>
      <c r="H323">
        <v>0</v>
      </c>
      <c r="I323">
        <v>0</v>
      </c>
      <c r="J323">
        <v>0</v>
      </c>
      <c r="K323">
        <v>2.1539889878670699</v>
      </c>
      <c r="L323">
        <v>0</v>
      </c>
      <c r="M323">
        <v>0</v>
      </c>
      <c r="N323">
        <v>14.771482529575801</v>
      </c>
      <c r="O323">
        <v>2.1176069174598502</v>
      </c>
      <c r="P323">
        <v>2.6228094191876599</v>
      </c>
      <c r="Q323">
        <v>2.6998496374138798</v>
      </c>
      <c r="R323">
        <v>6.3947191387704603</v>
      </c>
      <c r="S323">
        <v>12.8727411426459</v>
      </c>
      <c r="T323">
        <v>3.3783184476377102</v>
      </c>
      <c r="U323">
        <v>7.3942599748347497</v>
      </c>
      <c r="V323">
        <v>1.44509319445476</v>
      </c>
      <c r="W323">
        <v>2.1639820116116102</v>
      </c>
      <c r="X323">
        <v>7.9708577986704201</v>
      </c>
      <c r="Y323">
        <v>6.4549657122874402</v>
      </c>
      <c r="Z323">
        <v>2.6129387933648101</v>
      </c>
      <c r="AA323">
        <v>2.6565447898695198</v>
      </c>
      <c r="AB323">
        <v>3.3825654693337799</v>
      </c>
      <c r="AC323">
        <v>5.6399677147745901</v>
      </c>
      <c r="AD323">
        <v>3.7279146909644698</v>
      </c>
      <c r="AE323">
        <v>13.3823394780702</v>
      </c>
      <c r="AF323">
        <v>4.3606846689179903</v>
      </c>
      <c r="AG323">
        <v>10.9123116917341</v>
      </c>
      <c r="AH323">
        <v>4.1221192120684202</v>
      </c>
      <c r="AI323">
        <v>4.4697017856409396</v>
      </c>
      <c r="AJ323">
        <v>4.0681797525590397</v>
      </c>
      <c r="AK323">
        <v>7.6485121781888896</v>
      </c>
      <c r="AL323">
        <v>14.9530171949418</v>
      </c>
      <c r="AM323">
        <v>0</v>
      </c>
      <c r="AN323">
        <v>5.0157895450715104</v>
      </c>
      <c r="AO323">
        <v>0</v>
      </c>
      <c r="AP323">
        <v>3.2620186474927899</v>
      </c>
      <c r="AQ323">
        <v>2.8594189290716798</v>
      </c>
      <c r="AR323">
        <v>6.4446197303469601</v>
      </c>
      <c r="AS323">
        <v>7.1717124608915697</v>
      </c>
      <c r="AT323">
        <v>2.99821443078701</v>
      </c>
      <c r="AU323">
        <v>2.51167372237951</v>
      </c>
      <c r="AV323">
        <v>3.6199740600641701</v>
      </c>
      <c r="AW323">
        <v>1.24798756009538</v>
      </c>
      <c r="AX323">
        <v>0</v>
      </c>
      <c r="AY323">
        <v>0</v>
      </c>
      <c r="AZ323">
        <v>6.4121040500352899</v>
      </c>
      <c r="BA323">
        <v>3.5364403118973202</v>
      </c>
    </row>
    <row r="324" spans="1:53" x14ac:dyDescent="0.25">
      <c r="A324">
        <v>6.7565193968986401</v>
      </c>
      <c r="B324">
        <v>1.0177108737403699</v>
      </c>
      <c r="C324">
        <v>0.38416518729519</v>
      </c>
      <c r="D324">
        <v>2.74891976339151E-3</v>
      </c>
      <c r="E324">
        <v>7.1109418934325397E-3</v>
      </c>
      <c r="F324" t="s">
        <v>571</v>
      </c>
      <c r="G324">
        <v>7.4838871660953501</v>
      </c>
      <c r="H324">
        <v>2.13825347602724</v>
      </c>
      <c r="I324">
        <v>0</v>
      </c>
      <c r="J324">
        <v>5.8536566394225797</v>
      </c>
      <c r="K324">
        <v>6.4619669636012196</v>
      </c>
      <c r="L324">
        <v>0</v>
      </c>
      <c r="M324">
        <v>8.5901695056319998</v>
      </c>
      <c r="N324">
        <v>0</v>
      </c>
      <c r="O324">
        <v>0</v>
      </c>
      <c r="P324">
        <v>9.1798329671568197</v>
      </c>
      <c r="Q324">
        <v>7.4245865028881797</v>
      </c>
      <c r="R324">
        <v>6.3947191387704603</v>
      </c>
      <c r="S324">
        <v>8.5818274284306</v>
      </c>
      <c r="T324">
        <v>9.1697215007309296</v>
      </c>
      <c r="U324">
        <v>4.2252914141912896</v>
      </c>
      <c r="V324">
        <v>10.8381989584107</v>
      </c>
      <c r="W324">
        <v>3.7869685203203201</v>
      </c>
      <c r="X324">
        <v>7.9708577986704201</v>
      </c>
      <c r="Y324">
        <v>7.7459588547449298</v>
      </c>
      <c r="Z324">
        <v>4.7032898280566702</v>
      </c>
      <c r="AA324">
        <v>5.3130895797390298</v>
      </c>
      <c r="AB324">
        <v>5.4121047509340396</v>
      </c>
      <c r="AC324">
        <v>3.7599784765163902</v>
      </c>
      <c r="AD324">
        <v>6.3907108987962404</v>
      </c>
      <c r="AE324">
        <v>10.9491868456938</v>
      </c>
      <c r="AF324">
        <v>8.7213693378359807</v>
      </c>
      <c r="AG324">
        <v>4.5467965382225302</v>
      </c>
      <c r="AH324">
        <v>4.1221192120684202</v>
      </c>
      <c r="AI324">
        <v>0</v>
      </c>
      <c r="AJ324">
        <v>12.2045392576771</v>
      </c>
      <c r="AK324">
        <v>15.297024356377801</v>
      </c>
      <c r="AL324">
        <v>3.7382542987354399</v>
      </c>
      <c r="AM324">
        <v>12.9742601193471</v>
      </c>
      <c r="AN324">
        <v>8.0252632721144206</v>
      </c>
      <c r="AO324">
        <v>4.5474625483517697</v>
      </c>
      <c r="AP324">
        <v>11.743267130974001</v>
      </c>
      <c r="AQ324">
        <v>2.8594189290716798</v>
      </c>
      <c r="AR324">
        <v>2.4167323988801099</v>
      </c>
      <c r="AS324">
        <v>8.9646405761144603</v>
      </c>
      <c r="AT324">
        <v>5.99642886157402</v>
      </c>
      <c r="AU324">
        <v>18.418940630782998</v>
      </c>
      <c r="AV324">
        <v>8.7913655744415706</v>
      </c>
      <c r="AW324">
        <v>4.1599585336512703</v>
      </c>
      <c r="AX324">
        <v>4.5858125300958399</v>
      </c>
      <c r="AY324">
        <v>17.076999781852301</v>
      </c>
      <c r="AZ324">
        <v>10.6868400833922</v>
      </c>
      <c r="BA324">
        <v>5.3046604678459799</v>
      </c>
    </row>
    <row r="325" spans="1:53" x14ac:dyDescent="0.25">
      <c r="A325">
        <v>8.9158905716350692</v>
      </c>
      <c r="B325">
        <v>1.0156407125298199</v>
      </c>
      <c r="C325">
        <v>0.32675365681851998</v>
      </c>
      <c r="D325">
        <v>7.3094379447857804E-4</v>
      </c>
      <c r="E325">
        <v>2.3190199226015801E-3</v>
      </c>
      <c r="F325" t="s">
        <v>493</v>
      </c>
      <c r="G325">
        <v>4.2765069520544898</v>
      </c>
      <c r="H325">
        <v>10.6912673801362</v>
      </c>
      <c r="I325">
        <v>0</v>
      </c>
      <c r="J325">
        <v>8.1951192951916205</v>
      </c>
      <c r="K325">
        <v>5.3849724696676802</v>
      </c>
      <c r="L325">
        <v>0</v>
      </c>
      <c r="M325">
        <v>4.2950847528159999</v>
      </c>
      <c r="N325">
        <v>0</v>
      </c>
      <c r="O325">
        <v>6.3528207523795501</v>
      </c>
      <c r="P325">
        <v>16.392558869922901</v>
      </c>
      <c r="Q325">
        <v>6.7496240935347096</v>
      </c>
      <c r="R325">
        <v>11.1907584928483</v>
      </c>
      <c r="S325">
        <v>10.012131999835701</v>
      </c>
      <c r="T325">
        <v>3.3783184476377102</v>
      </c>
      <c r="U325">
        <v>9.5069056819303999</v>
      </c>
      <c r="V325">
        <v>6.5029193750464103</v>
      </c>
      <c r="W325">
        <v>8.6559280464464408</v>
      </c>
      <c r="X325">
        <v>10.627810398227201</v>
      </c>
      <c r="Y325">
        <v>12.264434853346099</v>
      </c>
      <c r="Z325">
        <v>10.974342932132201</v>
      </c>
      <c r="AA325">
        <v>5.3130895797390298</v>
      </c>
      <c r="AB325">
        <v>12.1772356896016</v>
      </c>
      <c r="AC325">
        <v>18.799892382582001</v>
      </c>
      <c r="AD325">
        <v>6.9232701403625896</v>
      </c>
      <c r="AE325">
        <v>6.08288158094099</v>
      </c>
      <c r="AF325">
        <v>9.5935062716195691</v>
      </c>
      <c r="AG325">
        <v>10.0029523840896</v>
      </c>
      <c r="AH325">
        <v>3.4350993433903501</v>
      </c>
      <c r="AI325">
        <v>10.4293041664955</v>
      </c>
      <c r="AJ325">
        <v>10.170449381397599</v>
      </c>
      <c r="AK325">
        <v>13.1117351626095</v>
      </c>
      <c r="AL325">
        <v>3.7382542987354399</v>
      </c>
      <c r="AM325">
        <v>12.9742601193471</v>
      </c>
      <c r="AN325">
        <v>7.0221053631001196</v>
      </c>
      <c r="AO325">
        <v>29.5585065642865</v>
      </c>
      <c r="AP325">
        <v>16.310093237463899</v>
      </c>
      <c r="AQ325">
        <v>12.8673851808226</v>
      </c>
      <c r="AR325">
        <v>4.0278873314668502</v>
      </c>
      <c r="AS325">
        <v>12.5504968065603</v>
      </c>
      <c r="AT325">
        <v>10.4937505077545</v>
      </c>
      <c r="AU325">
        <v>10.883919463644499</v>
      </c>
      <c r="AV325">
        <v>6.2056698172528701</v>
      </c>
      <c r="AW325">
        <v>9.1519087740327993</v>
      </c>
      <c r="AX325">
        <v>5.5029750361150098</v>
      </c>
      <c r="AY325">
        <v>11.3846665212349</v>
      </c>
      <c r="AZ325">
        <v>4.2747360333568603</v>
      </c>
      <c r="BA325">
        <v>10.609320935692001</v>
      </c>
    </row>
    <row r="326" spans="1:53" x14ac:dyDescent="0.25">
      <c r="A326">
        <v>12.448144568177099</v>
      </c>
      <c r="B326">
        <v>1.01417310827788</v>
      </c>
      <c r="C326">
        <v>0.30587079124921301</v>
      </c>
      <c r="D326">
        <v>3.4713510467059201E-4</v>
      </c>
      <c r="E326">
        <v>1.1981760064436601E-3</v>
      </c>
      <c r="F326" t="s">
        <v>418</v>
      </c>
      <c r="G326">
        <v>14.9677743321907</v>
      </c>
      <c r="H326">
        <v>7.4838871660953501</v>
      </c>
      <c r="I326">
        <v>4.7320747501829201</v>
      </c>
      <c r="J326">
        <v>0</v>
      </c>
      <c r="K326">
        <v>12.9239339272024</v>
      </c>
      <c r="L326">
        <v>0</v>
      </c>
      <c r="M326">
        <v>8.5901695056319998</v>
      </c>
      <c r="N326">
        <v>0</v>
      </c>
      <c r="O326">
        <v>4.9410828074063202</v>
      </c>
      <c r="P326">
        <v>9.8355353219537296</v>
      </c>
      <c r="Q326">
        <v>9.4494737309485899</v>
      </c>
      <c r="R326">
        <v>11.1907584928483</v>
      </c>
      <c r="S326">
        <v>14.303045714051001</v>
      </c>
      <c r="T326">
        <v>10.617572264004201</v>
      </c>
      <c r="U326">
        <v>14.788519949669499</v>
      </c>
      <c r="V326">
        <v>9.3931057639559299</v>
      </c>
      <c r="W326">
        <v>11.360905560960999</v>
      </c>
      <c r="X326">
        <v>31.883431194681702</v>
      </c>
      <c r="Y326">
        <v>13.555427995803599</v>
      </c>
      <c r="Z326">
        <v>9.4065796561133297</v>
      </c>
      <c r="AA326">
        <v>14.1682388793041</v>
      </c>
      <c r="AB326">
        <v>8.1181571264010692</v>
      </c>
      <c r="AC326">
        <v>10.339940810420099</v>
      </c>
      <c r="AD326">
        <v>3.7279146909644698</v>
      </c>
      <c r="AE326">
        <v>12.774051319976101</v>
      </c>
      <c r="AF326">
        <v>10.4656432054032</v>
      </c>
      <c r="AG326">
        <v>8.1842337688005493</v>
      </c>
      <c r="AH326">
        <v>7.5572185554587596</v>
      </c>
      <c r="AI326">
        <v>13.409105356922799</v>
      </c>
      <c r="AJ326">
        <v>42.7158874018699</v>
      </c>
      <c r="AK326">
        <v>17.482313550145999</v>
      </c>
      <c r="AL326">
        <v>26.167780091148099</v>
      </c>
      <c r="AM326">
        <v>14.596042634265499</v>
      </c>
      <c r="AN326">
        <v>15.0473686352145</v>
      </c>
      <c r="AO326">
        <v>11.3686563708794</v>
      </c>
      <c r="AP326">
        <v>10.438459671976901</v>
      </c>
      <c r="AQ326">
        <v>12.8673851808226</v>
      </c>
      <c r="AR326">
        <v>6.4446197303469601</v>
      </c>
      <c r="AS326">
        <v>17.929281152228899</v>
      </c>
      <c r="AT326">
        <v>11.992857723147999</v>
      </c>
      <c r="AU326">
        <v>15.9072669084035</v>
      </c>
      <c r="AV326">
        <v>12.411339634505699</v>
      </c>
      <c r="AW326">
        <v>9.1519087740327993</v>
      </c>
      <c r="AX326">
        <v>20.177575132421701</v>
      </c>
      <c r="AY326">
        <v>15.9385331297288</v>
      </c>
      <c r="AZ326">
        <v>25.648416200141199</v>
      </c>
      <c r="BA326">
        <v>10.609320935692001</v>
      </c>
    </row>
    <row r="327" spans="1:53" x14ac:dyDescent="0.25">
      <c r="A327">
        <v>5.05614649070107</v>
      </c>
      <c r="B327">
        <v>1.0087881539853001</v>
      </c>
      <c r="C327">
        <v>0.40681170669021899</v>
      </c>
      <c r="D327">
        <v>5.5557930927216601E-3</v>
      </c>
      <c r="E327">
        <v>1.30003349306827E-2</v>
      </c>
      <c r="F327" t="s">
        <v>625</v>
      </c>
      <c r="G327">
        <v>5.3456336900681096</v>
      </c>
      <c r="H327">
        <v>3.2073802140408598</v>
      </c>
      <c r="I327">
        <v>4.7320747501829201</v>
      </c>
      <c r="J327">
        <v>0</v>
      </c>
      <c r="K327">
        <v>2.1539889878670699</v>
      </c>
      <c r="L327">
        <v>0</v>
      </c>
      <c r="M327">
        <v>0</v>
      </c>
      <c r="N327">
        <v>0</v>
      </c>
      <c r="O327">
        <v>5.6469517798929401</v>
      </c>
      <c r="P327">
        <v>5.9013211931722402</v>
      </c>
      <c r="Q327">
        <v>7.4245865028881797</v>
      </c>
      <c r="R327">
        <v>6.3947191387704603</v>
      </c>
      <c r="S327">
        <v>4.2909137142153</v>
      </c>
      <c r="T327">
        <v>7.2392538163665199</v>
      </c>
      <c r="U327">
        <v>7.3942599748347497</v>
      </c>
      <c r="V327">
        <v>6.5029193750464103</v>
      </c>
      <c r="W327">
        <v>5.9509505319319302</v>
      </c>
      <c r="X327">
        <v>5.3139051991136101</v>
      </c>
      <c r="Y327">
        <v>7.1004622835161797</v>
      </c>
      <c r="Z327">
        <v>8.8839918974403709</v>
      </c>
      <c r="AA327">
        <v>6.1986045096955404</v>
      </c>
      <c r="AB327">
        <v>6.7651309386675598</v>
      </c>
      <c r="AC327">
        <v>6.5799623339036897</v>
      </c>
      <c r="AD327">
        <v>10.1186255897607</v>
      </c>
      <c r="AE327">
        <v>2.4331526323763999</v>
      </c>
      <c r="AF327">
        <v>6.1049585364851797</v>
      </c>
      <c r="AG327">
        <v>7.2748744611560401</v>
      </c>
      <c r="AH327">
        <v>5.49615894942455</v>
      </c>
      <c r="AI327">
        <v>2.9798011904272901</v>
      </c>
      <c r="AJ327">
        <v>0</v>
      </c>
      <c r="AK327">
        <v>3.27793379065238</v>
      </c>
      <c r="AL327">
        <v>9.3456357468385995</v>
      </c>
      <c r="AM327">
        <v>6.4871300596735697</v>
      </c>
      <c r="AN327">
        <v>0</v>
      </c>
      <c r="AO327">
        <v>9.09492509670355</v>
      </c>
      <c r="AP327">
        <v>5.8716335654870102</v>
      </c>
      <c r="AQ327">
        <v>0</v>
      </c>
      <c r="AR327">
        <v>3.2223098651734801</v>
      </c>
      <c r="AS327">
        <v>0</v>
      </c>
      <c r="AT327">
        <v>17.989286584722102</v>
      </c>
      <c r="AU327">
        <v>5.8605720188855104</v>
      </c>
      <c r="AV327">
        <v>2.0685566057509601</v>
      </c>
      <c r="AW327">
        <v>5.8239419471117797</v>
      </c>
      <c r="AX327">
        <v>5.5029750361150098</v>
      </c>
      <c r="AY327">
        <v>11.3846665212349</v>
      </c>
      <c r="AZ327">
        <v>4.2747360333568603</v>
      </c>
      <c r="BA327">
        <v>0</v>
      </c>
    </row>
    <row r="328" spans="1:53" x14ac:dyDescent="0.25">
      <c r="A328">
        <v>12.774434403673901</v>
      </c>
      <c r="B328">
        <v>1.00556733527652</v>
      </c>
      <c r="C328">
        <v>0.32078667598508798</v>
      </c>
      <c r="D328">
        <v>6.1881105939457501E-4</v>
      </c>
      <c r="E328">
        <v>2.0119906544403699E-3</v>
      </c>
      <c r="F328" t="s">
        <v>363</v>
      </c>
      <c r="G328">
        <v>6.4147604280817303</v>
      </c>
      <c r="H328">
        <v>12.8295208561635</v>
      </c>
      <c r="I328">
        <v>2.3660373750914601</v>
      </c>
      <c r="J328">
        <v>10.5365819509607</v>
      </c>
      <c r="K328">
        <v>14.000928421136001</v>
      </c>
      <c r="L328">
        <v>0</v>
      </c>
      <c r="M328">
        <v>9.6639406938360004</v>
      </c>
      <c r="N328">
        <v>0</v>
      </c>
      <c r="O328">
        <v>3.5293448624330899</v>
      </c>
      <c r="P328">
        <v>19.671070643907498</v>
      </c>
      <c r="Q328">
        <v>12.1493233683625</v>
      </c>
      <c r="R328">
        <v>13.588778169887201</v>
      </c>
      <c r="S328">
        <v>22.884873142481599</v>
      </c>
      <c r="T328">
        <v>7.7218707374576203</v>
      </c>
      <c r="U328">
        <v>20.070134217408601</v>
      </c>
      <c r="V328">
        <v>14.4509319445476</v>
      </c>
      <c r="W328">
        <v>12.4428965667668</v>
      </c>
      <c r="X328">
        <v>7.9708577986704201</v>
      </c>
      <c r="Y328">
        <v>14.8464211382611</v>
      </c>
      <c r="Z328">
        <v>15.1550450015159</v>
      </c>
      <c r="AA328">
        <v>22.137873248912602</v>
      </c>
      <c r="AB328">
        <v>14.2067749712019</v>
      </c>
      <c r="AC328">
        <v>31.9598170503894</v>
      </c>
      <c r="AD328">
        <v>19.172132696388701</v>
      </c>
      <c r="AE328">
        <v>15.8154921104466</v>
      </c>
      <c r="AF328">
        <v>11.337780139186799</v>
      </c>
      <c r="AG328">
        <v>2.7280779229335201</v>
      </c>
      <c r="AH328">
        <v>5.49615894942455</v>
      </c>
      <c r="AI328">
        <v>22.348508928204701</v>
      </c>
      <c r="AJ328">
        <v>12.2045392576771</v>
      </c>
      <c r="AK328">
        <v>27.3161149221032</v>
      </c>
      <c r="AL328">
        <v>11.214762896206301</v>
      </c>
      <c r="AM328">
        <v>8.1089125745919599</v>
      </c>
      <c r="AN328">
        <v>16.050526544228799</v>
      </c>
      <c r="AO328">
        <v>6.8211938225276603</v>
      </c>
      <c r="AP328">
        <v>13.048074589971099</v>
      </c>
      <c r="AQ328">
        <v>24.3050608971093</v>
      </c>
      <c r="AR328">
        <v>12.083661994400501</v>
      </c>
      <c r="AS328">
        <v>17.929281152228899</v>
      </c>
      <c r="AT328">
        <v>17.989286584722102</v>
      </c>
      <c r="AU328">
        <v>20.9306143531626</v>
      </c>
      <c r="AV328">
        <v>6.2056698172528701</v>
      </c>
      <c r="AW328">
        <v>17.055829987970199</v>
      </c>
      <c r="AX328">
        <v>7.3373000481533399</v>
      </c>
      <c r="AY328">
        <v>5.6923332606174304</v>
      </c>
      <c r="AZ328">
        <v>0</v>
      </c>
      <c r="BA328">
        <v>10.609320935692001</v>
      </c>
    </row>
    <row r="329" spans="1:53" x14ac:dyDescent="0.25">
      <c r="A329">
        <v>21.1388149909953</v>
      </c>
      <c r="B329">
        <v>0.99993962664931102</v>
      </c>
      <c r="C329">
        <v>0.26240771610241198</v>
      </c>
      <c r="D329" s="1">
        <v>6.0837411114676001E-5</v>
      </c>
      <c r="E329">
        <v>2.6718519732079699E-4</v>
      </c>
      <c r="F329" t="s">
        <v>247</v>
      </c>
      <c r="G329">
        <v>22.4516614982861</v>
      </c>
      <c r="H329">
        <v>6.4147604280817303</v>
      </c>
      <c r="I329">
        <v>23.660373750914601</v>
      </c>
      <c r="J329">
        <v>5.8536566394225797</v>
      </c>
      <c r="K329">
        <v>7.5389614575347599</v>
      </c>
      <c r="L329">
        <v>0</v>
      </c>
      <c r="M329">
        <v>16.106567823060001</v>
      </c>
      <c r="N329">
        <v>0</v>
      </c>
      <c r="O329">
        <v>13.411510477245701</v>
      </c>
      <c r="P329">
        <v>20.326772998704399</v>
      </c>
      <c r="Q329">
        <v>29.0233836021992</v>
      </c>
      <c r="R329">
        <v>15.1874579545798</v>
      </c>
      <c r="S329">
        <v>31.466700570912199</v>
      </c>
      <c r="T329">
        <v>27.5091645021928</v>
      </c>
      <c r="U329">
        <v>16.901165656765102</v>
      </c>
      <c r="V329">
        <v>20.953851319594001</v>
      </c>
      <c r="W329">
        <v>21.0988246132132</v>
      </c>
      <c r="X329">
        <v>10.627810398227201</v>
      </c>
      <c r="Y329">
        <v>13.555427995803599</v>
      </c>
      <c r="Z329">
        <v>28.21973896834</v>
      </c>
      <c r="AA329">
        <v>21.252358318956102</v>
      </c>
      <c r="AB329">
        <v>29.766576130137199</v>
      </c>
      <c r="AC329">
        <v>18.799892382582001</v>
      </c>
      <c r="AD329">
        <v>22.900047387353201</v>
      </c>
      <c r="AE329">
        <v>20.0735092171053</v>
      </c>
      <c r="AF329">
        <v>21.803423344589898</v>
      </c>
      <c r="AG329">
        <v>17.277826845245599</v>
      </c>
      <c r="AH329">
        <v>10.305298030171</v>
      </c>
      <c r="AI329">
        <v>26.818210713845598</v>
      </c>
      <c r="AJ329">
        <v>40.681797525590397</v>
      </c>
      <c r="AK329">
        <v>28.408759518987299</v>
      </c>
      <c r="AL329">
        <v>18.691271493677199</v>
      </c>
      <c r="AM329">
        <v>27.570302753612701</v>
      </c>
      <c r="AN329">
        <v>14.0442107262002</v>
      </c>
      <c r="AO329">
        <v>59.117013128573099</v>
      </c>
      <c r="AP329">
        <v>25.4437454504437</v>
      </c>
      <c r="AQ329">
        <v>15.7268041098942</v>
      </c>
      <c r="AR329">
        <v>16.111549325867401</v>
      </c>
      <c r="AS329">
        <v>19.722209267451799</v>
      </c>
      <c r="AT329">
        <v>23.985715446296101</v>
      </c>
      <c r="AU329">
        <v>21.767838927289102</v>
      </c>
      <c r="AV329">
        <v>12.411339634505699</v>
      </c>
      <c r="AW329">
        <v>24.127759495177401</v>
      </c>
      <c r="AX329">
        <v>28.432037686594199</v>
      </c>
      <c r="AY329">
        <v>54.646399301927403</v>
      </c>
      <c r="AZ329">
        <v>25.648416200141199</v>
      </c>
      <c r="BA329">
        <v>17.6822015594866</v>
      </c>
    </row>
    <row r="330" spans="1:53" x14ac:dyDescent="0.25">
      <c r="A330">
        <v>6.7311851463114296</v>
      </c>
      <c r="B330">
        <v>0.99961271794572604</v>
      </c>
      <c r="C330">
        <v>0.36804401927532798</v>
      </c>
      <c r="D330">
        <v>2.6036519810193099E-3</v>
      </c>
      <c r="E330">
        <v>6.8251634335405901E-3</v>
      </c>
      <c r="F330" t="s">
        <v>566</v>
      </c>
      <c r="G330">
        <v>0</v>
      </c>
      <c r="H330">
        <v>8.5530139041089708</v>
      </c>
      <c r="I330">
        <v>1.57735825006097</v>
      </c>
      <c r="J330">
        <v>5.8536566394225797</v>
      </c>
      <c r="K330">
        <v>5.3849724696676802</v>
      </c>
      <c r="L330">
        <v>0</v>
      </c>
      <c r="M330">
        <v>3.2213135646120001</v>
      </c>
      <c r="N330">
        <v>0</v>
      </c>
      <c r="O330">
        <v>4.9410828074063202</v>
      </c>
      <c r="P330">
        <v>2.6228094191876599</v>
      </c>
      <c r="Q330">
        <v>8.0995489122416497</v>
      </c>
      <c r="R330">
        <v>6.3947191387704603</v>
      </c>
      <c r="S330">
        <v>17.1636548568612</v>
      </c>
      <c r="T330">
        <v>8.6871045796398203</v>
      </c>
      <c r="U330">
        <v>12.675874242573901</v>
      </c>
      <c r="V330">
        <v>5.7803727778190304</v>
      </c>
      <c r="W330">
        <v>12.4428965667668</v>
      </c>
      <c r="X330">
        <v>13.284762997784</v>
      </c>
      <c r="Y330">
        <v>8.3914554259736693</v>
      </c>
      <c r="Z330">
        <v>10.451755173459301</v>
      </c>
      <c r="AA330">
        <v>5.3130895797390298</v>
      </c>
      <c r="AB330">
        <v>7.4416440325343096</v>
      </c>
      <c r="AC330">
        <v>7.5199569530327901</v>
      </c>
      <c r="AD330">
        <v>7.9883886234953003</v>
      </c>
      <c r="AE330">
        <v>4.2580171066587003</v>
      </c>
      <c r="AF330">
        <v>16.5706017418884</v>
      </c>
      <c r="AG330">
        <v>10.9123116917341</v>
      </c>
      <c r="AH330">
        <v>8.9312582928148991</v>
      </c>
      <c r="AI330">
        <v>7.4495029760682296</v>
      </c>
      <c r="AJ330">
        <v>12.2045392576771</v>
      </c>
      <c r="AK330">
        <v>6.5558675813047698</v>
      </c>
      <c r="AL330">
        <v>3.7382542987354399</v>
      </c>
      <c r="AM330">
        <v>14.596042634265499</v>
      </c>
      <c r="AN330">
        <v>3.0094737270429102</v>
      </c>
      <c r="AO330">
        <v>6.8211938225276603</v>
      </c>
      <c r="AP330">
        <v>8.4812484834812398</v>
      </c>
      <c r="AQ330">
        <v>4.2891283936075197</v>
      </c>
      <c r="AR330">
        <v>7.2501971966403298</v>
      </c>
      <c r="AS330">
        <v>8.9646405761144603</v>
      </c>
      <c r="AT330">
        <v>2.99821443078701</v>
      </c>
      <c r="AU330">
        <v>1.674449148253</v>
      </c>
      <c r="AV330">
        <v>5.6885306658151302</v>
      </c>
      <c r="AW330">
        <v>7.48792536057229</v>
      </c>
      <c r="AX330">
        <v>6.42013754213417</v>
      </c>
      <c r="AY330">
        <v>0</v>
      </c>
      <c r="AZ330">
        <v>4.2747360333568603</v>
      </c>
      <c r="BA330">
        <v>0</v>
      </c>
    </row>
    <row r="331" spans="1:53" x14ac:dyDescent="0.25">
      <c r="A331">
        <v>6.5067445790120901</v>
      </c>
      <c r="B331">
        <v>0.99766426978456801</v>
      </c>
      <c r="C331">
        <v>0.36502187992924001</v>
      </c>
      <c r="D331">
        <v>2.8566066058955202E-3</v>
      </c>
      <c r="E331">
        <v>7.3411047492118499E-3</v>
      </c>
      <c r="F331" t="s">
        <v>554</v>
      </c>
      <c r="G331">
        <v>5.3456336900681096</v>
      </c>
      <c r="H331">
        <v>0</v>
      </c>
      <c r="I331">
        <v>7.0981121252743797</v>
      </c>
      <c r="J331">
        <v>5.8536566394225797</v>
      </c>
      <c r="K331">
        <v>0</v>
      </c>
      <c r="L331">
        <v>0</v>
      </c>
      <c r="M331">
        <v>0</v>
      </c>
      <c r="N331">
        <v>0</v>
      </c>
      <c r="O331">
        <v>9.1762966423260206</v>
      </c>
      <c r="P331">
        <v>7.8684282575629902</v>
      </c>
      <c r="Q331">
        <v>8.0995489122416497</v>
      </c>
      <c r="R331">
        <v>10.391418600502</v>
      </c>
      <c r="S331">
        <v>5.7212182856203997</v>
      </c>
      <c r="T331">
        <v>5.7914030530932203</v>
      </c>
      <c r="U331">
        <v>10.563228535478199</v>
      </c>
      <c r="V331">
        <v>6.5029193750464103</v>
      </c>
      <c r="W331">
        <v>7.03294153773773</v>
      </c>
      <c r="X331">
        <v>7.9708577986704201</v>
      </c>
      <c r="Y331">
        <v>6.4549657122874402</v>
      </c>
      <c r="Z331">
        <v>4.1807020693836998</v>
      </c>
      <c r="AA331">
        <v>6.1986045096955404</v>
      </c>
      <c r="AB331">
        <v>12.853748783468401</v>
      </c>
      <c r="AC331">
        <v>10.339940810420099</v>
      </c>
      <c r="AD331">
        <v>10.6511848313271</v>
      </c>
      <c r="AE331">
        <v>13.9906276361643</v>
      </c>
      <c r="AF331">
        <v>6.9770954702687797</v>
      </c>
      <c r="AG331">
        <v>4.5467965382225302</v>
      </c>
      <c r="AH331">
        <v>3.4350993433903501</v>
      </c>
      <c r="AI331">
        <v>4.4697017856409396</v>
      </c>
      <c r="AJ331">
        <v>6.1022696288385498</v>
      </c>
      <c r="AK331">
        <v>10.9264459688413</v>
      </c>
      <c r="AL331">
        <v>9.3456357468385995</v>
      </c>
      <c r="AM331">
        <v>4.8653475447551804</v>
      </c>
      <c r="AN331">
        <v>9.0284211811287207</v>
      </c>
      <c r="AO331">
        <v>6.8211938225276603</v>
      </c>
      <c r="AP331">
        <v>9.7860559424783595</v>
      </c>
      <c r="AQ331">
        <v>0</v>
      </c>
      <c r="AR331">
        <v>4.8334647977602199</v>
      </c>
      <c r="AS331">
        <v>7.1717124608915697</v>
      </c>
      <c r="AT331">
        <v>7.4955360769675199</v>
      </c>
      <c r="AU331">
        <v>4.1861228706325102</v>
      </c>
      <c r="AV331">
        <v>6.7228089686906101</v>
      </c>
      <c r="AW331">
        <v>13.3118673076841</v>
      </c>
      <c r="AX331">
        <v>13.7574375902875</v>
      </c>
      <c r="AY331">
        <v>0</v>
      </c>
      <c r="AZ331">
        <v>6.4121040500352899</v>
      </c>
      <c r="BA331">
        <v>3.5364403118973202</v>
      </c>
    </row>
    <row r="332" spans="1:53" x14ac:dyDescent="0.25">
      <c r="A332">
        <v>6.3318390872131198</v>
      </c>
      <c r="B332">
        <v>0.995862895898458</v>
      </c>
      <c r="C332">
        <v>0.354666871066947</v>
      </c>
      <c r="D332">
        <v>2.1620730344257201E-3</v>
      </c>
      <c r="E332">
        <v>5.8232493398605702E-3</v>
      </c>
      <c r="F332" t="s">
        <v>602</v>
      </c>
      <c r="G332">
        <v>2.13825347602724</v>
      </c>
      <c r="H332">
        <v>4.2765069520544898</v>
      </c>
      <c r="I332">
        <v>4.7320747501829201</v>
      </c>
      <c r="J332">
        <v>0</v>
      </c>
      <c r="K332">
        <v>6.4619669636012196</v>
      </c>
      <c r="L332">
        <v>0</v>
      </c>
      <c r="M332">
        <v>4.2950847528159999</v>
      </c>
      <c r="N332">
        <v>0</v>
      </c>
      <c r="O332">
        <v>4.2352138349197004</v>
      </c>
      <c r="P332">
        <v>4.5899164835784099</v>
      </c>
      <c r="Q332">
        <v>5.3996992748277703</v>
      </c>
      <c r="R332">
        <v>6.3947191387704603</v>
      </c>
      <c r="S332">
        <v>4.2909137142153</v>
      </c>
      <c r="T332">
        <v>2.4130846054555102</v>
      </c>
      <c r="U332">
        <v>8.4505828283825704</v>
      </c>
      <c r="V332">
        <v>10.115652361183299</v>
      </c>
      <c r="W332">
        <v>4.8689595261261198</v>
      </c>
      <c r="X332">
        <v>5.3139051991136101</v>
      </c>
      <c r="Y332">
        <v>3.87297942737246</v>
      </c>
      <c r="Z332">
        <v>7.3162286214214802</v>
      </c>
      <c r="AA332">
        <v>13.2827239493476</v>
      </c>
      <c r="AB332">
        <v>8.1181571264010692</v>
      </c>
      <c r="AC332">
        <v>10.339940810420099</v>
      </c>
      <c r="AD332">
        <v>4.7930331740971797</v>
      </c>
      <c r="AE332">
        <v>4.86630526475279</v>
      </c>
      <c r="AF332">
        <v>6.9770954702687797</v>
      </c>
      <c r="AG332">
        <v>3.63743723057802</v>
      </c>
      <c r="AH332">
        <v>4.8091390807464904</v>
      </c>
      <c r="AI332">
        <v>11.919204761709199</v>
      </c>
      <c r="AJ332">
        <v>8.1363595051180706</v>
      </c>
      <c r="AK332">
        <v>12.019090565725399</v>
      </c>
      <c r="AL332">
        <v>14.9530171949418</v>
      </c>
      <c r="AM332">
        <v>16.217825149183899</v>
      </c>
      <c r="AN332">
        <v>9.0284211811287207</v>
      </c>
      <c r="AO332">
        <v>4.5474625483517697</v>
      </c>
      <c r="AP332">
        <v>1.95721118849567</v>
      </c>
      <c r="AQ332">
        <v>4.2891283936075197</v>
      </c>
      <c r="AR332">
        <v>8.8613521292270701</v>
      </c>
      <c r="AS332">
        <v>14.3434249217831</v>
      </c>
      <c r="AT332">
        <v>5.99642886157402</v>
      </c>
      <c r="AU332">
        <v>5.0233474447590103</v>
      </c>
      <c r="AV332">
        <v>3.10283490862644</v>
      </c>
      <c r="AW332">
        <v>7.48792536057229</v>
      </c>
      <c r="AX332">
        <v>3.66865002407667</v>
      </c>
      <c r="AY332">
        <v>7.9692665648644097</v>
      </c>
      <c r="AZ332">
        <v>8.5494720667137294</v>
      </c>
      <c r="BA332">
        <v>3.5364403118973202</v>
      </c>
    </row>
    <row r="333" spans="1:53" x14ac:dyDescent="0.25">
      <c r="A333">
        <v>17.824972436690299</v>
      </c>
      <c r="B333">
        <v>0.994585899251061</v>
      </c>
      <c r="C333">
        <v>0.255541867545509</v>
      </c>
      <c r="D333" s="1">
        <v>3.8632263147476498E-5</v>
      </c>
      <c r="E333">
        <v>1.83347474695887E-4</v>
      </c>
      <c r="F333" t="s">
        <v>276</v>
      </c>
      <c r="G333">
        <v>11.760394118149801</v>
      </c>
      <c r="H333">
        <v>10.6912673801362</v>
      </c>
      <c r="I333">
        <v>10.252828625396299</v>
      </c>
      <c r="J333">
        <v>7.0243879673071001</v>
      </c>
      <c r="K333">
        <v>16.154917409003101</v>
      </c>
      <c r="L333">
        <v>0</v>
      </c>
      <c r="M333">
        <v>8.5901695056319998</v>
      </c>
      <c r="N333">
        <v>14.771482529575801</v>
      </c>
      <c r="O333">
        <v>6.3528207523795501</v>
      </c>
      <c r="P333">
        <v>24.260987127485901</v>
      </c>
      <c r="Q333">
        <v>24.298646736724901</v>
      </c>
      <c r="R333">
        <v>7.9933989234630802</v>
      </c>
      <c r="S333">
        <v>15.733350285456099</v>
      </c>
      <c r="T333">
        <v>27.026547581101699</v>
      </c>
      <c r="U333">
        <v>20.070134217408601</v>
      </c>
      <c r="V333">
        <v>15.173478541774999</v>
      </c>
      <c r="W333">
        <v>15.6888695841842</v>
      </c>
      <c r="X333">
        <v>15.941715597340799</v>
      </c>
      <c r="Y333">
        <v>23.237876564234799</v>
      </c>
      <c r="Z333">
        <v>28.21973896834</v>
      </c>
      <c r="AA333">
        <v>22.137873248912602</v>
      </c>
      <c r="AB333">
        <v>27.0605237546702</v>
      </c>
      <c r="AC333">
        <v>31.019822431260302</v>
      </c>
      <c r="AD333">
        <v>25.562843595184901</v>
      </c>
      <c r="AE333">
        <v>18.248644742823</v>
      </c>
      <c r="AF333">
        <v>13.082054006753999</v>
      </c>
      <c r="AG333">
        <v>15.4591082299566</v>
      </c>
      <c r="AH333">
        <v>11.679337767527199</v>
      </c>
      <c r="AI333">
        <v>28.308111309059299</v>
      </c>
      <c r="AJ333">
        <v>16.272719010236099</v>
      </c>
      <c r="AK333">
        <v>31.686693309639701</v>
      </c>
      <c r="AL333">
        <v>5.6073814481031601</v>
      </c>
      <c r="AM333">
        <v>11.352477604428699</v>
      </c>
      <c r="AN333">
        <v>28.0884214524005</v>
      </c>
      <c r="AO333">
        <v>31.832237838462401</v>
      </c>
      <c r="AP333">
        <v>12.395670860472601</v>
      </c>
      <c r="AQ333">
        <v>15.7268041098942</v>
      </c>
      <c r="AR333">
        <v>12.889239460693901</v>
      </c>
      <c r="AS333">
        <v>26.8939217283434</v>
      </c>
      <c r="AT333">
        <v>16.490179369328601</v>
      </c>
      <c r="AU333">
        <v>15.070042334277</v>
      </c>
      <c r="AV333">
        <v>22.7541226632605</v>
      </c>
      <c r="AW333">
        <v>21.631784374986601</v>
      </c>
      <c r="AX333">
        <v>24.763387662517498</v>
      </c>
      <c r="AY333">
        <v>11.3846665212349</v>
      </c>
      <c r="AZ333">
        <v>0</v>
      </c>
      <c r="BA333">
        <v>37.132623274921897</v>
      </c>
    </row>
    <row r="334" spans="1:53" x14ac:dyDescent="0.25">
      <c r="A334">
        <v>9.6976869721149495</v>
      </c>
      <c r="B334">
        <v>0.994181205490141</v>
      </c>
      <c r="C334">
        <v>0.31835868418338498</v>
      </c>
      <c r="D334">
        <v>6.2813620394404801E-4</v>
      </c>
      <c r="E334">
        <v>2.0366840552125199E-3</v>
      </c>
      <c r="F334" t="s">
        <v>457</v>
      </c>
      <c r="G334">
        <v>4.2765069520544898</v>
      </c>
      <c r="H334">
        <v>5.3456336900681096</v>
      </c>
      <c r="I334">
        <v>7.0981121252743797</v>
      </c>
      <c r="J334">
        <v>0</v>
      </c>
      <c r="K334">
        <v>5.3849724696676802</v>
      </c>
      <c r="L334">
        <v>0</v>
      </c>
      <c r="M334">
        <v>7.516398317428</v>
      </c>
      <c r="N334">
        <v>17.725779035491001</v>
      </c>
      <c r="O334">
        <v>0</v>
      </c>
      <c r="P334">
        <v>15.081154160329101</v>
      </c>
      <c r="Q334">
        <v>8.7745113215951207</v>
      </c>
      <c r="R334">
        <v>11.990098385194599</v>
      </c>
      <c r="S334">
        <v>10.012131999835701</v>
      </c>
      <c r="T334">
        <v>11.5828061061864</v>
      </c>
      <c r="U334">
        <v>4.2252914141912896</v>
      </c>
      <c r="V334">
        <v>7.9480125695011701</v>
      </c>
      <c r="W334">
        <v>8.1149325435435404</v>
      </c>
      <c r="X334">
        <v>5.3139051991136101</v>
      </c>
      <c r="Y334">
        <v>14.8464211382611</v>
      </c>
      <c r="Z334">
        <v>11.4969306908052</v>
      </c>
      <c r="AA334">
        <v>8.8551492995650491</v>
      </c>
      <c r="AB334">
        <v>14.2067749712019</v>
      </c>
      <c r="AC334">
        <v>15.9799085251947</v>
      </c>
      <c r="AD334">
        <v>11.183744072893401</v>
      </c>
      <c r="AE334">
        <v>7.9077460552232903</v>
      </c>
      <c r="AF334">
        <v>12.2099170729704</v>
      </c>
      <c r="AG334">
        <v>4.5467965382225302</v>
      </c>
      <c r="AH334">
        <v>14.4274172422395</v>
      </c>
      <c r="AI334">
        <v>14.8990059521365</v>
      </c>
      <c r="AJ334">
        <v>6.1022696288385498</v>
      </c>
      <c r="AK334">
        <v>15.297024356377801</v>
      </c>
      <c r="AL334">
        <v>7.4765085974708798</v>
      </c>
      <c r="AM334">
        <v>6.4871300596735697</v>
      </c>
      <c r="AN334">
        <v>16.050526544228799</v>
      </c>
      <c r="AO334">
        <v>27.284775290110598</v>
      </c>
      <c r="AP334">
        <v>18.919708155458199</v>
      </c>
      <c r="AQ334">
        <v>8.5782567872150395</v>
      </c>
      <c r="AR334">
        <v>5.6390422640535904</v>
      </c>
      <c r="AS334">
        <v>12.5504968065603</v>
      </c>
      <c r="AT334">
        <v>9.7441969000577799</v>
      </c>
      <c r="AU334">
        <v>7.5350211671385203</v>
      </c>
      <c r="AV334">
        <v>11.894200483067999</v>
      </c>
      <c r="AW334">
        <v>8.7359129206676691</v>
      </c>
      <c r="AX334">
        <v>9.1716250601916798</v>
      </c>
      <c r="AY334">
        <v>5.6923332606174304</v>
      </c>
      <c r="AZ334">
        <v>0</v>
      </c>
      <c r="BA334">
        <v>17.6822015594866</v>
      </c>
    </row>
    <row r="335" spans="1:53" x14ac:dyDescent="0.25">
      <c r="A335">
        <v>28.491373163751401</v>
      </c>
      <c r="B335">
        <v>0.99087778080074795</v>
      </c>
      <c r="C335">
        <v>0.26497689867645802</v>
      </c>
      <c r="D335" s="1">
        <v>6.7935922788697796E-5</v>
      </c>
      <c r="E335">
        <v>2.9076574953562601E-4</v>
      </c>
      <c r="F335" t="s">
        <v>185</v>
      </c>
      <c r="G335">
        <v>16.036901070204301</v>
      </c>
      <c r="H335">
        <v>36.3503090924631</v>
      </c>
      <c r="I335">
        <v>9.4641495003658491</v>
      </c>
      <c r="J335">
        <v>28.097551869228401</v>
      </c>
      <c r="K335">
        <v>17.231911902936599</v>
      </c>
      <c r="L335">
        <v>0</v>
      </c>
      <c r="M335">
        <v>19.327881387672001</v>
      </c>
      <c r="N335">
        <v>0</v>
      </c>
      <c r="O335">
        <v>8.4704276698394008</v>
      </c>
      <c r="P335">
        <v>35.407927159033399</v>
      </c>
      <c r="Q335">
        <v>43.197594198622099</v>
      </c>
      <c r="R335">
        <v>35.170955263237502</v>
      </c>
      <c r="S335">
        <v>7.1515228570255003</v>
      </c>
      <c r="T335">
        <v>29.922249107648302</v>
      </c>
      <c r="U335">
        <v>31.689685606434701</v>
      </c>
      <c r="V335">
        <v>26.734224097413001</v>
      </c>
      <c r="W335">
        <v>34.082716682882896</v>
      </c>
      <c r="X335">
        <v>47.825146792022501</v>
      </c>
      <c r="Y335">
        <v>31.629331990208499</v>
      </c>
      <c r="Z335">
        <v>37.103730865780399</v>
      </c>
      <c r="AA335">
        <v>40.733686777999203</v>
      </c>
      <c r="AB335">
        <v>27.737036848536999</v>
      </c>
      <c r="AC335">
        <v>41.359763241680298</v>
      </c>
      <c r="AD335">
        <v>30.888436010848501</v>
      </c>
      <c r="AE335">
        <v>26.764678956140401</v>
      </c>
      <c r="AF335">
        <v>40.990435887829101</v>
      </c>
      <c r="AG335">
        <v>26.371419921690698</v>
      </c>
      <c r="AH335">
        <v>24.732715272410498</v>
      </c>
      <c r="AI335">
        <v>44.697017856409403</v>
      </c>
      <c r="AJ335">
        <v>40.681797525590397</v>
      </c>
      <c r="AK335">
        <v>50.261651456669902</v>
      </c>
      <c r="AL335">
        <v>18.691271493677199</v>
      </c>
      <c r="AM335">
        <v>6.4871300596735697</v>
      </c>
      <c r="AN335">
        <v>22.069473998314699</v>
      </c>
      <c r="AO335">
        <v>59.117013128573099</v>
      </c>
      <c r="AP335">
        <v>37.187012581417797</v>
      </c>
      <c r="AQ335">
        <v>20.015932503501801</v>
      </c>
      <c r="AR335">
        <v>22.556169056214401</v>
      </c>
      <c r="AS335">
        <v>46.616130995795203</v>
      </c>
      <c r="AT335">
        <v>37.477680384837598</v>
      </c>
      <c r="AU335">
        <v>36.000656687439601</v>
      </c>
      <c r="AV335">
        <v>35.165462297766297</v>
      </c>
      <c r="AW335">
        <v>23.711763641812201</v>
      </c>
      <c r="AX335">
        <v>11.923112578249199</v>
      </c>
      <c r="AY335">
        <v>31.8770662594576</v>
      </c>
      <c r="AZ335">
        <v>17.098944133427501</v>
      </c>
      <c r="BA335">
        <v>22.986862027332599</v>
      </c>
    </row>
    <row r="336" spans="1:53" x14ac:dyDescent="0.25">
      <c r="A336">
        <v>21.463515089661499</v>
      </c>
      <c r="B336">
        <v>0.99012109773484103</v>
      </c>
      <c r="C336">
        <v>0.237479793212967</v>
      </c>
      <c r="D336" s="1">
        <v>1.03618758852586E-5</v>
      </c>
      <c r="E336" s="1">
        <v>6.3520457900777694E-5</v>
      </c>
      <c r="F336" t="s">
        <v>235</v>
      </c>
      <c r="G336">
        <v>8.5530139041089708</v>
      </c>
      <c r="H336">
        <v>12.8295208561635</v>
      </c>
      <c r="I336">
        <v>9.4641495003658491</v>
      </c>
      <c r="J336">
        <v>10.5365819509607</v>
      </c>
      <c r="K336">
        <v>6.4619669636012196</v>
      </c>
      <c r="L336">
        <v>29.832460807097199</v>
      </c>
      <c r="M336">
        <v>9.6639406938360004</v>
      </c>
      <c r="N336">
        <v>8.8628895177455096</v>
      </c>
      <c r="O336">
        <v>11.2939035597859</v>
      </c>
      <c r="P336">
        <v>22.293880063095099</v>
      </c>
      <c r="Q336">
        <v>33.748120467673502</v>
      </c>
      <c r="R336">
        <v>38.368314832622801</v>
      </c>
      <c r="S336">
        <v>17.1636548568612</v>
      </c>
      <c r="T336">
        <v>37.644119845105898</v>
      </c>
      <c r="U336">
        <v>27.4643941922434</v>
      </c>
      <c r="V336">
        <v>17.3411183334571</v>
      </c>
      <c r="W336">
        <v>18.934842601601598</v>
      </c>
      <c r="X336">
        <v>29.226478595124899</v>
      </c>
      <c r="Y336">
        <v>23.883373135463501</v>
      </c>
      <c r="Z336">
        <v>25.084212416302201</v>
      </c>
      <c r="AA336">
        <v>14.1682388793041</v>
      </c>
      <c r="AB336">
        <v>12.853748783468401</v>
      </c>
      <c r="AC336">
        <v>31.019822431260302</v>
      </c>
      <c r="AD336">
        <v>28.758199044583101</v>
      </c>
      <c r="AE336">
        <v>31.6309842208932</v>
      </c>
      <c r="AF336">
        <v>21.803423344589898</v>
      </c>
      <c r="AG336">
        <v>21.824623383468101</v>
      </c>
      <c r="AH336">
        <v>9.6182781614929702</v>
      </c>
      <c r="AI336">
        <v>19.368707737777399</v>
      </c>
      <c r="AJ336">
        <v>26.443168391633701</v>
      </c>
      <c r="AK336">
        <v>28.408759518987299</v>
      </c>
      <c r="AL336">
        <v>9.3456357468385995</v>
      </c>
      <c r="AM336">
        <v>17.839607664102299</v>
      </c>
      <c r="AN336">
        <v>11.0347369991573</v>
      </c>
      <c r="AO336">
        <v>25.0110440159348</v>
      </c>
      <c r="AP336">
        <v>19.572111884956701</v>
      </c>
      <c r="AQ336">
        <v>28.594189290716798</v>
      </c>
      <c r="AR336">
        <v>10.472507061813801</v>
      </c>
      <c r="AS336">
        <v>17.929281152228899</v>
      </c>
      <c r="AT336">
        <v>24.735269053992798</v>
      </c>
      <c r="AU336">
        <v>30.140084668554099</v>
      </c>
      <c r="AV336">
        <v>26.891235874762401</v>
      </c>
      <c r="AW336">
        <v>20.799792668256401</v>
      </c>
      <c r="AX336">
        <v>25.680550168536701</v>
      </c>
      <c r="AY336">
        <v>48.9540660413099</v>
      </c>
      <c r="AZ336">
        <v>27.7857842168196</v>
      </c>
      <c r="BA336">
        <v>19.450421715435301</v>
      </c>
    </row>
    <row r="337" spans="1:53" x14ac:dyDescent="0.25">
      <c r="A337">
        <v>6.9333096445251803</v>
      </c>
      <c r="B337">
        <v>0.99006701055719804</v>
      </c>
      <c r="C337">
        <v>0.35101619481583501</v>
      </c>
      <c r="D337">
        <v>2.00312610694746E-3</v>
      </c>
      <c r="E337">
        <v>5.4324410780579703E-3</v>
      </c>
      <c r="F337" t="s">
        <v>568</v>
      </c>
      <c r="G337">
        <v>0</v>
      </c>
      <c r="H337">
        <v>4.2765069520544898</v>
      </c>
      <c r="I337">
        <v>2.3660373750914601</v>
      </c>
      <c r="J337">
        <v>0</v>
      </c>
      <c r="K337">
        <v>11.846939433268901</v>
      </c>
      <c r="L337">
        <v>0</v>
      </c>
      <c r="M337">
        <v>6.4426271292240003</v>
      </c>
      <c r="N337">
        <v>0</v>
      </c>
      <c r="O337">
        <v>4.9410828074063202</v>
      </c>
      <c r="P337">
        <v>9.8355353219537296</v>
      </c>
      <c r="Q337">
        <v>8.0995489122416497</v>
      </c>
      <c r="R337">
        <v>7.1940590311167698</v>
      </c>
      <c r="S337">
        <v>4.2909137142153</v>
      </c>
      <c r="T337">
        <v>10.617572264004201</v>
      </c>
      <c r="U337">
        <v>7.3942599748347497</v>
      </c>
      <c r="V337">
        <v>5.7803727778190304</v>
      </c>
      <c r="W337">
        <v>5.9509505319319302</v>
      </c>
      <c r="X337">
        <v>7.9708577986704201</v>
      </c>
      <c r="Y337">
        <v>3.87297942737246</v>
      </c>
      <c r="Z337">
        <v>4.1807020693836998</v>
      </c>
      <c r="AA337">
        <v>8.8551492995650491</v>
      </c>
      <c r="AB337">
        <v>6.7651309386675598</v>
      </c>
      <c r="AC337">
        <v>7.5199569530327901</v>
      </c>
      <c r="AD337">
        <v>4.2604739325308199</v>
      </c>
      <c r="AE337">
        <v>9.7326105295055907</v>
      </c>
      <c r="AF337">
        <v>8.7213693378359807</v>
      </c>
      <c r="AG337">
        <v>6.3655151535115397</v>
      </c>
      <c r="AH337">
        <v>7.5572185554587596</v>
      </c>
      <c r="AI337">
        <v>19.368707737777399</v>
      </c>
      <c r="AJ337">
        <v>16.272719010236099</v>
      </c>
      <c r="AK337">
        <v>12.019090565725399</v>
      </c>
      <c r="AL337">
        <v>7.4765085974708798</v>
      </c>
      <c r="AM337">
        <v>6.4871300596735697</v>
      </c>
      <c r="AN337">
        <v>6.0189474540858097</v>
      </c>
      <c r="AO337">
        <v>6.8211938225276603</v>
      </c>
      <c r="AP337">
        <v>8.4812484834812398</v>
      </c>
      <c r="AQ337">
        <v>11.4376757162867</v>
      </c>
      <c r="AR337">
        <v>1.61115493258674</v>
      </c>
      <c r="AS337">
        <v>17.929281152228899</v>
      </c>
      <c r="AT337">
        <v>8.2450896846642792</v>
      </c>
      <c r="AU337">
        <v>5.8605720188855104</v>
      </c>
      <c r="AV337">
        <v>8.7913655744415706</v>
      </c>
      <c r="AW337">
        <v>7.9039212139374104</v>
      </c>
      <c r="AX337">
        <v>4.5858125300958399</v>
      </c>
      <c r="AY337">
        <v>0</v>
      </c>
      <c r="AZ337">
        <v>6.4121040500352899</v>
      </c>
      <c r="BA337">
        <v>5.3046604678459799</v>
      </c>
    </row>
    <row r="338" spans="1:53" x14ac:dyDescent="0.25">
      <c r="A338">
        <v>7.3702906211907901</v>
      </c>
      <c r="B338">
        <v>0.981404475765696</v>
      </c>
      <c r="C338">
        <v>0.37403547362690598</v>
      </c>
      <c r="D338">
        <v>3.7345557663168698E-3</v>
      </c>
      <c r="E338">
        <v>9.2343952457036894E-3</v>
      </c>
      <c r="F338" t="s">
        <v>555</v>
      </c>
      <c r="G338">
        <v>6.4147604280817303</v>
      </c>
      <c r="H338">
        <v>2.13825347602724</v>
      </c>
      <c r="I338">
        <v>6.3094330002439003</v>
      </c>
      <c r="J338">
        <v>0</v>
      </c>
      <c r="K338">
        <v>0</v>
      </c>
      <c r="L338">
        <v>0</v>
      </c>
      <c r="M338">
        <v>6.4426271292240003</v>
      </c>
      <c r="N338">
        <v>0</v>
      </c>
      <c r="O338">
        <v>9.1762966423260206</v>
      </c>
      <c r="P338">
        <v>6.5570235479691599</v>
      </c>
      <c r="Q338">
        <v>8.7745113215951207</v>
      </c>
      <c r="R338">
        <v>8.7927388158093898</v>
      </c>
      <c r="S338">
        <v>15.733350285456099</v>
      </c>
      <c r="T338">
        <v>2.8957015265466102</v>
      </c>
      <c r="U338">
        <v>8.4505828283825704</v>
      </c>
      <c r="V338">
        <v>7.2254659722737902</v>
      </c>
      <c r="W338">
        <v>9.1969235493493393</v>
      </c>
      <c r="X338">
        <v>13.284762997784</v>
      </c>
      <c r="Y338">
        <v>7.7459588547449298</v>
      </c>
      <c r="Z338">
        <v>7.8388163800944399</v>
      </c>
      <c r="AA338">
        <v>13.2827239493476</v>
      </c>
      <c r="AB338">
        <v>4.7355916570672898</v>
      </c>
      <c r="AC338">
        <v>2.8199838573873</v>
      </c>
      <c r="AD338">
        <v>6.9232701403625896</v>
      </c>
      <c r="AE338">
        <v>6.08288158094099</v>
      </c>
      <c r="AF338">
        <v>4.3606846689179903</v>
      </c>
      <c r="AG338">
        <v>5.4561558458670296</v>
      </c>
      <c r="AH338">
        <v>2.0610596060342101</v>
      </c>
      <c r="AI338">
        <v>14.8990059521365</v>
      </c>
      <c r="AJ338">
        <v>14.2386291339566</v>
      </c>
      <c r="AK338">
        <v>8.7411567750730192</v>
      </c>
      <c r="AL338">
        <v>5.6073814481031601</v>
      </c>
      <c r="AM338">
        <v>3.24356502983678</v>
      </c>
      <c r="AN338">
        <v>9.0284211811287207</v>
      </c>
      <c r="AO338">
        <v>6.8211938225276603</v>
      </c>
      <c r="AP338">
        <v>6.5240372949855701</v>
      </c>
      <c r="AQ338">
        <v>14.297094645358399</v>
      </c>
      <c r="AR338">
        <v>7.2501971966403298</v>
      </c>
      <c r="AS338">
        <v>14.3434249217831</v>
      </c>
      <c r="AT338">
        <v>11.2433041154513</v>
      </c>
      <c r="AU338">
        <v>22.6050635014156</v>
      </c>
      <c r="AV338">
        <v>2.0685566057509601</v>
      </c>
      <c r="AW338">
        <v>5.4079460937466504</v>
      </c>
      <c r="AX338">
        <v>11.00595007223</v>
      </c>
      <c r="AY338">
        <v>5.6923332606174304</v>
      </c>
      <c r="AZ338">
        <v>10.6868400833922</v>
      </c>
      <c r="BA338">
        <v>0</v>
      </c>
    </row>
    <row r="339" spans="1:53" x14ac:dyDescent="0.25">
      <c r="A339">
        <v>12.886556225614401</v>
      </c>
      <c r="B339">
        <v>0.974704192929985</v>
      </c>
      <c r="C339">
        <v>0.31665607410832203</v>
      </c>
      <c r="D339">
        <v>8.3399763524887103E-4</v>
      </c>
      <c r="E339">
        <v>2.5764178915693501E-3</v>
      </c>
      <c r="F339" t="s">
        <v>383</v>
      </c>
      <c r="G339">
        <v>6.4147604280817303</v>
      </c>
      <c r="H339">
        <v>10.6912673801362</v>
      </c>
      <c r="I339">
        <v>10.252828625396299</v>
      </c>
      <c r="J339">
        <v>16.390238590383198</v>
      </c>
      <c r="K339">
        <v>0</v>
      </c>
      <c r="L339">
        <v>0</v>
      </c>
      <c r="M339">
        <v>7.516398317428</v>
      </c>
      <c r="N339">
        <v>0</v>
      </c>
      <c r="O339">
        <v>7.05868972486617</v>
      </c>
      <c r="P339">
        <v>12.458344741141399</v>
      </c>
      <c r="Q339">
        <v>10.7993985496555</v>
      </c>
      <c r="R339">
        <v>15.1874579545798</v>
      </c>
      <c r="S339">
        <v>10.012131999835701</v>
      </c>
      <c r="T339">
        <v>12.548039948368601</v>
      </c>
      <c r="U339">
        <v>10.563228535478199</v>
      </c>
      <c r="V339">
        <v>10.115652361183299</v>
      </c>
      <c r="W339">
        <v>8.1149325435435404</v>
      </c>
      <c r="X339">
        <v>7.9708577986704201</v>
      </c>
      <c r="Y339">
        <v>10.327945139659899</v>
      </c>
      <c r="Z339">
        <v>10.451755173459301</v>
      </c>
      <c r="AA339">
        <v>11.5116940894346</v>
      </c>
      <c r="AB339">
        <v>15.5598011589354</v>
      </c>
      <c r="AC339">
        <v>15.9799085251947</v>
      </c>
      <c r="AD339">
        <v>12.7814217975925</v>
      </c>
      <c r="AE339">
        <v>6.6911697390350904</v>
      </c>
      <c r="AF339">
        <v>15.6984648081048</v>
      </c>
      <c r="AG339">
        <v>19.0965454605346</v>
      </c>
      <c r="AH339">
        <v>17.862516585629798</v>
      </c>
      <c r="AI339">
        <v>14.8990059521365</v>
      </c>
      <c r="AJ339">
        <v>22.374988639074701</v>
      </c>
      <c r="AK339">
        <v>16.3896689532619</v>
      </c>
      <c r="AL339">
        <v>9.3456357468385995</v>
      </c>
      <c r="AM339">
        <v>9.7306950895103501</v>
      </c>
      <c r="AN339">
        <v>7.0221053631001196</v>
      </c>
      <c r="AO339">
        <v>22.737312741758899</v>
      </c>
      <c r="AP339">
        <v>9.7860559424783595</v>
      </c>
      <c r="AQ339">
        <v>10.007966251750901</v>
      </c>
      <c r="AR339">
        <v>16.917126792160801</v>
      </c>
      <c r="AS339">
        <v>68.131268378469898</v>
      </c>
      <c r="AT339">
        <v>11.2433041154513</v>
      </c>
      <c r="AU339">
        <v>13.395593186024</v>
      </c>
      <c r="AV339">
        <v>19.134148603196401</v>
      </c>
      <c r="AW339">
        <v>10.815892187493301</v>
      </c>
      <c r="AX339">
        <v>7.3373000481533399</v>
      </c>
      <c r="AY339">
        <v>27.323199650963701</v>
      </c>
      <c r="AZ339">
        <v>6.4121040500352899</v>
      </c>
      <c r="BA339">
        <v>10.609320935692001</v>
      </c>
    </row>
    <row r="340" spans="1:53" x14ac:dyDescent="0.25">
      <c r="A340">
        <v>36.156374851141699</v>
      </c>
      <c r="B340">
        <v>0.97332840855647196</v>
      </c>
      <c r="C340">
        <v>0.237001321414748</v>
      </c>
      <c r="D340" s="1">
        <v>1.5387830614422501E-5</v>
      </c>
      <c r="E340" s="1">
        <v>8.6657782933852902E-5</v>
      </c>
      <c r="F340" t="s">
        <v>138</v>
      </c>
      <c r="G340">
        <v>20.313408022258798</v>
      </c>
      <c r="H340">
        <v>33.142928878422303</v>
      </c>
      <c r="I340">
        <v>16.5622616256402</v>
      </c>
      <c r="J340">
        <v>24.585357885574901</v>
      </c>
      <c r="K340">
        <v>33.3868293119396</v>
      </c>
      <c r="L340">
        <v>0</v>
      </c>
      <c r="M340">
        <v>26.8442797051</v>
      </c>
      <c r="N340">
        <v>8.8628895177455096</v>
      </c>
      <c r="O340">
        <v>10.588034587299299</v>
      </c>
      <c r="P340">
        <v>41.309248352205699</v>
      </c>
      <c r="Q340">
        <v>43.197594198622099</v>
      </c>
      <c r="R340">
        <v>38.368314832622801</v>
      </c>
      <c r="S340">
        <v>44.339441713558102</v>
      </c>
      <c r="T340">
        <v>42.952905977108003</v>
      </c>
      <c r="U340">
        <v>54.928788384486701</v>
      </c>
      <c r="V340">
        <v>36.127329861368899</v>
      </c>
      <c r="W340">
        <v>29.754752659659601</v>
      </c>
      <c r="X340">
        <v>42.511241592908902</v>
      </c>
      <c r="Y340">
        <v>25.174366277920999</v>
      </c>
      <c r="Z340">
        <v>35.535967589761498</v>
      </c>
      <c r="AA340">
        <v>32.764052408390697</v>
      </c>
      <c r="AB340">
        <v>37.208220162671601</v>
      </c>
      <c r="AC340">
        <v>34.779800907776597</v>
      </c>
      <c r="AD340">
        <v>40.474502359042802</v>
      </c>
      <c r="AE340">
        <v>53.529357912280702</v>
      </c>
      <c r="AF340">
        <v>38.374025086478298</v>
      </c>
      <c r="AG340">
        <v>34.555653690491198</v>
      </c>
      <c r="AH340">
        <v>44.656291464074499</v>
      </c>
      <c r="AI340">
        <v>64.065725594186802</v>
      </c>
      <c r="AJ340">
        <v>42.7158874018699</v>
      </c>
      <c r="AK340">
        <v>48.076362262901597</v>
      </c>
      <c r="AL340">
        <v>39.251670136722097</v>
      </c>
      <c r="AM340">
        <v>43.788127902796603</v>
      </c>
      <c r="AN340">
        <v>72.227369449029794</v>
      </c>
      <c r="AO340">
        <v>34.105969112638299</v>
      </c>
      <c r="AP340">
        <v>40.449031228910499</v>
      </c>
      <c r="AQ340">
        <v>41.4615744715394</v>
      </c>
      <c r="AR340">
        <v>24.972901455094501</v>
      </c>
      <c r="AS340">
        <v>41.237346650126497</v>
      </c>
      <c r="AT340">
        <v>41.225448423321403</v>
      </c>
      <c r="AU340">
        <v>43.535677854578097</v>
      </c>
      <c r="AV340">
        <v>31.028349086264399</v>
      </c>
      <c r="AW340">
        <v>31.199689002384499</v>
      </c>
      <c r="AX340">
        <v>27.514875180575</v>
      </c>
      <c r="AY340">
        <v>0</v>
      </c>
      <c r="AZ340">
        <v>70.533144550388201</v>
      </c>
      <c r="BA340">
        <v>37.132623274921897</v>
      </c>
    </row>
    <row r="341" spans="1:53" x14ac:dyDescent="0.25">
      <c r="A341">
        <v>6.8559343682687199</v>
      </c>
      <c r="B341">
        <v>0.97129255762423194</v>
      </c>
      <c r="C341">
        <v>0.45263734778241599</v>
      </c>
      <c r="D341">
        <v>1.09759660430671E-2</v>
      </c>
      <c r="E341">
        <v>2.35742920304561E-2</v>
      </c>
      <c r="F341" t="s">
        <v>580</v>
      </c>
      <c r="G341">
        <v>7.4838871660953501</v>
      </c>
      <c r="H341">
        <v>4.2765069520544898</v>
      </c>
      <c r="I341">
        <v>9.4641495003658491</v>
      </c>
      <c r="J341">
        <v>5.8536566394225797</v>
      </c>
      <c r="K341">
        <v>2.1539889878670699</v>
      </c>
      <c r="L341">
        <v>0</v>
      </c>
      <c r="M341">
        <v>0</v>
      </c>
      <c r="N341">
        <v>0</v>
      </c>
      <c r="O341">
        <v>0</v>
      </c>
      <c r="P341">
        <v>1.3114047095938299</v>
      </c>
      <c r="Q341">
        <v>7.4245865028881797</v>
      </c>
      <c r="R341">
        <v>12.789438277540899</v>
      </c>
      <c r="S341">
        <v>11.442436571240799</v>
      </c>
      <c r="T341">
        <v>1.93046768436441</v>
      </c>
      <c r="U341">
        <v>9.5069056819303999</v>
      </c>
      <c r="V341">
        <v>3.6127329861368902</v>
      </c>
      <c r="W341">
        <v>9.7379190522522503</v>
      </c>
      <c r="X341">
        <v>26.569525995568</v>
      </c>
      <c r="Y341">
        <v>4.5184759986012102</v>
      </c>
      <c r="Z341">
        <v>2.6129387933648101</v>
      </c>
      <c r="AA341">
        <v>7.0841194396520404</v>
      </c>
      <c r="AB341">
        <v>10.1476964080013</v>
      </c>
      <c r="AC341">
        <v>10.339940810420099</v>
      </c>
      <c r="AD341">
        <v>4.7930331740971797</v>
      </c>
      <c r="AE341">
        <v>14.598915794258399</v>
      </c>
      <c r="AF341">
        <v>11.337780139186799</v>
      </c>
      <c r="AG341">
        <v>10.9123116917341</v>
      </c>
      <c r="AH341">
        <v>4.1221192120684202</v>
      </c>
      <c r="AI341">
        <v>0</v>
      </c>
      <c r="AJ341">
        <v>6.1022696288385498</v>
      </c>
      <c r="AK341">
        <v>3.27793379065238</v>
      </c>
      <c r="AL341">
        <v>14.9530171949418</v>
      </c>
      <c r="AM341">
        <v>6.4871300596735697</v>
      </c>
      <c r="AN341">
        <v>11.0347369991573</v>
      </c>
      <c r="AO341">
        <v>9.09492509670355</v>
      </c>
      <c r="AP341">
        <v>10.438459671976901</v>
      </c>
      <c r="AQ341">
        <v>0</v>
      </c>
      <c r="AR341">
        <v>5.6390422640535904</v>
      </c>
      <c r="AS341">
        <v>8.9646405761144603</v>
      </c>
      <c r="AT341">
        <v>4.4973216461805103</v>
      </c>
      <c r="AU341">
        <v>15.9072669084035</v>
      </c>
      <c r="AV341">
        <v>8.2742264230038298</v>
      </c>
      <c r="AW341">
        <v>0.83199170673025402</v>
      </c>
      <c r="AX341">
        <v>5.5029750361150098</v>
      </c>
      <c r="AY341">
        <v>13.661599825481799</v>
      </c>
      <c r="AZ341">
        <v>0</v>
      </c>
      <c r="BA341">
        <v>3.5364403118973202</v>
      </c>
    </row>
    <row r="342" spans="1:53" x14ac:dyDescent="0.25">
      <c r="A342">
        <v>31.842737670046901</v>
      </c>
      <c r="B342">
        <v>0.97123687663679903</v>
      </c>
      <c r="C342">
        <v>0.51800391240221599</v>
      </c>
      <c r="D342">
        <v>1.5731151088689201E-2</v>
      </c>
      <c r="E342">
        <v>3.1868442050580398E-2</v>
      </c>
      <c r="F342" t="s">
        <v>226</v>
      </c>
      <c r="G342">
        <v>8.5530139041089708</v>
      </c>
      <c r="H342">
        <v>19.244281284245201</v>
      </c>
      <c r="I342">
        <v>18.928299000731698</v>
      </c>
      <c r="J342">
        <v>30.4390145249974</v>
      </c>
      <c r="K342">
        <v>19.3859008908037</v>
      </c>
      <c r="L342">
        <v>11.601512536093299</v>
      </c>
      <c r="M342">
        <v>18.254110199467998</v>
      </c>
      <c r="N342">
        <v>0</v>
      </c>
      <c r="O342">
        <v>9.8821656148126404</v>
      </c>
      <c r="P342">
        <v>15.081154160329101</v>
      </c>
      <c r="Q342">
        <v>16.874060233836801</v>
      </c>
      <c r="R342">
        <v>19.9834973086577</v>
      </c>
      <c r="S342">
        <v>8.5818274284306</v>
      </c>
      <c r="T342">
        <v>7.7218707374576203</v>
      </c>
      <c r="U342">
        <v>23.2391027780521</v>
      </c>
      <c r="V342">
        <v>13.7283853473202</v>
      </c>
      <c r="W342">
        <v>12.4428965667668</v>
      </c>
      <c r="X342">
        <v>108.935056581829</v>
      </c>
      <c r="Y342">
        <v>20.010393708091101</v>
      </c>
      <c r="Z342">
        <v>9.9291674147862992</v>
      </c>
      <c r="AA342">
        <v>23.908903108825601</v>
      </c>
      <c r="AB342">
        <v>15.5598011589354</v>
      </c>
      <c r="AC342">
        <v>15.9799085251947</v>
      </c>
      <c r="AD342">
        <v>17.041895730123301</v>
      </c>
      <c r="AE342">
        <v>31.6309842208932</v>
      </c>
      <c r="AF342">
        <v>18.314875609455601</v>
      </c>
      <c r="AG342">
        <v>12.731030307023101</v>
      </c>
      <c r="AH342">
        <v>27.4807947471228</v>
      </c>
      <c r="AI342">
        <v>34.267713689913897</v>
      </c>
      <c r="AJ342">
        <v>132.21584195816899</v>
      </c>
      <c r="AK342">
        <v>56.817519037974598</v>
      </c>
      <c r="AL342">
        <v>153.26842624815299</v>
      </c>
      <c r="AM342">
        <v>14.596042634265499</v>
      </c>
      <c r="AN342">
        <v>41.129474269586403</v>
      </c>
      <c r="AO342">
        <v>279.66894672363401</v>
      </c>
      <c r="AP342">
        <v>7.8288447539826898</v>
      </c>
      <c r="AQ342">
        <v>10.007966251750901</v>
      </c>
      <c r="AR342">
        <v>17.722704258454101</v>
      </c>
      <c r="AS342">
        <v>53.787843456686801</v>
      </c>
      <c r="AT342">
        <v>5.2468752538772696</v>
      </c>
      <c r="AU342">
        <v>33.488982965060103</v>
      </c>
      <c r="AV342">
        <v>17.065591997445399</v>
      </c>
      <c r="AW342">
        <v>7.0719295072071597</v>
      </c>
      <c r="AX342">
        <v>16.508925108345</v>
      </c>
      <c r="AY342">
        <v>13.661599825481799</v>
      </c>
      <c r="AZ342">
        <v>14.961576116749001</v>
      </c>
      <c r="BA342">
        <v>31.827962807075899</v>
      </c>
    </row>
    <row r="343" spans="1:53" x14ac:dyDescent="0.25">
      <c r="A343">
        <v>15.080652179370301</v>
      </c>
      <c r="B343">
        <v>0.96876553348873795</v>
      </c>
      <c r="C343">
        <v>0.425716730530246</v>
      </c>
      <c r="D343">
        <v>6.7512904877361796E-3</v>
      </c>
      <c r="E343">
        <v>1.53402874595859E-2</v>
      </c>
      <c r="F343" t="s">
        <v>366</v>
      </c>
      <c r="G343">
        <v>4.2765069520544898</v>
      </c>
      <c r="H343">
        <v>8.5530139041089708</v>
      </c>
      <c r="I343">
        <v>13.4075451255183</v>
      </c>
      <c r="J343">
        <v>9.3658506230761294</v>
      </c>
      <c r="K343">
        <v>5.3849724696676802</v>
      </c>
      <c r="L343">
        <v>13.258871469821001</v>
      </c>
      <c r="M343">
        <v>5.3688559410199996</v>
      </c>
      <c r="N343">
        <v>7.3857412647879199</v>
      </c>
      <c r="O343">
        <v>1.4117379449732299</v>
      </c>
      <c r="P343">
        <v>5.9013211931722402</v>
      </c>
      <c r="Q343">
        <v>3.3748120467673499</v>
      </c>
      <c r="R343">
        <v>24.779536662735499</v>
      </c>
      <c r="S343">
        <v>8.5818274284306</v>
      </c>
      <c r="T343">
        <v>4.8261692109110097</v>
      </c>
      <c r="U343">
        <v>10.563228535478199</v>
      </c>
      <c r="V343">
        <v>5.7803727778190304</v>
      </c>
      <c r="W343">
        <v>3.7869685203203201</v>
      </c>
      <c r="X343">
        <v>34.540383794238501</v>
      </c>
      <c r="Y343">
        <v>11.6189382821174</v>
      </c>
      <c r="Z343">
        <v>10.451755173459301</v>
      </c>
      <c r="AA343">
        <v>21.252358318956102</v>
      </c>
      <c r="AB343">
        <v>17.589340440535601</v>
      </c>
      <c r="AC343">
        <v>23.499865478227498</v>
      </c>
      <c r="AD343">
        <v>6.3907108987962404</v>
      </c>
      <c r="AE343">
        <v>10.340898687599701</v>
      </c>
      <c r="AF343">
        <v>4.3606846689179903</v>
      </c>
      <c r="AG343">
        <v>11.8216709993786</v>
      </c>
      <c r="AH343">
        <v>15.801456979595599</v>
      </c>
      <c r="AI343">
        <v>35.757614285127502</v>
      </c>
      <c r="AJ343">
        <v>36.613617773031301</v>
      </c>
      <c r="AK343">
        <v>21.8528919376826</v>
      </c>
      <c r="AL343">
        <v>14.9530171949418</v>
      </c>
      <c r="AM343">
        <v>0</v>
      </c>
      <c r="AN343">
        <v>24.075789816343299</v>
      </c>
      <c r="AO343">
        <v>52.295819306045402</v>
      </c>
      <c r="AP343">
        <v>7.8288447539826898</v>
      </c>
      <c r="AQ343">
        <v>4.2891283936075197</v>
      </c>
      <c r="AR343">
        <v>6.4446197303469601</v>
      </c>
      <c r="AS343">
        <v>23.308065497897601</v>
      </c>
      <c r="AT343">
        <v>8.2450896846642792</v>
      </c>
      <c r="AU343">
        <v>27.628410946174601</v>
      </c>
      <c r="AV343">
        <v>10.8599221801925</v>
      </c>
      <c r="AW343">
        <v>10.399896334128201</v>
      </c>
      <c r="AX343">
        <v>16.508925108345</v>
      </c>
      <c r="AY343">
        <v>88.800398865632005</v>
      </c>
      <c r="AZ343">
        <v>6.4121040500352899</v>
      </c>
      <c r="BA343">
        <v>8.8411007797433001</v>
      </c>
    </row>
    <row r="344" spans="1:53" x14ac:dyDescent="0.25">
      <c r="A344">
        <v>5.4331305682327198</v>
      </c>
      <c r="B344">
        <v>0.96738695171251998</v>
      </c>
      <c r="C344">
        <v>0.45126850101286697</v>
      </c>
      <c r="D344">
        <v>1.16691211155996E-2</v>
      </c>
      <c r="E344">
        <v>2.4803460925242299E-2</v>
      </c>
      <c r="F344" t="s">
        <v>627</v>
      </c>
      <c r="G344">
        <v>7.4838871660953501</v>
      </c>
      <c r="H344">
        <v>5.3456336900681096</v>
      </c>
      <c r="I344">
        <v>6.3094330002439003</v>
      </c>
      <c r="J344">
        <v>0</v>
      </c>
      <c r="K344">
        <v>4.3079779757341496</v>
      </c>
      <c r="L344">
        <v>0</v>
      </c>
      <c r="M344">
        <v>0</v>
      </c>
      <c r="N344">
        <v>0</v>
      </c>
      <c r="O344">
        <v>0</v>
      </c>
      <c r="P344">
        <v>5.2456188383753304</v>
      </c>
      <c r="Q344">
        <v>2.6998496374138798</v>
      </c>
      <c r="R344">
        <v>4.7960393540778501</v>
      </c>
      <c r="S344">
        <v>10.012131999835701</v>
      </c>
      <c r="T344">
        <v>9.1697215007309296</v>
      </c>
      <c r="U344">
        <v>3.1689685606434699</v>
      </c>
      <c r="V344">
        <v>12.2832921528654</v>
      </c>
      <c r="W344">
        <v>8.1149325435435404</v>
      </c>
      <c r="X344">
        <v>10.627810398227201</v>
      </c>
      <c r="Y344">
        <v>7.1004622835161797</v>
      </c>
      <c r="Z344">
        <v>4.1807020693836998</v>
      </c>
      <c r="AA344">
        <v>7.0841194396520404</v>
      </c>
      <c r="AB344">
        <v>4.7355916570672898</v>
      </c>
      <c r="AC344">
        <v>13.159924667807401</v>
      </c>
      <c r="AD344">
        <v>6.9232701403625896</v>
      </c>
      <c r="AE344">
        <v>5.4745934228468904</v>
      </c>
      <c r="AF344">
        <v>9.5935062716195691</v>
      </c>
      <c r="AG344">
        <v>3.63743723057802</v>
      </c>
      <c r="AH344">
        <v>4.1221192120684202</v>
      </c>
      <c r="AI344">
        <v>0</v>
      </c>
      <c r="AJ344">
        <v>4.0681797525590397</v>
      </c>
      <c r="AK344">
        <v>6.5558675813047698</v>
      </c>
      <c r="AL344">
        <v>0</v>
      </c>
      <c r="AM344">
        <v>0</v>
      </c>
      <c r="AN344">
        <v>17.0536844532431</v>
      </c>
      <c r="AO344">
        <v>11.3686563708794</v>
      </c>
      <c r="AP344">
        <v>6.5240372949855701</v>
      </c>
      <c r="AQ344">
        <v>15.7268041098942</v>
      </c>
      <c r="AR344">
        <v>4.8334647977602199</v>
      </c>
      <c r="AS344">
        <v>0</v>
      </c>
      <c r="AT344">
        <v>4.4973216461805103</v>
      </c>
      <c r="AU344">
        <v>3.3488982965060101</v>
      </c>
      <c r="AV344">
        <v>3.6199740600641701</v>
      </c>
      <c r="AW344">
        <v>1.66398341346051</v>
      </c>
      <c r="AX344">
        <v>9.1716250601916798</v>
      </c>
      <c r="AY344">
        <v>0</v>
      </c>
      <c r="AZ344">
        <v>4.2747360333568603</v>
      </c>
      <c r="BA344">
        <v>7.0728806237946404</v>
      </c>
    </row>
    <row r="345" spans="1:53" x14ac:dyDescent="0.25">
      <c r="A345">
        <v>30.587222761701</v>
      </c>
      <c r="B345">
        <v>0.96329452931053505</v>
      </c>
      <c r="C345">
        <v>0.24008547558363399</v>
      </c>
      <c r="D345" s="1">
        <v>2.35031696004035E-5</v>
      </c>
      <c r="E345">
        <v>1.2294769164299999E-4</v>
      </c>
      <c r="F345" t="s">
        <v>175</v>
      </c>
      <c r="G345">
        <v>16.036901070204301</v>
      </c>
      <c r="H345">
        <v>12.8295208561635</v>
      </c>
      <c r="I345">
        <v>16.5622616256402</v>
      </c>
      <c r="J345">
        <v>14.0487759346142</v>
      </c>
      <c r="K345">
        <v>35.540818299806702</v>
      </c>
      <c r="L345">
        <v>0</v>
      </c>
      <c r="M345">
        <v>9.6639406938360004</v>
      </c>
      <c r="N345">
        <v>25.111520300278901</v>
      </c>
      <c r="O345">
        <v>17.6467243121654</v>
      </c>
      <c r="P345">
        <v>30.162308320658099</v>
      </c>
      <c r="Q345">
        <v>26.323533964785401</v>
      </c>
      <c r="R345">
        <v>43.963694079046903</v>
      </c>
      <c r="S345">
        <v>11.442436571240799</v>
      </c>
      <c r="T345">
        <v>31.370099870921599</v>
      </c>
      <c r="U345">
        <v>33.802331313530303</v>
      </c>
      <c r="V345">
        <v>34.6822366669142</v>
      </c>
      <c r="W345">
        <v>28.131766150950899</v>
      </c>
      <c r="X345">
        <v>61.109909789806501</v>
      </c>
      <c r="Y345">
        <v>42.602773701097099</v>
      </c>
      <c r="Z345">
        <v>21.4260981055915</v>
      </c>
      <c r="AA345">
        <v>23.023388178869101</v>
      </c>
      <c r="AB345">
        <v>35.178680881071301</v>
      </c>
      <c r="AC345">
        <v>39.479774003422101</v>
      </c>
      <c r="AD345">
        <v>35.681469184945698</v>
      </c>
      <c r="AE345">
        <v>39.538730276116503</v>
      </c>
      <c r="AF345">
        <v>25.291971079724298</v>
      </c>
      <c r="AG345">
        <v>32.736935075202197</v>
      </c>
      <c r="AH345">
        <v>28.1678146158008</v>
      </c>
      <c r="AI345">
        <v>53.636421427691303</v>
      </c>
      <c r="AJ345">
        <v>61.022696288385497</v>
      </c>
      <c r="AK345">
        <v>43.7057838753651</v>
      </c>
      <c r="AL345">
        <v>18.691271493677199</v>
      </c>
      <c r="AM345">
        <v>12.9742601193471</v>
      </c>
      <c r="AN345">
        <v>21.0663160893004</v>
      </c>
      <c r="AO345">
        <v>70.485669499452499</v>
      </c>
      <c r="AP345">
        <v>32.620186474927898</v>
      </c>
      <c r="AQ345">
        <v>12.8673851808226</v>
      </c>
      <c r="AR345">
        <v>20.945014123627601</v>
      </c>
      <c r="AS345">
        <v>62.752484032801199</v>
      </c>
      <c r="AT345">
        <v>17.989286584722102</v>
      </c>
      <c r="AU345">
        <v>37.675105835692598</v>
      </c>
      <c r="AV345">
        <v>31.545488237702099</v>
      </c>
      <c r="AW345">
        <v>38.687614362956801</v>
      </c>
      <c r="AX345">
        <v>31.183525204651701</v>
      </c>
      <c r="AY345">
        <v>31.8770662594576</v>
      </c>
      <c r="AZ345">
        <v>25.648416200141199</v>
      </c>
      <c r="BA345">
        <v>40.669063586819199</v>
      </c>
    </row>
    <row r="346" spans="1:53" x14ac:dyDescent="0.25">
      <c r="A346">
        <v>10.503221525730901</v>
      </c>
      <c r="B346">
        <v>0.96161765288775503</v>
      </c>
      <c r="C346">
        <v>0.36059640665602999</v>
      </c>
      <c r="D346">
        <v>2.8773193058898201E-3</v>
      </c>
      <c r="E346">
        <v>7.3782240153209598E-3</v>
      </c>
      <c r="F346" t="s">
        <v>435</v>
      </c>
      <c r="G346">
        <v>3.2073802140408598</v>
      </c>
      <c r="H346">
        <v>9.6221406421226003</v>
      </c>
      <c r="I346">
        <v>3.1547165001219502</v>
      </c>
      <c r="J346">
        <v>4.68292531153807</v>
      </c>
      <c r="K346">
        <v>17.231911902936599</v>
      </c>
      <c r="L346">
        <v>0</v>
      </c>
      <c r="M346">
        <v>5.3688559410199996</v>
      </c>
      <c r="N346">
        <v>0</v>
      </c>
      <c r="O346">
        <v>4.9410828074063202</v>
      </c>
      <c r="P346">
        <v>15.736856515126</v>
      </c>
      <c r="Q346">
        <v>8.0995489122416497</v>
      </c>
      <c r="R346">
        <v>9.5920787081556895</v>
      </c>
      <c r="S346">
        <v>5.7212182856203997</v>
      </c>
      <c r="T346">
        <v>17.374209159279602</v>
      </c>
      <c r="U346">
        <v>16.901165656765102</v>
      </c>
      <c r="V346">
        <v>4.3352795833642697</v>
      </c>
      <c r="W346">
        <v>14.606878578378399</v>
      </c>
      <c r="X346">
        <v>5.3139051991136101</v>
      </c>
      <c r="Y346">
        <v>10.327945139659899</v>
      </c>
      <c r="Z346">
        <v>9.4065796561133297</v>
      </c>
      <c r="AA346">
        <v>18.595813529086598</v>
      </c>
      <c r="AB346">
        <v>12.1772356896016</v>
      </c>
      <c r="AC346">
        <v>14.099919286936499</v>
      </c>
      <c r="AD346">
        <v>10.1186255897607</v>
      </c>
      <c r="AE346">
        <v>5.4745934228468904</v>
      </c>
      <c r="AF346">
        <v>10.4656432054032</v>
      </c>
      <c r="AG346">
        <v>6.3655151535115397</v>
      </c>
      <c r="AH346">
        <v>6.8701986867806903</v>
      </c>
      <c r="AI346">
        <v>16.3889065473501</v>
      </c>
      <c r="AJ346">
        <v>24.409078515354199</v>
      </c>
      <c r="AK346">
        <v>12.019090565725399</v>
      </c>
      <c r="AL346">
        <v>0</v>
      </c>
      <c r="AM346">
        <v>21.083172693939101</v>
      </c>
      <c r="AN346">
        <v>12.0378949081716</v>
      </c>
      <c r="AO346">
        <v>9.09492509670355</v>
      </c>
      <c r="AP346">
        <v>10.438459671976901</v>
      </c>
      <c r="AQ346">
        <v>0</v>
      </c>
      <c r="AR346">
        <v>6.4446197303469601</v>
      </c>
      <c r="AS346">
        <v>25.100993613120501</v>
      </c>
      <c r="AT346">
        <v>5.99642886157402</v>
      </c>
      <c r="AU346">
        <v>11.721144037770999</v>
      </c>
      <c r="AV346">
        <v>7.7570872715660899</v>
      </c>
      <c r="AW346">
        <v>12.8958714543189</v>
      </c>
      <c r="AX346">
        <v>6.42013754213417</v>
      </c>
      <c r="AY346">
        <v>43.261732780692498</v>
      </c>
      <c r="AZ346">
        <v>6.4121040500352899</v>
      </c>
      <c r="BA346">
        <v>12.3775410916406</v>
      </c>
    </row>
    <row r="347" spans="1:53" x14ac:dyDescent="0.25">
      <c r="A347">
        <v>5.1599043084066603</v>
      </c>
      <c r="B347">
        <v>0.95791548409556704</v>
      </c>
      <c r="C347">
        <v>0.36841997193643</v>
      </c>
      <c r="D347">
        <v>4.26537068034007E-3</v>
      </c>
      <c r="E347">
        <v>1.0287584612213701E-2</v>
      </c>
      <c r="F347" t="s">
        <v>634</v>
      </c>
      <c r="G347">
        <v>4.2765069520544898</v>
      </c>
      <c r="H347">
        <v>0</v>
      </c>
      <c r="I347">
        <v>3.9433956251524398</v>
      </c>
      <c r="J347">
        <v>4.68292531153807</v>
      </c>
      <c r="K347">
        <v>0</v>
      </c>
      <c r="L347">
        <v>0</v>
      </c>
      <c r="M347">
        <v>5.3688559410199996</v>
      </c>
      <c r="N347">
        <v>0</v>
      </c>
      <c r="O347">
        <v>4.2352138349197004</v>
      </c>
      <c r="P347">
        <v>11.8026423863445</v>
      </c>
      <c r="Q347">
        <v>3.3748120467673499</v>
      </c>
      <c r="R347">
        <v>3.9966994617315401</v>
      </c>
      <c r="S347">
        <v>5.7212182856203997</v>
      </c>
      <c r="T347">
        <v>7.2392538163665199</v>
      </c>
      <c r="U347">
        <v>6.33793712128693</v>
      </c>
      <c r="V347">
        <v>3.6127329861368902</v>
      </c>
      <c r="W347">
        <v>4.3279640232232204</v>
      </c>
      <c r="X347">
        <v>5.3139051991136101</v>
      </c>
      <c r="Y347">
        <v>5.8094691410586998</v>
      </c>
      <c r="Z347">
        <v>6.7936408627485196</v>
      </c>
      <c r="AA347">
        <v>5.3130895797390298</v>
      </c>
      <c r="AB347">
        <v>6.7651309386675598</v>
      </c>
      <c r="AC347">
        <v>4.6999730956454897</v>
      </c>
      <c r="AD347">
        <v>5.8581516572298797</v>
      </c>
      <c r="AE347">
        <v>4.2580171066587003</v>
      </c>
      <c r="AF347">
        <v>5.2328216027015904</v>
      </c>
      <c r="AG347">
        <v>7.2748744611560401</v>
      </c>
      <c r="AH347">
        <v>4.8091390807464904</v>
      </c>
      <c r="AI347">
        <v>7.4495029760682296</v>
      </c>
      <c r="AJ347">
        <v>12.2045392576771</v>
      </c>
      <c r="AK347">
        <v>15.297024356377801</v>
      </c>
      <c r="AL347">
        <v>0</v>
      </c>
      <c r="AM347">
        <v>0</v>
      </c>
      <c r="AN347">
        <v>6.0189474540858097</v>
      </c>
      <c r="AO347">
        <v>11.3686563708794</v>
      </c>
      <c r="AP347">
        <v>7.8288447539826898</v>
      </c>
      <c r="AQ347">
        <v>2.8594189290716798</v>
      </c>
      <c r="AR347">
        <v>5.6390422640535904</v>
      </c>
      <c r="AS347">
        <v>10.757568691337401</v>
      </c>
      <c r="AT347">
        <v>5.2468752538772696</v>
      </c>
      <c r="AU347">
        <v>2.51167372237951</v>
      </c>
      <c r="AV347">
        <v>3.10283490862644</v>
      </c>
      <c r="AW347">
        <v>7.0719295072071597</v>
      </c>
      <c r="AX347">
        <v>6.42013754213417</v>
      </c>
      <c r="AY347">
        <v>3.41539995637046</v>
      </c>
      <c r="AZ347">
        <v>4.2747360333568603</v>
      </c>
      <c r="BA347">
        <v>0</v>
      </c>
    </row>
    <row r="348" spans="1:53" x14ac:dyDescent="0.25">
      <c r="A348">
        <v>43.889509344591801</v>
      </c>
      <c r="B348">
        <v>0.95738001240674897</v>
      </c>
      <c r="C348">
        <v>0.19796829760095999</v>
      </c>
      <c r="D348" s="1">
        <v>5.9155212697425503E-7</v>
      </c>
      <c r="E348" s="1">
        <v>6.27258426530359E-6</v>
      </c>
      <c r="F348" t="s">
        <v>118</v>
      </c>
      <c r="G348">
        <v>24.589914974313299</v>
      </c>
      <c r="H348">
        <v>24.589914974313299</v>
      </c>
      <c r="I348">
        <v>29.969806751158501</v>
      </c>
      <c r="J348">
        <v>19.902432574036801</v>
      </c>
      <c r="K348">
        <v>49.541746720942697</v>
      </c>
      <c r="L348">
        <v>0</v>
      </c>
      <c r="M348">
        <v>27.918050893303999</v>
      </c>
      <c r="N348">
        <v>14.771482529575801</v>
      </c>
      <c r="O348">
        <v>22.5878071195717</v>
      </c>
      <c r="P348">
        <v>57.7018072221286</v>
      </c>
      <c r="Q348">
        <v>47.2473686547429</v>
      </c>
      <c r="R348">
        <v>52.756432894856303</v>
      </c>
      <c r="S348">
        <v>28.606091428102001</v>
      </c>
      <c r="T348">
        <v>43.435522898199103</v>
      </c>
      <c r="U348">
        <v>48.590851263199802</v>
      </c>
      <c r="V348">
        <v>51.300808403143897</v>
      </c>
      <c r="W348">
        <v>31.918734671271299</v>
      </c>
      <c r="X348">
        <v>50.482099391579297</v>
      </c>
      <c r="Y348">
        <v>58.094691410586996</v>
      </c>
      <c r="Z348">
        <v>54.3491269019881</v>
      </c>
      <c r="AA348">
        <v>61.986045096955401</v>
      </c>
      <c r="AB348">
        <v>54.1210475093404</v>
      </c>
      <c r="AC348">
        <v>41.359763241680298</v>
      </c>
      <c r="AD348">
        <v>44.734976291573702</v>
      </c>
      <c r="AE348">
        <v>69.953138180821398</v>
      </c>
      <c r="AF348">
        <v>46.223257490530699</v>
      </c>
      <c r="AG348">
        <v>30.0088571522687</v>
      </c>
      <c r="AH348">
        <v>27.4807947471228</v>
      </c>
      <c r="AI348">
        <v>50.656620237264001</v>
      </c>
      <c r="AJ348">
        <v>46.784067154428897</v>
      </c>
      <c r="AK348">
        <v>63.373386619279401</v>
      </c>
      <c r="AL348">
        <v>52.335560182296199</v>
      </c>
      <c r="AM348">
        <v>34.057432813286198</v>
      </c>
      <c r="AN348">
        <v>56.1768429048009</v>
      </c>
      <c r="AO348">
        <v>65.938206951100696</v>
      </c>
      <c r="AP348">
        <v>55.454317007377398</v>
      </c>
      <c r="AQ348">
        <v>34.313027148860201</v>
      </c>
      <c r="AR348">
        <v>35.445408516908302</v>
      </c>
      <c r="AS348">
        <v>59.166627802355499</v>
      </c>
      <c r="AT348">
        <v>63.712056654224</v>
      </c>
      <c r="AU348">
        <v>63.629067633614198</v>
      </c>
      <c r="AV348">
        <v>39.819714660705898</v>
      </c>
      <c r="AW348">
        <v>29.119709735558899</v>
      </c>
      <c r="AX348">
        <v>28.432037686594199</v>
      </c>
      <c r="AY348">
        <v>28.461666303087199</v>
      </c>
      <c r="AZ348">
        <v>83.357352650458793</v>
      </c>
      <c r="BA348">
        <v>58.351265146305799</v>
      </c>
    </row>
    <row r="349" spans="1:53" x14ac:dyDescent="0.25">
      <c r="A349">
        <v>355.80518708929901</v>
      </c>
      <c r="B349">
        <v>0.95617545614128796</v>
      </c>
      <c r="C349">
        <v>0.17901483447446301</v>
      </c>
      <c r="D349" s="1">
        <v>3.3363131019245103E-8</v>
      </c>
      <c r="E349" s="1">
        <v>5.3792335903632204E-7</v>
      </c>
      <c r="F349" t="s">
        <v>56</v>
      </c>
      <c r="G349">
        <v>210.61796738868301</v>
      </c>
      <c r="H349">
        <v>240.55351605306501</v>
      </c>
      <c r="I349">
        <v>115.147152254451</v>
      </c>
      <c r="J349">
        <v>215.41456433075101</v>
      </c>
      <c r="K349">
        <v>458.79965441568697</v>
      </c>
      <c r="L349">
        <v>114.357766427206</v>
      </c>
      <c r="M349">
        <v>155.69682228958001</v>
      </c>
      <c r="N349">
        <v>128.51189800731001</v>
      </c>
      <c r="O349">
        <v>143.99727038726999</v>
      </c>
      <c r="P349">
        <v>339.65381978480201</v>
      </c>
      <c r="Q349">
        <v>321.28210685225201</v>
      </c>
      <c r="R349">
        <v>504.38347207051999</v>
      </c>
      <c r="S349">
        <v>361.86705656548997</v>
      </c>
      <c r="T349">
        <v>367.754093871419</v>
      </c>
      <c r="U349">
        <v>528.16142677391099</v>
      </c>
      <c r="V349">
        <v>337.42926090518603</v>
      </c>
      <c r="W349">
        <v>247.77594032952899</v>
      </c>
      <c r="X349">
        <v>661.58119728964402</v>
      </c>
      <c r="Y349">
        <v>448.62011700397699</v>
      </c>
      <c r="Z349">
        <v>336.02392882671501</v>
      </c>
      <c r="AA349">
        <v>410.87892749981802</v>
      </c>
      <c r="AB349">
        <v>386.28897659791699</v>
      </c>
      <c r="AC349">
        <v>470.93730418367801</v>
      </c>
      <c r="AD349">
        <v>415.92876766332199</v>
      </c>
      <c r="AE349">
        <v>357.06514880123598</v>
      </c>
      <c r="AF349">
        <v>303.50365295669201</v>
      </c>
      <c r="AG349">
        <v>325.55063213673299</v>
      </c>
      <c r="AH349">
        <v>342.13589460167901</v>
      </c>
      <c r="AI349">
        <v>598.94003927588597</v>
      </c>
      <c r="AJ349">
        <v>526.829277956395</v>
      </c>
      <c r="AK349">
        <v>633.73386619279404</v>
      </c>
      <c r="AL349">
        <v>368.218048425441</v>
      </c>
      <c r="AM349">
        <v>287.055505140555</v>
      </c>
      <c r="AN349">
        <v>320.00737297556299</v>
      </c>
      <c r="AO349">
        <v>566.15908726979603</v>
      </c>
      <c r="AP349">
        <v>364.04128106019499</v>
      </c>
      <c r="AQ349">
        <v>354.56794720488801</v>
      </c>
      <c r="AR349">
        <v>266.646141343105</v>
      </c>
      <c r="AS349">
        <v>575.52992498654896</v>
      </c>
      <c r="AT349">
        <v>448.98261101035501</v>
      </c>
      <c r="AU349">
        <v>332.37815592822102</v>
      </c>
      <c r="AV349">
        <v>349.068927220474</v>
      </c>
      <c r="AW349">
        <v>253.75747055272799</v>
      </c>
      <c r="AX349">
        <v>289.82335190205703</v>
      </c>
      <c r="AY349">
        <v>211.75479729496899</v>
      </c>
      <c r="AZ349">
        <v>258.62153001809003</v>
      </c>
      <c r="BA349">
        <v>466.810121170446</v>
      </c>
    </row>
    <row r="350" spans="1:53" x14ac:dyDescent="0.25">
      <c r="A350">
        <v>24.2719533917635</v>
      </c>
      <c r="B350">
        <v>0.95565030380974902</v>
      </c>
      <c r="C350">
        <v>0.21299380226084599</v>
      </c>
      <c r="D350" s="1">
        <v>3.3783176632803702E-6</v>
      </c>
      <c r="E350" s="1">
        <v>2.6508532597873299E-5</v>
      </c>
      <c r="F350" t="s">
        <v>215</v>
      </c>
      <c r="G350">
        <v>21.382534760272399</v>
      </c>
      <c r="H350">
        <v>19.244281284245201</v>
      </c>
      <c r="I350">
        <v>15.773582500609701</v>
      </c>
      <c r="J350">
        <v>18.731701246152301</v>
      </c>
      <c r="K350">
        <v>20.462895384737202</v>
      </c>
      <c r="L350">
        <v>0</v>
      </c>
      <c r="M350">
        <v>10.737711882039999</v>
      </c>
      <c r="N350">
        <v>0</v>
      </c>
      <c r="O350">
        <v>9.8821656148126404</v>
      </c>
      <c r="P350">
        <v>28.195201256267399</v>
      </c>
      <c r="Q350">
        <v>41.172706970561698</v>
      </c>
      <c r="R350">
        <v>16.786137739272501</v>
      </c>
      <c r="S350">
        <v>30.0363959995071</v>
      </c>
      <c r="T350">
        <v>37.644119845105898</v>
      </c>
      <c r="U350">
        <v>24.295425631599901</v>
      </c>
      <c r="V350">
        <v>20.231304722366598</v>
      </c>
      <c r="W350">
        <v>25.967784139339301</v>
      </c>
      <c r="X350">
        <v>34.540383794238501</v>
      </c>
      <c r="Y350">
        <v>18.719400565633599</v>
      </c>
      <c r="Z350">
        <v>22.471273622937399</v>
      </c>
      <c r="AA350">
        <v>28.336477758608201</v>
      </c>
      <c r="AB350">
        <v>32.472628505604298</v>
      </c>
      <c r="AC350">
        <v>28.199838573872999</v>
      </c>
      <c r="AD350">
        <v>20.237251179521401</v>
      </c>
      <c r="AE350">
        <v>20.681797375199402</v>
      </c>
      <c r="AF350">
        <v>31.396929616209501</v>
      </c>
      <c r="AG350">
        <v>20.9152640758236</v>
      </c>
      <c r="AH350">
        <v>18.549536454307901</v>
      </c>
      <c r="AI350">
        <v>23.838409523418299</v>
      </c>
      <c r="AJ350">
        <v>26.443168391633701</v>
      </c>
      <c r="AK350">
        <v>31.686693309639701</v>
      </c>
      <c r="AL350">
        <v>22.429525792412601</v>
      </c>
      <c r="AM350">
        <v>27.570302753612701</v>
      </c>
      <c r="AN350">
        <v>14.0442107262002</v>
      </c>
      <c r="AO350">
        <v>43.200894209341897</v>
      </c>
      <c r="AP350">
        <v>38.4918200404149</v>
      </c>
      <c r="AQ350">
        <v>20.015932503501801</v>
      </c>
      <c r="AR350">
        <v>13.694816926987301</v>
      </c>
      <c r="AS350">
        <v>39.444418534903598</v>
      </c>
      <c r="AT350">
        <v>26.983929877083099</v>
      </c>
      <c r="AU350">
        <v>25.116737223795099</v>
      </c>
      <c r="AV350">
        <v>21.719844360385</v>
      </c>
      <c r="AW350">
        <v>30.783693149019399</v>
      </c>
      <c r="AX350">
        <v>34.852175228728399</v>
      </c>
      <c r="AY350">
        <v>27.323199650963701</v>
      </c>
      <c r="AZ350">
        <v>27.7857842168196</v>
      </c>
      <c r="BA350">
        <v>28.291522495178601</v>
      </c>
    </row>
    <row r="351" spans="1:53" x14ac:dyDescent="0.25">
      <c r="A351">
        <v>14.702668178300501</v>
      </c>
      <c r="B351">
        <v>0.955389913008171</v>
      </c>
      <c r="C351">
        <v>0.34920257787436199</v>
      </c>
      <c r="D351">
        <v>2.3028171443653699E-3</v>
      </c>
      <c r="E351">
        <v>6.1321623957421899E-3</v>
      </c>
      <c r="F351" t="s">
        <v>364</v>
      </c>
      <c r="G351">
        <v>13.898647594177101</v>
      </c>
      <c r="H351">
        <v>9.6221406421226003</v>
      </c>
      <c r="I351">
        <v>6.3094330002439003</v>
      </c>
      <c r="J351">
        <v>12.8780446067297</v>
      </c>
      <c r="K351">
        <v>6.4619669636012196</v>
      </c>
      <c r="L351">
        <v>0</v>
      </c>
      <c r="M351">
        <v>6.4426271292240003</v>
      </c>
      <c r="N351">
        <v>0</v>
      </c>
      <c r="O351">
        <v>10.588034587299299</v>
      </c>
      <c r="P351">
        <v>15.736856515126</v>
      </c>
      <c r="Q351">
        <v>11.474360959008999</v>
      </c>
      <c r="R351">
        <v>11.1907584928483</v>
      </c>
      <c r="S351">
        <v>31.466700570912199</v>
      </c>
      <c r="T351">
        <v>14.478507632733001</v>
      </c>
      <c r="U351">
        <v>34.8586541670781</v>
      </c>
      <c r="V351">
        <v>24.566584305730899</v>
      </c>
      <c r="W351">
        <v>17.852851595795801</v>
      </c>
      <c r="X351">
        <v>29.226478595124899</v>
      </c>
      <c r="Y351">
        <v>7.1004622835161797</v>
      </c>
      <c r="Z351">
        <v>10.974342932132201</v>
      </c>
      <c r="AA351">
        <v>19.481328459043102</v>
      </c>
      <c r="AB351">
        <v>9.4711833141345796</v>
      </c>
      <c r="AC351">
        <v>28.199838573872999</v>
      </c>
      <c r="AD351">
        <v>9.0535071066280004</v>
      </c>
      <c r="AE351">
        <v>12.774051319976101</v>
      </c>
      <c r="AF351">
        <v>14.826327874321199</v>
      </c>
      <c r="AG351">
        <v>11.8216709993786</v>
      </c>
      <c r="AH351">
        <v>9.6182781614929702</v>
      </c>
      <c r="AI351">
        <v>14.8990059521365</v>
      </c>
      <c r="AJ351">
        <v>36.613617773031301</v>
      </c>
      <c r="AK351">
        <v>13.1117351626095</v>
      </c>
      <c r="AL351">
        <v>42.989924435457603</v>
      </c>
      <c r="AM351">
        <v>6.4871300596735697</v>
      </c>
      <c r="AN351">
        <v>15.0473686352145</v>
      </c>
      <c r="AO351">
        <v>20.463581467583001</v>
      </c>
      <c r="AP351">
        <v>4.5668261064899003</v>
      </c>
      <c r="AQ351">
        <v>8.5782567872150395</v>
      </c>
      <c r="AR351">
        <v>3.2223098651734801</v>
      </c>
      <c r="AS351">
        <v>48.409059111018102</v>
      </c>
      <c r="AT351">
        <v>11.2433041154513</v>
      </c>
      <c r="AU351">
        <v>8.3722457412650204</v>
      </c>
      <c r="AV351">
        <v>8.2742264230038298</v>
      </c>
      <c r="AW351">
        <v>9.1519087740327993</v>
      </c>
      <c r="AX351">
        <v>5.5029750361150098</v>
      </c>
      <c r="AY351">
        <v>5.6923332606174304</v>
      </c>
      <c r="AZ351">
        <v>25.648416200141199</v>
      </c>
      <c r="BA351">
        <v>12.3775410916406</v>
      </c>
    </row>
    <row r="352" spans="1:53" x14ac:dyDescent="0.25">
      <c r="A352">
        <v>19.321699369486002</v>
      </c>
      <c r="B352">
        <v>0.95333556617204696</v>
      </c>
      <c r="C352">
        <v>0.25141985208197798</v>
      </c>
      <c r="D352" s="1">
        <v>6.0766966259657797E-5</v>
      </c>
      <c r="E352">
        <v>2.6718519732079699E-4</v>
      </c>
      <c r="F352" t="s">
        <v>272</v>
      </c>
      <c r="G352">
        <v>13.898647594177101</v>
      </c>
      <c r="H352">
        <v>16.036901070204301</v>
      </c>
      <c r="I352">
        <v>3.1547165001219502</v>
      </c>
      <c r="J352">
        <v>12.8780446067297</v>
      </c>
      <c r="K352">
        <v>11.846939433268901</v>
      </c>
      <c r="L352">
        <v>0</v>
      </c>
      <c r="M352">
        <v>12.885254258448001</v>
      </c>
      <c r="N352">
        <v>10.3400377707031</v>
      </c>
      <c r="O352">
        <v>11.9997725322725</v>
      </c>
      <c r="P352">
        <v>28.8509036110643</v>
      </c>
      <c r="Q352">
        <v>24.973609146078399</v>
      </c>
      <c r="R352">
        <v>23.180856878042899</v>
      </c>
      <c r="S352">
        <v>27.175786856696899</v>
      </c>
      <c r="T352">
        <v>20.2699106858263</v>
      </c>
      <c r="U352">
        <v>23.2391027780521</v>
      </c>
      <c r="V352">
        <v>24.566584305730899</v>
      </c>
      <c r="W352">
        <v>15.6888695841842</v>
      </c>
      <c r="X352">
        <v>53.1390519911361</v>
      </c>
      <c r="Y352">
        <v>26.465359420378501</v>
      </c>
      <c r="Z352">
        <v>20.903510346918502</v>
      </c>
      <c r="AA352">
        <v>15.9392687392171</v>
      </c>
      <c r="AB352">
        <v>16.236314252802099</v>
      </c>
      <c r="AC352">
        <v>19.7398870017111</v>
      </c>
      <c r="AD352">
        <v>22.900047387353201</v>
      </c>
      <c r="AE352">
        <v>15.207203952352501</v>
      </c>
      <c r="AF352">
        <v>18.314875609455601</v>
      </c>
      <c r="AG352">
        <v>25.462060614046202</v>
      </c>
      <c r="AH352">
        <v>23.358675535054399</v>
      </c>
      <c r="AI352">
        <v>22.348508928204701</v>
      </c>
      <c r="AJ352">
        <v>30.511348144192802</v>
      </c>
      <c r="AK352">
        <v>22.945536534566699</v>
      </c>
      <c r="AL352">
        <v>18.691271493677199</v>
      </c>
      <c r="AM352">
        <v>12.9742601193471</v>
      </c>
      <c r="AN352">
        <v>32.101053088457697</v>
      </c>
      <c r="AO352">
        <v>18.1898501934071</v>
      </c>
      <c r="AP352">
        <v>24.791341720945201</v>
      </c>
      <c r="AQ352">
        <v>15.7268041098942</v>
      </c>
      <c r="AR352">
        <v>0</v>
      </c>
      <c r="AS352">
        <v>28.6868498435663</v>
      </c>
      <c r="AT352">
        <v>18.738840192418799</v>
      </c>
      <c r="AU352">
        <v>17.5817160566565</v>
      </c>
      <c r="AV352">
        <v>21.2027052089473</v>
      </c>
      <c r="AW352">
        <v>17.471825841335299</v>
      </c>
      <c r="AX352">
        <v>18.343250120383399</v>
      </c>
      <c r="AY352">
        <v>7.9692665648644097</v>
      </c>
      <c r="AZ352">
        <v>23.511048183462702</v>
      </c>
      <c r="BA352">
        <v>17.6822015594866</v>
      </c>
    </row>
    <row r="353" spans="1:53" x14ac:dyDescent="0.25">
      <c r="A353">
        <v>12.9042683371873</v>
      </c>
      <c r="B353">
        <v>0.94989427505867197</v>
      </c>
      <c r="C353">
        <v>0.30789953804799303</v>
      </c>
      <c r="D353">
        <v>8.4182736813128399E-4</v>
      </c>
      <c r="E353">
        <v>2.5937979379333002E-3</v>
      </c>
      <c r="F353" t="s">
        <v>360</v>
      </c>
      <c r="G353">
        <v>4.2765069520544898</v>
      </c>
      <c r="H353">
        <v>17.106027808217899</v>
      </c>
      <c r="I353">
        <v>11.041507750426801</v>
      </c>
      <c r="J353">
        <v>5.8536566394225797</v>
      </c>
      <c r="K353">
        <v>5.3849724696676802</v>
      </c>
      <c r="L353">
        <v>6.62943573491048</v>
      </c>
      <c r="M353">
        <v>4.2950847528159999</v>
      </c>
      <c r="N353">
        <v>0</v>
      </c>
      <c r="O353">
        <v>7.05868972486617</v>
      </c>
      <c r="P353">
        <v>12.458344741141399</v>
      </c>
      <c r="Q353">
        <v>19.573909871250599</v>
      </c>
      <c r="R353">
        <v>8.7927388158093898</v>
      </c>
      <c r="S353">
        <v>22.884873142481599</v>
      </c>
      <c r="T353">
        <v>14.961124553824099</v>
      </c>
      <c r="U353">
        <v>11.619551389026</v>
      </c>
      <c r="V353">
        <v>12.2832921528654</v>
      </c>
      <c r="W353">
        <v>14.065883075475501</v>
      </c>
      <c r="X353">
        <v>7.9708577986704201</v>
      </c>
      <c r="Y353">
        <v>18.073903994404802</v>
      </c>
      <c r="Z353">
        <v>17.767983794880699</v>
      </c>
      <c r="AA353">
        <v>22.137873248912602</v>
      </c>
      <c r="AB353">
        <v>16.912827346668902</v>
      </c>
      <c r="AC353">
        <v>17.859897763452899</v>
      </c>
      <c r="AD353">
        <v>7.4558293819289396</v>
      </c>
      <c r="AE353">
        <v>7.2994578971291899</v>
      </c>
      <c r="AF353">
        <v>22.675560278373499</v>
      </c>
      <c r="AG353">
        <v>12.731030307023101</v>
      </c>
      <c r="AH353">
        <v>9.6182781614929702</v>
      </c>
      <c r="AI353">
        <v>0</v>
      </c>
      <c r="AJ353">
        <v>0</v>
      </c>
      <c r="AK353">
        <v>24.038181131450798</v>
      </c>
      <c r="AL353">
        <v>5.6073814481031601</v>
      </c>
      <c r="AM353">
        <v>4.8653475447551804</v>
      </c>
      <c r="AN353">
        <v>16.050526544228799</v>
      </c>
      <c r="AO353">
        <v>22.737312741758899</v>
      </c>
      <c r="AP353">
        <v>20.876919343953801</v>
      </c>
      <c r="AQ353">
        <v>10.007966251750901</v>
      </c>
      <c r="AR353">
        <v>7.2501971966403298</v>
      </c>
      <c r="AS353">
        <v>34.065634189234999</v>
      </c>
      <c r="AT353">
        <v>21.7370546232058</v>
      </c>
      <c r="AU353">
        <v>20.9306143531626</v>
      </c>
      <c r="AV353">
        <v>8.7913655744415706</v>
      </c>
      <c r="AW353">
        <v>10.399896334128201</v>
      </c>
      <c r="AX353">
        <v>17.426087614364199</v>
      </c>
      <c r="AY353">
        <v>21.630866390346299</v>
      </c>
      <c r="AZ353">
        <v>10.6868400833922</v>
      </c>
      <c r="BA353">
        <v>10.609320935692001</v>
      </c>
    </row>
    <row r="354" spans="1:53" x14ac:dyDescent="0.25">
      <c r="A354">
        <v>10.6338870334757</v>
      </c>
      <c r="B354">
        <v>0.94366897929432503</v>
      </c>
      <c r="C354">
        <v>0.317166607006448</v>
      </c>
      <c r="D354">
        <v>1.2328649338501901E-3</v>
      </c>
      <c r="E354">
        <v>3.5917871958952201E-3</v>
      </c>
      <c r="F354" t="s">
        <v>452</v>
      </c>
      <c r="G354">
        <v>5.3456336900681096</v>
      </c>
      <c r="H354">
        <v>2.13825347602724</v>
      </c>
      <c r="I354">
        <v>10.252828625396299</v>
      </c>
      <c r="J354">
        <v>8.1951192951916205</v>
      </c>
      <c r="K354">
        <v>6.4619669636012196</v>
      </c>
      <c r="L354">
        <v>0</v>
      </c>
      <c r="M354">
        <v>13.959025446651999</v>
      </c>
      <c r="N354">
        <v>0</v>
      </c>
      <c r="O354">
        <v>2.1176069174598502</v>
      </c>
      <c r="P354">
        <v>13.769749450735199</v>
      </c>
      <c r="Q354">
        <v>10.1244361403021</v>
      </c>
      <c r="R354">
        <v>17.585477631618801</v>
      </c>
      <c r="S354">
        <v>18.593959428266299</v>
      </c>
      <c r="T354">
        <v>11.5828061061864</v>
      </c>
      <c r="U354">
        <v>10.563228535478199</v>
      </c>
      <c r="V354">
        <v>17.3411183334571</v>
      </c>
      <c r="W354">
        <v>7.03294153773773</v>
      </c>
      <c r="X354">
        <v>10.627810398227201</v>
      </c>
      <c r="Y354">
        <v>11.6189382821174</v>
      </c>
      <c r="Z354">
        <v>8.3614041387674103</v>
      </c>
      <c r="AA354">
        <v>15.0537538092606</v>
      </c>
      <c r="AB354">
        <v>10.824209501868101</v>
      </c>
      <c r="AC354">
        <v>7.5199569530327901</v>
      </c>
      <c r="AD354">
        <v>15.976777246990601</v>
      </c>
      <c r="AE354">
        <v>8.5160342133173899</v>
      </c>
      <c r="AF354">
        <v>5.2328216027015904</v>
      </c>
      <c r="AG354">
        <v>4.5467965382225302</v>
      </c>
      <c r="AH354">
        <v>11.679337767527199</v>
      </c>
      <c r="AI354">
        <v>22.348508928204701</v>
      </c>
      <c r="AJ354">
        <v>18.3068088865157</v>
      </c>
      <c r="AK354">
        <v>16.3896689532619</v>
      </c>
      <c r="AL354">
        <v>24.2986529417804</v>
      </c>
      <c r="AM354">
        <v>4.8653475447551804</v>
      </c>
      <c r="AN354">
        <v>6.0189474540858097</v>
      </c>
      <c r="AO354">
        <v>34.105969112638299</v>
      </c>
      <c r="AP354">
        <v>5.2192298359884601</v>
      </c>
      <c r="AQ354">
        <v>11.4376757162867</v>
      </c>
      <c r="AR354">
        <v>8.8613521292270701</v>
      </c>
      <c r="AS354">
        <v>14.3434249217831</v>
      </c>
      <c r="AT354">
        <v>5.2468752538772696</v>
      </c>
      <c r="AU354">
        <v>6.6977965930120202</v>
      </c>
      <c r="AV354">
        <v>9.8256438773170505</v>
      </c>
      <c r="AW354">
        <v>9.9839004807630491</v>
      </c>
      <c r="AX354">
        <v>9.1716250601916798</v>
      </c>
      <c r="AY354">
        <v>5.6923332606174304</v>
      </c>
      <c r="AZ354">
        <v>4.2747360333568603</v>
      </c>
      <c r="BA354">
        <v>17.6822015594866</v>
      </c>
    </row>
    <row r="355" spans="1:53" x14ac:dyDescent="0.25">
      <c r="A355">
        <v>13.7168403068295</v>
      </c>
      <c r="B355">
        <v>0.94069691981751702</v>
      </c>
      <c r="C355">
        <v>0.27109068304063</v>
      </c>
      <c r="D355">
        <v>2.3045523715387801E-4</v>
      </c>
      <c r="E355">
        <v>8.4500253623088497E-4</v>
      </c>
      <c r="F355" t="s">
        <v>352</v>
      </c>
      <c r="G355">
        <v>5.3456336900681096</v>
      </c>
      <c r="H355">
        <v>10.6912673801362</v>
      </c>
      <c r="I355">
        <v>0</v>
      </c>
      <c r="J355">
        <v>8.1951192951916205</v>
      </c>
      <c r="K355">
        <v>16.154917409003101</v>
      </c>
      <c r="L355">
        <v>0</v>
      </c>
      <c r="M355">
        <v>13.959025446651999</v>
      </c>
      <c r="N355">
        <v>0</v>
      </c>
      <c r="O355">
        <v>10.588034587299299</v>
      </c>
      <c r="P355">
        <v>12.458344741141399</v>
      </c>
      <c r="Q355">
        <v>15.5241354151298</v>
      </c>
      <c r="R355">
        <v>16.786137739272501</v>
      </c>
      <c r="S355">
        <v>18.593959428266299</v>
      </c>
      <c r="T355">
        <v>13.030656869459699</v>
      </c>
      <c r="U355">
        <v>14.788519949669499</v>
      </c>
      <c r="V355">
        <v>24.566584305730899</v>
      </c>
      <c r="W355">
        <v>11.9019010638639</v>
      </c>
      <c r="X355">
        <v>21.255620796454401</v>
      </c>
      <c r="Y355">
        <v>14.2009245670324</v>
      </c>
      <c r="Z355">
        <v>13.0646939668241</v>
      </c>
      <c r="AA355">
        <v>20.366843388999602</v>
      </c>
      <c r="AB355">
        <v>11.5007225957348</v>
      </c>
      <c r="AC355">
        <v>12.2199300486783</v>
      </c>
      <c r="AD355">
        <v>18.107014213256001</v>
      </c>
      <c r="AE355">
        <v>21.898373691387601</v>
      </c>
      <c r="AF355">
        <v>16.5706017418884</v>
      </c>
      <c r="AG355">
        <v>10.9123116917341</v>
      </c>
      <c r="AH355">
        <v>14.4274172422395</v>
      </c>
      <c r="AI355">
        <v>17.878807142563801</v>
      </c>
      <c r="AJ355">
        <v>24.409078515354199</v>
      </c>
      <c r="AK355">
        <v>22.945536534566699</v>
      </c>
      <c r="AL355">
        <v>31.775161539251201</v>
      </c>
      <c r="AM355">
        <v>3.24356502983678</v>
      </c>
      <c r="AN355">
        <v>15.0473686352145</v>
      </c>
      <c r="AO355">
        <v>20.463581467583001</v>
      </c>
      <c r="AP355">
        <v>11.743267130974001</v>
      </c>
      <c r="AQ355">
        <v>8.5782567872150395</v>
      </c>
      <c r="AR355">
        <v>8.0557746629337004</v>
      </c>
      <c r="AS355">
        <v>10.757568691337401</v>
      </c>
      <c r="AT355">
        <v>10.4937505077545</v>
      </c>
      <c r="AU355">
        <v>15.9072669084035</v>
      </c>
      <c r="AV355">
        <v>11.3770613316303</v>
      </c>
      <c r="AW355">
        <v>12.8958714543189</v>
      </c>
      <c r="AX355">
        <v>10.088787566210801</v>
      </c>
      <c r="AY355">
        <v>12.523133173358399</v>
      </c>
      <c r="AZ355">
        <v>6.4121040500352899</v>
      </c>
      <c r="BA355">
        <v>22.986862027332599</v>
      </c>
    </row>
    <row r="356" spans="1:53" x14ac:dyDescent="0.25">
      <c r="A356">
        <v>8.9720743515778096</v>
      </c>
      <c r="B356">
        <v>0.93749602602234605</v>
      </c>
      <c r="C356">
        <v>0.396215551356984</v>
      </c>
      <c r="D356">
        <v>6.8361954653467999E-3</v>
      </c>
      <c r="E356">
        <v>1.54734655052177E-2</v>
      </c>
      <c r="F356" t="s">
        <v>473</v>
      </c>
      <c r="G356">
        <v>8.5530139041089708</v>
      </c>
      <c r="H356">
        <v>5.3456336900681096</v>
      </c>
      <c r="I356">
        <v>1.57735825006097</v>
      </c>
      <c r="J356">
        <v>0</v>
      </c>
      <c r="K356">
        <v>7.5389614575347599</v>
      </c>
      <c r="L356">
        <v>0</v>
      </c>
      <c r="M356">
        <v>11.811483070244</v>
      </c>
      <c r="N356">
        <v>0</v>
      </c>
      <c r="O356">
        <v>6.3528207523795501</v>
      </c>
      <c r="P356">
        <v>9.8355353219537296</v>
      </c>
      <c r="Q356">
        <v>26.323533964785401</v>
      </c>
      <c r="R356">
        <v>14.388118062233501</v>
      </c>
      <c r="S356">
        <v>2.8606091428101998</v>
      </c>
      <c r="T356">
        <v>15.4437414749152</v>
      </c>
      <c r="U356">
        <v>6.33793712128693</v>
      </c>
      <c r="V356">
        <v>5.0578261805916496</v>
      </c>
      <c r="W356">
        <v>15.1478740812813</v>
      </c>
      <c r="X356">
        <v>5.3139051991136101</v>
      </c>
      <c r="Y356">
        <v>4.5184759986012102</v>
      </c>
      <c r="Z356">
        <v>10.974342932132201</v>
      </c>
      <c r="AA356">
        <v>2.6565447898695198</v>
      </c>
      <c r="AB356">
        <v>6.7651309386675598</v>
      </c>
      <c r="AC356">
        <v>24.4398600973566</v>
      </c>
      <c r="AD356">
        <v>14.379099522291501</v>
      </c>
      <c r="AE356">
        <v>9.1243223714114894</v>
      </c>
      <c r="AF356">
        <v>5.2328216027015904</v>
      </c>
      <c r="AG356">
        <v>5.4561558458670296</v>
      </c>
      <c r="AH356">
        <v>6.1831788181026202</v>
      </c>
      <c r="AI356">
        <v>0</v>
      </c>
      <c r="AJ356">
        <v>12.2045392576771</v>
      </c>
      <c r="AK356">
        <v>3.27793379065238</v>
      </c>
      <c r="AL356">
        <v>9.3456357468385995</v>
      </c>
      <c r="AM356">
        <v>24.326737723775899</v>
      </c>
      <c r="AN356">
        <v>6.0189474540858097</v>
      </c>
      <c r="AO356">
        <v>13.642387645055299</v>
      </c>
      <c r="AP356">
        <v>13.700478319469701</v>
      </c>
      <c r="AQ356">
        <v>8.5782567872150395</v>
      </c>
      <c r="AR356">
        <v>0</v>
      </c>
      <c r="AS356">
        <v>10.757568691337401</v>
      </c>
      <c r="AT356">
        <v>10.4937505077545</v>
      </c>
      <c r="AU356">
        <v>8.3722457412650204</v>
      </c>
      <c r="AV356">
        <v>4.1371132115019096</v>
      </c>
      <c r="AW356">
        <v>12.8958714543189</v>
      </c>
      <c r="AX356">
        <v>15.5917626023259</v>
      </c>
      <c r="AY356">
        <v>13.661599825481799</v>
      </c>
      <c r="AZ356">
        <v>10.6868400833922</v>
      </c>
      <c r="BA356">
        <v>12.3775410916406</v>
      </c>
    </row>
    <row r="357" spans="1:53" x14ac:dyDescent="0.25">
      <c r="A357">
        <v>19.233287450664999</v>
      </c>
      <c r="B357">
        <v>0.93541736382897001</v>
      </c>
      <c r="C357">
        <v>0.282855198103167</v>
      </c>
      <c r="D357">
        <v>3.93718173060106E-4</v>
      </c>
      <c r="E357">
        <v>1.3202458395776199E-3</v>
      </c>
      <c r="F357" t="s">
        <v>257</v>
      </c>
      <c r="G357">
        <v>20.313408022258798</v>
      </c>
      <c r="H357">
        <v>11.760394118149801</v>
      </c>
      <c r="I357">
        <v>12.618866000487801</v>
      </c>
      <c r="J357">
        <v>10.5365819509607</v>
      </c>
      <c r="K357">
        <v>4.3079779757341496</v>
      </c>
      <c r="L357">
        <v>0</v>
      </c>
      <c r="M357">
        <v>8.5901695056319998</v>
      </c>
      <c r="N357">
        <v>11.8171860236607</v>
      </c>
      <c r="O357">
        <v>14.117379449732301</v>
      </c>
      <c r="P357">
        <v>16.392558869922901</v>
      </c>
      <c r="Q357">
        <v>19.573909871250599</v>
      </c>
      <c r="R357">
        <v>39.167654724969097</v>
      </c>
      <c r="S357">
        <v>20.024263999671401</v>
      </c>
      <c r="T357">
        <v>22.682995291281799</v>
      </c>
      <c r="U357">
        <v>23.2391027780521</v>
      </c>
      <c r="V357">
        <v>20.953851319594001</v>
      </c>
      <c r="W357">
        <v>29.213757156756699</v>
      </c>
      <c r="X357">
        <v>15.941715597340799</v>
      </c>
      <c r="Y357">
        <v>10.327945139659899</v>
      </c>
      <c r="Z357">
        <v>9.4065796561133297</v>
      </c>
      <c r="AA357">
        <v>18.595813529086598</v>
      </c>
      <c r="AB357">
        <v>25.030984473069999</v>
      </c>
      <c r="AC357">
        <v>61.099650243391402</v>
      </c>
      <c r="AD357">
        <v>16.509336488556901</v>
      </c>
      <c r="AE357">
        <v>35.280713169457798</v>
      </c>
      <c r="AF357">
        <v>11.337780139186799</v>
      </c>
      <c r="AG357">
        <v>20.0059047681791</v>
      </c>
      <c r="AH357">
        <v>13.7403973735614</v>
      </c>
      <c r="AI357">
        <v>10.4293041664955</v>
      </c>
      <c r="AJ357">
        <v>8.1363595051180706</v>
      </c>
      <c r="AK357">
        <v>43.7057838753651</v>
      </c>
      <c r="AL357">
        <v>14.9530171949418</v>
      </c>
      <c r="AM357">
        <v>25.9485202386943</v>
      </c>
      <c r="AN357">
        <v>17.0536844532431</v>
      </c>
      <c r="AO357">
        <v>11.3686563708794</v>
      </c>
      <c r="AP357">
        <v>33.924993933925002</v>
      </c>
      <c r="AQ357">
        <v>15.7268041098942</v>
      </c>
      <c r="AR357">
        <v>16.111549325867401</v>
      </c>
      <c r="AS357">
        <v>28.6868498435663</v>
      </c>
      <c r="AT357">
        <v>10.4937505077545</v>
      </c>
      <c r="AU357">
        <v>12.5583686118975</v>
      </c>
      <c r="AV357">
        <v>36.199740600641697</v>
      </c>
      <c r="AW357">
        <v>16.639834134605099</v>
      </c>
      <c r="AX357">
        <v>17.426087614364199</v>
      </c>
      <c r="AY357">
        <v>31.8770662594576</v>
      </c>
      <c r="AZ357">
        <v>10.6868400833922</v>
      </c>
      <c r="BA357">
        <v>19.450421715435301</v>
      </c>
    </row>
    <row r="358" spans="1:53" x14ac:dyDescent="0.25">
      <c r="A358">
        <v>5.0689361801204598</v>
      </c>
      <c r="B358">
        <v>0.93481597351914802</v>
      </c>
      <c r="C358">
        <v>0.400516304141392</v>
      </c>
      <c r="D358">
        <v>8.4070753590620301E-3</v>
      </c>
      <c r="E358">
        <v>1.8670052259652799E-2</v>
      </c>
      <c r="F358" t="s">
        <v>633</v>
      </c>
      <c r="G358">
        <v>0</v>
      </c>
      <c r="H358">
        <v>2.13825347602724</v>
      </c>
      <c r="I358">
        <v>1.57735825006097</v>
      </c>
      <c r="J358">
        <v>0</v>
      </c>
      <c r="K358">
        <v>8.6159559514682904</v>
      </c>
      <c r="L358">
        <v>0</v>
      </c>
      <c r="M358">
        <v>6.4426271292240003</v>
      </c>
      <c r="N358">
        <v>0</v>
      </c>
      <c r="O358">
        <v>4.2352138349197004</v>
      </c>
      <c r="P358">
        <v>7.2127259027660697</v>
      </c>
      <c r="Q358">
        <v>5.3996992748277703</v>
      </c>
      <c r="R358">
        <v>7.9933989234630802</v>
      </c>
      <c r="S358">
        <v>7.1515228570255003</v>
      </c>
      <c r="T358">
        <v>3.8609353687288102</v>
      </c>
      <c r="U358">
        <v>10.563228535478199</v>
      </c>
      <c r="V358">
        <v>5.0578261805916496</v>
      </c>
      <c r="W358">
        <v>3.7869685203203201</v>
      </c>
      <c r="X358">
        <v>7.9708577986704201</v>
      </c>
      <c r="Y358">
        <v>7.1004622835161797</v>
      </c>
      <c r="Z358">
        <v>10.451755173459301</v>
      </c>
      <c r="AA358">
        <v>4.4275746497825299</v>
      </c>
      <c r="AB358">
        <v>6.0886178448008001</v>
      </c>
      <c r="AC358">
        <v>1.8799892382582</v>
      </c>
      <c r="AD358">
        <v>6.3907108987962404</v>
      </c>
      <c r="AE358">
        <v>7.9077460552232903</v>
      </c>
      <c r="AF358">
        <v>7.8492324040523798</v>
      </c>
      <c r="AG358">
        <v>6.3655151535115397</v>
      </c>
      <c r="AH358">
        <v>3.4350993433903501</v>
      </c>
      <c r="AI358">
        <v>0</v>
      </c>
      <c r="AJ358">
        <v>4.0681797525590397</v>
      </c>
      <c r="AK358">
        <v>3.27793379065238</v>
      </c>
      <c r="AL358">
        <v>0</v>
      </c>
      <c r="AM358">
        <v>6.4871300596735697</v>
      </c>
      <c r="AN358">
        <v>8.0252632721144206</v>
      </c>
      <c r="AO358">
        <v>0</v>
      </c>
      <c r="AP358">
        <v>7.8288447539826898</v>
      </c>
      <c r="AQ358">
        <v>11.4376757162867</v>
      </c>
      <c r="AR358">
        <v>4.0278873314668502</v>
      </c>
      <c r="AS358">
        <v>12.5504968065603</v>
      </c>
      <c r="AT358">
        <v>9.7441969000577799</v>
      </c>
      <c r="AU358">
        <v>0</v>
      </c>
      <c r="AV358">
        <v>5.6885306658151302</v>
      </c>
      <c r="AW358">
        <v>4.1599585336512703</v>
      </c>
      <c r="AX358">
        <v>10.088787566210801</v>
      </c>
      <c r="AY358">
        <v>3.41539995637046</v>
      </c>
      <c r="AZ358">
        <v>0</v>
      </c>
      <c r="BA358">
        <v>3.5364403118973202</v>
      </c>
    </row>
    <row r="359" spans="1:53" x14ac:dyDescent="0.25">
      <c r="A359">
        <v>24.2323331539429</v>
      </c>
      <c r="B359">
        <v>0.93444741763044104</v>
      </c>
      <c r="C359">
        <v>0.25548319435294498</v>
      </c>
      <c r="D359">
        <v>1.07187675078562E-4</v>
      </c>
      <c r="E359">
        <v>4.3785874187323402E-4</v>
      </c>
      <c r="F359" t="s">
        <v>212</v>
      </c>
      <c r="G359">
        <v>13.898647594177101</v>
      </c>
      <c r="H359">
        <v>16.036901070204301</v>
      </c>
      <c r="I359">
        <v>14.1962242505488</v>
      </c>
      <c r="J359">
        <v>12.8780446067297</v>
      </c>
      <c r="K359">
        <v>17.231911902936599</v>
      </c>
      <c r="L359">
        <v>0</v>
      </c>
      <c r="M359">
        <v>19.327881387672001</v>
      </c>
      <c r="N359">
        <v>11.8171860236607</v>
      </c>
      <c r="O359">
        <v>13.411510477245701</v>
      </c>
      <c r="P359">
        <v>28.195201256267399</v>
      </c>
      <c r="Q359">
        <v>26.998496374138799</v>
      </c>
      <c r="R359">
        <v>31.174255801506</v>
      </c>
      <c r="S359">
        <v>32.897005142317298</v>
      </c>
      <c r="T359">
        <v>35.231035239650403</v>
      </c>
      <c r="U359">
        <v>32.746008459982498</v>
      </c>
      <c r="V359">
        <v>21.676397916821401</v>
      </c>
      <c r="W359">
        <v>27.590770648048</v>
      </c>
      <c r="X359">
        <v>15.941715597340799</v>
      </c>
      <c r="Y359">
        <v>18.719400565633599</v>
      </c>
      <c r="Z359">
        <v>25.084212416302201</v>
      </c>
      <c r="AA359">
        <v>38.077141988129704</v>
      </c>
      <c r="AB359">
        <v>28.413549942403701</v>
      </c>
      <c r="AC359">
        <v>35.719795526905699</v>
      </c>
      <c r="AD359">
        <v>35.148909943379302</v>
      </c>
      <c r="AE359">
        <v>22.506661849481699</v>
      </c>
      <c r="AF359">
        <v>27.0362449472915</v>
      </c>
      <c r="AG359">
        <v>18.187186152890099</v>
      </c>
      <c r="AH359">
        <v>17.862516585629798</v>
      </c>
      <c r="AI359">
        <v>23.838409523418299</v>
      </c>
      <c r="AJ359">
        <v>30.511348144192802</v>
      </c>
      <c r="AK359">
        <v>30.594048712755601</v>
      </c>
      <c r="AL359">
        <v>14.9530171949418</v>
      </c>
      <c r="AM359">
        <v>27.570302753612701</v>
      </c>
      <c r="AN359">
        <v>26.082105634371899</v>
      </c>
      <c r="AO359">
        <v>22.737312741758899</v>
      </c>
      <c r="AP359">
        <v>42.406242417406197</v>
      </c>
      <c r="AQ359">
        <v>28.594189290716798</v>
      </c>
      <c r="AR359">
        <v>7.2501971966403298</v>
      </c>
      <c r="AS359">
        <v>55.5807715719097</v>
      </c>
      <c r="AT359">
        <v>0</v>
      </c>
      <c r="AU359">
        <v>31.814533816807099</v>
      </c>
      <c r="AV359">
        <v>16.548452846007699</v>
      </c>
      <c r="AW359">
        <v>24.959751201907601</v>
      </c>
      <c r="AX359">
        <v>29.349200192613399</v>
      </c>
      <c r="AY359">
        <v>35.2924662158281</v>
      </c>
      <c r="AZ359">
        <v>19.236312150105899</v>
      </c>
      <c r="BA359">
        <v>33.596182963024603</v>
      </c>
    </row>
    <row r="360" spans="1:53" x14ac:dyDescent="0.25">
      <c r="A360">
        <v>31.591100659441299</v>
      </c>
      <c r="B360">
        <v>0.93263961727050104</v>
      </c>
      <c r="C360">
        <v>0.25861018061454599</v>
      </c>
      <c r="D360">
        <v>1.22832361684409E-4</v>
      </c>
      <c r="E360">
        <v>4.8514660974009901E-4</v>
      </c>
      <c r="F360" t="s">
        <v>165</v>
      </c>
      <c r="G360">
        <v>14.9677743321907</v>
      </c>
      <c r="H360">
        <v>12.8295208561635</v>
      </c>
      <c r="I360">
        <v>26.815090251036601</v>
      </c>
      <c r="J360">
        <v>37.463402492304503</v>
      </c>
      <c r="K360">
        <v>8.6159559514682904</v>
      </c>
      <c r="L360">
        <v>0</v>
      </c>
      <c r="M360">
        <v>22.549194952284001</v>
      </c>
      <c r="N360">
        <v>22.157223794363802</v>
      </c>
      <c r="O360">
        <v>11.2939035597859</v>
      </c>
      <c r="P360">
        <v>34.096522449439597</v>
      </c>
      <c r="Q360">
        <v>29.698346011552701</v>
      </c>
      <c r="R360">
        <v>85.529368481054902</v>
      </c>
      <c r="S360">
        <v>58.642487427609097</v>
      </c>
      <c r="T360">
        <v>42.470289056016902</v>
      </c>
      <c r="U360">
        <v>46.4782055561042</v>
      </c>
      <c r="V360">
        <v>36.849876458596299</v>
      </c>
      <c r="W360">
        <v>34.082716682882896</v>
      </c>
      <c r="X360">
        <v>37.197336393795297</v>
      </c>
      <c r="Y360">
        <v>23.237876564234799</v>
      </c>
      <c r="Z360">
        <v>20.903510346918502</v>
      </c>
      <c r="AA360">
        <v>25.679932968738701</v>
      </c>
      <c r="AB360">
        <v>40.5907856320053</v>
      </c>
      <c r="AC360">
        <v>62.039644862520497</v>
      </c>
      <c r="AD360">
        <v>31.953554493981201</v>
      </c>
      <c r="AE360">
        <v>29.8061197466109</v>
      </c>
      <c r="AF360">
        <v>30.5247926824259</v>
      </c>
      <c r="AG360">
        <v>25.462060614046202</v>
      </c>
      <c r="AH360">
        <v>15.801456979595599</v>
      </c>
      <c r="AI360">
        <v>10.4293041664955</v>
      </c>
      <c r="AJ360">
        <v>34.579527896751799</v>
      </c>
      <c r="AK360">
        <v>39.335205487828603</v>
      </c>
      <c r="AL360">
        <v>33.644288688619</v>
      </c>
      <c r="AM360">
        <v>51.897040477388501</v>
      </c>
      <c r="AN360">
        <v>27.085263543386201</v>
      </c>
      <c r="AO360">
        <v>22.737312741758899</v>
      </c>
      <c r="AP360">
        <v>52.844702089383098</v>
      </c>
      <c r="AQ360">
        <v>27.164479826181001</v>
      </c>
      <c r="AR360">
        <v>18.528281724747501</v>
      </c>
      <c r="AS360">
        <v>50.201987226241002</v>
      </c>
      <c r="AT360">
        <v>18.738840192418799</v>
      </c>
      <c r="AU360">
        <v>44.372902428704599</v>
      </c>
      <c r="AV360">
        <v>30.511209934826599</v>
      </c>
      <c r="AW360">
        <v>44.927552163433703</v>
      </c>
      <c r="AX360">
        <v>30.266362698632499</v>
      </c>
      <c r="AY360">
        <v>17.076999781852301</v>
      </c>
      <c r="AZ360">
        <v>14.961576116749001</v>
      </c>
      <c r="BA360">
        <v>47.741944210613802</v>
      </c>
    </row>
    <row r="361" spans="1:53" x14ac:dyDescent="0.25">
      <c r="A361">
        <v>17.670514876497801</v>
      </c>
      <c r="B361">
        <v>0.93193169006268395</v>
      </c>
      <c r="C361">
        <v>0.29846823435867598</v>
      </c>
      <c r="D361">
        <v>7.3163021512857797E-4</v>
      </c>
      <c r="E361">
        <v>2.3190199226015801E-3</v>
      </c>
      <c r="F361" t="s">
        <v>284</v>
      </c>
      <c r="G361">
        <v>19.244281284245201</v>
      </c>
      <c r="H361">
        <v>9.6221406421226003</v>
      </c>
      <c r="I361">
        <v>12.618866000487801</v>
      </c>
      <c r="J361">
        <v>22.243895229805801</v>
      </c>
      <c r="K361">
        <v>11.846939433268901</v>
      </c>
      <c r="L361">
        <v>0</v>
      </c>
      <c r="M361">
        <v>4.2950847528159999</v>
      </c>
      <c r="N361">
        <v>0</v>
      </c>
      <c r="O361">
        <v>5.6469517798929401</v>
      </c>
      <c r="P361">
        <v>33.440820094642703</v>
      </c>
      <c r="Q361">
        <v>21.598797099311099</v>
      </c>
      <c r="R361">
        <v>9.5920787081556895</v>
      </c>
      <c r="S361">
        <v>24.315177713886701</v>
      </c>
      <c r="T361">
        <v>28.474398344375</v>
      </c>
      <c r="U361">
        <v>15.844842803217301</v>
      </c>
      <c r="V361">
        <v>15.896025139002299</v>
      </c>
      <c r="W361">
        <v>18.3938470986987</v>
      </c>
      <c r="X361">
        <v>7.9708577986704201</v>
      </c>
      <c r="Y361">
        <v>19.3648971368623</v>
      </c>
      <c r="Z361">
        <v>23.516449140283299</v>
      </c>
      <c r="AA361">
        <v>10.626179159478101</v>
      </c>
      <c r="AB361">
        <v>14.2067749712019</v>
      </c>
      <c r="AC361">
        <v>17.859897763452899</v>
      </c>
      <c r="AD361">
        <v>13.313981039158801</v>
      </c>
      <c r="AE361">
        <v>10.340898687599701</v>
      </c>
      <c r="AF361">
        <v>11.337780139186799</v>
      </c>
      <c r="AG361">
        <v>24.552701306401602</v>
      </c>
      <c r="AH361">
        <v>16.488476848273699</v>
      </c>
      <c r="AI361">
        <v>19.368707737777399</v>
      </c>
      <c r="AJ361">
        <v>14.2386291339566</v>
      </c>
      <c r="AK361">
        <v>7.6485121781888896</v>
      </c>
      <c r="AL361">
        <v>18.691271493677199</v>
      </c>
      <c r="AM361">
        <v>35.679215328204599</v>
      </c>
      <c r="AN361">
        <v>7.0221053631001196</v>
      </c>
      <c r="AO361">
        <v>11.3686563708794</v>
      </c>
      <c r="AP361">
        <v>26.7485529094408</v>
      </c>
      <c r="AQ361">
        <v>22.8753514325734</v>
      </c>
      <c r="AR361">
        <v>10.472507061813801</v>
      </c>
      <c r="AS361">
        <v>8.9646405761144603</v>
      </c>
      <c r="AT361">
        <v>43.474109246411601</v>
      </c>
      <c r="AU361">
        <v>28.465635520301099</v>
      </c>
      <c r="AV361">
        <v>10.3427830287548</v>
      </c>
      <c r="AW361">
        <v>18.303817548065599</v>
      </c>
      <c r="AX361">
        <v>23.846225156498399</v>
      </c>
      <c r="AY361">
        <v>37.569399520075102</v>
      </c>
      <c r="AZ361">
        <v>25.648416200141199</v>
      </c>
      <c r="BA361">
        <v>37.132623274921897</v>
      </c>
    </row>
    <row r="362" spans="1:53" x14ac:dyDescent="0.25">
      <c r="A362">
        <v>17.876221172245899</v>
      </c>
      <c r="B362">
        <v>0.93190681751783999</v>
      </c>
      <c r="C362">
        <v>0.25226488241765799</v>
      </c>
      <c r="D362">
        <v>1.07038735825736E-4</v>
      </c>
      <c r="E362">
        <v>4.3785874187323402E-4</v>
      </c>
      <c r="F362" t="s">
        <v>281</v>
      </c>
      <c r="G362">
        <v>8.5530139041089708</v>
      </c>
      <c r="H362">
        <v>19.244281284245201</v>
      </c>
      <c r="I362">
        <v>16.5622616256402</v>
      </c>
      <c r="J362">
        <v>3.5121939836535501</v>
      </c>
      <c r="K362">
        <v>20.462895384737202</v>
      </c>
      <c r="L362">
        <v>0</v>
      </c>
      <c r="M362">
        <v>8.5901695056319998</v>
      </c>
      <c r="N362">
        <v>0</v>
      </c>
      <c r="O362">
        <v>9.1762966423260206</v>
      </c>
      <c r="P362">
        <v>17.703963579516699</v>
      </c>
      <c r="Q362">
        <v>16.199097824483299</v>
      </c>
      <c r="R362">
        <v>20.782837201004</v>
      </c>
      <c r="S362">
        <v>12.8727411426459</v>
      </c>
      <c r="T362">
        <v>14.961124553824099</v>
      </c>
      <c r="U362">
        <v>31.689685606434701</v>
      </c>
      <c r="V362">
        <v>16.618571736229701</v>
      </c>
      <c r="W362">
        <v>21.0988246132132</v>
      </c>
      <c r="X362">
        <v>23.912573396011201</v>
      </c>
      <c r="Y362">
        <v>27.110855991607199</v>
      </c>
      <c r="Z362">
        <v>21.4260981055915</v>
      </c>
      <c r="AA362">
        <v>23.023388178869101</v>
      </c>
      <c r="AB362">
        <v>22.3249320976029</v>
      </c>
      <c r="AC362">
        <v>18.799892382582001</v>
      </c>
      <c r="AD362">
        <v>17.041895730123301</v>
      </c>
      <c r="AE362">
        <v>25.548102639952202</v>
      </c>
      <c r="AF362">
        <v>26.164108013507899</v>
      </c>
      <c r="AG362">
        <v>17.277826845245599</v>
      </c>
      <c r="AH362">
        <v>21.9846357976982</v>
      </c>
      <c r="AI362">
        <v>16.3889065473501</v>
      </c>
      <c r="AJ362">
        <v>0</v>
      </c>
      <c r="AK362">
        <v>10.9264459688413</v>
      </c>
      <c r="AL362">
        <v>16.8221443443095</v>
      </c>
      <c r="AM362">
        <v>34.057432813286198</v>
      </c>
      <c r="AN362">
        <v>29.091579361414801</v>
      </c>
      <c r="AO362">
        <v>13.642387645055299</v>
      </c>
      <c r="AP362">
        <v>21.529323073452399</v>
      </c>
      <c r="AQ362">
        <v>8.5782567872150395</v>
      </c>
      <c r="AR362">
        <v>14.5003943932807</v>
      </c>
      <c r="AS362">
        <v>32.272706074012099</v>
      </c>
      <c r="AT362">
        <v>21.7370546232058</v>
      </c>
      <c r="AU362">
        <v>22.6050635014156</v>
      </c>
      <c r="AV362">
        <v>27.408375026200201</v>
      </c>
      <c r="AW362">
        <v>12.8958714543189</v>
      </c>
      <c r="AX362">
        <v>12.840275084268301</v>
      </c>
      <c r="AY362">
        <v>29.6001329552107</v>
      </c>
      <c r="AZ362">
        <v>14.961576116749001</v>
      </c>
      <c r="BA362">
        <v>17.6822015594866</v>
      </c>
    </row>
    <row r="363" spans="1:53" x14ac:dyDescent="0.25">
      <c r="A363">
        <v>41.912149907338197</v>
      </c>
      <c r="B363">
        <v>0.93156771097765501</v>
      </c>
      <c r="C363">
        <v>0.28022733324487797</v>
      </c>
      <c r="D363">
        <v>3.2735142277656498E-4</v>
      </c>
      <c r="E363">
        <v>1.1332136017882901E-3</v>
      </c>
      <c r="F363" t="s">
        <v>115</v>
      </c>
      <c r="G363">
        <v>37.4194358304768</v>
      </c>
      <c r="H363">
        <v>18.1751545462316</v>
      </c>
      <c r="I363">
        <v>17.350940750670699</v>
      </c>
      <c r="J363">
        <v>31.609745852882</v>
      </c>
      <c r="K363">
        <v>44.156774251275003</v>
      </c>
      <c r="L363">
        <v>0</v>
      </c>
      <c r="M363">
        <v>33.286906834324</v>
      </c>
      <c r="N363">
        <v>20.6800755414062</v>
      </c>
      <c r="O363">
        <v>5.6469517798929401</v>
      </c>
      <c r="P363">
        <v>76.717175511239105</v>
      </c>
      <c r="Q363">
        <v>52.647067929570703</v>
      </c>
      <c r="R363">
        <v>26.378216447428201</v>
      </c>
      <c r="S363">
        <v>27.175786856696899</v>
      </c>
      <c r="T363">
        <v>98.936468823675796</v>
      </c>
      <c r="U363">
        <v>45.421882702556303</v>
      </c>
      <c r="V363">
        <v>67.919380139373601</v>
      </c>
      <c r="W363">
        <v>39.492671711911903</v>
      </c>
      <c r="X363">
        <v>42.511241592908902</v>
      </c>
      <c r="Y363">
        <v>44.539263414783299</v>
      </c>
      <c r="Z363">
        <v>66.368645351466299</v>
      </c>
      <c r="AA363">
        <v>39.848171848042703</v>
      </c>
      <c r="AB363">
        <v>31.7961154117375</v>
      </c>
      <c r="AC363">
        <v>66.739617958165994</v>
      </c>
      <c r="AD363">
        <v>58.581516572298803</v>
      </c>
      <c r="AE363">
        <v>13.3823394780702</v>
      </c>
      <c r="AF363">
        <v>22.675560278373499</v>
      </c>
      <c r="AG363">
        <v>19.0965454605346</v>
      </c>
      <c r="AH363">
        <v>35.725033171259597</v>
      </c>
      <c r="AI363">
        <v>65.5556261894004</v>
      </c>
      <c r="AJ363">
        <v>46.784067154428897</v>
      </c>
      <c r="AK363">
        <v>42.613139278481</v>
      </c>
      <c r="AL363">
        <v>13.083890045574</v>
      </c>
      <c r="AM363">
        <v>51.897040477388501</v>
      </c>
      <c r="AN363">
        <v>39.123158451557799</v>
      </c>
      <c r="AO363">
        <v>63.664475676924901</v>
      </c>
      <c r="AP363">
        <v>60.673546843365799</v>
      </c>
      <c r="AQ363">
        <v>38.602155542467699</v>
      </c>
      <c r="AR363">
        <v>34.639831050614902</v>
      </c>
      <c r="AS363">
        <v>41.237346650126497</v>
      </c>
      <c r="AT363">
        <v>72.706699946585005</v>
      </c>
      <c r="AU363">
        <v>25.116737223795099</v>
      </c>
      <c r="AV363">
        <v>26.891235874762401</v>
      </c>
      <c r="AW363">
        <v>94.4310587138839</v>
      </c>
      <c r="AX363">
        <v>32.100687710670897</v>
      </c>
      <c r="AY363">
        <v>43.261732780692498</v>
      </c>
      <c r="AZ363">
        <v>27.7857842168196</v>
      </c>
      <c r="BA363">
        <v>65.424145770100395</v>
      </c>
    </row>
    <row r="364" spans="1:53" x14ac:dyDescent="0.25">
      <c r="A364">
        <v>5.8570047362880198</v>
      </c>
      <c r="B364">
        <v>0.93075576235393198</v>
      </c>
      <c r="C364">
        <v>0.47404887387511202</v>
      </c>
      <c r="D364">
        <v>1.4811809169653301E-2</v>
      </c>
      <c r="E364">
        <v>3.0424955310090599E-2</v>
      </c>
      <c r="F364" t="s">
        <v>605</v>
      </c>
      <c r="G364">
        <v>3.2073802140408598</v>
      </c>
      <c r="H364">
        <v>0</v>
      </c>
      <c r="I364">
        <v>0</v>
      </c>
      <c r="J364">
        <v>0</v>
      </c>
      <c r="K364">
        <v>9.6929504454018307</v>
      </c>
      <c r="L364">
        <v>16.5735893372762</v>
      </c>
      <c r="M364">
        <v>0</v>
      </c>
      <c r="N364">
        <v>0</v>
      </c>
      <c r="O364">
        <v>0</v>
      </c>
      <c r="P364">
        <v>7.8684282575629902</v>
      </c>
      <c r="Q364">
        <v>12.1493233683625</v>
      </c>
      <c r="R364">
        <v>6.3947191387704603</v>
      </c>
      <c r="S364">
        <v>4.2909137142153</v>
      </c>
      <c r="T364">
        <v>6.2740199741843199</v>
      </c>
      <c r="U364">
        <v>6.33793712128693</v>
      </c>
      <c r="V364">
        <v>7.9480125695011701</v>
      </c>
      <c r="W364">
        <v>7.03294153773773</v>
      </c>
      <c r="X364">
        <v>5.3139051991136101</v>
      </c>
      <c r="Y364">
        <v>6.4549657122874402</v>
      </c>
      <c r="Z364">
        <v>13.0646939668241</v>
      </c>
      <c r="AA364">
        <v>7.0841194396520404</v>
      </c>
      <c r="AB364">
        <v>6.0886178448008001</v>
      </c>
      <c r="AC364">
        <v>1.8799892382582</v>
      </c>
      <c r="AD364">
        <v>6.9232701403625896</v>
      </c>
      <c r="AE364">
        <v>9.1243223714114894</v>
      </c>
      <c r="AF364">
        <v>10.4656432054032</v>
      </c>
      <c r="AG364">
        <v>1.81871861528901</v>
      </c>
      <c r="AH364">
        <v>3.4350993433903501</v>
      </c>
      <c r="AI364">
        <v>7.4495029760682296</v>
      </c>
      <c r="AJ364">
        <v>8.1363595051180706</v>
      </c>
      <c r="AK364">
        <v>8.7411567750730192</v>
      </c>
      <c r="AL364">
        <v>5.6073814481031601</v>
      </c>
      <c r="AM364">
        <v>8.1089125745919599</v>
      </c>
      <c r="AN364">
        <v>5.0157895450715104</v>
      </c>
      <c r="AO364">
        <v>9.09492509670355</v>
      </c>
      <c r="AP364">
        <v>13.700478319469701</v>
      </c>
      <c r="AQ364">
        <v>0</v>
      </c>
      <c r="AR364">
        <v>7.2501971966403298</v>
      </c>
      <c r="AS364">
        <v>16.136353037006</v>
      </c>
      <c r="AT364">
        <v>5.2468752538772696</v>
      </c>
      <c r="AU364">
        <v>3.3488982965060101</v>
      </c>
      <c r="AV364">
        <v>2.5856957571887</v>
      </c>
      <c r="AW364">
        <v>2.9119709735558899</v>
      </c>
      <c r="AX364">
        <v>1.8343250120383401</v>
      </c>
      <c r="AY364">
        <v>0</v>
      </c>
      <c r="AZ364">
        <v>10.6868400833922</v>
      </c>
      <c r="BA364">
        <v>0</v>
      </c>
    </row>
    <row r="365" spans="1:53" x14ac:dyDescent="0.25">
      <c r="A365">
        <v>102.22027431795</v>
      </c>
      <c r="B365">
        <v>0.93007022228843605</v>
      </c>
      <c r="C365">
        <v>0.177127641260899</v>
      </c>
      <c r="D365" s="1">
        <v>6.1915907890178797E-8</v>
      </c>
      <c r="E365" s="1">
        <v>8.9969164921901798E-7</v>
      </c>
      <c r="F365" t="s">
        <v>65</v>
      </c>
      <c r="G365">
        <v>59.871097328762801</v>
      </c>
      <c r="H365">
        <v>58.8019705907492</v>
      </c>
      <c r="I365">
        <v>57.5735761272256</v>
      </c>
      <c r="J365">
        <v>79.609730296147106</v>
      </c>
      <c r="K365">
        <v>65.696664129945702</v>
      </c>
      <c r="L365">
        <v>46.406050144373403</v>
      </c>
      <c r="M365">
        <v>49.393474657383997</v>
      </c>
      <c r="N365">
        <v>38.405854576897198</v>
      </c>
      <c r="O365">
        <v>64.939945468768798</v>
      </c>
      <c r="P365">
        <v>82.618496704411399</v>
      </c>
      <c r="Q365">
        <v>119.468346455564</v>
      </c>
      <c r="R365">
        <v>162.26599814630001</v>
      </c>
      <c r="S365">
        <v>154.472893711751</v>
      </c>
      <c r="T365">
        <v>88.801513480762694</v>
      </c>
      <c r="U365">
        <v>153.16681376443401</v>
      </c>
      <c r="V365">
        <v>119.942735139745</v>
      </c>
      <c r="W365">
        <v>117.937019632833</v>
      </c>
      <c r="X365">
        <v>85.022483185817805</v>
      </c>
      <c r="Y365">
        <v>63.258663980416898</v>
      </c>
      <c r="Z365">
        <v>94.588384319806295</v>
      </c>
      <c r="AA365">
        <v>73.497739186389893</v>
      </c>
      <c r="AB365">
        <v>148.83288065068601</v>
      </c>
      <c r="AC365">
        <v>147.57915520326799</v>
      </c>
      <c r="AD365">
        <v>113.9676776952</v>
      </c>
      <c r="AE365">
        <v>237.84066981479299</v>
      </c>
      <c r="AF365">
        <v>99.423610451330106</v>
      </c>
      <c r="AG365">
        <v>74.567463226849497</v>
      </c>
      <c r="AH365">
        <v>70.076026605163094</v>
      </c>
      <c r="AI365">
        <v>117.70214702187801</v>
      </c>
      <c r="AJ365">
        <v>111.87494319537301</v>
      </c>
      <c r="AK365">
        <v>154.062888160662</v>
      </c>
      <c r="AL365">
        <v>158.875807696256</v>
      </c>
      <c r="AM365">
        <v>72.980213171327605</v>
      </c>
      <c r="AN365">
        <v>142.44842308003101</v>
      </c>
      <c r="AO365">
        <v>140.971338998905</v>
      </c>
      <c r="AP365">
        <v>118.73747876873701</v>
      </c>
      <c r="AQ365">
        <v>57.188378581433597</v>
      </c>
      <c r="AR365">
        <v>82.974479028217104</v>
      </c>
      <c r="AS365">
        <v>116.54032748948801</v>
      </c>
      <c r="AT365">
        <v>91.445540139003796</v>
      </c>
      <c r="AU365">
        <v>116.37421580358399</v>
      </c>
      <c r="AV365">
        <v>133.421901070937</v>
      </c>
      <c r="AW365">
        <v>128.12672283645901</v>
      </c>
      <c r="AX365">
        <v>76.124487999590897</v>
      </c>
      <c r="AY365">
        <v>112.708198560225</v>
      </c>
      <c r="AZ365">
        <v>74.807880583745103</v>
      </c>
      <c r="BA365">
        <v>68.960586081997803</v>
      </c>
    </row>
    <row r="366" spans="1:53" x14ac:dyDescent="0.25">
      <c r="A366">
        <v>6.7591451719682398</v>
      </c>
      <c r="B366">
        <v>0.92523811980784898</v>
      </c>
      <c r="C366">
        <v>0.33529698279751002</v>
      </c>
      <c r="D366">
        <v>2.7377145681598699E-3</v>
      </c>
      <c r="E366">
        <v>7.0975551689959502E-3</v>
      </c>
      <c r="F366" t="s">
        <v>546</v>
      </c>
      <c r="G366">
        <v>3.2073802140408598</v>
      </c>
      <c r="H366">
        <v>2.13825347602724</v>
      </c>
      <c r="I366">
        <v>6.3094330002439003</v>
      </c>
      <c r="J366">
        <v>0</v>
      </c>
      <c r="K366">
        <v>10.769944939335399</v>
      </c>
      <c r="L366">
        <v>0</v>
      </c>
      <c r="M366">
        <v>5.3688559410199996</v>
      </c>
      <c r="N366">
        <v>0</v>
      </c>
      <c r="O366">
        <v>3.5293448624330899</v>
      </c>
      <c r="P366">
        <v>7.8684282575629902</v>
      </c>
      <c r="Q366">
        <v>5.3996992748277703</v>
      </c>
      <c r="R366">
        <v>2.3980196770389202</v>
      </c>
      <c r="S366">
        <v>5.7212182856203997</v>
      </c>
      <c r="T366">
        <v>15.4437414749152</v>
      </c>
      <c r="U366">
        <v>7.3942599748347497</v>
      </c>
      <c r="V366">
        <v>5.7803727778190304</v>
      </c>
      <c r="W366">
        <v>8.1149325435435404</v>
      </c>
      <c r="X366">
        <v>7.9708577986704201</v>
      </c>
      <c r="Y366">
        <v>7.1004622835161797</v>
      </c>
      <c r="Z366">
        <v>7.3162286214214802</v>
      </c>
      <c r="AA366">
        <v>6.1986045096955404</v>
      </c>
      <c r="AB366">
        <v>7.4416440325343096</v>
      </c>
      <c r="AC366">
        <v>6.5799623339036897</v>
      </c>
      <c r="AD366">
        <v>2.6627962078317702</v>
      </c>
      <c r="AE366">
        <v>11.5574750037879</v>
      </c>
      <c r="AF366">
        <v>12.2099170729704</v>
      </c>
      <c r="AG366">
        <v>8.1842337688005493</v>
      </c>
      <c r="AH366">
        <v>10.305298030171</v>
      </c>
      <c r="AI366">
        <v>11.919204761709199</v>
      </c>
      <c r="AJ366">
        <v>4.0681797525590397</v>
      </c>
      <c r="AK366">
        <v>7.6485121781888896</v>
      </c>
      <c r="AL366">
        <v>5.6073814481031601</v>
      </c>
      <c r="AM366">
        <v>6.4871300596735697</v>
      </c>
      <c r="AN366">
        <v>5.0157895450715104</v>
      </c>
      <c r="AO366">
        <v>6.8211938225276603</v>
      </c>
      <c r="AP366">
        <v>4.5668261064899003</v>
      </c>
      <c r="AQ366">
        <v>8.5782567872150395</v>
      </c>
      <c r="AR366">
        <v>5.6390422640535904</v>
      </c>
      <c r="AS366">
        <v>8.9646405761144603</v>
      </c>
      <c r="AT366">
        <v>8.9946432923610296</v>
      </c>
      <c r="AU366">
        <v>3.3488982965060101</v>
      </c>
      <c r="AV366">
        <v>7.23994812012835</v>
      </c>
      <c r="AW366">
        <v>16.639834134605099</v>
      </c>
      <c r="AX366">
        <v>8.2544625541725107</v>
      </c>
      <c r="AY366">
        <v>4.5538666084939496</v>
      </c>
      <c r="AZ366">
        <v>12.824208100070599</v>
      </c>
      <c r="BA366">
        <v>3.5364403118973202</v>
      </c>
    </row>
    <row r="367" spans="1:53" x14ac:dyDescent="0.25">
      <c r="A367">
        <v>7.6984025984371902</v>
      </c>
      <c r="B367">
        <v>0.92178685900486901</v>
      </c>
      <c r="C367">
        <v>0.35804123308496799</v>
      </c>
      <c r="D367">
        <v>4.4737715550147404E-3</v>
      </c>
      <c r="E367">
        <v>1.0594827203727E-2</v>
      </c>
      <c r="F367" t="s">
        <v>491</v>
      </c>
      <c r="G367">
        <v>0</v>
      </c>
      <c r="H367">
        <v>8.5530139041089708</v>
      </c>
      <c r="I367">
        <v>5.5207538752134102</v>
      </c>
      <c r="J367">
        <v>8.1951192951916205</v>
      </c>
      <c r="K367">
        <v>2.1539889878670699</v>
      </c>
      <c r="L367">
        <v>0</v>
      </c>
      <c r="M367">
        <v>5.3688559410199996</v>
      </c>
      <c r="N367">
        <v>0</v>
      </c>
      <c r="O367">
        <v>7.05868972486617</v>
      </c>
      <c r="P367">
        <v>10.4912376767507</v>
      </c>
      <c r="Q367">
        <v>17.549022643190199</v>
      </c>
      <c r="R367">
        <v>7.1940590311167698</v>
      </c>
      <c r="S367">
        <v>4.2909137142153</v>
      </c>
      <c r="T367">
        <v>20.2699106858263</v>
      </c>
      <c r="U367">
        <v>10.563228535478199</v>
      </c>
      <c r="V367">
        <v>7.9480125695011701</v>
      </c>
      <c r="W367">
        <v>11.9019010638639</v>
      </c>
      <c r="X367">
        <v>7.9708577986704201</v>
      </c>
      <c r="Y367">
        <v>16.7829108519473</v>
      </c>
      <c r="Z367">
        <v>10.451755173459301</v>
      </c>
      <c r="AA367">
        <v>9.7406642295215597</v>
      </c>
      <c r="AB367">
        <v>11.5007225957348</v>
      </c>
      <c r="AC367">
        <v>6.5799623339036897</v>
      </c>
      <c r="AD367">
        <v>15.444218005424201</v>
      </c>
      <c r="AE367">
        <v>6.6911697390350904</v>
      </c>
      <c r="AF367">
        <v>8.7213693378359807</v>
      </c>
      <c r="AG367">
        <v>13.640389614667599</v>
      </c>
      <c r="AH367">
        <v>9.6182781614929702</v>
      </c>
      <c r="AI367">
        <v>4.4697017856409396</v>
      </c>
      <c r="AJ367">
        <v>12.2045392576771</v>
      </c>
      <c r="AK367">
        <v>8.7411567750730192</v>
      </c>
      <c r="AL367">
        <v>3.7382542987354399</v>
      </c>
      <c r="AM367">
        <v>16.217825149183899</v>
      </c>
      <c r="AN367">
        <v>5.0157895450715104</v>
      </c>
      <c r="AO367">
        <v>0</v>
      </c>
      <c r="AP367">
        <v>9.1336522129798006</v>
      </c>
      <c r="AQ367">
        <v>0</v>
      </c>
      <c r="AR367">
        <v>8.8613521292270701</v>
      </c>
      <c r="AS367">
        <v>0</v>
      </c>
      <c r="AT367">
        <v>7.4955360769675199</v>
      </c>
      <c r="AU367">
        <v>2.51167372237951</v>
      </c>
      <c r="AV367">
        <v>9.3085047258793097</v>
      </c>
      <c r="AW367">
        <v>7.0719295072071597</v>
      </c>
      <c r="AX367">
        <v>10.088787566210801</v>
      </c>
      <c r="AY367">
        <v>5.6923332606174304</v>
      </c>
      <c r="AZ367">
        <v>0</v>
      </c>
      <c r="BA367">
        <v>7.0728806237946404</v>
      </c>
    </row>
    <row r="368" spans="1:53" x14ac:dyDescent="0.25">
      <c r="A368">
        <v>4.5198856581656202</v>
      </c>
      <c r="B368">
        <v>0.92055896403988202</v>
      </c>
      <c r="C368">
        <v>0.46589979617385702</v>
      </c>
      <c r="D368">
        <v>1.7757204634999201E-2</v>
      </c>
      <c r="E368">
        <v>3.5484261214590897E-2</v>
      </c>
      <c r="F368" t="s">
        <v>655</v>
      </c>
      <c r="G368">
        <v>3.2073802140408598</v>
      </c>
      <c r="H368">
        <v>9.6221406421226003</v>
      </c>
      <c r="I368">
        <v>0</v>
      </c>
      <c r="J368">
        <v>0</v>
      </c>
      <c r="K368">
        <v>3.2309834818006098</v>
      </c>
      <c r="L368">
        <v>0</v>
      </c>
      <c r="M368">
        <v>4.2950847528159999</v>
      </c>
      <c r="N368">
        <v>0</v>
      </c>
      <c r="O368">
        <v>0</v>
      </c>
      <c r="P368">
        <v>4.5899164835784099</v>
      </c>
      <c r="Q368">
        <v>4.0497744561208204</v>
      </c>
      <c r="R368">
        <v>6.3947191387704603</v>
      </c>
      <c r="S368">
        <v>8.5818274284306</v>
      </c>
      <c r="T368">
        <v>1.4478507632733</v>
      </c>
      <c r="U368">
        <v>6.33793712128693</v>
      </c>
      <c r="V368">
        <v>2.8901863889095201</v>
      </c>
      <c r="W368">
        <v>1.08199100580581</v>
      </c>
      <c r="X368">
        <v>5.3139051991136101</v>
      </c>
      <c r="Y368">
        <v>3.87297942737246</v>
      </c>
      <c r="Z368">
        <v>2.0903510346918499</v>
      </c>
      <c r="AA368">
        <v>3.5420597198260202</v>
      </c>
      <c r="AB368">
        <v>12.853748783468401</v>
      </c>
      <c r="AC368">
        <v>2.8199838573873</v>
      </c>
      <c r="AD368">
        <v>4.7930331740971797</v>
      </c>
      <c r="AE368">
        <v>6.08288158094099</v>
      </c>
      <c r="AF368">
        <v>4.3606846689179903</v>
      </c>
      <c r="AG368">
        <v>3.63743723057802</v>
      </c>
      <c r="AH368">
        <v>4.1221192120684202</v>
      </c>
      <c r="AI368">
        <v>19.368707737777399</v>
      </c>
      <c r="AJ368">
        <v>4.0681797525590397</v>
      </c>
      <c r="AK368">
        <v>8.7411567750730192</v>
      </c>
      <c r="AL368">
        <v>3.7382542987354399</v>
      </c>
      <c r="AM368">
        <v>0</v>
      </c>
      <c r="AN368">
        <v>3.0094737270429102</v>
      </c>
      <c r="AO368">
        <v>6.8211938225276603</v>
      </c>
      <c r="AP368">
        <v>10.438459671976901</v>
      </c>
      <c r="AQ368">
        <v>2.8594189290716798</v>
      </c>
      <c r="AR368">
        <v>3.2223098651734801</v>
      </c>
      <c r="AS368">
        <v>12.5504968065603</v>
      </c>
      <c r="AT368">
        <v>3.7477680384837599</v>
      </c>
      <c r="AU368">
        <v>5.8605720188855104</v>
      </c>
      <c r="AV368">
        <v>3.10283490862644</v>
      </c>
      <c r="AW368">
        <v>4.9919502403815299</v>
      </c>
      <c r="AX368">
        <v>6.42013754213417</v>
      </c>
      <c r="AY368">
        <v>0</v>
      </c>
      <c r="AZ368">
        <v>4.2747360333568603</v>
      </c>
      <c r="BA368">
        <v>0</v>
      </c>
    </row>
    <row r="369" spans="1:53" x14ac:dyDescent="0.25">
      <c r="A369">
        <v>21.762665703635701</v>
      </c>
      <c r="B369">
        <v>0.91822908105876699</v>
      </c>
      <c r="C369">
        <v>0.24981192973388999</v>
      </c>
      <c r="D369" s="1">
        <v>9.5165931168898906E-5</v>
      </c>
      <c r="E369">
        <v>3.9719964888579399E-4</v>
      </c>
      <c r="F369" t="s">
        <v>241</v>
      </c>
      <c r="G369">
        <v>5.3456336900681096</v>
      </c>
      <c r="H369">
        <v>19.244281284245201</v>
      </c>
      <c r="I369">
        <v>12.618866000487801</v>
      </c>
      <c r="J369">
        <v>7.0243879673071001</v>
      </c>
      <c r="K369">
        <v>19.3859008908037</v>
      </c>
      <c r="L369">
        <v>24.860384005914302</v>
      </c>
      <c r="M369">
        <v>11.811483070244</v>
      </c>
      <c r="N369">
        <v>0</v>
      </c>
      <c r="O369">
        <v>9.8821656148126404</v>
      </c>
      <c r="P369">
        <v>19.015368289110601</v>
      </c>
      <c r="Q369">
        <v>22.273759508664501</v>
      </c>
      <c r="R369">
        <v>20.782837201004</v>
      </c>
      <c r="S369">
        <v>27.175786856696899</v>
      </c>
      <c r="T369">
        <v>13.5132737905508</v>
      </c>
      <c r="U369">
        <v>28.520717045791201</v>
      </c>
      <c r="V369">
        <v>20.231304722366598</v>
      </c>
      <c r="W369">
        <v>23.262806624824801</v>
      </c>
      <c r="X369">
        <v>47.825146792022501</v>
      </c>
      <c r="Y369">
        <v>15.491917709489901</v>
      </c>
      <c r="Z369">
        <v>22.993861381610401</v>
      </c>
      <c r="AA369">
        <v>26.565447898695201</v>
      </c>
      <c r="AB369">
        <v>33.825654693337803</v>
      </c>
      <c r="AC369">
        <v>17.859897763452899</v>
      </c>
      <c r="AD369">
        <v>27.160521319884001</v>
      </c>
      <c r="AE369">
        <v>37.713865801834203</v>
      </c>
      <c r="AF369">
        <v>37.501888152694697</v>
      </c>
      <c r="AG369">
        <v>13.640389614667599</v>
      </c>
      <c r="AH369">
        <v>17.175496716951699</v>
      </c>
      <c r="AI369">
        <v>37.2475148803411</v>
      </c>
      <c r="AJ369">
        <v>30.511348144192802</v>
      </c>
      <c r="AK369">
        <v>21.8528919376826</v>
      </c>
      <c r="AL369">
        <v>26.167780091148099</v>
      </c>
      <c r="AM369">
        <v>27.570302753612701</v>
      </c>
      <c r="AN369">
        <v>23.072631907329001</v>
      </c>
      <c r="AO369">
        <v>22.737312741758899</v>
      </c>
      <c r="AP369">
        <v>20.876919343953801</v>
      </c>
      <c r="AQ369">
        <v>22.8753514325734</v>
      </c>
      <c r="AR369">
        <v>21.750591589921001</v>
      </c>
      <c r="AS369">
        <v>7.1717124608915697</v>
      </c>
      <c r="AT369">
        <v>19.488393800115599</v>
      </c>
      <c r="AU369">
        <v>16.744491482530002</v>
      </c>
      <c r="AV369">
        <v>26.891235874762401</v>
      </c>
      <c r="AW369">
        <v>32.863672415845002</v>
      </c>
      <c r="AX369">
        <v>30.266362698632499</v>
      </c>
      <c r="AY369">
        <v>11.3846665212349</v>
      </c>
      <c r="AZ369">
        <v>0</v>
      </c>
      <c r="BA369">
        <v>40.669063586819199</v>
      </c>
    </row>
    <row r="370" spans="1:53" x14ac:dyDescent="0.25">
      <c r="A370">
        <v>31.873606448997901</v>
      </c>
      <c r="B370">
        <v>0.91685543953670701</v>
      </c>
      <c r="C370">
        <v>0.18419484189228899</v>
      </c>
      <c r="D370" s="1">
        <v>3.0255312038729799E-7</v>
      </c>
      <c r="E370" s="1">
        <v>3.6337247213862202E-6</v>
      </c>
      <c r="F370" t="s">
        <v>163</v>
      </c>
      <c r="G370">
        <v>16.036901070204301</v>
      </c>
      <c r="H370">
        <v>19.244281284245201</v>
      </c>
      <c r="I370">
        <v>24.4490528759451</v>
      </c>
      <c r="J370">
        <v>19.902432574036801</v>
      </c>
      <c r="K370">
        <v>14.000928421136001</v>
      </c>
      <c r="L370">
        <v>18.2309482710038</v>
      </c>
      <c r="M370">
        <v>21.475423764079999</v>
      </c>
      <c r="N370">
        <v>10.3400377707031</v>
      </c>
      <c r="O370">
        <v>17.6467243121654</v>
      </c>
      <c r="P370">
        <v>34.752224804236498</v>
      </c>
      <c r="Q370">
        <v>52.647067929570703</v>
      </c>
      <c r="R370">
        <v>43.164354186700599</v>
      </c>
      <c r="S370">
        <v>27.175786856696899</v>
      </c>
      <c r="T370">
        <v>32.3353337131038</v>
      </c>
      <c r="U370">
        <v>49.6471741167476</v>
      </c>
      <c r="V370">
        <v>27.456770694640401</v>
      </c>
      <c r="W370">
        <v>32.459730174174197</v>
      </c>
      <c r="X370">
        <v>53.1390519911361</v>
      </c>
      <c r="Y370">
        <v>40.020787416182102</v>
      </c>
      <c r="Z370">
        <v>34.490792072415601</v>
      </c>
      <c r="AA370">
        <v>28.336477758608201</v>
      </c>
      <c r="AB370">
        <v>33.149141599471001</v>
      </c>
      <c r="AC370">
        <v>47.939725575583999</v>
      </c>
      <c r="AD370">
        <v>29.290758286149401</v>
      </c>
      <c r="AE370">
        <v>45.621611857057502</v>
      </c>
      <c r="AF370">
        <v>59.305311497284599</v>
      </c>
      <c r="AG370">
        <v>18.187186152890099</v>
      </c>
      <c r="AH370">
        <v>18.549536454307901</v>
      </c>
      <c r="AI370">
        <v>41.7172166659821</v>
      </c>
      <c r="AJ370">
        <v>32.545438020472297</v>
      </c>
      <c r="AK370">
        <v>29.501404115871502</v>
      </c>
      <c r="AL370">
        <v>22.429525792412601</v>
      </c>
      <c r="AM370">
        <v>43.788127902796603</v>
      </c>
      <c r="AN370">
        <v>37.116842633529203</v>
      </c>
      <c r="AO370">
        <v>45.474625483517698</v>
      </c>
      <c r="AP370">
        <v>33.924993933925002</v>
      </c>
      <c r="AQ370">
        <v>32.883317684324297</v>
      </c>
      <c r="AR370">
        <v>22.556169056214401</v>
      </c>
      <c r="AS370">
        <v>41.237346650126497</v>
      </c>
      <c r="AT370">
        <v>23.236161838599301</v>
      </c>
      <c r="AU370">
        <v>46.047351576957603</v>
      </c>
      <c r="AV370">
        <v>29.994070783388899</v>
      </c>
      <c r="AW370">
        <v>32.863672415845002</v>
      </c>
      <c r="AX370">
        <v>24.763387662517498</v>
      </c>
      <c r="AY370">
        <v>31.8770662594576</v>
      </c>
      <c r="AZ370">
        <v>23.511048183462702</v>
      </c>
      <c r="BA370">
        <v>33.596182963024603</v>
      </c>
    </row>
    <row r="371" spans="1:53" x14ac:dyDescent="0.25">
      <c r="A371">
        <v>11.123467831371199</v>
      </c>
      <c r="B371">
        <v>0.91448479399914795</v>
      </c>
      <c r="C371">
        <v>0.28585487191972198</v>
      </c>
      <c r="D371">
        <v>5.6144475572495497E-4</v>
      </c>
      <c r="E371">
        <v>1.83052763847167E-3</v>
      </c>
      <c r="F371" t="s">
        <v>436</v>
      </c>
      <c r="G371">
        <v>4.2765069520544898</v>
      </c>
      <c r="H371">
        <v>9.6221406421226003</v>
      </c>
      <c r="I371">
        <v>3.1547165001219502</v>
      </c>
      <c r="J371">
        <v>7.0243879673071001</v>
      </c>
      <c r="K371">
        <v>7.5389614575347599</v>
      </c>
      <c r="L371">
        <v>0</v>
      </c>
      <c r="M371">
        <v>8.5901695056319998</v>
      </c>
      <c r="N371">
        <v>11.8171860236607</v>
      </c>
      <c r="O371">
        <v>2.82347588994647</v>
      </c>
      <c r="P371">
        <v>12.458344741141399</v>
      </c>
      <c r="Q371">
        <v>4.7247368654742896</v>
      </c>
      <c r="R371">
        <v>14.388118062233501</v>
      </c>
      <c r="S371">
        <v>12.8727411426459</v>
      </c>
      <c r="T371">
        <v>7.7218707374576203</v>
      </c>
      <c r="U371">
        <v>15.844842803217301</v>
      </c>
      <c r="V371">
        <v>17.3411183334571</v>
      </c>
      <c r="W371">
        <v>12.4428965667668</v>
      </c>
      <c r="X371">
        <v>10.627810398227201</v>
      </c>
      <c r="Y371">
        <v>7.1004622835161797</v>
      </c>
      <c r="Z371">
        <v>10.974342932132201</v>
      </c>
      <c r="AA371">
        <v>10.626179159478101</v>
      </c>
      <c r="AB371">
        <v>10.824209501868101</v>
      </c>
      <c r="AC371">
        <v>15.9799085251947</v>
      </c>
      <c r="AD371">
        <v>6.9232701403625896</v>
      </c>
      <c r="AE371">
        <v>9.1243223714114894</v>
      </c>
      <c r="AF371">
        <v>15.6984648081048</v>
      </c>
      <c r="AG371">
        <v>4.5467965382225302</v>
      </c>
      <c r="AH371">
        <v>11.679337767527199</v>
      </c>
      <c r="AI371">
        <v>5.9596023808545802</v>
      </c>
      <c r="AJ371">
        <v>24.409078515354199</v>
      </c>
      <c r="AK371">
        <v>13.1117351626095</v>
      </c>
      <c r="AL371">
        <v>5.6073814481031601</v>
      </c>
      <c r="AM371">
        <v>9.7306950895103501</v>
      </c>
      <c r="AN371">
        <v>10.031579090143</v>
      </c>
      <c r="AO371">
        <v>22.737312741758899</v>
      </c>
      <c r="AP371">
        <v>11.090863401475501</v>
      </c>
      <c r="AQ371">
        <v>10.007966251750901</v>
      </c>
      <c r="AR371">
        <v>12.889239460693901</v>
      </c>
      <c r="AS371">
        <v>23.308065497897601</v>
      </c>
      <c r="AT371">
        <v>14.991072153935001</v>
      </c>
      <c r="AU371">
        <v>5.8605720188855104</v>
      </c>
      <c r="AV371">
        <v>6.2056698172528701</v>
      </c>
      <c r="AW371">
        <v>10.815892187493301</v>
      </c>
      <c r="AX371">
        <v>10.088787566210801</v>
      </c>
      <c r="AY371">
        <v>21.630866390346299</v>
      </c>
      <c r="AZ371">
        <v>12.824208100070599</v>
      </c>
      <c r="BA371">
        <v>24.7550821832812</v>
      </c>
    </row>
    <row r="372" spans="1:53" x14ac:dyDescent="0.25">
      <c r="A372">
        <v>20.858823725238899</v>
      </c>
      <c r="B372">
        <v>0.90769848922418805</v>
      </c>
      <c r="C372">
        <v>0.23727962526861801</v>
      </c>
      <c r="D372" s="1">
        <v>5.9340855097131602E-5</v>
      </c>
      <c r="E372">
        <v>2.6257212950873602E-4</v>
      </c>
      <c r="F372" t="s">
        <v>245</v>
      </c>
      <c r="G372">
        <v>11.760394118149801</v>
      </c>
      <c r="H372">
        <v>16.036901070204301</v>
      </c>
      <c r="I372">
        <v>13.4075451255183</v>
      </c>
      <c r="J372">
        <v>9.3658506230761294</v>
      </c>
      <c r="K372">
        <v>15.0779229150695</v>
      </c>
      <c r="L372">
        <v>18.2309482710038</v>
      </c>
      <c r="M372">
        <v>5.3688559410199996</v>
      </c>
      <c r="N372">
        <v>0</v>
      </c>
      <c r="O372">
        <v>15.529117394705599</v>
      </c>
      <c r="P372">
        <v>25.572391837079699</v>
      </c>
      <c r="Q372">
        <v>18.898947461897201</v>
      </c>
      <c r="R372">
        <v>32.772935586198599</v>
      </c>
      <c r="S372">
        <v>25.7454822852918</v>
      </c>
      <c r="T372">
        <v>27.9917814232839</v>
      </c>
      <c r="U372">
        <v>19.0138113638608</v>
      </c>
      <c r="V372">
        <v>19.508758125139199</v>
      </c>
      <c r="W372">
        <v>23.8038021277277</v>
      </c>
      <c r="X372">
        <v>18.598668196897599</v>
      </c>
      <c r="Y372">
        <v>10.327945139659899</v>
      </c>
      <c r="Z372">
        <v>24.039036898956301</v>
      </c>
      <c r="AA372">
        <v>14.1682388793041</v>
      </c>
      <c r="AB372">
        <v>23.001445191469699</v>
      </c>
      <c r="AC372">
        <v>26.319849335614801</v>
      </c>
      <c r="AD372">
        <v>25.030284353618601</v>
      </c>
      <c r="AE372">
        <v>18.248644742823</v>
      </c>
      <c r="AF372">
        <v>13.082054006753999</v>
      </c>
      <c r="AG372">
        <v>22.733982691112601</v>
      </c>
      <c r="AH372">
        <v>24.045695403732399</v>
      </c>
      <c r="AI372">
        <v>28.308111309059299</v>
      </c>
      <c r="AJ372">
        <v>38.647707649310803</v>
      </c>
      <c r="AK372">
        <v>32.7793379065238</v>
      </c>
      <c r="AL372">
        <v>26.167780091148099</v>
      </c>
      <c r="AM372">
        <v>17.839607664102299</v>
      </c>
      <c r="AN372">
        <v>15.0473686352145</v>
      </c>
      <c r="AO372">
        <v>18.1898501934071</v>
      </c>
      <c r="AP372">
        <v>16.962496966962501</v>
      </c>
      <c r="AQ372">
        <v>17.1565135744301</v>
      </c>
      <c r="AR372">
        <v>16.917126792160801</v>
      </c>
      <c r="AS372">
        <v>50.201987226241002</v>
      </c>
      <c r="AT372">
        <v>13.4919649385415</v>
      </c>
      <c r="AU372">
        <v>15.070042334277</v>
      </c>
      <c r="AV372">
        <v>23.271261814698299</v>
      </c>
      <c r="AW372">
        <v>35.775643389400898</v>
      </c>
      <c r="AX372">
        <v>19.260412626402498</v>
      </c>
      <c r="AY372">
        <v>43.261732780692498</v>
      </c>
      <c r="AZ372">
        <v>4.2747360333568603</v>
      </c>
      <c r="BA372">
        <v>30.059742651127198</v>
      </c>
    </row>
    <row r="373" spans="1:53" x14ac:dyDescent="0.25">
      <c r="A373">
        <v>12.705108001428</v>
      </c>
      <c r="B373">
        <v>0.90691720945172705</v>
      </c>
      <c r="C373">
        <v>0.30484031053028698</v>
      </c>
      <c r="D373">
        <v>1.2414571943638901E-3</v>
      </c>
      <c r="E373">
        <v>3.59900275311897E-3</v>
      </c>
      <c r="F373" t="s">
        <v>398</v>
      </c>
      <c r="G373">
        <v>20.313408022258798</v>
      </c>
      <c r="H373">
        <v>4.2765069520544898</v>
      </c>
      <c r="I373">
        <v>5.5207538752134102</v>
      </c>
      <c r="J373">
        <v>3.5121939836535501</v>
      </c>
      <c r="K373">
        <v>12.9239339272024</v>
      </c>
      <c r="L373">
        <v>0</v>
      </c>
      <c r="M373">
        <v>10.737711882039999</v>
      </c>
      <c r="N373">
        <v>0</v>
      </c>
      <c r="O373">
        <v>2.82347588994647</v>
      </c>
      <c r="P373">
        <v>14.4254518055321</v>
      </c>
      <c r="Q373">
        <v>9.4494737309485899</v>
      </c>
      <c r="R373">
        <v>11.990098385194599</v>
      </c>
      <c r="S373">
        <v>20.024263999671401</v>
      </c>
      <c r="T373">
        <v>13.9958907116419</v>
      </c>
      <c r="U373">
        <v>16.901165656765102</v>
      </c>
      <c r="V373">
        <v>7.9480125695011701</v>
      </c>
      <c r="W373">
        <v>6.4919460348348297</v>
      </c>
      <c r="X373">
        <v>23.912573396011201</v>
      </c>
      <c r="Y373">
        <v>10.973441710888601</v>
      </c>
      <c r="Z373">
        <v>15.677632760188899</v>
      </c>
      <c r="AA373">
        <v>6.1986045096955404</v>
      </c>
      <c r="AB373">
        <v>6.7651309386675598</v>
      </c>
      <c r="AC373">
        <v>18.799892382582001</v>
      </c>
      <c r="AD373">
        <v>11.183744072893401</v>
      </c>
      <c r="AE373">
        <v>8.5160342133173899</v>
      </c>
      <c r="AF373">
        <v>9.5935062716195691</v>
      </c>
      <c r="AG373">
        <v>11.8216709993786</v>
      </c>
      <c r="AH373">
        <v>10.9923178988491</v>
      </c>
      <c r="AI373">
        <v>35.757614285127502</v>
      </c>
      <c r="AJ373">
        <v>24.409078515354199</v>
      </c>
      <c r="AK373">
        <v>6.5558675813047698</v>
      </c>
      <c r="AL373">
        <v>20.560398643044898</v>
      </c>
      <c r="AM373">
        <v>4.8653475447551804</v>
      </c>
      <c r="AN373">
        <v>18.056842362257399</v>
      </c>
      <c r="AO373">
        <v>15.9161189192312</v>
      </c>
      <c r="AP373">
        <v>7.8288447539826898</v>
      </c>
      <c r="AQ373">
        <v>15.7268041098942</v>
      </c>
      <c r="AR373">
        <v>15.305971859574001</v>
      </c>
      <c r="AS373">
        <v>21.515137382674698</v>
      </c>
      <c r="AT373">
        <v>8.9946432923610296</v>
      </c>
      <c r="AU373">
        <v>12.5583686118975</v>
      </c>
      <c r="AV373">
        <v>9.8256438773170505</v>
      </c>
      <c r="AW373">
        <v>10.399896334128201</v>
      </c>
      <c r="AX373">
        <v>13.7574375902875</v>
      </c>
      <c r="AY373">
        <v>28.461666303087199</v>
      </c>
      <c r="AZ373">
        <v>14.961576116749001</v>
      </c>
      <c r="BA373">
        <v>15.9139814035379</v>
      </c>
    </row>
    <row r="374" spans="1:53" x14ac:dyDescent="0.25">
      <c r="A374">
        <v>3.7297428262532701</v>
      </c>
      <c r="B374">
        <v>0.90134555204753197</v>
      </c>
      <c r="C374">
        <v>0.44067899043516301</v>
      </c>
      <c r="D374">
        <v>1.83257334354999E-2</v>
      </c>
      <c r="E374">
        <v>3.6251072695098099E-2</v>
      </c>
      <c r="F374" t="s">
        <v>669</v>
      </c>
      <c r="G374">
        <v>5.3456336900681096</v>
      </c>
      <c r="H374">
        <v>0</v>
      </c>
      <c r="I374">
        <v>1.57735825006097</v>
      </c>
      <c r="J374">
        <v>0</v>
      </c>
      <c r="K374">
        <v>0</v>
      </c>
      <c r="L374">
        <v>0</v>
      </c>
      <c r="M374">
        <v>5.3688559410199996</v>
      </c>
      <c r="N374">
        <v>0</v>
      </c>
      <c r="O374">
        <v>3.5293448624330899</v>
      </c>
      <c r="P374">
        <v>3.2785117739845799</v>
      </c>
      <c r="Q374">
        <v>4.0497744561208204</v>
      </c>
      <c r="R374">
        <v>3.1973595693852301</v>
      </c>
      <c r="S374">
        <v>7.1515228570255003</v>
      </c>
      <c r="T374">
        <v>1.93046768436441</v>
      </c>
      <c r="U374">
        <v>3.1689685606434699</v>
      </c>
      <c r="V374">
        <v>1.44509319445476</v>
      </c>
      <c r="W374">
        <v>6.4919460348348297</v>
      </c>
      <c r="X374">
        <v>10.627810398227201</v>
      </c>
      <c r="Y374">
        <v>3.2274828561437201</v>
      </c>
      <c r="Z374">
        <v>3.13552655203778</v>
      </c>
      <c r="AA374">
        <v>2.6565447898695198</v>
      </c>
      <c r="AB374">
        <v>2.7060523754670198</v>
      </c>
      <c r="AC374">
        <v>4.6999730956454897</v>
      </c>
      <c r="AD374">
        <v>6.9232701403625896</v>
      </c>
      <c r="AE374">
        <v>4.86630526475279</v>
      </c>
      <c r="AF374">
        <v>4.3606846689179903</v>
      </c>
      <c r="AG374">
        <v>3.63743723057802</v>
      </c>
      <c r="AH374">
        <v>4.1221192120684202</v>
      </c>
      <c r="AI374">
        <v>2.9798011904272901</v>
      </c>
      <c r="AJ374">
        <v>4.0681797525590397</v>
      </c>
      <c r="AK374">
        <v>4.3705783875365096</v>
      </c>
      <c r="AL374">
        <v>3.7382542987354399</v>
      </c>
      <c r="AM374">
        <v>0</v>
      </c>
      <c r="AN374">
        <v>4.0126316360572103</v>
      </c>
      <c r="AO374">
        <v>11.3686563708794</v>
      </c>
      <c r="AP374">
        <v>3.2620186474927899</v>
      </c>
      <c r="AQ374">
        <v>0</v>
      </c>
      <c r="AR374">
        <v>9.6669295955204397</v>
      </c>
      <c r="AS374">
        <v>0</v>
      </c>
      <c r="AT374">
        <v>4.4973216461805103</v>
      </c>
      <c r="AU374">
        <v>0</v>
      </c>
      <c r="AV374">
        <v>6.2056698172528701</v>
      </c>
      <c r="AW374">
        <v>4.1599585336512703</v>
      </c>
      <c r="AX374">
        <v>4.5858125300958399</v>
      </c>
      <c r="AY374">
        <v>0</v>
      </c>
      <c r="AZ374">
        <v>4.2747360333568603</v>
      </c>
      <c r="BA374">
        <v>10.609320935692001</v>
      </c>
    </row>
    <row r="375" spans="1:53" x14ac:dyDescent="0.25">
      <c r="A375">
        <v>66.088012807673195</v>
      </c>
      <c r="B375">
        <v>0.90032741089252599</v>
      </c>
      <c r="C375">
        <v>0.26153026041312699</v>
      </c>
      <c r="D375">
        <v>2.2242671516549601E-4</v>
      </c>
      <c r="E375">
        <v>8.2067788009338295E-4</v>
      </c>
      <c r="F375" t="s">
        <v>91</v>
      </c>
      <c r="G375">
        <v>52.3872101626675</v>
      </c>
      <c r="H375">
        <v>29.9355486643814</v>
      </c>
      <c r="I375">
        <v>37.067918876432898</v>
      </c>
      <c r="J375">
        <v>55.024372410572298</v>
      </c>
      <c r="K375">
        <v>37.694807287673797</v>
      </c>
      <c r="L375">
        <v>0</v>
      </c>
      <c r="M375">
        <v>47.245932280976</v>
      </c>
      <c r="N375">
        <v>50.223040600557901</v>
      </c>
      <c r="O375">
        <v>23.999545064545</v>
      </c>
      <c r="P375">
        <v>37.375034223424201</v>
      </c>
      <c r="Q375">
        <v>45.897443836035997</v>
      </c>
      <c r="R375">
        <v>111.10824503613701</v>
      </c>
      <c r="S375">
        <v>58.642487427609097</v>
      </c>
      <c r="T375">
        <v>44.883373661472397</v>
      </c>
      <c r="U375">
        <v>62.323048359321497</v>
      </c>
      <c r="V375">
        <v>55.636087986508201</v>
      </c>
      <c r="W375">
        <v>42.1976492264264</v>
      </c>
      <c r="X375">
        <v>132.84762997784</v>
      </c>
      <c r="Y375">
        <v>63.258663980416898</v>
      </c>
      <c r="Z375">
        <v>40.7618451764911</v>
      </c>
      <c r="AA375">
        <v>80.581858626042006</v>
      </c>
      <c r="AB375">
        <v>73.7399272314764</v>
      </c>
      <c r="AC375">
        <v>130.65925205894499</v>
      </c>
      <c r="AD375">
        <v>46.332654016272699</v>
      </c>
      <c r="AE375">
        <v>62.653680283692204</v>
      </c>
      <c r="AF375">
        <v>54.0724898945831</v>
      </c>
      <c r="AG375">
        <v>45.467965382225302</v>
      </c>
      <c r="AH375">
        <v>44.656291464074499</v>
      </c>
      <c r="AI375">
        <v>105.78294226016899</v>
      </c>
      <c r="AJ375">
        <v>89.499954556298803</v>
      </c>
      <c r="AK375">
        <v>95.060079928919095</v>
      </c>
      <c r="AL375">
        <v>87.848976020282805</v>
      </c>
      <c r="AM375">
        <v>56.762388022143703</v>
      </c>
      <c r="AN375">
        <v>108.341054173545</v>
      </c>
      <c r="AO375">
        <v>106.865369886267</v>
      </c>
      <c r="AP375">
        <v>56.1067207368759</v>
      </c>
      <c r="AQ375">
        <v>45.750702865146899</v>
      </c>
      <c r="AR375">
        <v>40.278873314668502</v>
      </c>
      <c r="AS375">
        <v>123.71203995038</v>
      </c>
      <c r="AT375">
        <v>39.726341207927902</v>
      </c>
      <c r="AU375">
        <v>79.536334542017698</v>
      </c>
      <c r="AV375">
        <v>42.922549569332404</v>
      </c>
      <c r="AW375">
        <v>44.095560456703502</v>
      </c>
      <c r="AX375">
        <v>66.0357004333801</v>
      </c>
      <c r="AY375">
        <v>208.33939733859799</v>
      </c>
      <c r="AZ375">
        <v>38.472624300211798</v>
      </c>
      <c r="BA375">
        <v>104.324989200971</v>
      </c>
    </row>
    <row r="376" spans="1:53" x14ac:dyDescent="0.25">
      <c r="A376">
        <v>6.1636720962298099</v>
      </c>
      <c r="B376">
        <v>0.89990334238904102</v>
      </c>
      <c r="C376">
        <v>0.36335849899997502</v>
      </c>
      <c r="D376">
        <v>5.9927004465516499E-3</v>
      </c>
      <c r="E376">
        <v>1.395521379129E-2</v>
      </c>
      <c r="F376" t="s">
        <v>595</v>
      </c>
      <c r="G376">
        <v>10.6912673801362</v>
      </c>
      <c r="H376">
        <v>4.2765069520544898</v>
      </c>
      <c r="I376">
        <v>3.1547165001219502</v>
      </c>
      <c r="J376">
        <v>0</v>
      </c>
      <c r="K376">
        <v>4.3079779757341496</v>
      </c>
      <c r="L376">
        <v>0</v>
      </c>
      <c r="M376">
        <v>3.2213135646120001</v>
      </c>
      <c r="N376">
        <v>0</v>
      </c>
      <c r="O376">
        <v>2.82347588994647</v>
      </c>
      <c r="P376">
        <v>3.2785117739845799</v>
      </c>
      <c r="Q376">
        <v>4.7247368654742896</v>
      </c>
      <c r="R376">
        <v>10.391418600502</v>
      </c>
      <c r="S376">
        <v>5.7212182856203997</v>
      </c>
      <c r="T376">
        <v>5.7914030530932203</v>
      </c>
      <c r="U376">
        <v>3.1689685606434699</v>
      </c>
      <c r="V376">
        <v>2.1676397916821402</v>
      </c>
      <c r="W376">
        <v>9.1969235493493393</v>
      </c>
      <c r="X376">
        <v>13.284762997784</v>
      </c>
      <c r="Y376">
        <v>5.1639725698299497</v>
      </c>
      <c r="Z376">
        <v>6.2710531040755502</v>
      </c>
      <c r="AA376">
        <v>11.5116940894346</v>
      </c>
      <c r="AB376">
        <v>11.5007225957348</v>
      </c>
      <c r="AC376">
        <v>7.5199569530327901</v>
      </c>
      <c r="AD376">
        <v>5.8581516572298797</v>
      </c>
      <c r="AE376">
        <v>6.6911697390350904</v>
      </c>
      <c r="AF376">
        <v>13.082054006753999</v>
      </c>
      <c r="AG376">
        <v>2.7280779229335201</v>
      </c>
      <c r="AH376">
        <v>7.5572185554587596</v>
      </c>
      <c r="AI376">
        <v>2.9798011904272901</v>
      </c>
      <c r="AJ376">
        <v>4.0681797525590397</v>
      </c>
      <c r="AK376">
        <v>9.8338013719571506</v>
      </c>
      <c r="AL376">
        <v>0</v>
      </c>
      <c r="AM376">
        <v>3.24356502983678</v>
      </c>
      <c r="AN376">
        <v>10.031579090143</v>
      </c>
      <c r="AO376">
        <v>9.09492509670355</v>
      </c>
      <c r="AP376">
        <v>4.5668261064899003</v>
      </c>
      <c r="AQ376">
        <v>0</v>
      </c>
      <c r="AR376">
        <v>8.0557746629337004</v>
      </c>
      <c r="AS376">
        <v>12.5504968065603</v>
      </c>
      <c r="AT376">
        <v>4.4973216461805103</v>
      </c>
      <c r="AU376">
        <v>7.5350211671385203</v>
      </c>
      <c r="AV376">
        <v>3.10283490862644</v>
      </c>
      <c r="AW376">
        <v>5.4079460937466504</v>
      </c>
      <c r="AX376">
        <v>6.42013754213417</v>
      </c>
      <c r="AY376">
        <v>13.661599825481799</v>
      </c>
      <c r="AZ376">
        <v>6.4121040500352899</v>
      </c>
      <c r="BA376">
        <v>14.1457612475893</v>
      </c>
    </row>
    <row r="377" spans="1:53" x14ac:dyDescent="0.25">
      <c r="A377">
        <v>15.1630236946294</v>
      </c>
      <c r="B377">
        <v>0.897368495558029</v>
      </c>
      <c r="C377">
        <v>0.33495193227653702</v>
      </c>
      <c r="D377">
        <v>3.1341165804905698E-3</v>
      </c>
      <c r="E377">
        <v>7.8667807425894902E-3</v>
      </c>
      <c r="F377" t="s">
        <v>330</v>
      </c>
      <c r="G377">
        <v>7.4838871660953501</v>
      </c>
      <c r="H377">
        <v>11.760394118149801</v>
      </c>
      <c r="I377">
        <v>11.830186875457301</v>
      </c>
      <c r="J377">
        <v>7.0243879673071001</v>
      </c>
      <c r="K377">
        <v>11.846939433268901</v>
      </c>
      <c r="L377">
        <v>0</v>
      </c>
      <c r="M377">
        <v>10.737711882039999</v>
      </c>
      <c r="N377">
        <v>0</v>
      </c>
      <c r="O377">
        <v>11.9997725322725</v>
      </c>
      <c r="P377">
        <v>11.8026423863445</v>
      </c>
      <c r="Q377">
        <v>11.474360959008999</v>
      </c>
      <c r="R377">
        <v>29.5755760168134</v>
      </c>
      <c r="S377">
        <v>21.4545685710765</v>
      </c>
      <c r="T377">
        <v>15.9263583960063</v>
      </c>
      <c r="U377">
        <v>22.182779924504299</v>
      </c>
      <c r="V377">
        <v>7.9480125695011701</v>
      </c>
      <c r="W377">
        <v>12.9838920696697</v>
      </c>
      <c r="X377">
        <v>13.284762997784</v>
      </c>
      <c r="Y377">
        <v>15.491917709489901</v>
      </c>
      <c r="Z377">
        <v>3.6581143107107401</v>
      </c>
      <c r="AA377">
        <v>10.626179159478101</v>
      </c>
      <c r="AB377">
        <v>9.4711833141345796</v>
      </c>
      <c r="AC377">
        <v>13.159924667807401</v>
      </c>
      <c r="AD377">
        <v>7.4558293819289396</v>
      </c>
      <c r="AE377">
        <v>13.3823394780702</v>
      </c>
      <c r="AF377">
        <v>17.442738675672</v>
      </c>
      <c r="AG377">
        <v>12.731030307023101</v>
      </c>
      <c r="AH377">
        <v>14.4274172422395</v>
      </c>
      <c r="AI377">
        <v>20.858608332991</v>
      </c>
      <c r="AJ377">
        <v>20.340898762795199</v>
      </c>
      <c r="AK377">
        <v>38.242560890944503</v>
      </c>
      <c r="AL377">
        <v>9.3456357468385995</v>
      </c>
      <c r="AM377">
        <v>6.4871300596735697</v>
      </c>
      <c r="AN377">
        <v>35.110526815500599</v>
      </c>
      <c r="AO377">
        <v>15.9161189192312</v>
      </c>
      <c r="AP377">
        <v>9.7860559424783595</v>
      </c>
      <c r="AQ377">
        <v>7.1485473226791996</v>
      </c>
      <c r="AR377">
        <v>7.2501971966403298</v>
      </c>
      <c r="AS377">
        <v>12.5504968065603</v>
      </c>
      <c r="AT377">
        <v>10.4937505077545</v>
      </c>
      <c r="AU377">
        <v>36.837881261566103</v>
      </c>
      <c r="AV377">
        <v>22.2369835118228</v>
      </c>
      <c r="AW377">
        <v>16.639834134605099</v>
      </c>
      <c r="AX377">
        <v>12.840275084268301</v>
      </c>
      <c r="AY377">
        <v>62.615665866791801</v>
      </c>
      <c r="AZ377">
        <v>4.2747360333568603</v>
      </c>
      <c r="BA377">
        <v>26.5233023392299</v>
      </c>
    </row>
    <row r="378" spans="1:53" x14ac:dyDescent="0.25">
      <c r="A378">
        <v>9.1166881526445902</v>
      </c>
      <c r="B378">
        <v>0.89732609697767296</v>
      </c>
      <c r="C378">
        <v>0.31896245012687902</v>
      </c>
      <c r="D378">
        <v>2.1998254411146599E-3</v>
      </c>
      <c r="E378">
        <v>5.9001955569429497E-3</v>
      </c>
      <c r="F378" t="s">
        <v>495</v>
      </c>
      <c r="G378">
        <v>4.2765069520544898</v>
      </c>
      <c r="H378">
        <v>4.2765069520544898</v>
      </c>
      <c r="I378">
        <v>5.5207538752134102</v>
      </c>
      <c r="J378">
        <v>5.8536566394225797</v>
      </c>
      <c r="K378">
        <v>17.231911902936599</v>
      </c>
      <c r="L378">
        <v>0</v>
      </c>
      <c r="M378">
        <v>3.2213135646120001</v>
      </c>
      <c r="N378">
        <v>0</v>
      </c>
      <c r="O378">
        <v>2.82347588994647</v>
      </c>
      <c r="P378">
        <v>4.5899164835784099</v>
      </c>
      <c r="Q378">
        <v>9.4494737309485899</v>
      </c>
      <c r="R378">
        <v>11.990098385194599</v>
      </c>
      <c r="S378">
        <v>15.733350285456099</v>
      </c>
      <c r="T378">
        <v>6.2740199741843199</v>
      </c>
      <c r="U378">
        <v>8.4505828283825704</v>
      </c>
      <c r="V378">
        <v>10.8381989584107</v>
      </c>
      <c r="W378">
        <v>4.8689595261261198</v>
      </c>
      <c r="X378">
        <v>10.627810398227201</v>
      </c>
      <c r="Y378">
        <v>5.1639725698299497</v>
      </c>
      <c r="Z378">
        <v>11.4969306908052</v>
      </c>
      <c r="AA378">
        <v>11.5116940894346</v>
      </c>
      <c r="AB378">
        <v>8.1181571264010692</v>
      </c>
      <c r="AC378">
        <v>3.7599784765163902</v>
      </c>
      <c r="AD378">
        <v>12.7814217975925</v>
      </c>
      <c r="AE378">
        <v>9.1243223714114894</v>
      </c>
      <c r="AF378">
        <v>6.1049585364851797</v>
      </c>
      <c r="AG378">
        <v>10.0029523840896</v>
      </c>
      <c r="AH378">
        <v>5.49615894942455</v>
      </c>
      <c r="AI378">
        <v>8.9394035712818791</v>
      </c>
      <c r="AJ378">
        <v>8.1363595051180706</v>
      </c>
      <c r="AK378">
        <v>17.482313550145999</v>
      </c>
      <c r="AL378">
        <v>13.083890045574</v>
      </c>
      <c r="AM378">
        <v>11.352477604428699</v>
      </c>
      <c r="AN378">
        <v>10.031579090143</v>
      </c>
      <c r="AO378">
        <v>11.3686563708794</v>
      </c>
      <c r="AP378">
        <v>15.657689507965401</v>
      </c>
      <c r="AQ378">
        <v>14.297094645358399</v>
      </c>
      <c r="AR378">
        <v>6.4446197303469601</v>
      </c>
      <c r="AS378">
        <v>25.100993613120501</v>
      </c>
      <c r="AT378">
        <v>5.2468752538772696</v>
      </c>
      <c r="AU378">
        <v>14.2328177601505</v>
      </c>
      <c r="AV378">
        <v>6.7228089686906101</v>
      </c>
      <c r="AW378">
        <v>7.9039212139374104</v>
      </c>
      <c r="AX378">
        <v>5.5029750361150098</v>
      </c>
      <c r="AY378">
        <v>23.907799694593201</v>
      </c>
      <c r="AZ378">
        <v>6.4121040500352899</v>
      </c>
      <c r="BA378">
        <v>7.0728806237946404</v>
      </c>
    </row>
    <row r="379" spans="1:53" x14ac:dyDescent="0.25">
      <c r="A379">
        <v>5.8212429992704804</v>
      </c>
      <c r="B379">
        <v>0.89555932347424305</v>
      </c>
      <c r="C379">
        <v>0.40917216763623399</v>
      </c>
      <c r="D379">
        <v>1.1308783572730101E-2</v>
      </c>
      <c r="E379">
        <v>2.4200796845642299E-2</v>
      </c>
      <c r="F379" t="s">
        <v>606</v>
      </c>
      <c r="G379">
        <v>5.3456336900681096</v>
      </c>
      <c r="H379">
        <v>3.2073802140408598</v>
      </c>
      <c r="I379">
        <v>1.57735825006097</v>
      </c>
      <c r="J379">
        <v>9.3658506230761294</v>
      </c>
      <c r="K379">
        <v>8.6159559514682904</v>
      </c>
      <c r="L379">
        <v>0</v>
      </c>
      <c r="M379">
        <v>0</v>
      </c>
      <c r="N379">
        <v>0</v>
      </c>
      <c r="O379">
        <v>0</v>
      </c>
      <c r="P379">
        <v>3.2785117739845799</v>
      </c>
      <c r="Q379">
        <v>2.6998496374138798</v>
      </c>
      <c r="R379">
        <v>16.786137739272501</v>
      </c>
      <c r="S379">
        <v>4.2909137142153</v>
      </c>
      <c r="T379">
        <v>5.7914030530932203</v>
      </c>
      <c r="U379">
        <v>9.5069056819303999</v>
      </c>
      <c r="V379">
        <v>5.7803727778190304</v>
      </c>
      <c r="W379">
        <v>2.7049775145145101</v>
      </c>
      <c r="X379">
        <v>5.3139051991136101</v>
      </c>
      <c r="Y379">
        <v>8.3914554259736693</v>
      </c>
      <c r="Z379">
        <v>6.2710531040755502</v>
      </c>
      <c r="AA379">
        <v>12.3972090193911</v>
      </c>
      <c r="AB379">
        <v>8.1181571264010692</v>
      </c>
      <c r="AC379">
        <v>10.339940810420099</v>
      </c>
      <c r="AD379">
        <v>6.3907108987962404</v>
      </c>
      <c r="AE379">
        <v>2.4331526323763999</v>
      </c>
      <c r="AF379">
        <v>6.1049585364851797</v>
      </c>
      <c r="AG379">
        <v>2.7280779229335201</v>
      </c>
      <c r="AH379">
        <v>3.4350993433903501</v>
      </c>
      <c r="AI379">
        <v>4.4697017856409396</v>
      </c>
      <c r="AJ379">
        <v>0</v>
      </c>
      <c r="AK379">
        <v>5.4632229844206401</v>
      </c>
      <c r="AL379">
        <v>11.214762896206301</v>
      </c>
      <c r="AM379">
        <v>3.24356502983678</v>
      </c>
      <c r="AN379">
        <v>4.0126316360572103</v>
      </c>
      <c r="AO379">
        <v>9.09492509670355</v>
      </c>
      <c r="AP379">
        <v>9.7860559424783595</v>
      </c>
      <c r="AQ379">
        <v>0</v>
      </c>
      <c r="AR379">
        <v>8.0557746629337004</v>
      </c>
      <c r="AS379">
        <v>17.929281152228899</v>
      </c>
      <c r="AT379">
        <v>5.2468752538772696</v>
      </c>
      <c r="AU379">
        <v>7.5350211671385203</v>
      </c>
      <c r="AV379">
        <v>4.6542523629396504</v>
      </c>
      <c r="AW379">
        <v>10.399896334128201</v>
      </c>
      <c r="AX379">
        <v>3.66865002407667</v>
      </c>
      <c r="AY379">
        <v>9.1077332169878993</v>
      </c>
      <c r="AZ379">
        <v>0</v>
      </c>
      <c r="BA379">
        <v>8.8411007797433001</v>
      </c>
    </row>
    <row r="380" spans="1:53" x14ac:dyDescent="0.25">
      <c r="A380">
        <v>6.0506990833156804</v>
      </c>
      <c r="B380">
        <v>0.893613357050137</v>
      </c>
      <c r="C380">
        <v>0.36326681191162802</v>
      </c>
      <c r="D380">
        <v>6.7779081865418297E-3</v>
      </c>
      <c r="E380">
        <v>1.5371094288168999E-2</v>
      </c>
      <c r="F380" t="s">
        <v>597</v>
      </c>
      <c r="G380">
        <v>6.4147604280817303</v>
      </c>
      <c r="H380">
        <v>5.3456336900681096</v>
      </c>
      <c r="I380">
        <v>3.1547165001219502</v>
      </c>
      <c r="J380">
        <v>0</v>
      </c>
      <c r="K380">
        <v>2.1539889878670699</v>
      </c>
      <c r="L380">
        <v>0</v>
      </c>
      <c r="M380">
        <v>2.1475423764079999</v>
      </c>
      <c r="N380">
        <v>0</v>
      </c>
      <c r="O380">
        <v>7.7645586973527898</v>
      </c>
      <c r="P380">
        <v>4.5899164835784099</v>
      </c>
      <c r="Q380">
        <v>4.7247368654742896</v>
      </c>
      <c r="R380">
        <v>7.1940590311167698</v>
      </c>
      <c r="S380">
        <v>4.2909137142153</v>
      </c>
      <c r="T380">
        <v>6.7566368952754203</v>
      </c>
      <c r="U380">
        <v>3.1689685606434699</v>
      </c>
      <c r="V380">
        <v>6.5029193750464103</v>
      </c>
      <c r="W380">
        <v>11.360905560960999</v>
      </c>
      <c r="X380">
        <v>7.9708577986704201</v>
      </c>
      <c r="Y380">
        <v>8.3914554259736693</v>
      </c>
      <c r="Z380">
        <v>2.0903510346918499</v>
      </c>
      <c r="AA380">
        <v>3.5420597198260202</v>
      </c>
      <c r="AB380">
        <v>8.1181571264010692</v>
      </c>
      <c r="AC380">
        <v>2.8199838573873</v>
      </c>
      <c r="AD380">
        <v>6.9232701403625896</v>
      </c>
      <c r="AE380">
        <v>7.9077460552232903</v>
      </c>
      <c r="AF380">
        <v>4.3606846689179903</v>
      </c>
      <c r="AG380">
        <v>10.9123116917341</v>
      </c>
      <c r="AH380">
        <v>7.5572185554587596</v>
      </c>
      <c r="AI380">
        <v>8.9394035712818791</v>
      </c>
      <c r="AJ380">
        <v>0</v>
      </c>
      <c r="AK380">
        <v>9.8338013719571506</v>
      </c>
      <c r="AL380">
        <v>9.3456357468385995</v>
      </c>
      <c r="AM380">
        <v>0</v>
      </c>
      <c r="AN380">
        <v>4.0126316360572103</v>
      </c>
      <c r="AO380">
        <v>9.09492509670355</v>
      </c>
      <c r="AP380">
        <v>9.7860559424783595</v>
      </c>
      <c r="AQ380">
        <v>5.7188378581433597</v>
      </c>
      <c r="AR380">
        <v>6.4446197303469601</v>
      </c>
      <c r="AS380">
        <v>8.9646405761144603</v>
      </c>
      <c r="AT380">
        <v>6.7459824692707704</v>
      </c>
      <c r="AU380">
        <v>7.5350211671385203</v>
      </c>
      <c r="AV380">
        <v>6.7228089686906101</v>
      </c>
      <c r="AW380">
        <v>0.83199170673025402</v>
      </c>
      <c r="AX380">
        <v>8.2544625541725107</v>
      </c>
      <c r="AY380">
        <v>13.661599825481799</v>
      </c>
      <c r="AZ380">
        <v>6.4121040500352899</v>
      </c>
      <c r="BA380">
        <v>15.9139814035379</v>
      </c>
    </row>
    <row r="381" spans="1:53" x14ac:dyDescent="0.25">
      <c r="A381">
        <v>9.4428555252441395</v>
      </c>
      <c r="B381">
        <v>0.89151174462940297</v>
      </c>
      <c r="C381">
        <v>0.30037380893049398</v>
      </c>
      <c r="D381">
        <v>1.4620426110602801E-3</v>
      </c>
      <c r="E381">
        <v>4.1365965221585397E-3</v>
      </c>
      <c r="F381" t="s">
        <v>459</v>
      </c>
      <c r="G381">
        <v>3.2073802140408598</v>
      </c>
      <c r="H381">
        <v>11.760394118149801</v>
      </c>
      <c r="I381">
        <v>2.3660373750914601</v>
      </c>
      <c r="J381">
        <v>0</v>
      </c>
      <c r="K381">
        <v>7.5389614575347599</v>
      </c>
      <c r="L381">
        <v>0</v>
      </c>
      <c r="M381">
        <v>12.885254258448001</v>
      </c>
      <c r="N381">
        <v>0</v>
      </c>
      <c r="O381">
        <v>7.7645586973527898</v>
      </c>
      <c r="P381">
        <v>9.8355353219537296</v>
      </c>
      <c r="Q381">
        <v>11.474360959008999</v>
      </c>
      <c r="R381">
        <v>4.7960393540778501</v>
      </c>
      <c r="S381">
        <v>5.7212182856203997</v>
      </c>
      <c r="T381">
        <v>15.4437414749152</v>
      </c>
      <c r="U381">
        <v>15.844842803217301</v>
      </c>
      <c r="V381">
        <v>13.005838750092799</v>
      </c>
      <c r="W381">
        <v>14.606878578378399</v>
      </c>
      <c r="X381">
        <v>13.284762997784</v>
      </c>
      <c r="Y381">
        <v>10.973441710888601</v>
      </c>
      <c r="Z381">
        <v>13.587281725497</v>
      </c>
      <c r="AA381">
        <v>15.9392687392171</v>
      </c>
      <c r="AB381">
        <v>12.1772356896016</v>
      </c>
      <c r="AC381">
        <v>6.5799623339036897</v>
      </c>
      <c r="AD381">
        <v>9.0535071066280004</v>
      </c>
      <c r="AE381">
        <v>10.9491868456938</v>
      </c>
      <c r="AF381">
        <v>7.8492324040523798</v>
      </c>
      <c r="AG381">
        <v>10.9123116917341</v>
      </c>
      <c r="AH381">
        <v>10.305298030171</v>
      </c>
      <c r="AI381">
        <v>11.919204761709199</v>
      </c>
      <c r="AJ381">
        <v>8.1363595051180706</v>
      </c>
      <c r="AK381">
        <v>8.7411567750730192</v>
      </c>
      <c r="AL381">
        <v>5.6073814481031601</v>
      </c>
      <c r="AM381">
        <v>19.4613901790207</v>
      </c>
      <c r="AN381">
        <v>11.0347369991573</v>
      </c>
      <c r="AO381">
        <v>9.09492509670355</v>
      </c>
      <c r="AP381">
        <v>11.090863401475501</v>
      </c>
      <c r="AQ381">
        <v>7.1485473226791996</v>
      </c>
      <c r="AR381">
        <v>10.472507061813801</v>
      </c>
      <c r="AS381">
        <v>8.9646405761144603</v>
      </c>
      <c r="AT381">
        <v>10.4937505077545</v>
      </c>
      <c r="AU381">
        <v>9.2094703153915205</v>
      </c>
      <c r="AV381">
        <v>3.6199740600641701</v>
      </c>
      <c r="AW381">
        <v>11.6478838942236</v>
      </c>
      <c r="AX381">
        <v>9.1716250601916798</v>
      </c>
      <c r="AY381">
        <v>0</v>
      </c>
      <c r="AZ381">
        <v>10.6868400833922</v>
      </c>
      <c r="BA381">
        <v>19.450421715435301</v>
      </c>
    </row>
    <row r="382" spans="1:53" x14ac:dyDescent="0.25">
      <c r="A382">
        <v>6.9804247434872302</v>
      </c>
      <c r="B382">
        <v>0.88343535764400904</v>
      </c>
      <c r="C382">
        <v>0.38734496958647802</v>
      </c>
      <c r="D382">
        <v>9.9935269170344492E-3</v>
      </c>
      <c r="E382">
        <v>2.1944741009980499E-2</v>
      </c>
      <c r="F382" t="s">
        <v>572</v>
      </c>
      <c r="G382">
        <v>8.5530139041089708</v>
      </c>
      <c r="H382">
        <v>5.3456336900681096</v>
      </c>
      <c r="I382">
        <v>7.0981121252743797</v>
      </c>
      <c r="J382">
        <v>0</v>
      </c>
      <c r="K382">
        <v>4.3079779757341496</v>
      </c>
      <c r="L382">
        <v>0</v>
      </c>
      <c r="M382">
        <v>2.1475423764079999</v>
      </c>
      <c r="N382">
        <v>0</v>
      </c>
      <c r="O382">
        <v>4.2352138349197004</v>
      </c>
      <c r="P382">
        <v>10.4912376767507</v>
      </c>
      <c r="Q382">
        <v>2.6998496374138798</v>
      </c>
      <c r="R382">
        <v>8.7927388158093898</v>
      </c>
      <c r="S382">
        <v>7.1515228570255003</v>
      </c>
      <c r="T382">
        <v>5.3087861320021101</v>
      </c>
      <c r="U382">
        <v>12.675874242573901</v>
      </c>
      <c r="V382">
        <v>7.9480125695011701</v>
      </c>
      <c r="W382">
        <v>5.4099550290290299</v>
      </c>
      <c r="X382">
        <v>13.284762997784</v>
      </c>
      <c r="Y382">
        <v>4.5184759986012102</v>
      </c>
      <c r="Z382">
        <v>9.4065796561133297</v>
      </c>
      <c r="AA382">
        <v>3.5420597198260202</v>
      </c>
      <c r="AB382">
        <v>6.0886178448008001</v>
      </c>
      <c r="AC382">
        <v>9.3999461912909901</v>
      </c>
      <c r="AD382">
        <v>9.5860663481943593</v>
      </c>
      <c r="AE382">
        <v>6.6911697390350904</v>
      </c>
      <c r="AF382">
        <v>7.8492324040523798</v>
      </c>
      <c r="AG382">
        <v>7.2748744611560401</v>
      </c>
      <c r="AH382">
        <v>3.4350993433903501</v>
      </c>
      <c r="AI382">
        <v>7.4495029760682296</v>
      </c>
      <c r="AJ382">
        <v>18.3068088865157</v>
      </c>
      <c r="AK382">
        <v>12.019090565725399</v>
      </c>
      <c r="AL382">
        <v>9.3456357468385995</v>
      </c>
      <c r="AM382">
        <v>8.1089125745919599</v>
      </c>
      <c r="AN382">
        <v>3.0094737270429102</v>
      </c>
      <c r="AO382">
        <v>0</v>
      </c>
      <c r="AP382">
        <v>11.090863401475501</v>
      </c>
      <c r="AQ382">
        <v>4.2891283936075197</v>
      </c>
      <c r="AR382">
        <v>0</v>
      </c>
      <c r="AS382">
        <v>8.9646405761144603</v>
      </c>
      <c r="AT382">
        <v>8.9946432923610296</v>
      </c>
      <c r="AU382">
        <v>18.418940630782998</v>
      </c>
      <c r="AV382">
        <v>5.6885306658151302</v>
      </c>
      <c r="AW382">
        <v>0</v>
      </c>
      <c r="AX382">
        <v>11.00595007223</v>
      </c>
      <c r="AY382">
        <v>12.523133173358399</v>
      </c>
      <c r="AZ382">
        <v>8.5494720667137294</v>
      </c>
      <c r="BA382">
        <v>7.0728806237946404</v>
      </c>
    </row>
    <row r="383" spans="1:53" x14ac:dyDescent="0.25">
      <c r="A383">
        <v>12.187030955554601</v>
      </c>
      <c r="B383">
        <v>0.88107228974659801</v>
      </c>
      <c r="C383">
        <v>0.32295655589217798</v>
      </c>
      <c r="D383">
        <v>2.97916928348108E-3</v>
      </c>
      <c r="E383">
        <v>7.58978841267799E-3</v>
      </c>
      <c r="F383" t="s">
        <v>370</v>
      </c>
      <c r="G383">
        <v>7.4838871660953501</v>
      </c>
      <c r="H383">
        <v>7.4838871660953501</v>
      </c>
      <c r="I383">
        <v>10.252828625396299</v>
      </c>
      <c r="J383">
        <v>0</v>
      </c>
      <c r="K383">
        <v>16.154917409003101</v>
      </c>
      <c r="L383">
        <v>0</v>
      </c>
      <c r="M383">
        <v>7.516398317428</v>
      </c>
      <c r="N383">
        <v>0</v>
      </c>
      <c r="O383">
        <v>9.8821656148126404</v>
      </c>
      <c r="P383">
        <v>17.048261224719798</v>
      </c>
      <c r="Q383">
        <v>15.5241354151298</v>
      </c>
      <c r="R383">
        <v>14.388118062233501</v>
      </c>
      <c r="S383">
        <v>7.1515228570255003</v>
      </c>
      <c r="T383">
        <v>21.235144528008501</v>
      </c>
      <c r="U383">
        <v>12.675874242573901</v>
      </c>
      <c r="V383">
        <v>14.4509319445476</v>
      </c>
      <c r="W383">
        <v>11.9019010638639</v>
      </c>
      <c r="X383">
        <v>31.883431194681702</v>
      </c>
      <c r="Y383">
        <v>17.4284074231761</v>
      </c>
      <c r="Z383">
        <v>14.632457242843</v>
      </c>
      <c r="AA383">
        <v>7.0841194396520404</v>
      </c>
      <c r="AB383">
        <v>12.853748783468401</v>
      </c>
      <c r="AC383">
        <v>19.7398870017111</v>
      </c>
      <c r="AD383">
        <v>11.7163033144598</v>
      </c>
      <c r="AE383">
        <v>17.640356584728899</v>
      </c>
      <c r="AF383">
        <v>8.7213693378359807</v>
      </c>
      <c r="AG383">
        <v>21.824623383468101</v>
      </c>
      <c r="AH383">
        <v>15.801456979595599</v>
      </c>
      <c r="AI383">
        <v>8.9394035712818791</v>
      </c>
      <c r="AJ383">
        <v>12.2045392576771</v>
      </c>
      <c r="AK383">
        <v>12.019090565725399</v>
      </c>
      <c r="AL383">
        <v>20.560398643044898</v>
      </c>
      <c r="AM383">
        <v>11.352477604428699</v>
      </c>
      <c r="AN383">
        <v>15.0473686352145</v>
      </c>
      <c r="AO383">
        <v>6.8211938225276603</v>
      </c>
      <c r="AP383">
        <v>13.700478319469701</v>
      </c>
      <c r="AQ383">
        <v>11.4376757162867</v>
      </c>
      <c r="AR383">
        <v>13.694816926987301</v>
      </c>
      <c r="AS383">
        <v>14.3434249217831</v>
      </c>
      <c r="AT383">
        <v>11.2433041154513</v>
      </c>
      <c r="AU383">
        <v>15.9072669084035</v>
      </c>
      <c r="AV383">
        <v>17.582731148883099</v>
      </c>
      <c r="AW383">
        <v>16.223838281239999</v>
      </c>
      <c r="AX383">
        <v>0</v>
      </c>
      <c r="AY383">
        <v>0</v>
      </c>
      <c r="AZ383">
        <v>19.236312150105899</v>
      </c>
      <c r="BA383">
        <v>0</v>
      </c>
    </row>
    <row r="384" spans="1:53" x14ac:dyDescent="0.25">
      <c r="A384">
        <v>22.280084763187499</v>
      </c>
      <c r="B384">
        <v>0.87852657138893897</v>
      </c>
      <c r="C384">
        <v>0.32590425699210002</v>
      </c>
      <c r="D384">
        <v>2.8199504513728301E-3</v>
      </c>
      <c r="E384">
        <v>7.2627607905160103E-3</v>
      </c>
      <c r="F384" t="s">
        <v>252</v>
      </c>
      <c r="G384">
        <v>11.760394118149801</v>
      </c>
      <c r="H384">
        <v>27.797295188354202</v>
      </c>
      <c r="I384">
        <v>4.7320747501829201</v>
      </c>
      <c r="J384">
        <v>16.390238590383198</v>
      </c>
      <c r="K384">
        <v>4.3079779757341496</v>
      </c>
      <c r="L384">
        <v>0</v>
      </c>
      <c r="M384">
        <v>39.729533963548</v>
      </c>
      <c r="N384">
        <v>0</v>
      </c>
      <c r="O384">
        <v>5.6469517798929401</v>
      </c>
      <c r="P384">
        <v>24.260987127485901</v>
      </c>
      <c r="Q384">
        <v>25.6485715554319</v>
      </c>
      <c r="R384">
        <v>18.384817523965101</v>
      </c>
      <c r="S384">
        <v>37.187918856532598</v>
      </c>
      <c r="T384">
        <v>20.2699106858263</v>
      </c>
      <c r="U384">
        <v>25.351748485147699</v>
      </c>
      <c r="V384">
        <v>7.9480125695011701</v>
      </c>
      <c r="W384">
        <v>14.606878578378399</v>
      </c>
      <c r="X384">
        <v>18.598668196897599</v>
      </c>
      <c r="Y384">
        <v>15.491917709489901</v>
      </c>
      <c r="Z384">
        <v>19.858334829572598</v>
      </c>
      <c r="AA384">
        <v>15.0537538092606</v>
      </c>
      <c r="AB384">
        <v>20.971905909869399</v>
      </c>
      <c r="AC384">
        <v>44.179747099067598</v>
      </c>
      <c r="AD384">
        <v>11.7163033144598</v>
      </c>
      <c r="AE384">
        <v>10.340898687599701</v>
      </c>
      <c r="AF384">
        <v>28.780518814858699</v>
      </c>
      <c r="AG384">
        <v>20.9152640758236</v>
      </c>
      <c r="AH384">
        <v>18.549536454307901</v>
      </c>
      <c r="AI384">
        <v>43.207117261195698</v>
      </c>
      <c r="AJ384">
        <v>36.613617773031301</v>
      </c>
      <c r="AK384">
        <v>53.5395852473223</v>
      </c>
      <c r="AL384">
        <v>16.8221443443095</v>
      </c>
      <c r="AM384">
        <v>32.435650298367797</v>
      </c>
      <c r="AN384">
        <v>14.0442107262002</v>
      </c>
      <c r="AO384">
        <v>18.1898501934071</v>
      </c>
      <c r="AP384">
        <v>16.310093237463899</v>
      </c>
      <c r="AQ384">
        <v>34.313027148860201</v>
      </c>
      <c r="AR384">
        <v>12.083661994400501</v>
      </c>
      <c r="AS384">
        <v>50.201987226241002</v>
      </c>
      <c r="AT384">
        <v>10.4937505077545</v>
      </c>
      <c r="AU384">
        <v>31.814533816807099</v>
      </c>
      <c r="AV384">
        <v>21.719844360385</v>
      </c>
      <c r="AW384">
        <v>15.3918465745097</v>
      </c>
      <c r="AX384">
        <v>22.929062650479199</v>
      </c>
      <c r="AY384">
        <v>59.200265910421301</v>
      </c>
      <c r="AZ384">
        <v>29.923152233498001</v>
      </c>
      <c r="BA384">
        <v>19.450421715435301</v>
      </c>
    </row>
    <row r="385" spans="1:53" x14ac:dyDescent="0.25">
      <c r="A385">
        <v>8.2180108116018804</v>
      </c>
      <c r="B385">
        <v>0.87773981038308702</v>
      </c>
      <c r="C385">
        <v>0.345294496386511</v>
      </c>
      <c r="D385">
        <v>5.1396320379298102E-3</v>
      </c>
      <c r="E385">
        <v>1.20986938172868E-2</v>
      </c>
      <c r="F385" t="s">
        <v>474</v>
      </c>
      <c r="G385">
        <v>6.4147604280817303</v>
      </c>
      <c r="H385">
        <v>0</v>
      </c>
      <c r="I385">
        <v>4.7320747501829201</v>
      </c>
      <c r="J385">
        <v>5.8536566394225797</v>
      </c>
      <c r="K385">
        <v>9.6929504454018307</v>
      </c>
      <c r="L385">
        <v>0</v>
      </c>
      <c r="M385">
        <v>7.516398317428</v>
      </c>
      <c r="N385">
        <v>0</v>
      </c>
      <c r="O385">
        <v>6.3528207523795501</v>
      </c>
      <c r="P385">
        <v>19.015368289110601</v>
      </c>
      <c r="Q385">
        <v>7.4245865028881797</v>
      </c>
      <c r="R385">
        <v>6.3947191387704603</v>
      </c>
      <c r="S385">
        <v>2.8606091428101998</v>
      </c>
      <c r="T385">
        <v>13.9958907116419</v>
      </c>
      <c r="U385">
        <v>4.2252914141912896</v>
      </c>
      <c r="V385">
        <v>17.3411183334571</v>
      </c>
      <c r="W385">
        <v>10.2789145551552</v>
      </c>
      <c r="X385">
        <v>15.941715597340799</v>
      </c>
      <c r="Y385">
        <v>8.3914554259736693</v>
      </c>
      <c r="Z385">
        <v>17.245396036207801</v>
      </c>
      <c r="AA385">
        <v>15.0537538092606</v>
      </c>
      <c r="AB385">
        <v>8.79467022026782</v>
      </c>
      <c r="AC385">
        <v>12.2199300486783</v>
      </c>
      <c r="AD385">
        <v>15.444218005424201</v>
      </c>
      <c r="AE385">
        <v>13.9906276361643</v>
      </c>
      <c r="AF385">
        <v>5.2328216027015904</v>
      </c>
      <c r="AG385">
        <v>13.640389614667599</v>
      </c>
      <c r="AH385">
        <v>8.2442384241368298</v>
      </c>
      <c r="AI385">
        <v>2.9798011904272901</v>
      </c>
      <c r="AJ385">
        <v>8.1363595051180706</v>
      </c>
      <c r="AK385">
        <v>13.1117351626095</v>
      </c>
      <c r="AL385">
        <v>11.214762896206301</v>
      </c>
      <c r="AM385">
        <v>3.24356502983678</v>
      </c>
      <c r="AN385">
        <v>6.0189474540858097</v>
      </c>
      <c r="AO385">
        <v>0</v>
      </c>
      <c r="AP385">
        <v>3.91442237699134</v>
      </c>
      <c r="AQ385">
        <v>2.8594189290716798</v>
      </c>
      <c r="AR385">
        <v>7.2501971966403298</v>
      </c>
      <c r="AS385">
        <v>5.3787843456686799</v>
      </c>
      <c r="AT385">
        <v>9.7441969000577799</v>
      </c>
      <c r="AU385">
        <v>10.046694889517999</v>
      </c>
      <c r="AV385">
        <v>8.2742264230038298</v>
      </c>
      <c r="AW385">
        <v>12.0638797475887</v>
      </c>
      <c r="AX385">
        <v>10.088787566210801</v>
      </c>
      <c r="AY385">
        <v>0</v>
      </c>
      <c r="AZ385">
        <v>8.5494720667137294</v>
      </c>
      <c r="BA385">
        <v>7.0728806237946404</v>
      </c>
    </row>
    <row r="386" spans="1:53" x14ac:dyDescent="0.25">
      <c r="A386">
        <v>5.3394019113392801</v>
      </c>
      <c r="B386">
        <v>0.877632337518371</v>
      </c>
      <c r="C386">
        <v>0.434943610442383</v>
      </c>
      <c r="D386">
        <v>1.8458527753312699E-2</v>
      </c>
      <c r="E386">
        <v>3.6452495244377499E-2</v>
      </c>
      <c r="F386" t="s">
        <v>648</v>
      </c>
      <c r="G386">
        <v>3.2073802140408598</v>
      </c>
      <c r="H386">
        <v>0</v>
      </c>
      <c r="I386">
        <v>3.1547165001219502</v>
      </c>
      <c r="J386">
        <v>7.0243879673071001</v>
      </c>
      <c r="K386">
        <v>4.3079779757341496</v>
      </c>
      <c r="L386">
        <v>0</v>
      </c>
      <c r="M386">
        <v>0</v>
      </c>
      <c r="N386">
        <v>0</v>
      </c>
      <c r="O386">
        <v>4.9410828074063202</v>
      </c>
      <c r="P386">
        <v>1.96710706439075</v>
      </c>
      <c r="Q386">
        <v>2.0248872280604102</v>
      </c>
      <c r="R386">
        <v>8.7927388158093898</v>
      </c>
      <c r="S386">
        <v>10.012131999835701</v>
      </c>
      <c r="T386">
        <v>3.3783184476377102</v>
      </c>
      <c r="U386">
        <v>5.2816142677391102</v>
      </c>
      <c r="V386">
        <v>1.44509319445476</v>
      </c>
      <c r="W386">
        <v>4.3279640232232204</v>
      </c>
      <c r="X386">
        <v>10.627810398227201</v>
      </c>
      <c r="Y386">
        <v>3.2274828561437201</v>
      </c>
      <c r="Z386">
        <v>5.2258775867296299</v>
      </c>
      <c r="AA386">
        <v>1.7710298599130101</v>
      </c>
      <c r="AB386">
        <v>2.7060523754670198</v>
      </c>
      <c r="AC386">
        <v>3.7599784765163902</v>
      </c>
      <c r="AD386">
        <v>2.6627962078317702</v>
      </c>
      <c r="AE386">
        <v>10.9491868456938</v>
      </c>
      <c r="AF386">
        <v>3.4885477351343899</v>
      </c>
      <c r="AG386">
        <v>2.7280779229335201</v>
      </c>
      <c r="AH386">
        <v>4.8091390807464904</v>
      </c>
      <c r="AI386">
        <v>0</v>
      </c>
      <c r="AJ386">
        <v>8.1363595051180706</v>
      </c>
      <c r="AK386">
        <v>15.297024356377801</v>
      </c>
      <c r="AL386">
        <v>13.083890045574</v>
      </c>
      <c r="AM386">
        <v>9.7306950895103501</v>
      </c>
      <c r="AN386">
        <v>12.0378949081716</v>
      </c>
      <c r="AO386">
        <v>11.3686563708794</v>
      </c>
      <c r="AP386">
        <v>3.2620186474927899</v>
      </c>
      <c r="AQ386">
        <v>7.1485473226791996</v>
      </c>
      <c r="AR386">
        <v>3.2223098651734801</v>
      </c>
      <c r="AS386">
        <v>10.757568691337401</v>
      </c>
      <c r="AT386">
        <v>2.2486608230902601</v>
      </c>
      <c r="AU386">
        <v>3.3488982965060101</v>
      </c>
      <c r="AV386">
        <v>1.55141745431322</v>
      </c>
      <c r="AW386">
        <v>2.4959751201907601</v>
      </c>
      <c r="AX386">
        <v>3.66865002407667</v>
      </c>
      <c r="AY386">
        <v>7.9692665648644097</v>
      </c>
      <c r="AZ386">
        <v>14.961576116749001</v>
      </c>
      <c r="BA386">
        <v>8.8411007797433001</v>
      </c>
    </row>
    <row r="387" spans="1:53" x14ac:dyDescent="0.25">
      <c r="A387">
        <v>24.1224044501257</v>
      </c>
      <c r="B387">
        <v>0.87659117249451701</v>
      </c>
      <c r="C387">
        <v>0.24872267535672701</v>
      </c>
      <c r="D387">
        <v>1.8996822360372001E-4</v>
      </c>
      <c r="E387">
        <v>7.1207834134260598E-4</v>
      </c>
      <c r="F387" t="s">
        <v>201</v>
      </c>
      <c r="G387">
        <v>23.520788236299701</v>
      </c>
      <c r="H387">
        <v>20.313408022258798</v>
      </c>
      <c r="I387">
        <v>16.5622616256402</v>
      </c>
      <c r="J387">
        <v>5.8536566394225797</v>
      </c>
      <c r="K387">
        <v>16.154917409003101</v>
      </c>
      <c r="L387">
        <v>14.9162304035486</v>
      </c>
      <c r="M387">
        <v>22.549194952284001</v>
      </c>
      <c r="N387">
        <v>0</v>
      </c>
      <c r="O387">
        <v>6.3528207523795501</v>
      </c>
      <c r="P387">
        <v>28.195201256267399</v>
      </c>
      <c r="Q387">
        <v>29.0233836021992</v>
      </c>
      <c r="R387">
        <v>23.180856878042899</v>
      </c>
      <c r="S387">
        <v>28.606091428102001</v>
      </c>
      <c r="T387">
        <v>47.2964582669279</v>
      </c>
      <c r="U387">
        <v>21.126457070956398</v>
      </c>
      <c r="V387">
        <v>35.404783264141599</v>
      </c>
      <c r="W387">
        <v>36.7876941973974</v>
      </c>
      <c r="X387">
        <v>18.598668196897599</v>
      </c>
      <c r="Y387">
        <v>19.3648971368623</v>
      </c>
      <c r="Z387">
        <v>42.852196211182999</v>
      </c>
      <c r="AA387">
        <v>28.336477758608201</v>
      </c>
      <c r="AB387">
        <v>37.884733256538297</v>
      </c>
      <c r="AC387">
        <v>36.659790146034801</v>
      </c>
      <c r="AD387">
        <v>30.888436010848501</v>
      </c>
      <c r="AE387">
        <v>25.548102639952202</v>
      </c>
      <c r="AF387">
        <v>32.269066549993099</v>
      </c>
      <c r="AG387">
        <v>20.9152640758236</v>
      </c>
      <c r="AH387">
        <v>30.228874221835</v>
      </c>
      <c r="AI387">
        <v>23.838409523418299</v>
      </c>
      <c r="AJ387">
        <v>14.2386291339566</v>
      </c>
      <c r="AK387">
        <v>5.4632229844206401</v>
      </c>
      <c r="AL387">
        <v>24.2986529417804</v>
      </c>
      <c r="AM387">
        <v>16.217825149183899</v>
      </c>
      <c r="AN387">
        <v>18.056842362257399</v>
      </c>
      <c r="AO387">
        <v>36.3797003868142</v>
      </c>
      <c r="AP387">
        <v>35.229801392922099</v>
      </c>
      <c r="AQ387">
        <v>24.3050608971093</v>
      </c>
      <c r="AR387">
        <v>21.750591589921001</v>
      </c>
      <c r="AS387">
        <v>14.3434249217831</v>
      </c>
      <c r="AT387">
        <v>26.983929877083099</v>
      </c>
      <c r="AU387">
        <v>14.2328177601505</v>
      </c>
      <c r="AV387">
        <v>33.614044843453101</v>
      </c>
      <c r="AW387">
        <v>44.927552163433703</v>
      </c>
      <c r="AX387">
        <v>23.846225156498399</v>
      </c>
      <c r="AY387">
        <v>9.1077332169878993</v>
      </c>
      <c r="AZ387">
        <v>19.236312150105899</v>
      </c>
      <c r="BA387">
        <v>28.291522495178601</v>
      </c>
    </row>
    <row r="388" spans="1:53" x14ac:dyDescent="0.25">
      <c r="A388">
        <v>4.5942232131092702</v>
      </c>
      <c r="B388">
        <v>0.87285695017053599</v>
      </c>
      <c r="C388">
        <v>0.40070286104758801</v>
      </c>
      <c r="D388">
        <v>1.37746313475616E-2</v>
      </c>
      <c r="E388">
        <v>2.87459948512057E-2</v>
      </c>
      <c r="F388" t="s">
        <v>645</v>
      </c>
      <c r="G388">
        <v>0</v>
      </c>
      <c r="H388">
        <v>0</v>
      </c>
      <c r="I388">
        <v>4.7320747501829201</v>
      </c>
      <c r="J388">
        <v>5.8536566394225797</v>
      </c>
      <c r="K388">
        <v>4.3079779757341496</v>
      </c>
      <c r="L388">
        <v>0</v>
      </c>
      <c r="M388">
        <v>3.2213135646120001</v>
      </c>
      <c r="N388">
        <v>0</v>
      </c>
      <c r="O388">
        <v>2.82347588994647</v>
      </c>
      <c r="P388">
        <v>6.5570235479691599</v>
      </c>
      <c r="Q388">
        <v>1.3499248187069399</v>
      </c>
      <c r="R388">
        <v>3.9966994617315401</v>
      </c>
      <c r="S388">
        <v>4.2909137142153</v>
      </c>
      <c r="T388">
        <v>4.8261692109110097</v>
      </c>
      <c r="U388">
        <v>8.4505828283825704</v>
      </c>
      <c r="V388">
        <v>5.0578261805916496</v>
      </c>
      <c r="W388">
        <v>3.2459730174174202</v>
      </c>
      <c r="X388">
        <v>7.9708577986704201</v>
      </c>
      <c r="Y388">
        <v>9.6824485684311608</v>
      </c>
      <c r="Z388">
        <v>4.1807020693836998</v>
      </c>
      <c r="AA388">
        <v>3.5420597198260202</v>
      </c>
      <c r="AB388">
        <v>3.3825654693337799</v>
      </c>
      <c r="AC388">
        <v>11.2799354295492</v>
      </c>
      <c r="AD388">
        <v>3.1953554493981202</v>
      </c>
      <c r="AE388">
        <v>9.1243223714114894</v>
      </c>
      <c r="AF388">
        <v>3.4885477351343899</v>
      </c>
      <c r="AG388">
        <v>7.2748744611560401</v>
      </c>
      <c r="AH388">
        <v>8.9312582928148991</v>
      </c>
      <c r="AI388">
        <v>4.4697017856409396</v>
      </c>
      <c r="AJ388">
        <v>12.2045392576771</v>
      </c>
      <c r="AK388">
        <v>7.6485121781888896</v>
      </c>
      <c r="AL388">
        <v>0</v>
      </c>
      <c r="AM388">
        <v>0</v>
      </c>
      <c r="AN388">
        <v>5.0157895450715104</v>
      </c>
      <c r="AO388">
        <v>11.3686563708794</v>
      </c>
      <c r="AP388">
        <v>1.3048074589971099</v>
      </c>
      <c r="AQ388">
        <v>5.7188378581433597</v>
      </c>
      <c r="AR388">
        <v>4.0278873314668502</v>
      </c>
      <c r="AS388">
        <v>3.5858562304457902</v>
      </c>
      <c r="AT388">
        <v>5.2468752538772696</v>
      </c>
      <c r="AU388">
        <v>6.6977965930120202</v>
      </c>
      <c r="AV388">
        <v>4.6542523629396504</v>
      </c>
      <c r="AW388">
        <v>3.3279668269210201</v>
      </c>
      <c r="AX388">
        <v>4.5858125300958399</v>
      </c>
      <c r="AY388">
        <v>0</v>
      </c>
      <c r="AZ388">
        <v>0</v>
      </c>
      <c r="BA388">
        <v>5.3046604678459799</v>
      </c>
    </row>
    <row r="389" spans="1:53" x14ac:dyDescent="0.25">
      <c r="A389">
        <v>8.2784647721694906</v>
      </c>
      <c r="B389">
        <v>0.86343807235105896</v>
      </c>
      <c r="C389">
        <v>0.32977319393098198</v>
      </c>
      <c r="D389">
        <v>4.09049197309788E-3</v>
      </c>
      <c r="E389">
        <v>9.9886079923987708E-3</v>
      </c>
      <c r="F389" t="s">
        <v>492</v>
      </c>
      <c r="G389">
        <v>3.2073802140408598</v>
      </c>
      <c r="H389">
        <v>3.2073802140408598</v>
      </c>
      <c r="I389">
        <v>4.7320747501829201</v>
      </c>
      <c r="J389">
        <v>9.3658506230761294</v>
      </c>
      <c r="K389">
        <v>6.4619669636012196</v>
      </c>
      <c r="L389">
        <v>0</v>
      </c>
      <c r="M389">
        <v>12.885254258448001</v>
      </c>
      <c r="N389">
        <v>0</v>
      </c>
      <c r="O389">
        <v>2.1176069174598502</v>
      </c>
      <c r="P389">
        <v>16.392558869922901</v>
      </c>
      <c r="Q389">
        <v>11.474360959008999</v>
      </c>
      <c r="R389">
        <v>9.5920787081556895</v>
      </c>
      <c r="S389">
        <v>5.7212182856203997</v>
      </c>
      <c r="T389">
        <v>10.1349553429131</v>
      </c>
      <c r="U389">
        <v>8.4505828283825704</v>
      </c>
      <c r="V389">
        <v>14.4509319445476</v>
      </c>
      <c r="W389">
        <v>5.9509505319319302</v>
      </c>
      <c r="X389">
        <v>7.9708577986704201</v>
      </c>
      <c r="Y389">
        <v>8.3914554259736693</v>
      </c>
      <c r="Z389">
        <v>10.974342932132201</v>
      </c>
      <c r="AA389">
        <v>7.0841194396520404</v>
      </c>
      <c r="AB389">
        <v>17.589340440535601</v>
      </c>
      <c r="AC389">
        <v>13.159924667807401</v>
      </c>
      <c r="AD389">
        <v>6.9232701403625896</v>
      </c>
      <c r="AE389">
        <v>7.9077460552232903</v>
      </c>
      <c r="AF389">
        <v>7.8492324040523798</v>
      </c>
      <c r="AG389">
        <v>13.640389614667599</v>
      </c>
      <c r="AH389">
        <v>15.1144371109175</v>
      </c>
      <c r="AI389">
        <v>5.9596023808545802</v>
      </c>
      <c r="AJ389">
        <v>10.170449381397599</v>
      </c>
      <c r="AK389">
        <v>14.204379759493699</v>
      </c>
      <c r="AL389">
        <v>7.4765085974708798</v>
      </c>
      <c r="AM389">
        <v>16.217825149183899</v>
      </c>
      <c r="AN389">
        <v>9.0284211811287207</v>
      </c>
      <c r="AO389">
        <v>4.5474625483517697</v>
      </c>
      <c r="AP389">
        <v>7.8288447539826898</v>
      </c>
      <c r="AQ389">
        <v>0</v>
      </c>
      <c r="AR389">
        <v>5.6390422640535904</v>
      </c>
      <c r="AS389">
        <v>7.1717124608915697</v>
      </c>
      <c r="AT389">
        <v>5.99642886157402</v>
      </c>
      <c r="AU389">
        <v>10.883919463644499</v>
      </c>
      <c r="AV389">
        <v>11.3770613316303</v>
      </c>
      <c r="AW389">
        <v>9.5679046273979207</v>
      </c>
      <c r="AX389">
        <v>4.5858125300958399</v>
      </c>
      <c r="AY389">
        <v>0</v>
      </c>
      <c r="AZ389">
        <v>0</v>
      </c>
      <c r="BA389">
        <v>17.6822015594866</v>
      </c>
    </row>
    <row r="390" spans="1:53" x14ac:dyDescent="0.25">
      <c r="A390">
        <v>9.3037336734287006</v>
      </c>
      <c r="B390">
        <v>0.86181390627600096</v>
      </c>
      <c r="C390">
        <v>0.291002793079502</v>
      </c>
      <c r="D390">
        <v>1.52938716426131E-3</v>
      </c>
      <c r="E390">
        <v>4.2859254579418202E-3</v>
      </c>
      <c r="F390" t="s">
        <v>477</v>
      </c>
      <c r="G390">
        <v>10.6912673801362</v>
      </c>
      <c r="H390">
        <v>7.4838871660953501</v>
      </c>
      <c r="I390">
        <v>2.3660373750914601</v>
      </c>
      <c r="J390">
        <v>5.8536566394225797</v>
      </c>
      <c r="K390">
        <v>9.6929504454018307</v>
      </c>
      <c r="L390">
        <v>0</v>
      </c>
      <c r="M390">
        <v>3.2213135646120001</v>
      </c>
      <c r="N390">
        <v>0</v>
      </c>
      <c r="O390">
        <v>6.3528207523795501</v>
      </c>
      <c r="P390">
        <v>9.1798329671568197</v>
      </c>
      <c r="Q390">
        <v>9.4494737309485899</v>
      </c>
      <c r="R390">
        <v>11.1907584928483</v>
      </c>
      <c r="S390">
        <v>15.733350285456099</v>
      </c>
      <c r="T390">
        <v>7.2392538163665199</v>
      </c>
      <c r="U390">
        <v>22.182779924504299</v>
      </c>
      <c r="V390">
        <v>7.9480125695011701</v>
      </c>
      <c r="W390">
        <v>12.9838920696697</v>
      </c>
      <c r="X390">
        <v>13.284762997784</v>
      </c>
      <c r="Y390">
        <v>9.0369519972024204</v>
      </c>
      <c r="Z390">
        <v>6.2710531040755502</v>
      </c>
      <c r="AA390">
        <v>12.3972090193911</v>
      </c>
      <c r="AB390">
        <v>14.2067749712019</v>
      </c>
      <c r="AC390">
        <v>8.4599515721618896</v>
      </c>
      <c r="AD390">
        <v>7.9883886234953003</v>
      </c>
      <c r="AE390">
        <v>10.340898687599701</v>
      </c>
      <c r="AF390">
        <v>10.4656432054032</v>
      </c>
      <c r="AG390">
        <v>2.7280779229335201</v>
      </c>
      <c r="AH390">
        <v>12.366357636205199</v>
      </c>
      <c r="AI390">
        <v>10.4293041664955</v>
      </c>
      <c r="AJ390">
        <v>10.170449381397599</v>
      </c>
      <c r="AK390">
        <v>13.1117351626095</v>
      </c>
      <c r="AL390">
        <v>11.214762896206301</v>
      </c>
      <c r="AM390">
        <v>0</v>
      </c>
      <c r="AN390">
        <v>13.0410528171859</v>
      </c>
      <c r="AO390">
        <v>13.642387645055299</v>
      </c>
      <c r="AP390">
        <v>11.743267130974001</v>
      </c>
      <c r="AQ390">
        <v>11.4376757162867</v>
      </c>
      <c r="AR390">
        <v>8.0557746629337004</v>
      </c>
      <c r="AS390">
        <v>14.3434249217831</v>
      </c>
      <c r="AT390">
        <v>9.7441969000577799</v>
      </c>
      <c r="AU390">
        <v>10.883919463644499</v>
      </c>
      <c r="AV390">
        <v>8.2742264230038298</v>
      </c>
      <c r="AW390">
        <v>8.7359129206676691</v>
      </c>
      <c r="AX390">
        <v>11.00595007223</v>
      </c>
      <c r="AY390">
        <v>0</v>
      </c>
      <c r="AZ390">
        <v>6.4121040500352899</v>
      </c>
      <c r="BA390">
        <v>15.9139814035379</v>
      </c>
    </row>
    <row r="391" spans="1:53" x14ac:dyDescent="0.25">
      <c r="A391">
        <v>12.098523337011899</v>
      </c>
      <c r="B391">
        <v>0.85618088687064897</v>
      </c>
      <c r="C391">
        <v>0.30347934890313399</v>
      </c>
      <c r="D391">
        <v>2.0368971373060599E-3</v>
      </c>
      <c r="E391">
        <v>5.4986879142413497E-3</v>
      </c>
      <c r="F391" t="s">
        <v>389</v>
      </c>
      <c r="G391">
        <v>4.2765069520544898</v>
      </c>
      <c r="H391">
        <v>3.2073802140408598</v>
      </c>
      <c r="I391">
        <v>6.3094330002439003</v>
      </c>
      <c r="J391">
        <v>14.0487759346142</v>
      </c>
      <c r="K391">
        <v>5.3849724696676802</v>
      </c>
      <c r="L391">
        <v>8.2867946686381</v>
      </c>
      <c r="M391">
        <v>0</v>
      </c>
      <c r="N391">
        <v>14.771482529575801</v>
      </c>
      <c r="O391">
        <v>7.7645586973527898</v>
      </c>
      <c r="P391">
        <v>7.2127259027660697</v>
      </c>
      <c r="Q391">
        <v>8.0995489122416497</v>
      </c>
      <c r="R391">
        <v>24.779536662735499</v>
      </c>
      <c r="S391">
        <v>7.1515228570255003</v>
      </c>
      <c r="T391">
        <v>16.408975317097401</v>
      </c>
      <c r="U391">
        <v>5.2816142677391102</v>
      </c>
      <c r="V391">
        <v>20.953851319594001</v>
      </c>
      <c r="W391">
        <v>10.2789145551552</v>
      </c>
      <c r="X391">
        <v>7.9708577986704201</v>
      </c>
      <c r="Y391">
        <v>8.3914554259736693</v>
      </c>
      <c r="Z391">
        <v>11.4969306908052</v>
      </c>
      <c r="AA391">
        <v>10.626179159478101</v>
      </c>
      <c r="AB391">
        <v>15.5598011589354</v>
      </c>
      <c r="AC391">
        <v>27.2598439547439</v>
      </c>
      <c r="AD391">
        <v>10.6511848313271</v>
      </c>
      <c r="AE391">
        <v>19.465221059011199</v>
      </c>
      <c r="AF391">
        <v>6.9770954702687797</v>
      </c>
      <c r="AG391">
        <v>11.8216709993786</v>
      </c>
      <c r="AH391">
        <v>7.5572185554587596</v>
      </c>
      <c r="AI391">
        <v>26.818210713845598</v>
      </c>
      <c r="AJ391">
        <v>16.272719010236099</v>
      </c>
      <c r="AK391">
        <v>31.686693309639701</v>
      </c>
      <c r="AL391">
        <v>3.7382542987354399</v>
      </c>
      <c r="AM391">
        <v>6.4871300596735697</v>
      </c>
      <c r="AN391">
        <v>10.031579090143</v>
      </c>
      <c r="AO391">
        <v>22.737312741758899</v>
      </c>
      <c r="AP391">
        <v>12.395670860472601</v>
      </c>
      <c r="AQ391">
        <v>21.445641968037599</v>
      </c>
      <c r="AR391">
        <v>7.2501971966403298</v>
      </c>
      <c r="AS391">
        <v>8.9646405761144603</v>
      </c>
      <c r="AT391">
        <v>9.7441969000577799</v>
      </c>
      <c r="AU391">
        <v>19.2561652049095</v>
      </c>
      <c r="AV391">
        <v>14.4798962402567</v>
      </c>
      <c r="AW391">
        <v>15.3918465745097</v>
      </c>
      <c r="AX391">
        <v>8.2544625541725107</v>
      </c>
      <c r="AY391">
        <v>12.523133173358399</v>
      </c>
      <c r="AZ391">
        <v>8.5494720667137294</v>
      </c>
      <c r="BA391">
        <v>10.609320935692001</v>
      </c>
    </row>
    <row r="392" spans="1:53" x14ac:dyDescent="0.25">
      <c r="A392">
        <v>7.0702358145369901</v>
      </c>
      <c r="B392">
        <v>0.85278723584829097</v>
      </c>
      <c r="C392">
        <v>0.35714140387966498</v>
      </c>
      <c r="D392">
        <v>8.1636226417318193E-3</v>
      </c>
      <c r="E392">
        <v>1.8267269675510199E-2</v>
      </c>
      <c r="F392" t="s">
        <v>545</v>
      </c>
      <c r="G392">
        <v>6.4147604280817303</v>
      </c>
      <c r="H392">
        <v>4.2765069520544898</v>
      </c>
      <c r="I392">
        <v>3.1547165001219502</v>
      </c>
      <c r="J392">
        <v>0</v>
      </c>
      <c r="K392">
        <v>7.5389614575347599</v>
      </c>
      <c r="L392">
        <v>0</v>
      </c>
      <c r="M392">
        <v>6.4426271292240003</v>
      </c>
      <c r="N392">
        <v>0</v>
      </c>
      <c r="O392">
        <v>6.3528207523795501</v>
      </c>
      <c r="P392">
        <v>7.8684282575629902</v>
      </c>
      <c r="Q392">
        <v>6.7496240935347096</v>
      </c>
      <c r="R392">
        <v>8.7927388158093898</v>
      </c>
      <c r="S392">
        <v>15.733350285456099</v>
      </c>
      <c r="T392">
        <v>8.2044876585487199</v>
      </c>
      <c r="U392">
        <v>14.788519949669499</v>
      </c>
      <c r="V392">
        <v>10.115652361183299</v>
      </c>
      <c r="W392">
        <v>10.2789145551552</v>
      </c>
      <c r="X392">
        <v>5.3139051991136101</v>
      </c>
      <c r="Y392">
        <v>5.8094691410586998</v>
      </c>
      <c r="Z392">
        <v>4.1807020693836998</v>
      </c>
      <c r="AA392">
        <v>8.8551492995650491</v>
      </c>
      <c r="AB392">
        <v>13.5302618773351</v>
      </c>
      <c r="AC392">
        <v>14.099919286936499</v>
      </c>
      <c r="AD392">
        <v>7.9883886234953003</v>
      </c>
      <c r="AE392">
        <v>4.86630526475279</v>
      </c>
      <c r="AF392">
        <v>11.337780139186799</v>
      </c>
      <c r="AG392">
        <v>16.368467537601099</v>
      </c>
      <c r="AH392">
        <v>2.7480794747122799</v>
      </c>
      <c r="AI392">
        <v>5.9596023808545802</v>
      </c>
      <c r="AJ392">
        <v>6.1022696288385498</v>
      </c>
      <c r="AK392">
        <v>6.5558675813047698</v>
      </c>
      <c r="AL392">
        <v>11.214762896206301</v>
      </c>
      <c r="AM392">
        <v>14.596042634265499</v>
      </c>
      <c r="AN392">
        <v>8.0252632721144206</v>
      </c>
      <c r="AO392">
        <v>0</v>
      </c>
      <c r="AP392">
        <v>7.8288447539826898</v>
      </c>
      <c r="AQ392">
        <v>2.8594189290716798</v>
      </c>
      <c r="AR392">
        <v>1.61115493258674</v>
      </c>
      <c r="AS392">
        <v>0</v>
      </c>
      <c r="AT392">
        <v>9.7441969000577799</v>
      </c>
      <c r="AU392">
        <v>9.2094703153915205</v>
      </c>
      <c r="AV392">
        <v>9.3085047258793097</v>
      </c>
      <c r="AW392">
        <v>3.7439626802861401</v>
      </c>
      <c r="AX392">
        <v>0</v>
      </c>
      <c r="AY392">
        <v>10.2461998691114</v>
      </c>
      <c r="AZ392">
        <v>6.4121040500352899</v>
      </c>
      <c r="BA392">
        <v>7.0728806237946404</v>
      </c>
    </row>
    <row r="393" spans="1:53" x14ac:dyDescent="0.25">
      <c r="A393">
        <v>6.9843914880124203</v>
      </c>
      <c r="B393">
        <v>0.84877081963357803</v>
      </c>
      <c r="C393">
        <v>0.31738662949278401</v>
      </c>
      <c r="D393">
        <v>3.7751415563930901E-3</v>
      </c>
      <c r="E393">
        <v>9.3151815762571605E-3</v>
      </c>
      <c r="F393" t="s">
        <v>549</v>
      </c>
      <c r="G393">
        <v>2.13825347602724</v>
      </c>
      <c r="H393">
        <v>6.4147604280817303</v>
      </c>
      <c r="I393">
        <v>4.7320747501829201</v>
      </c>
      <c r="J393">
        <v>7.0243879673071001</v>
      </c>
      <c r="K393">
        <v>7.5389614575347599</v>
      </c>
      <c r="L393">
        <v>0</v>
      </c>
      <c r="M393">
        <v>4.2950847528159999</v>
      </c>
      <c r="N393">
        <v>0</v>
      </c>
      <c r="O393">
        <v>2.82347588994647</v>
      </c>
      <c r="P393">
        <v>9.1798329671568197</v>
      </c>
      <c r="Q393">
        <v>8.0995489122416497</v>
      </c>
      <c r="R393">
        <v>4.7960393540778501</v>
      </c>
      <c r="S393">
        <v>5.7212182856203997</v>
      </c>
      <c r="T393">
        <v>5.3087861320021101</v>
      </c>
      <c r="U393">
        <v>11.619551389026</v>
      </c>
      <c r="V393">
        <v>6.5029193750464103</v>
      </c>
      <c r="W393">
        <v>8.1149325435435404</v>
      </c>
      <c r="X393">
        <v>15.941715597340799</v>
      </c>
      <c r="Y393">
        <v>5.8094691410586998</v>
      </c>
      <c r="Z393">
        <v>7.8388163800944399</v>
      </c>
      <c r="AA393">
        <v>7.9696343696085501</v>
      </c>
      <c r="AB393">
        <v>6.7651309386675598</v>
      </c>
      <c r="AC393">
        <v>15.9799085251947</v>
      </c>
      <c r="AD393">
        <v>6.9232701403625896</v>
      </c>
      <c r="AE393">
        <v>10.340898687599701</v>
      </c>
      <c r="AF393">
        <v>10.4656432054032</v>
      </c>
      <c r="AG393">
        <v>6.3655151535115397</v>
      </c>
      <c r="AH393">
        <v>7.5572185554587596</v>
      </c>
      <c r="AI393">
        <v>0</v>
      </c>
      <c r="AJ393">
        <v>0</v>
      </c>
      <c r="AK393">
        <v>5.4632229844206401</v>
      </c>
      <c r="AL393">
        <v>14.9530171949418</v>
      </c>
      <c r="AM393">
        <v>3.24356502983678</v>
      </c>
      <c r="AN393">
        <v>9.0284211811287207</v>
      </c>
      <c r="AO393">
        <v>6.8211938225276603</v>
      </c>
      <c r="AP393">
        <v>11.743267130974001</v>
      </c>
      <c r="AQ393">
        <v>8.5782567872150395</v>
      </c>
      <c r="AR393">
        <v>4.0278873314668502</v>
      </c>
      <c r="AS393">
        <v>0</v>
      </c>
      <c r="AT393">
        <v>12.742411330844799</v>
      </c>
      <c r="AU393">
        <v>10.046694889517999</v>
      </c>
      <c r="AV393">
        <v>3.6199740600641701</v>
      </c>
      <c r="AW393">
        <v>8.3199170673025407</v>
      </c>
      <c r="AX393">
        <v>9.1716250601916798</v>
      </c>
      <c r="AY393">
        <v>12.523133173358399</v>
      </c>
      <c r="AZ393">
        <v>6.4121040500352899</v>
      </c>
      <c r="BA393">
        <v>5.3046604678459799</v>
      </c>
    </row>
    <row r="394" spans="1:53" x14ac:dyDescent="0.25">
      <c r="A394">
        <v>17.9460268146027</v>
      </c>
      <c r="B394">
        <v>0.84479029358649604</v>
      </c>
      <c r="C394">
        <v>0.24933937342064799</v>
      </c>
      <c r="D394">
        <v>3.73631647814383E-4</v>
      </c>
      <c r="E394">
        <v>1.27099551872118E-3</v>
      </c>
      <c r="F394" t="s">
        <v>294</v>
      </c>
      <c r="G394">
        <v>12.8295208561635</v>
      </c>
      <c r="H394">
        <v>18.1751545462316</v>
      </c>
      <c r="I394">
        <v>12.618866000487801</v>
      </c>
      <c r="J394">
        <v>11.7073132788452</v>
      </c>
      <c r="K394">
        <v>11.846939433268901</v>
      </c>
      <c r="L394">
        <v>0</v>
      </c>
      <c r="M394">
        <v>7.516398317428</v>
      </c>
      <c r="N394">
        <v>0</v>
      </c>
      <c r="O394">
        <v>14.823248422219001</v>
      </c>
      <c r="P394">
        <v>22.949582417892</v>
      </c>
      <c r="Q394">
        <v>24.298646736724901</v>
      </c>
      <c r="R394">
        <v>17.585477631618801</v>
      </c>
      <c r="S394">
        <v>24.315177713886701</v>
      </c>
      <c r="T394">
        <v>17.856826080370801</v>
      </c>
      <c r="U394">
        <v>22.182779924504299</v>
      </c>
      <c r="V394">
        <v>17.3411183334571</v>
      </c>
      <c r="W394">
        <v>15.6888695841842</v>
      </c>
      <c r="X394">
        <v>5.3139051991136101</v>
      </c>
      <c r="Y394">
        <v>12.9099314245749</v>
      </c>
      <c r="Z394">
        <v>18.290571553553701</v>
      </c>
      <c r="AA394">
        <v>23.908903108825601</v>
      </c>
      <c r="AB394">
        <v>16.912827346668902</v>
      </c>
      <c r="AC394">
        <v>23.499865478227498</v>
      </c>
      <c r="AD394">
        <v>12.7814217975925</v>
      </c>
      <c r="AE394">
        <v>15.207203952352501</v>
      </c>
      <c r="AF394">
        <v>14.826327874321199</v>
      </c>
      <c r="AG394">
        <v>12.731030307023101</v>
      </c>
      <c r="AH394">
        <v>24.732715272410498</v>
      </c>
      <c r="AI394">
        <v>16.3889065473501</v>
      </c>
      <c r="AJ394">
        <v>24.409078515354199</v>
      </c>
      <c r="AK394">
        <v>8.7411567750730192</v>
      </c>
      <c r="AL394">
        <v>31.775161539251201</v>
      </c>
      <c r="AM394">
        <v>32.435650298367797</v>
      </c>
      <c r="AN394">
        <v>27.085263543386201</v>
      </c>
      <c r="AO394">
        <v>29.5585065642865</v>
      </c>
      <c r="AP394">
        <v>23.486534261948101</v>
      </c>
      <c r="AQ394">
        <v>11.4376757162867</v>
      </c>
      <c r="AR394">
        <v>11.2780845281072</v>
      </c>
      <c r="AS394">
        <v>43.030274765349397</v>
      </c>
      <c r="AT394">
        <v>11.992857723147999</v>
      </c>
      <c r="AU394">
        <v>25.9539617979216</v>
      </c>
      <c r="AV394">
        <v>15.514174543132199</v>
      </c>
      <c r="AW394">
        <v>14.1438590144143</v>
      </c>
      <c r="AX394">
        <v>11.00595007223</v>
      </c>
      <c r="AY394">
        <v>28.461666303087199</v>
      </c>
      <c r="AZ394">
        <v>8.5494720667137294</v>
      </c>
      <c r="BA394">
        <v>35.3644031189732</v>
      </c>
    </row>
    <row r="395" spans="1:53" x14ac:dyDescent="0.25">
      <c r="A395">
        <v>14.625498964988701</v>
      </c>
      <c r="B395">
        <v>0.84285192390223296</v>
      </c>
      <c r="C395">
        <v>0.26121679014646498</v>
      </c>
      <c r="D395">
        <v>6.6166445639726803E-4</v>
      </c>
      <c r="E395">
        <v>2.1336412744646098E-3</v>
      </c>
      <c r="F395" t="s">
        <v>335</v>
      </c>
      <c r="G395">
        <v>10.6912673801362</v>
      </c>
      <c r="H395">
        <v>11.760394118149801</v>
      </c>
      <c r="I395">
        <v>8.6754703753353599</v>
      </c>
      <c r="J395">
        <v>0</v>
      </c>
      <c r="K395">
        <v>8.6159559514682904</v>
      </c>
      <c r="L395">
        <v>0</v>
      </c>
      <c r="M395">
        <v>10.737711882039999</v>
      </c>
      <c r="N395">
        <v>7.3857412647879199</v>
      </c>
      <c r="O395">
        <v>14.823248422219001</v>
      </c>
      <c r="P395">
        <v>11.8026423863445</v>
      </c>
      <c r="Q395">
        <v>14.8491730057764</v>
      </c>
      <c r="R395">
        <v>11.990098385194599</v>
      </c>
      <c r="S395">
        <v>11.442436571240799</v>
      </c>
      <c r="T395">
        <v>25.096079896737301</v>
      </c>
      <c r="U395">
        <v>13.7321970961217</v>
      </c>
      <c r="V395">
        <v>9.3931057639559299</v>
      </c>
      <c r="W395">
        <v>10.819910058058101</v>
      </c>
      <c r="X395">
        <v>10.627810398227201</v>
      </c>
      <c r="Y395">
        <v>8.3914554259736693</v>
      </c>
      <c r="Z395">
        <v>14.632457242843</v>
      </c>
      <c r="AA395">
        <v>15.0537538092606</v>
      </c>
      <c r="AB395">
        <v>15.5598011589354</v>
      </c>
      <c r="AC395">
        <v>19.7398870017111</v>
      </c>
      <c r="AD395">
        <v>16.509336488556901</v>
      </c>
      <c r="AE395">
        <v>18.248644742823</v>
      </c>
      <c r="AF395">
        <v>12.2099170729704</v>
      </c>
      <c r="AG395">
        <v>9.0935930764450497</v>
      </c>
      <c r="AH395">
        <v>6.8701986867806903</v>
      </c>
      <c r="AI395">
        <v>16.3889065473501</v>
      </c>
      <c r="AJ395">
        <v>36.613617773031301</v>
      </c>
      <c r="AK395">
        <v>24.038181131450798</v>
      </c>
      <c r="AL395">
        <v>16.8221443443095</v>
      </c>
      <c r="AM395">
        <v>25.9485202386943</v>
      </c>
      <c r="AN395">
        <v>21.0663160893004</v>
      </c>
      <c r="AO395">
        <v>20.463581467583001</v>
      </c>
      <c r="AP395">
        <v>22.181726802950902</v>
      </c>
      <c r="AQ395">
        <v>17.1565135744301</v>
      </c>
      <c r="AR395">
        <v>16.111549325867401</v>
      </c>
      <c r="AS395">
        <v>17.929281152228899</v>
      </c>
      <c r="AT395">
        <v>11.992857723147999</v>
      </c>
      <c r="AU395">
        <v>29.302860094427601</v>
      </c>
      <c r="AV395">
        <v>12.411339634505699</v>
      </c>
      <c r="AW395">
        <v>9.1519087740327993</v>
      </c>
      <c r="AX395">
        <v>17.426087614364199</v>
      </c>
      <c r="AY395">
        <v>5.6923332606174304</v>
      </c>
      <c r="AZ395">
        <v>14.961576116749001</v>
      </c>
      <c r="BA395">
        <v>22.986862027332599</v>
      </c>
    </row>
    <row r="396" spans="1:53" x14ac:dyDescent="0.25">
      <c r="A396">
        <v>8.2640618789419502</v>
      </c>
      <c r="B396">
        <v>0.84252630825548203</v>
      </c>
      <c r="C396">
        <v>0.29746206329478603</v>
      </c>
      <c r="D396">
        <v>2.4708394051014002E-3</v>
      </c>
      <c r="E396">
        <v>6.5352314152906802E-3</v>
      </c>
      <c r="F396" t="s">
        <v>502</v>
      </c>
      <c r="G396">
        <v>4.2765069520544898</v>
      </c>
      <c r="H396">
        <v>6.4147604280817303</v>
      </c>
      <c r="I396">
        <v>7.0981121252743797</v>
      </c>
      <c r="J396">
        <v>2.3414626557690301</v>
      </c>
      <c r="K396">
        <v>4.3079779757341496</v>
      </c>
      <c r="L396">
        <v>0</v>
      </c>
      <c r="M396">
        <v>10.737711882039999</v>
      </c>
      <c r="N396">
        <v>0</v>
      </c>
      <c r="O396">
        <v>5.6469517798929401</v>
      </c>
      <c r="P396">
        <v>15.081154160329101</v>
      </c>
      <c r="Q396">
        <v>10.7993985496555</v>
      </c>
      <c r="R396">
        <v>7.9933989234630802</v>
      </c>
      <c r="S396">
        <v>11.442436571240799</v>
      </c>
      <c r="T396">
        <v>10.617572264004201</v>
      </c>
      <c r="U396">
        <v>17.957488510312999</v>
      </c>
      <c r="V396">
        <v>10.115652361183299</v>
      </c>
      <c r="W396">
        <v>9.1969235493493393</v>
      </c>
      <c r="X396">
        <v>10.627810398227201</v>
      </c>
      <c r="Y396">
        <v>8.3914554259736693</v>
      </c>
      <c r="Z396">
        <v>10.974342932132201</v>
      </c>
      <c r="AA396">
        <v>15.9392687392171</v>
      </c>
      <c r="AB396">
        <v>8.1181571264010692</v>
      </c>
      <c r="AC396">
        <v>7.5199569530327901</v>
      </c>
      <c r="AD396">
        <v>7.4558293819289396</v>
      </c>
      <c r="AE396">
        <v>12.165763161881999</v>
      </c>
      <c r="AF396">
        <v>9.5935062716195691</v>
      </c>
      <c r="AG396">
        <v>10.9123116917341</v>
      </c>
      <c r="AH396">
        <v>8.2442384241368298</v>
      </c>
      <c r="AI396">
        <v>5.9596023808545802</v>
      </c>
      <c r="AJ396">
        <v>6.1022696288385498</v>
      </c>
      <c r="AK396">
        <v>15.297024356377801</v>
      </c>
      <c r="AL396">
        <v>5.6073814481031601</v>
      </c>
      <c r="AM396">
        <v>11.352477604428699</v>
      </c>
      <c r="AN396">
        <v>11.0347369991573</v>
      </c>
      <c r="AO396">
        <v>6.8211938225276603</v>
      </c>
      <c r="AP396">
        <v>11.090863401475501</v>
      </c>
      <c r="AQ396">
        <v>8.5782567872150395</v>
      </c>
      <c r="AR396">
        <v>6.4446197303469601</v>
      </c>
      <c r="AS396">
        <v>19.722209267451799</v>
      </c>
      <c r="AT396">
        <v>8.2450896846642792</v>
      </c>
      <c r="AU396">
        <v>5.8605720188855104</v>
      </c>
      <c r="AV396">
        <v>6.7228089686906101</v>
      </c>
      <c r="AW396">
        <v>5.8239419471117797</v>
      </c>
      <c r="AX396">
        <v>5.5029750361150098</v>
      </c>
      <c r="AY396">
        <v>0</v>
      </c>
      <c r="AZ396">
        <v>4.2747360333568603</v>
      </c>
      <c r="BA396">
        <v>0</v>
      </c>
    </row>
    <row r="397" spans="1:53" x14ac:dyDescent="0.25">
      <c r="A397">
        <v>41.459767886263599</v>
      </c>
      <c r="B397">
        <v>0.84230734580052802</v>
      </c>
      <c r="C397">
        <v>0.27076096651689202</v>
      </c>
      <c r="D397">
        <v>8.4830392836305203E-4</v>
      </c>
      <c r="E397">
        <v>2.60692878246296E-3</v>
      </c>
      <c r="F397" t="s">
        <v>111</v>
      </c>
      <c r="G397">
        <v>31.004675402395002</v>
      </c>
      <c r="H397">
        <v>21.382534760272399</v>
      </c>
      <c r="I397">
        <v>36.2792397514024</v>
      </c>
      <c r="J397">
        <v>26.926820541343901</v>
      </c>
      <c r="K397">
        <v>20.462895384737202</v>
      </c>
      <c r="L397">
        <v>0</v>
      </c>
      <c r="M397">
        <v>36.508220398935997</v>
      </c>
      <c r="N397">
        <v>17.725779035491001</v>
      </c>
      <c r="O397">
        <v>26.823020954491401</v>
      </c>
      <c r="P397">
        <v>84.585603768802102</v>
      </c>
      <c r="Q397">
        <v>77.620677075649098</v>
      </c>
      <c r="R397">
        <v>26.378216447428201</v>
      </c>
      <c r="S397">
        <v>15.733350285456099</v>
      </c>
      <c r="T397">
        <v>84.457961190942697</v>
      </c>
      <c r="U397">
        <v>55.985111238034598</v>
      </c>
      <c r="V397">
        <v>41.185156041960603</v>
      </c>
      <c r="W397">
        <v>51.3945727757757</v>
      </c>
      <c r="X397">
        <v>42.511241592908902</v>
      </c>
      <c r="Y397">
        <v>38.084297702495903</v>
      </c>
      <c r="Z397">
        <v>63.755706558101501</v>
      </c>
      <c r="AA397">
        <v>38.077141988129704</v>
      </c>
      <c r="AB397">
        <v>49.385455852273203</v>
      </c>
      <c r="AC397">
        <v>32.8998116695184</v>
      </c>
      <c r="AD397">
        <v>68.167582920493203</v>
      </c>
      <c r="AE397">
        <v>25.548102639952202</v>
      </c>
      <c r="AF397">
        <v>45.351120556747098</v>
      </c>
      <c r="AG397">
        <v>23.643341998757101</v>
      </c>
      <c r="AH397">
        <v>32.289933827869298</v>
      </c>
      <c r="AI397">
        <v>19.368707737777399</v>
      </c>
      <c r="AJ397">
        <v>30.511348144192802</v>
      </c>
      <c r="AK397">
        <v>17.482313550145999</v>
      </c>
      <c r="AL397">
        <v>18.691271493677199</v>
      </c>
      <c r="AM397">
        <v>69.736648141490804</v>
      </c>
      <c r="AN397">
        <v>32.101053088457697</v>
      </c>
      <c r="AO397">
        <v>56.843281854397198</v>
      </c>
      <c r="AP397">
        <v>78.288447539826905</v>
      </c>
      <c r="AQ397">
        <v>25.734770361645101</v>
      </c>
      <c r="AR397">
        <v>24.167323988801101</v>
      </c>
      <c r="AS397">
        <v>30.479777958789199</v>
      </c>
      <c r="AT397">
        <v>78.703128808158993</v>
      </c>
      <c r="AU397">
        <v>69.489639652499704</v>
      </c>
      <c r="AV397">
        <v>26.374096723324701</v>
      </c>
      <c r="AW397">
        <v>76.543237019183394</v>
      </c>
      <c r="AX397">
        <v>36.686500240766698</v>
      </c>
      <c r="AY397">
        <v>72.861865735903194</v>
      </c>
      <c r="AZ397">
        <v>49.159464383603897</v>
      </c>
      <c r="BA397">
        <v>21.218641871383898</v>
      </c>
    </row>
    <row r="398" spans="1:53" x14ac:dyDescent="0.25">
      <c r="A398">
        <v>21.570655948742001</v>
      </c>
      <c r="B398">
        <v>0.84216014751446</v>
      </c>
      <c r="C398">
        <v>0.26686561187393798</v>
      </c>
      <c r="D398">
        <v>7.6147824939205996E-4</v>
      </c>
      <c r="E398">
        <v>2.39002639875855E-3</v>
      </c>
      <c r="F398" t="s">
        <v>256</v>
      </c>
      <c r="G398">
        <v>8.5530139041089708</v>
      </c>
      <c r="H398">
        <v>21.382534760272399</v>
      </c>
      <c r="I398">
        <v>6.3094330002439003</v>
      </c>
      <c r="J398">
        <v>19.902432574036801</v>
      </c>
      <c r="K398">
        <v>17.231911902936599</v>
      </c>
      <c r="L398">
        <v>0</v>
      </c>
      <c r="M398">
        <v>17.180339011264</v>
      </c>
      <c r="N398">
        <v>0</v>
      </c>
      <c r="O398">
        <v>17.6467243121654</v>
      </c>
      <c r="P398">
        <v>24.260987127485901</v>
      </c>
      <c r="Q398">
        <v>16.874060233836801</v>
      </c>
      <c r="R398">
        <v>20.782837201004</v>
      </c>
      <c r="S398">
        <v>18.593959428266299</v>
      </c>
      <c r="T398">
        <v>22.200378370190698</v>
      </c>
      <c r="U398">
        <v>23.2391027780521</v>
      </c>
      <c r="V398">
        <v>19.508758125139199</v>
      </c>
      <c r="W398">
        <v>16.229865087087099</v>
      </c>
      <c r="X398">
        <v>42.511241592908902</v>
      </c>
      <c r="Y398">
        <v>23.883373135463501</v>
      </c>
      <c r="Z398">
        <v>16.722808277534799</v>
      </c>
      <c r="AA398">
        <v>29.221992688564701</v>
      </c>
      <c r="AB398">
        <v>25.707497566936699</v>
      </c>
      <c r="AC398">
        <v>15.9799085251947</v>
      </c>
      <c r="AD398">
        <v>22.900047387353201</v>
      </c>
      <c r="AE398">
        <v>13.3823394780702</v>
      </c>
      <c r="AF398">
        <v>26.164108013507899</v>
      </c>
      <c r="AG398">
        <v>14.5497489223121</v>
      </c>
      <c r="AH398">
        <v>10.305298030171</v>
      </c>
      <c r="AI398">
        <v>43.207117261195698</v>
      </c>
      <c r="AJ398">
        <v>63.056786164665098</v>
      </c>
      <c r="AK398">
        <v>28.408759518987299</v>
      </c>
      <c r="AL398">
        <v>29.906034389883501</v>
      </c>
      <c r="AM398">
        <v>21.083172693939101</v>
      </c>
      <c r="AN398">
        <v>11.0347369991573</v>
      </c>
      <c r="AO398">
        <v>20.463581467583001</v>
      </c>
      <c r="AP398">
        <v>28.705764097936498</v>
      </c>
      <c r="AQ398">
        <v>32.883317684324297</v>
      </c>
      <c r="AR398">
        <v>19.333859191040901</v>
      </c>
      <c r="AS398">
        <v>57.3736996871326</v>
      </c>
      <c r="AT398">
        <v>17.989286584722102</v>
      </c>
      <c r="AU398">
        <v>25.116737223795099</v>
      </c>
      <c r="AV398">
        <v>12.928478785943501</v>
      </c>
      <c r="AW398">
        <v>16.639834134605099</v>
      </c>
      <c r="AX398">
        <v>14.674600096306699</v>
      </c>
      <c r="AY398">
        <v>13.661599825481799</v>
      </c>
      <c r="AZ398">
        <v>21.3736801667843</v>
      </c>
      <c r="BA398">
        <v>24.7550821832812</v>
      </c>
    </row>
    <row r="399" spans="1:53" x14ac:dyDescent="0.25">
      <c r="A399">
        <v>20.719367879557598</v>
      </c>
      <c r="B399">
        <v>0.83137021951861401</v>
      </c>
      <c r="C399">
        <v>0.29474848370433199</v>
      </c>
      <c r="D399">
        <v>2.0317323206629099E-3</v>
      </c>
      <c r="E399">
        <v>5.4973538883224104E-3</v>
      </c>
      <c r="F399" t="s">
        <v>262</v>
      </c>
      <c r="G399">
        <v>3.2073802140408598</v>
      </c>
      <c r="H399">
        <v>7.4838871660953501</v>
      </c>
      <c r="I399">
        <v>10.252828625396299</v>
      </c>
      <c r="J399">
        <v>8.1951192951916205</v>
      </c>
      <c r="K399">
        <v>21.539889878670699</v>
      </c>
      <c r="L399">
        <v>13.258871469821001</v>
      </c>
      <c r="M399">
        <v>20.401652575876</v>
      </c>
      <c r="N399">
        <v>17.725779035491001</v>
      </c>
      <c r="O399">
        <v>7.05868972486617</v>
      </c>
      <c r="P399">
        <v>24.260987127485901</v>
      </c>
      <c r="Q399">
        <v>15.5241354151298</v>
      </c>
      <c r="R399">
        <v>29.5755760168134</v>
      </c>
      <c r="S399">
        <v>28.606091428102001</v>
      </c>
      <c r="T399">
        <v>9.6523384218220301</v>
      </c>
      <c r="U399">
        <v>40.140268434817202</v>
      </c>
      <c r="V399">
        <v>10.8381989584107</v>
      </c>
      <c r="W399">
        <v>12.9838920696697</v>
      </c>
      <c r="X399">
        <v>23.912573396011201</v>
      </c>
      <c r="Y399">
        <v>9.6824485684311608</v>
      </c>
      <c r="Z399">
        <v>17.767983794880699</v>
      </c>
      <c r="AA399">
        <v>17.710298599130098</v>
      </c>
      <c r="AB399">
        <v>35.178680881071301</v>
      </c>
      <c r="AC399">
        <v>23.499865478227498</v>
      </c>
      <c r="AD399">
        <v>11.7163033144598</v>
      </c>
      <c r="AE399">
        <v>39.538730276116503</v>
      </c>
      <c r="AF399">
        <v>22.675560278373499</v>
      </c>
      <c r="AG399">
        <v>27.280779229335199</v>
      </c>
      <c r="AH399">
        <v>24.045695403732399</v>
      </c>
      <c r="AI399">
        <v>29.798011904272901</v>
      </c>
      <c r="AJ399">
        <v>12.2045392576771</v>
      </c>
      <c r="AK399">
        <v>30.594048712755601</v>
      </c>
      <c r="AL399">
        <v>41.120797286089797</v>
      </c>
      <c r="AM399">
        <v>32.435650298367797</v>
      </c>
      <c r="AN399">
        <v>16.050526544228799</v>
      </c>
      <c r="AO399">
        <v>22.737312741758899</v>
      </c>
      <c r="AP399">
        <v>18.919708155458199</v>
      </c>
      <c r="AQ399">
        <v>0</v>
      </c>
      <c r="AR399">
        <v>11.2780845281072</v>
      </c>
      <c r="AS399">
        <v>28.6868498435663</v>
      </c>
      <c r="AT399">
        <v>5.99642886157402</v>
      </c>
      <c r="AU399">
        <v>24.2795126496686</v>
      </c>
      <c r="AV399">
        <v>35.682601449204</v>
      </c>
      <c r="AW399">
        <v>9.5679046273979207</v>
      </c>
      <c r="AX399">
        <v>32.100687710670897</v>
      </c>
      <c r="AY399">
        <v>25.046266346716699</v>
      </c>
      <c r="AZ399">
        <v>40.6099923168902</v>
      </c>
      <c r="BA399">
        <v>22.986862027332599</v>
      </c>
    </row>
    <row r="400" spans="1:53" x14ac:dyDescent="0.25">
      <c r="A400">
        <v>23.1358660677184</v>
      </c>
      <c r="B400">
        <v>0.82928742818572299</v>
      </c>
      <c r="C400">
        <v>0.205944478779271</v>
      </c>
      <c r="D400" s="1">
        <v>3.1810153401463301E-5</v>
      </c>
      <c r="E400">
        <v>1.58646400650518E-4</v>
      </c>
      <c r="F400" t="s">
        <v>223</v>
      </c>
      <c r="G400">
        <v>7.4838871660953501</v>
      </c>
      <c r="H400">
        <v>16.036901070204301</v>
      </c>
      <c r="I400">
        <v>15.773582500609701</v>
      </c>
      <c r="J400">
        <v>10.5365819509607</v>
      </c>
      <c r="K400">
        <v>18.3089063968701</v>
      </c>
      <c r="L400">
        <v>11.601512536093299</v>
      </c>
      <c r="M400">
        <v>19.327881387672001</v>
      </c>
      <c r="N400">
        <v>0</v>
      </c>
      <c r="O400">
        <v>20.470200202111901</v>
      </c>
      <c r="P400">
        <v>27.539498901470498</v>
      </c>
      <c r="Q400">
        <v>35.773007695733902</v>
      </c>
      <c r="R400">
        <v>17.585477631618801</v>
      </c>
      <c r="S400">
        <v>18.593959428266299</v>
      </c>
      <c r="T400">
        <v>32.817950634194901</v>
      </c>
      <c r="U400">
        <v>23.2391027780521</v>
      </c>
      <c r="V400">
        <v>22.398944514048701</v>
      </c>
      <c r="W400">
        <v>17.852851595795801</v>
      </c>
      <c r="X400">
        <v>31.883431194681702</v>
      </c>
      <c r="Y400">
        <v>25.174366277920999</v>
      </c>
      <c r="Z400">
        <v>18.290571553553701</v>
      </c>
      <c r="AA400">
        <v>19.481328459043102</v>
      </c>
      <c r="AB400">
        <v>20.971905909869399</v>
      </c>
      <c r="AC400">
        <v>28.199838573872999</v>
      </c>
      <c r="AD400">
        <v>20.237251179521401</v>
      </c>
      <c r="AE400">
        <v>38.322153959928301</v>
      </c>
      <c r="AF400">
        <v>32.269066549993099</v>
      </c>
      <c r="AG400">
        <v>20.0059047681791</v>
      </c>
      <c r="AH400">
        <v>21.2976159290201</v>
      </c>
      <c r="AI400">
        <v>25.328310118632</v>
      </c>
      <c r="AJ400">
        <v>36.613617773031301</v>
      </c>
      <c r="AK400">
        <v>26.2234703252191</v>
      </c>
      <c r="AL400">
        <v>35.513415837986699</v>
      </c>
      <c r="AM400">
        <v>17.839607664102299</v>
      </c>
      <c r="AN400">
        <v>27.085263543386201</v>
      </c>
      <c r="AO400">
        <v>31.832237838462401</v>
      </c>
      <c r="AP400">
        <v>23.486534261948101</v>
      </c>
      <c r="AQ400">
        <v>17.1565135744301</v>
      </c>
      <c r="AR400">
        <v>22.556169056214401</v>
      </c>
      <c r="AS400">
        <v>41.237346650126497</v>
      </c>
      <c r="AT400">
        <v>19.488393800115599</v>
      </c>
      <c r="AU400">
        <v>30.977309242680601</v>
      </c>
      <c r="AV400">
        <v>22.7541226632605</v>
      </c>
      <c r="AW400">
        <v>25.7917429086379</v>
      </c>
      <c r="AX400">
        <v>23.846225156498399</v>
      </c>
      <c r="AY400">
        <v>5.6923332606174304</v>
      </c>
      <c r="AZ400">
        <v>34.197888266854903</v>
      </c>
      <c r="BA400">
        <v>28.291522495178601</v>
      </c>
    </row>
    <row r="401" spans="1:53" x14ac:dyDescent="0.25">
      <c r="A401">
        <v>20.910139839993398</v>
      </c>
      <c r="B401">
        <v>0.826037290729143</v>
      </c>
      <c r="C401">
        <v>0.28011274596131502</v>
      </c>
      <c r="D401">
        <v>1.5582115539942501E-3</v>
      </c>
      <c r="E401">
        <v>4.3563301640171803E-3</v>
      </c>
      <c r="F401" t="s">
        <v>232</v>
      </c>
      <c r="G401">
        <v>16.036901070204301</v>
      </c>
      <c r="H401">
        <v>12.8295208561635</v>
      </c>
      <c r="I401">
        <v>16.5622616256402</v>
      </c>
      <c r="J401">
        <v>18.731701246152301</v>
      </c>
      <c r="K401">
        <v>6.4619669636012196</v>
      </c>
      <c r="L401">
        <v>0</v>
      </c>
      <c r="M401">
        <v>23.622966140488</v>
      </c>
      <c r="N401">
        <v>2.95429650591517</v>
      </c>
      <c r="O401">
        <v>11.9997725322725</v>
      </c>
      <c r="P401">
        <v>45.899164835784099</v>
      </c>
      <c r="Q401">
        <v>21.598797099311099</v>
      </c>
      <c r="R401">
        <v>18.384817523965101</v>
      </c>
      <c r="S401">
        <v>14.303045714051001</v>
      </c>
      <c r="T401">
        <v>39.091970608379199</v>
      </c>
      <c r="U401">
        <v>20.070134217408601</v>
      </c>
      <c r="V401">
        <v>31.069503680777299</v>
      </c>
      <c r="W401">
        <v>20.016833607407399</v>
      </c>
      <c r="X401">
        <v>21.255620796454401</v>
      </c>
      <c r="Y401">
        <v>23.237876564234799</v>
      </c>
      <c r="Z401">
        <v>26.651975692321098</v>
      </c>
      <c r="AA401">
        <v>26.565447898695201</v>
      </c>
      <c r="AB401">
        <v>15.5598011589354</v>
      </c>
      <c r="AC401">
        <v>19.7398870017111</v>
      </c>
      <c r="AD401">
        <v>23.965165870485901</v>
      </c>
      <c r="AE401">
        <v>20.0735092171053</v>
      </c>
      <c r="AF401">
        <v>27.908381881075101</v>
      </c>
      <c r="AG401">
        <v>17.277826845245599</v>
      </c>
      <c r="AH401">
        <v>6.1831788181026202</v>
      </c>
      <c r="AI401">
        <v>31.287912499486598</v>
      </c>
      <c r="AJ401">
        <v>24.409078515354199</v>
      </c>
      <c r="AK401">
        <v>16.3896689532619</v>
      </c>
      <c r="AL401">
        <v>11.214762896206301</v>
      </c>
      <c r="AM401">
        <v>21.083172693939101</v>
      </c>
      <c r="AN401">
        <v>7.0221053631001196</v>
      </c>
      <c r="AO401">
        <v>15.9161189192312</v>
      </c>
      <c r="AP401">
        <v>31.9677827454293</v>
      </c>
      <c r="AQ401">
        <v>38.602155542467699</v>
      </c>
      <c r="AR401">
        <v>20.945014123627601</v>
      </c>
      <c r="AS401">
        <v>5.3787843456686799</v>
      </c>
      <c r="AT401">
        <v>26.983929877083099</v>
      </c>
      <c r="AU401">
        <v>18.418940630782998</v>
      </c>
      <c r="AV401">
        <v>25.339818420449198</v>
      </c>
      <c r="AW401">
        <v>47.007531430259398</v>
      </c>
      <c r="AX401">
        <v>10.088787566210801</v>
      </c>
      <c r="AY401">
        <v>12.523133173358399</v>
      </c>
      <c r="AZ401">
        <v>17.098944133427501</v>
      </c>
      <c r="BA401">
        <v>53.046604678459801</v>
      </c>
    </row>
    <row r="402" spans="1:53" x14ac:dyDescent="0.25">
      <c r="A402">
        <v>79.453328915809806</v>
      </c>
      <c r="B402">
        <v>0.82227972051574405</v>
      </c>
      <c r="C402">
        <v>0.186902749508076</v>
      </c>
      <c r="D402" s="1">
        <v>5.0332147292960303E-6</v>
      </c>
      <c r="E402" s="1">
        <v>3.5090508394334502E-5</v>
      </c>
      <c r="F402" t="s">
        <v>76</v>
      </c>
      <c r="G402">
        <v>26.728168450340501</v>
      </c>
      <c r="H402">
        <v>54.525463638694703</v>
      </c>
      <c r="I402">
        <v>44.954710126737801</v>
      </c>
      <c r="J402">
        <v>16.390238590383198</v>
      </c>
      <c r="K402">
        <v>95.852509960084802</v>
      </c>
      <c r="L402">
        <v>87.840023487563897</v>
      </c>
      <c r="M402">
        <v>42.950847528159997</v>
      </c>
      <c r="N402">
        <v>11.8171860236607</v>
      </c>
      <c r="O402">
        <v>52.234303964009698</v>
      </c>
      <c r="P402">
        <v>72.127259027660699</v>
      </c>
      <c r="Q402">
        <v>73.570902619528297</v>
      </c>
      <c r="R402">
        <v>82.332008911669703</v>
      </c>
      <c r="S402">
        <v>81.527360570090707</v>
      </c>
      <c r="T402">
        <v>81.079642743305001</v>
      </c>
      <c r="U402">
        <v>101.40699394059099</v>
      </c>
      <c r="V402">
        <v>127.890747709246</v>
      </c>
      <c r="W402">
        <v>110.363082592192</v>
      </c>
      <c r="X402">
        <v>116.905914380499</v>
      </c>
      <c r="Y402">
        <v>76.168595404991805</v>
      </c>
      <c r="Z402">
        <v>93.543208802460398</v>
      </c>
      <c r="AA402">
        <v>86.780463135737506</v>
      </c>
      <c r="AB402">
        <v>71.710387949876093</v>
      </c>
      <c r="AC402">
        <v>89.299488817264404</v>
      </c>
      <c r="AD402">
        <v>81.481563959651993</v>
      </c>
      <c r="AE402">
        <v>129.56537767404299</v>
      </c>
      <c r="AF402">
        <v>62.793859232419003</v>
      </c>
      <c r="AG402">
        <v>90.026571456805996</v>
      </c>
      <c r="AH402">
        <v>114.732318069238</v>
      </c>
      <c r="AI402">
        <v>80.454632141536905</v>
      </c>
      <c r="AJ402">
        <v>69.159055793503597</v>
      </c>
      <c r="AK402">
        <v>81.948344766309603</v>
      </c>
      <c r="AL402">
        <v>123.36239185827</v>
      </c>
      <c r="AM402">
        <v>53.518822992306902</v>
      </c>
      <c r="AN402">
        <v>100.31579090143001</v>
      </c>
      <c r="AO402">
        <v>61.390744402749</v>
      </c>
      <c r="AP402">
        <v>94.598540777290793</v>
      </c>
      <c r="AQ402">
        <v>78.634020549471202</v>
      </c>
      <c r="AR402">
        <v>63.640619837176203</v>
      </c>
      <c r="AS402">
        <v>116.54032748948801</v>
      </c>
      <c r="AT402">
        <v>104.187951469849</v>
      </c>
      <c r="AU402">
        <v>64.466292207740693</v>
      </c>
      <c r="AV402">
        <v>78.088011867098601</v>
      </c>
      <c r="AW402">
        <v>87.359129206676698</v>
      </c>
      <c r="AX402">
        <v>67.870025445418406</v>
      </c>
      <c r="AY402">
        <v>39.846332824321998</v>
      </c>
      <c r="AZ402">
        <v>89.769456700494104</v>
      </c>
      <c r="BA402">
        <v>102.55676904502199</v>
      </c>
    </row>
    <row r="403" spans="1:53" x14ac:dyDescent="0.25">
      <c r="A403">
        <v>15.935542796397799</v>
      </c>
      <c r="B403">
        <v>0.821245562417664</v>
      </c>
      <c r="C403">
        <v>0.31557557170141498</v>
      </c>
      <c r="D403">
        <v>4.2841763547461402E-3</v>
      </c>
      <c r="E403">
        <v>1.03118109806466E-2</v>
      </c>
      <c r="F403" t="s">
        <v>313</v>
      </c>
      <c r="G403">
        <v>4.2765069520544898</v>
      </c>
      <c r="H403">
        <v>6.4147604280817303</v>
      </c>
      <c r="I403">
        <v>9.4641495003658491</v>
      </c>
      <c r="J403">
        <v>29.2682831971129</v>
      </c>
      <c r="K403">
        <v>8.6159559514682904</v>
      </c>
      <c r="L403">
        <v>0</v>
      </c>
      <c r="M403">
        <v>17.180339011264</v>
      </c>
      <c r="N403">
        <v>0</v>
      </c>
      <c r="O403">
        <v>7.05868972486617</v>
      </c>
      <c r="P403">
        <v>29.506605965861201</v>
      </c>
      <c r="Q403">
        <v>7.4245865028881797</v>
      </c>
      <c r="R403">
        <v>33.572275478544903</v>
      </c>
      <c r="S403">
        <v>34.3273097137224</v>
      </c>
      <c r="T403">
        <v>17.374209159279602</v>
      </c>
      <c r="U403">
        <v>7.3942599748347497</v>
      </c>
      <c r="V403">
        <v>10.115652361183299</v>
      </c>
      <c r="W403">
        <v>25.426788636436399</v>
      </c>
      <c r="X403">
        <v>26.569525995568</v>
      </c>
      <c r="Y403">
        <v>10.973441710888601</v>
      </c>
      <c r="Z403">
        <v>19.3357470708996</v>
      </c>
      <c r="AA403">
        <v>24.794418038782101</v>
      </c>
      <c r="AB403">
        <v>21.648419003736201</v>
      </c>
      <c r="AC403">
        <v>12.2199300486783</v>
      </c>
      <c r="AD403">
        <v>10.6511848313271</v>
      </c>
      <c r="AE403">
        <v>12.774051319976101</v>
      </c>
      <c r="AF403">
        <v>10.4656432054032</v>
      </c>
      <c r="AG403">
        <v>16.368467537601099</v>
      </c>
      <c r="AH403">
        <v>13.7403973735614</v>
      </c>
      <c r="AI403">
        <v>14.8990059521365</v>
      </c>
      <c r="AJ403">
        <v>10.170449381397599</v>
      </c>
      <c r="AK403">
        <v>25.130825728334901</v>
      </c>
      <c r="AL403">
        <v>18.691271493677199</v>
      </c>
      <c r="AM403">
        <v>24.326737723775899</v>
      </c>
      <c r="AN403">
        <v>6.0189474540858097</v>
      </c>
      <c r="AO403">
        <v>20.463581467583001</v>
      </c>
      <c r="AP403">
        <v>20.876919343953801</v>
      </c>
      <c r="AQ403">
        <v>14.297094645358399</v>
      </c>
      <c r="AR403">
        <v>8.8613521292270701</v>
      </c>
      <c r="AS403">
        <v>23.308065497897601</v>
      </c>
      <c r="AT403">
        <v>37.477680384837598</v>
      </c>
      <c r="AU403">
        <v>19.2561652049095</v>
      </c>
      <c r="AV403">
        <v>6.7228089686906101</v>
      </c>
      <c r="AW403">
        <v>14.975850721144599</v>
      </c>
      <c r="AX403">
        <v>19.260412626402498</v>
      </c>
      <c r="AY403">
        <v>27.323199650963701</v>
      </c>
      <c r="AZ403">
        <v>6.4121040500352899</v>
      </c>
      <c r="BA403">
        <v>3.5364403118973202</v>
      </c>
    </row>
    <row r="404" spans="1:53" x14ac:dyDescent="0.25">
      <c r="A404">
        <v>9.1893144104389499</v>
      </c>
      <c r="B404">
        <v>0.81676605930086899</v>
      </c>
      <c r="C404">
        <v>0.30049679348307301</v>
      </c>
      <c r="D404">
        <v>3.5699104745829501E-3</v>
      </c>
      <c r="E404">
        <v>8.8458623759665907E-3</v>
      </c>
      <c r="F404" t="s">
        <v>467</v>
      </c>
      <c r="G404">
        <v>4.2765069520544898</v>
      </c>
      <c r="H404">
        <v>8.5530139041089708</v>
      </c>
      <c r="I404">
        <v>4.7320747501829201</v>
      </c>
      <c r="J404">
        <v>2.3414626557690301</v>
      </c>
      <c r="K404">
        <v>10.769944939335399</v>
      </c>
      <c r="L404">
        <v>0</v>
      </c>
      <c r="M404">
        <v>6.4426271292240003</v>
      </c>
      <c r="N404">
        <v>0</v>
      </c>
      <c r="O404">
        <v>9.1762966423260206</v>
      </c>
      <c r="P404">
        <v>9.8355353219537296</v>
      </c>
      <c r="Q404">
        <v>16.199097824483299</v>
      </c>
      <c r="R404">
        <v>10.391418600502</v>
      </c>
      <c r="S404">
        <v>8.5818274284306</v>
      </c>
      <c r="T404">
        <v>10.1349553429131</v>
      </c>
      <c r="U404">
        <v>12.675874242573901</v>
      </c>
      <c r="V404">
        <v>8.67055916672855</v>
      </c>
      <c r="W404">
        <v>9.7379190522522503</v>
      </c>
      <c r="X404">
        <v>5.3139051991136101</v>
      </c>
      <c r="Y404">
        <v>7.7459588547449298</v>
      </c>
      <c r="Z404">
        <v>8.3614041387674103</v>
      </c>
      <c r="AA404">
        <v>19.481328459043102</v>
      </c>
      <c r="AB404">
        <v>10.1476964080013</v>
      </c>
      <c r="AC404">
        <v>6.5799623339036897</v>
      </c>
      <c r="AD404">
        <v>12.248862556026101</v>
      </c>
      <c r="AE404">
        <v>13.3823394780702</v>
      </c>
      <c r="AF404">
        <v>12.2099170729704</v>
      </c>
      <c r="AG404">
        <v>2.7280779229335201</v>
      </c>
      <c r="AH404">
        <v>6.8701986867806903</v>
      </c>
      <c r="AI404">
        <v>4.4697017856409396</v>
      </c>
      <c r="AJ404">
        <v>28.4772582679133</v>
      </c>
      <c r="AK404">
        <v>6.5558675813047698</v>
      </c>
      <c r="AL404">
        <v>7.4765085974708798</v>
      </c>
      <c r="AM404">
        <v>6.4871300596735697</v>
      </c>
      <c r="AN404">
        <v>9.0284211811287207</v>
      </c>
      <c r="AO404">
        <v>15.9161189192312</v>
      </c>
      <c r="AP404">
        <v>16.310093237463899</v>
      </c>
      <c r="AQ404">
        <v>11.4376757162867</v>
      </c>
      <c r="AR404">
        <v>4.0278873314668502</v>
      </c>
      <c r="AS404">
        <v>10.757568691337401</v>
      </c>
      <c r="AT404">
        <v>17.239732977025302</v>
      </c>
      <c r="AU404">
        <v>13.395593186024</v>
      </c>
      <c r="AV404">
        <v>8.2742264230038298</v>
      </c>
      <c r="AW404">
        <v>11.6478838942236</v>
      </c>
      <c r="AX404">
        <v>12.840275084268301</v>
      </c>
      <c r="AY404">
        <v>5.6923332606174304</v>
      </c>
      <c r="AZ404">
        <v>4.2747360333568603</v>
      </c>
      <c r="BA404">
        <v>0</v>
      </c>
    </row>
    <row r="405" spans="1:53" x14ac:dyDescent="0.25">
      <c r="A405">
        <v>7.2522718962845403</v>
      </c>
      <c r="B405">
        <v>0.81648328064105502</v>
      </c>
      <c r="C405">
        <v>0.35232620702898898</v>
      </c>
      <c r="D405">
        <v>1.0434256100347599E-2</v>
      </c>
      <c r="E405">
        <v>2.2660348885995801E-2</v>
      </c>
      <c r="F405" t="s">
        <v>550</v>
      </c>
      <c r="G405">
        <v>6.4147604280817303</v>
      </c>
      <c r="H405">
        <v>0</v>
      </c>
      <c r="I405">
        <v>2.3660373750914601</v>
      </c>
      <c r="J405">
        <v>0</v>
      </c>
      <c r="K405">
        <v>10.769944939335399</v>
      </c>
      <c r="L405">
        <v>0</v>
      </c>
      <c r="M405">
        <v>6.4426271292240003</v>
      </c>
      <c r="N405">
        <v>0</v>
      </c>
      <c r="O405">
        <v>8.4704276698394008</v>
      </c>
      <c r="P405">
        <v>9.1798329671568197</v>
      </c>
      <c r="Q405">
        <v>6.0746616841812404</v>
      </c>
      <c r="R405">
        <v>15.1874579545798</v>
      </c>
      <c r="S405">
        <v>10.012131999835701</v>
      </c>
      <c r="T405">
        <v>13.9958907116419</v>
      </c>
      <c r="U405">
        <v>5.2816142677391102</v>
      </c>
      <c r="V405">
        <v>9.3931057639559299</v>
      </c>
      <c r="W405">
        <v>11.360905560960999</v>
      </c>
      <c r="X405">
        <v>10.627810398227201</v>
      </c>
      <c r="Y405">
        <v>3.87297942737246</v>
      </c>
      <c r="Z405">
        <v>5.2258775867296299</v>
      </c>
      <c r="AA405">
        <v>6.1986045096955404</v>
      </c>
      <c r="AB405">
        <v>6.0886178448008001</v>
      </c>
      <c r="AC405">
        <v>3.7599784765163902</v>
      </c>
      <c r="AD405">
        <v>6.9232701403625896</v>
      </c>
      <c r="AE405">
        <v>6.08288158094099</v>
      </c>
      <c r="AF405">
        <v>5.2328216027015904</v>
      </c>
      <c r="AG405">
        <v>4.5467965382225302</v>
      </c>
      <c r="AH405">
        <v>6.8701986867806903</v>
      </c>
      <c r="AI405">
        <v>5.9596023808545802</v>
      </c>
      <c r="AJ405">
        <v>8.1363595051180706</v>
      </c>
      <c r="AK405">
        <v>9.8338013719571506</v>
      </c>
      <c r="AL405">
        <v>18.691271493677199</v>
      </c>
      <c r="AM405">
        <v>3.24356502983678</v>
      </c>
      <c r="AN405">
        <v>3.0094737270429102</v>
      </c>
      <c r="AO405">
        <v>25.0110440159348</v>
      </c>
      <c r="AP405">
        <v>5.2192298359884601</v>
      </c>
      <c r="AQ405">
        <v>7.1485473226791996</v>
      </c>
      <c r="AR405">
        <v>5.6390422640535904</v>
      </c>
      <c r="AS405">
        <v>5.3787843456686799</v>
      </c>
      <c r="AT405">
        <v>8.9946432923610296</v>
      </c>
      <c r="AU405">
        <v>3.3488982965060101</v>
      </c>
      <c r="AV405">
        <v>8.2742264230038298</v>
      </c>
      <c r="AW405">
        <v>9.9839004807630491</v>
      </c>
      <c r="AX405">
        <v>9.1716250601916798</v>
      </c>
      <c r="AY405">
        <v>0</v>
      </c>
      <c r="AZ405">
        <v>12.824208100070599</v>
      </c>
      <c r="BA405">
        <v>10.609320935692001</v>
      </c>
    </row>
    <row r="406" spans="1:53" x14ac:dyDescent="0.25">
      <c r="A406">
        <v>9.0009483932834193</v>
      </c>
      <c r="B406">
        <v>0.815067057597059</v>
      </c>
      <c r="C406">
        <v>0.29062031516376202</v>
      </c>
      <c r="D406">
        <v>2.6436418517158801E-3</v>
      </c>
      <c r="E406">
        <v>6.9145921321546499E-3</v>
      </c>
      <c r="F406" t="s">
        <v>485</v>
      </c>
      <c r="G406">
        <v>6.4147604280817303</v>
      </c>
      <c r="H406">
        <v>10.6912673801362</v>
      </c>
      <c r="I406">
        <v>3.1547165001219502</v>
      </c>
      <c r="J406">
        <v>0</v>
      </c>
      <c r="K406">
        <v>14.000928421136001</v>
      </c>
      <c r="L406">
        <v>0</v>
      </c>
      <c r="M406">
        <v>7.516398317428</v>
      </c>
      <c r="N406">
        <v>0</v>
      </c>
      <c r="O406">
        <v>4.2352138349197004</v>
      </c>
      <c r="P406">
        <v>5.2456188383753304</v>
      </c>
      <c r="Q406">
        <v>7.4245865028881797</v>
      </c>
      <c r="R406">
        <v>10.391418600502</v>
      </c>
      <c r="S406">
        <v>5.7212182856203997</v>
      </c>
      <c r="T406">
        <v>10.617572264004201</v>
      </c>
      <c r="U406">
        <v>8.4505828283825704</v>
      </c>
      <c r="V406">
        <v>10.115652361183299</v>
      </c>
      <c r="W406">
        <v>7.5739370406406401</v>
      </c>
      <c r="X406">
        <v>10.627810398227201</v>
      </c>
      <c r="Y406">
        <v>10.973441710888601</v>
      </c>
      <c r="Z406">
        <v>8.8839918974403709</v>
      </c>
      <c r="AA406">
        <v>15.0537538092606</v>
      </c>
      <c r="AB406">
        <v>16.912827346668902</v>
      </c>
      <c r="AC406">
        <v>8.4599515721618896</v>
      </c>
      <c r="AD406">
        <v>11.7163033144598</v>
      </c>
      <c r="AE406">
        <v>9.7326105295055907</v>
      </c>
      <c r="AF406">
        <v>15.6984648081048</v>
      </c>
      <c r="AG406">
        <v>8.1842337688005493</v>
      </c>
      <c r="AH406">
        <v>8.2442384241368298</v>
      </c>
      <c r="AI406">
        <v>7.4495029760682296</v>
      </c>
      <c r="AJ406">
        <v>16.272719010236099</v>
      </c>
      <c r="AK406">
        <v>7.6485121781888896</v>
      </c>
      <c r="AL406">
        <v>5.6073814481031601</v>
      </c>
      <c r="AM406">
        <v>3.24356502983678</v>
      </c>
      <c r="AN406">
        <v>10.031579090143</v>
      </c>
      <c r="AO406">
        <v>9.09492509670355</v>
      </c>
      <c r="AP406">
        <v>7.8288447539826898</v>
      </c>
      <c r="AQ406">
        <v>10.007966251750901</v>
      </c>
      <c r="AR406">
        <v>12.083661994400501</v>
      </c>
      <c r="AS406">
        <v>10.757568691337401</v>
      </c>
      <c r="AT406">
        <v>11.2433041154513</v>
      </c>
      <c r="AU406">
        <v>18.418940630782998</v>
      </c>
      <c r="AV406">
        <v>9.3085047258793097</v>
      </c>
      <c r="AW406">
        <v>2.9119709735558899</v>
      </c>
      <c r="AX406">
        <v>11.923112578249199</v>
      </c>
      <c r="AY406">
        <v>7.9692665648644097</v>
      </c>
      <c r="AZ406">
        <v>12.824208100070599</v>
      </c>
      <c r="BA406">
        <v>12.3775410916406</v>
      </c>
    </row>
    <row r="407" spans="1:53" x14ac:dyDescent="0.25">
      <c r="A407">
        <v>6.05102365843213</v>
      </c>
      <c r="B407">
        <v>0.81498854676042498</v>
      </c>
      <c r="C407">
        <v>0.37120113576244201</v>
      </c>
      <c r="D407">
        <v>1.4012276862185201E-2</v>
      </c>
      <c r="E407">
        <v>2.9167088982004898E-2</v>
      </c>
      <c r="F407" t="s">
        <v>607</v>
      </c>
      <c r="G407">
        <v>5.3456336900681096</v>
      </c>
      <c r="H407">
        <v>3.2073802140408598</v>
      </c>
      <c r="I407">
        <v>1.57735825006097</v>
      </c>
      <c r="J407">
        <v>4.68292531153807</v>
      </c>
      <c r="K407">
        <v>3.2309834818006098</v>
      </c>
      <c r="L407">
        <v>0</v>
      </c>
      <c r="M407">
        <v>4.2950847528159999</v>
      </c>
      <c r="N407">
        <v>0</v>
      </c>
      <c r="O407">
        <v>6.3528207523795501</v>
      </c>
      <c r="P407">
        <v>7.8684282575629902</v>
      </c>
      <c r="Q407">
        <v>10.1244361403021</v>
      </c>
      <c r="R407">
        <v>8.7927388158093898</v>
      </c>
      <c r="S407">
        <v>7.1515228570255003</v>
      </c>
      <c r="T407">
        <v>13.030656869459699</v>
      </c>
      <c r="U407">
        <v>7.3942599748347497</v>
      </c>
      <c r="V407">
        <v>7.9480125695011701</v>
      </c>
      <c r="W407">
        <v>5.4099550290290299</v>
      </c>
      <c r="X407">
        <v>13.284762997784</v>
      </c>
      <c r="Y407">
        <v>5.8094691410586998</v>
      </c>
      <c r="Z407">
        <v>2.0903510346918499</v>
      </c>
      <c r="AA407">
        <v>5.3130895797390298</v>
      </c>
      <c r="AB407">
        <v>4.0590785632005302</v>
      </c>
      <c r="AC407">
        <v>4.6999730956454897</v>
      </c>
      <c r="AD407">
        <v>7.9883886234953003</v>
      </c>
      <c r="AE407">
        <v>2.4331526323763999</v>
      </c>
      <c r="AF407">
        <v>11.337780139186799</v>
      </c>
      <c r="AG407">
        <v>3.63743723057802</v>
      </c>
      <c r="AH407">
        <v>4.8091390807464904</v>
      </c>
      <c r="AI407">
        <v>8.9394035712818791</v>
      </c>
      <c r="AJ407">
        <v>4.0681797525590397</v>
      </c>
      <c r="AK407">
        <v>6.5558675813047698</v>
      </c>
      <c r="AL407">
        <v>0</v>
      </c>
      <c r="AM407">
        <v>4.8653475447551804</v>
      </c>
      <c r="AN407">
        <v>9.0284211811287207</v>
      </c>
      <c r="AO407">
        <v>22.737312741758899</v>
      </c>
      <c r="AP407">
        <v>8.4812484834812398</v>
      </c>
      <c r="AQ407">
        <v>5.7188378581433597</v>
      </c>
      <c r="AR407">
        <v>5.6390422640535904</v>
      </c>
      <c r="AS407">
        <v>12.5504968065603</v>
      </c>
      <c r="AT407">
        <v>5.99642886157402</v>
      </c>
      <c r="AU407">
        <v>0</v>
      </c>
      <c r="AV407">
        <v>6.7228089686906101</v>
      </c>
      <c r="AW407">
        <v>3.3279668269210201</v>
      </c>
      <c r="AX407">
        <v>3.66865002407667</v>
      </c>
      <c r="AY407">
        <v>0</v>
      </c>
      <c r="AZ407">
        <v>10.6868400833922</v>
      </c>
      <c r="BA407">
        <v>3.5364403118973202</v>
      </c>
    </row>
    <row r="408" spans="1:53" x14ac:dyDescent="0.25">
      <c r="A408">
        <v>6.4020665782348196</v>
      </c>
      <c r="B408">
        <v>0.81427235981234503</v>
      </c>
      <c r="C408">
        <v>0.37098168626570999</v>
      </c>
      <c r="D408">
        <v>1.40259748205733E-2</v>
      </c>
      <c r="E408">
        <v>2.9167088982004898E-2</v>
      </c>
      <c r="F408" t="s">
        <v>618</v>
      </c>
      <c r="G408">
        <v>0</v>
      </c>
      <c r="H408">
        <v>2.13825347602724</v>
      </c>
      <c r="I408">
        <v>7.8867912503048698</v>
      </c>
      <c r="J408">
        <v>10.5365819509607</v>
      </c>
      <c r="K408">
        <v>4.3079779757341496</v>
      </c>
      <c r="L408">
        <v>0</v>
      </c>
      <c r="M408">
        <v>0</v>
      </c>
      <c r="N408">
        <v>0</v>
      </c>
      <c r="O408">
        <v>4.2352138349197004</v>
      </c>
      <c r="P408">
        <v>5.2456188383753304</v>
      </c>
      <c r="Q408">
        <v>5.3996992748277703</v>
      </c>
      <c r="R408">
        <v>11.1907584928483</v>
      </c>
      <c r="S408">
        <v>4.2909137142153</v>
      </c>
      <c r="T408">
        <v>2.4130846054555102</v>
      </c>
      <c r="U408">
        <v>11.619551389026</v>
      </c>
      <c r="V408">
        <v>6.5029193750464103</v>
      </c>
      <c r="W408">
        <v>2.7049775145145101</v>
      </c>
      <c r="X408">
        <v>23.912573396011201</v>
      </c>
      <c r="Y408">
        <v>7.1004622835161797</v>
      </c>
      <c r="Z408">
        <v>5.7484653454025896</v>
      </c>
      <c r="AA408">
        <v>5.3130895797390298</v>
      </c>
      <c r="AB408">
        <v>6.7651309386675598</v>
      </c>
      <c r="AC408">
        <v>4.6999730956454897</v>
      </c>
      <c r="AD408">
        <v>1.5976777246990601</v>
      </c>
      <c r="AE408">
        <v>5.4745934228468904</v>
      </c>
      <c r="AF408">
        <v>3.4885477351343899</v>
      </c>
      <c r="AG408">
        <v>6.3655151535115397</v>
      </c>
      <c r="AH408">
        <v>3.4350993433903501</v>
      </c>
      <c r="AI408">
        <v>13.409105356922799</v>
      </c>
      <c r="AJ408">
        <v>12.2045392576771</v>
      </c>
      <c r="AK408">
        <v>9.8338013719571506</v>
      </c>
      <c r="AL408">
        <v>7.4765085974708798</v>
      </c>
      <c r="AM408">
        <v>8.1089125745919599</v>
      </c>
      <c r="AN408">
        <v>6.0189474540858097</v>
      </c>
      <c r="AO408">
        <v>13.642387645055299</v>
      </c>
      <c r="AP408">
        <v>3.2620186474927899</v>
      </c>
      <c r="AQ408">
        <v>7.1485473226791996</v>
      </c>
      <c r="AR408">
        <v>4.8334647977602199</v>
      </c>
      <c r="AS408">
        <v>16.136353037006</v>
      </c>
      <c r="AT408">
        <v>6.7459824692707704</v>
      </c>
      <c r="AU408">
        <v>6.6977965930120202</v>
      </c>
      <c r="AV408">
        <v>4.6542523629396504</v>
      </c>
      <c r="AW408">
        <v>5.4079460937466504</v>
      </c>
      <c r="AX408">
        <v>5.5029750361150098</v>
      </c>
      <c r="AY408">
        <v>6.83079991274092</v>
      </c>
      <c r="AZ408">
        <v>0</v>
      </c>
      <c r="BA408">
        <v>10.609320935692001</v>
      </c>
    </row>
    <row r="409" spans="1:53" x14ac:dyDescent="0.25">
      <c r="A409">
        <v>27.823888164131599</v>
      </c>
      <c r="B409">
        <v>0.80870620811300498</v>
      </c>
      <c r="C409">
        <v>0.30715700466578399</v>
      </c>
      <c r="D409">
        <v>3.7841790188910601E-3</v>
      </c>
      <c r="E409">
        <v>9.3179470820811197E-3</v>
      </c>
      <c r="F409" t="s">
        <v>186</v>
      </c>
      <c r="G409">
        <v>8.5530139041089708</v>
      </c>
      <c r="H409">
        <v>11.760394118149801</v>
      </c>
      <c r="I409">
        <v>12.618866000487801</v>
      </c>
      <c r="J409">
        <v>14.0487759346142</v>
      </c>
      <c r="K409">
        <v>59.234697166344503</v>
      </c>
      <c r="L409">
        <v>18.2309482710038</v>
      </c>
      <c r="M409">
        <v>8.5901695056319998</v>
      </c>
      <c r="N409">
        <v>0</v>
      </c>
      <c r="O409">
        <v>14.117379449732301</v>
      </c>
      <c r="P409">
        <v>41.9649507070026</v>
      </c>
      <c r="Q409">
        <v>29.698346011552701</v>
      </c>
      <c r="R409">
        <v>26.378216447428201</v>
      </c>
      <c r="S409">
        <v>14.303045714051001</v>
      </c>
      <c r="T409">
        <v>33.783184476377102</v>
      </c>
      <c r="U409">
        <v>27.4643941922434</v>
      </c>
      <c r="V409">
        <v>25.289130902958298</v>
      </c>
      <c r="W409">
        <v>28.672761653853801</v>
      </c>
      <c r="X409">
        <v>53.1390519911361</v>
      </c>
      <c r="Y409">
        <v>37.438801131267198</v>
      </c>
      <c r="Z409">
        <v>42.329608452510001</v>
      </c>
      <c r="AA409">
        <v>39.848171848042703</v>
      </c>
      <c r="AB409">
        <v>27.737036848536999</v>
      </c>
      <c r="AC409">
        <v>33.839806288647601</v>
      </c>
      <c r="AD409">
        <v>23.432606628919501</v>
      </c>
      <c r="AE409">
        <v>51.096205279904297</v>
      </c>
      <c r="AF409">
        <v>40.990435887829101</v>
      </c>
      <c r="AG409">
        <v>20.9152640758236</v>
      </c>
      <c r="AH409">
        <v>23.358675535054399</v>
      </c>
      <c r="AI409">
        <v>83.4344333319642</v>
      </c>
      <c r="AJ409">
        <v>36.613617773031301</v>
      </c>
      <c r="AK409">
        <v>0</v>
      </c>
      <c r="AL409">
        <v>20.560398643044898</v>
      </c>
      <c r="AM409">
        <v>21.083172693939101</v>
      </c>
      <c r="AN409">
        <v>28.0884214524005</v>
      </c>
      <c r="AO409">
        <v>36.3797003868142</v>
      </c>
      <c r="AP409">
        <v>35.882205122420601</v>
      </c>
      <c r="AQ409">
        <v>20.015932503501801</v>
      </c>
      <c r="AR409">
        <v>32.223098651734801</v>
      </c>
      <c r="AS409">
        <v>41.237346650126497</v>
      </c>
      <c r="AT409">
        <v>25.484822661689599</v>
      </c>
      <c r="AU409">
        <v>30.140084668554099</v>
      </c>
      <c r="AV409">
        <v>30.511209934826599</v>
      </c>
      <c r="AW409">
        <v>23.711763641812201</v>
      </c>
      <c r="AX409">
        <v>27.514875180575</v>
      </c>
      <c r="AY409">
        <v>3.41539995637046</v>
      </c>
      <c r="AZ409">
        <v>21.3736801667843</v>
      </c>
      <c r="BA409">
        <v>21.218641871383898</v>
      </c>
    </row>
    <row r="410" spans="1:53" x14ac:dyDescent="0.25">
      <c r="A410">
        <v>11.424816837943199</v>
      </c>
      <c r="B410">
        <v>0.80821146667030397</v>
      </c>
      <c r="C410">
        <v>0.35839693096900499</v>
      </c>
      <c r="D410">
        <v>1.0642228888179501E-2</v>
      </c>
      <c r="E410">
        <v>2.2941215020855801E-2</v>
      </c>
      <c r="F410" t="s">
        <v>396</v>
      </c>
      <c r="G410">
        <v>19.244281284245201</v>
      </c>
      <c r="H410">
        <v>7.4838871660953501</v>
      </c>
      <c r="I410">
        <v>0</v>
      </c>
      <c r="J410">
        <v>12.8780446067297</v>
      </c>
      <c r="K410">
        <v>4.3079779757341496</v>
      </c>
      <c r="L410">
        <v>0</v>
      </c>
      <c r="M410">
        <v>16.106567823060001</v>
      </c>
      <c r="N410">
        <v>0</v>
      </c>
      <c r="O410">
        <v>0</v>
      </c>
      <c r="P410">
        <v>9.1798329671568197</v>
      </c>
      <c r="Q410">
        <v>10.7993985496555</v>
      </c>
      <c r="R410">
        <v>15.9867978469262</v>
      </c>
      <c r="S410">
        <v>12.8727411426459</v>
      </c>
      <c r="T410">
        <v>9.6523384218220301</v>
      </c>
      <c r="U410">
        <v>21.126457070956398</v>
      </c>
      <c r="V410">
        <v>17.3411183334571</v>
      </c>
      <c r="W410">
        <v>17.311856092892899</v>
      </c>
      <c r="X410">
        <v>10.627810398227201</v>
      </c>
      <c r="Y410">
        <v>7.7459588547449298</v>
      </c>
      <c r="Z410">
        <v>11.4969306908052</v>
      </c>
      <c r="AA410">
        <v>23.908903108825601</v>
      </c>
      <c r="AB410">
        <v>19.618879722135901</v>
      </c>
      <c r="AC410">
        <v>14.099919286936499</v>
      </c>
      <c r="AD410">
        <v>13.313981039158801</v>
      </c>
      <c r="AE410">
        <v>17.032068426634801</v>
      </c>
      <c r="AF410">
        <v>18.314875609455601</v>
      </c>
      <c r="AG410">
        <v>6.3655151535115397</v>
      </c>
      <c r="AH410">
        <v>7.5572185554587596</v>
      </c>
      <c r="AI410">
        <v>17.878807142563801</v>
      </c>
      <c r="AJ410">
        <v>12.2045392576771</v>
      </c>
      <c r="AK410">
        <v>4.3705783875365096</v>
      </c>
      <c r="AL410">
        <v>9.3456357468385995</v>
      </c>
      <c r="AM410">
        <v>6.4871300596735697</v>
      </c>
      <c r="AN410">
        <v>18.056842362257399</v>
      </c>
      <c r="AO410">
        <v>13.642387645055299</v>
      </c>
      <c r="AP410">
        <v>15.005285778466799</v>
      </c>
      <c r="AQ410">
        <v>0</v>
      </c>
      <c r="AR410">
        <v>6.4446197303469601</v>
      </c>
      <c r="AS410">
        <v>14.3434249217831</v>
      </c>
      <c r="AT410">
        <v>8.2450896846642792</v>
      </c>
      <c r="AU410">
        <v>15.070042334277</v>
      </c>
      <c r="AV410">
        <v>11.894200483067999</v>
      </c>
      <c r="AW410">
        <v>13.7278631610492</v>
      </c>
      <c r="AX410">
        <v>13.7574375902875</v>
      </c>
      <c r="AY410">
        <v>25.046266346716699</v>
      </c>
      <c r="AZ410">
        <v>0</v>
      </c>
      <c r="BA410">
        <v>7.0728806237946404</v>
      </c>
    </row>
    <row r="411" spans="1:53" x14ac:dyDescent="0.25">
      <c r="A411">
        <v>20.280336140079498</v>
      </c>
      <c r="B411">
        <v>0.80758844067697999</v>
      </c>
      <c r="C411">
        <v>0.23341251306657601</v>
      </c>
      <c r="D411">
        <v>2.7915536829921101E-4</v>
      </c>
      <c r="E411">
        <v>9.8079363727812305E-4</v>
      </c>
      <c r="F411" t="s">
        <v>259</v>
      </c>
      <c r="G411">
        <v>16.036901070204301</v>
      </c>
      <c r="H411">
        <v>12.8295208561635</v>
      </c>
      <c r="I411">
        <v>14.1962242505488</v>
      </c>
      <c r="J411">
        <v>9.3658506230761294</v>
      </c>
      <c r="K411">
        <v>18.3089063968701</v>
      </c>
      <c r="L411">
        <v>0</v>
      </c>
      <c r="M411">
        <v>12.885254258448001</v>
      </c>
      <c r="N411">
        <v>14.771482529575801</v>
      </c>
      <c r="O411">
        <v>9.1762966423260206</v>
      </c>
      <c r="P411">
        <v>20.326772998704399</v>
      </c>
      <c r="Q411">
        <v>18.898947461897201</v>
      </c>
      <c r="R411">
        <v>27.177556339774501</v>
      </c>
      <c r="S411">
        <v>11.442436571240799</v>
      </c>
      <c r="T411">
        <v>35.713652160741503</v>
      </c>
      <c r="U411">
        <v>29.577039899338999</v>
      </c>
      <c r="V411">
        <v>16.618571736229701</v>
      </c>
      <c r="W411">
        <v>19.475838104504501</v>
      </c>
      <c r="X411">
        <v>21.255620796454401</v>
      </c>
      <c r="Y411">
        <v>12.9099314245749</v>
      </c>
      <c r="Z411">
        <v>20.903510346918502</v>
      </c>
      <c r="AA411">
        <v>7.9696343696085501</v>
      </c>
      <c r="AB411">
        <v>15.5598011589354</v>
      </c>
      <c r="AC411">
        <v>36.659790146034801</v>
      </c>
      <c r="AD411">
        <v>25.030284353618601</v>
      </c>
      <c r="AE411">
        <v>27.9812552723286</v>
      </c>
      <c r="AF411">
        <v>17.442738675672</v>
      </c>
      <c r="AG411">
        <v>22.733982691112601</v>
      </c>
      <c r="AH411">
        <v>17.862516585629798</v>
      </c>
      <c r="AI411">
        <v>31.287912499486598</v>
      </c>
      <c r="AJ411">
        <v>24.409078515354199</v>
      </c>
      <c r="AK411">
        <v>26.2234703252191</v>
      </c>
      <c r="AL411">
        <v>28.036907240515799</v>
      </c>
      <c r="AM411">
        <v>45.409910417714997</v>
      </c>
      <c r="AN411">
        <v>13.0410528171859</v>
      </c>
      <c r="AO411">
        <v>22.737312741758899</v>
      </c>
      <c r="AP411">
        <v>28.053360368438</v>
      </c>
      <c r="AQ411">
        <v>17.1565135744301</v>
      </c>
      <c r="AR411">
        <v>21.750591589921001</v>
      </c>
      <c r="AS411">
        <v>30.479777958789199</v>
      </c>
      <c r="AT411">
        <v>10.4937505077545</v>
      </c>
      <c r="AU411">
        <v>12.5583686118975</v>
      </c>
      <c r="AV411">
        <v>9.3085047258793097</v>
      </c>
      <c r="AW411">
        <v>25.3757470552728</v>
      </c>
      <c r="AX411">
        <v>23.846225156498399</v>
      </c>
      <c r="AY411">
        <v>21.630866390346299</v>
      </c>
      <c r="AZ411">
        <v>23.511048183462702</v>
      </c>
      <c r="BA411">
        <v>24.7550821832812</v>
      </c>
    </row>
    <row r="412" spans="1:53" x14ac:dyDescent="0.25">
      <c r="A412">
        <v>12.420701972334101</v>
      </c>
      <c r="B412">
        <v>0.80604798677276501</v>
      </c>
      <c r="C412">
        <v>0.30535333886780103</v>
      </c>
      <c r="D412">
        <v>4.32846516319967E-3</v>
      </c>
      <c r="E412">
        <v>1.03548851566789E-2</v>
      </c>
      <c r="F412" t="s">
        <v>403</v>
      </c>
      <c r="G412">
        <v>2.13825347602724</v>
      </c>
      <c r="H412">
        <v>5.3456336900681096</v>
      </c>
      <c r="I412">
        <v>6.3094330002439003</v>
      </c>
      <c r="J412">
        <v>8.1951192951916205</v>
      </c>
      <c r="K412">
        <v>20.462895384737202</v>
      </c>
      <c r="L412">
        <v>0</v>
      </c>
      <c r="M412">
        <v>4.2950847528159999</v>
      </c>
      <c r="N412">
        <v>0</v>
      </c>
      <c r="O412">
        <v>14.823248422219001</v>
      </c>
      <c r="P412">
        <v>15.736856515126</v>
      </c>
      <c r="Q412">
        <v>9.4494737309485899</v>
      </c>
      <c r="R412">
        <v>25.578876555081798</v>
      </c>
      <c r="S412">
        <v>18.593959428266299</v>
      </c>
      <c r="T412">
        <v>9.1697215007309296</v>
      </c>
      <c r="U412">
        <v>12.675874242573901</v>
      </c>
      <c r="V412">
        <v>9.3931057639559299</v>
      </c>
      <c r="W412">
        <v>9.1969235493493393</v>
      </c>
      <c r="X412">
        <v>21.255620796454401</v>
      </c>
      <c r="Y412">
        <v>9.0369519972024204</v>
      </c>
      <c r="Z412">
        <v>15.1550450015159</v>
      </c>
      <c r="AA412">
        <v>7.0841194396520404</v>
      </c>
      <c r="AB412">
        <v>12.1772356896016</v>
      </c>
      <c r="AC412">
        <v>15.9799085251947</v>
      </c>
      <c r="AD412">
        <v>11.183744072893401</v>
      </c>
      <c r="AE412">
        <v>7.9077460552232903</v>
      </c>
      <c r="AF412">
        <v>18.314875609455601</v>
      </c>
      <c r="AG412">
        <v>12.731030307023101</v>
      </c>
      <c r="AH412">
        <v>7.5572185554587596</v>
      </c>
      <c r="AI412">
        <v>16.3889065473501</v>
      </c>
      <c r="AJ412">
        <v>12.2045392576771</v>
      </c>
      <c r="AK412">
        <v>15.297024356377801</v>
      </c>
      <c r="AL412">
        <v>16.8221443443095</v>
      </c>
      <c r="AM412">
        <v>12.9742601193471</v>
      </c>
      <c r="AN412">
        <v>19.060000271271701</v>
      </c>
      <c r="AO412">
        <v>25.0110440159348</v>
      </c>
      <c r="AP412">
        <v>9.7860559424783595</v>
      </c>
      <c r="AQ412">
        <v>18.586223038965901</v>
      </c>
      <c r="AR412">
        <v>17.722704258454101</v>
      </c>
      <c r="AS412">
        <v>8.9646405761144603</v>
      </c>
      <c r="AT412">
        <v>13.4919649385415</v>
      </c>
      <c r="AU412">
        <v>15.9072669084035</v>
      </c>
      <c r="AV412">
        <v>0</v>
      </c>
      <c r="AW412">
        <v>12.0638797475887</v>
      </c>
      <c r="AX412">
        <v>12.840275084268301</v>
      </c>
      <c r="AY412">
        <v>11.3846665212349</v>
      </c>
      <c r="AZ412">
        <v>21.3736801667843</v>
      </c>
      <c r="BA412">
        <v>14.1457612475893</v>
      </c>
    </row>
    <row r="413" spans="1:53" x14ac:dyDescent="0.25">
      <c r="A413">
        <v>62.788498724114902</v>
      </c>
      <c r="B413">
        <v>0.80598312716347498</v>
      </c>
      <c r="C413">
        <v>0.161133954562167</v>
      </c>
      <c r="D413" s="1">
        <v>3.18082705568446E-7</v>
      </c>
      <c r="E413" s="1">
        <v>3.7816499439804198E-6</v>
      </c>
      <c r="F413" t="s">
        <v>87</v>
      </c>
      <c r="G413">
        <v>45.972449734585702</v>
      </c>
      <c r="H413">
        <v>56.663717114721898</v>
      </c>
      <c r="I413">
        <v>33.1245232512805</v>
      </c>
      <c r="J413">
        <v>37.463402492304503</v>
      </c>
      <c r="K413">
        <v>62.465680648145103</v>
      </c>
      <c r="L413">
        <v>0</v>
      </c>
      <c r="M413">
        <v>37.581991587140003</v>
      </c>
      <c r="N413">
        <v>32.4972615650669</v>
      </c>
      <c r="O413">
        <v>37.411055541790702</v>
      </c>
      <c r="P413">
        <v>68.848747253676194</v>
      </c>
      <c r="Q413">
        <v>62.0965416605193</v>
      </c>
      <c r="R413">
        <v>71.1412504188214</v>
      </c>
      <c r="S413">
        <v>77.2364468558754</v>
      </c>
      <c r="T413">
        <v>72.392538163665193</v>
      </c>
      <c r="U413">
        <v>72.886276894799707</v>
      </c>
      <c r="V413">
        <v>79.480125695011694</v>
      </c>
      <c r="W413">
        <v>68.706428868668596</v>
      </c>
      <c r="X413">
        <v>77.051625387147396</v>
      </c>
      <c r="Y413">
        <v>64.549657122874393</v>
      </c>
      <c r="Z413">
        <v>73.162286214214802</v>
      </c>
      <c r="AA413">
        <v>60.215015237042401</v>
      </c>
      <c r="AB413">
        <v>87.270189108811493</v>
      </c>
      <c r="AC413">
        <v>74.259574911198797</v>
      </c>
      <c r="AD413">
        <v>63.907108987962403</v>
      </c>
      <c r="AE413">
        <v>102.800698717903</v>
      </c>
      <c r="AF413">
        <v>74.1316393716058</v>
      </c>
      <c r="AG413">
        <v>55.470917766314798</v>
      </c>
      <c r="AH413">
        <v>52.213510019533302</v>
      </c>
      <c r="AI413">
        <v>86.414234522391496</v>
      </c>
      <c r="AJ413">
        <v>67.124965917224102</v>
      </c>
      <c r="AK413">
        <v>78.670410975657205</v>
      </c>
      <c r="AL413">
        <v>56.073814481031597</v>
      </c>
      <c r="AM413">
        <v>63.2495180818173</v>
      </c>
      <c r="AN413">
        <v>73.2305273580441</v>
      </c>
      <c r="AO413">
        <v>93.222982241211398</v>
      </c>
      <c r="AP413">
        <v>69.154795326847093</v>
      </c>
      <c r="AQ413">
        <v>60.047797510505298</v>
      </c>
      <c r="AR413">
        <v>49.945802910188903</v>
      </c>
      <c r="AS413">
        <v>34.065634189234999</v>
      </c>
      <c r="AT413">
        <v>55.466966969559699</v>
      </c>
      <c r="AU413">
        <v>73.675762523132207</v>
      </c>
      <c r="AV413">
        <v>73.433759504158999</v>
      </c>
      <c r="AW413">
        <v>66.559336538420297</v>
      </c>
      <c r="AX413">
        <v>54.112587855130897</v>
      </c>
      <c r="AY413">
        <v>100.185065386867</v>
      </c>
      <c r="AZ413">
        <v>40.6099923168902</v>
      </c>
      <c r="BA413">
        <v>54.814824834408498</v>
      </c>
    </row>
    <row r="414" spans="1:53" x14ac:dyDescent="0.25">
      <c r="A414">
        <v>6.3605649729164799</v>
      </c>
      <c r="B414">
        <v>0.80300272844166798</v>
      </c>
      <c r="C414">
        <v>0.37606809133598101</v>
      </c>
      <c r="D414">
        <v>1.53446258053708E-2</v>
      </c>
      <c r="E414">
        <v>3.1192788554268502E-2</v>
      </c>
      <c r="F414" t="s">
        <v>603</v>
      </c>
      <c r="G414">
        <v>5.3456336900681096</v>
      </c>
      <c r="H414">
        <v>5.3456336900681096</v>
      </c>
      <c r="I414">
        <v>3.1547165001219502</v>
      </c>
      <c r="J414">
        <v>4.68292531153807</v>
      </c>
      <c r="K414">
        <v>4.3079779757341496</v>
      </c>
      <c r="L414">
        <v>0</v>
      </c>
      <c r="M414">
        <v>8.5901695056319998</v>
      </c>
      <c r="N414">
        <v>0</v>
      </c>
      <c r="O414">
        <v>0</v>
      </c>
      <c r="P414">
        <v>9.1798329671568197</v>
      </c>
      <c r="Q414">
        <v>2.0248872280604102</v>
      </c>
      <c r="R414">
        <v>6.3947191387704603</v>
      </c>
      <c r="S414">
        <v>5.7212182856203997</v>
      </c>
      <c r="T414">
        <v>7.2392538163665199</v>
      </c>
      <c r="U414">
        <v>13.7321970961217</v>
      </c>
      <c r="V414">
        <v>3.6127329861368902</v>
      </c>
      <c r="W414">
        <v>3.2459730174174202</v>
      </c>
      <c r="X414">
        <v>5.3139051991136101</v>
      </c>
      <c r="Y414">
        <v>6.4549657122874402</v>
      </c>
      <c r="Z414">
        <v>7.3162286214214802</v>
      </c>
      <c r="AA414">
        <v>15.0537538092606</v>
      </c>
      <c r="AB414">
        <v>5.4121047509340396</v>
      </c>
      <c r="AC414">
        <v>5.6399677147745901</v>
      </c>
      <c r="AD414">
        <v>13.8465402807252</v>
      </c>
      <c r="AE414">
        <v>3.6497289485645998</v>
      </c>
      <c r="AF414">
        <v>6.1049585364851797</v>
      </c>
      <c r="AG414">
        <v>4.5467965382225302</v>
      </c>
      <c r="AH414">
        <v>5.49615894942455</v>
      </c>
      <c r="AI414">
        <v>8.9394035712818791</v>
      </c>
      <c r="AJ414">
        <v>10.170449381397599</v>
      </c>
      <c r="AK414">
        <v>5.4632229844206401</v>
      </c>
      <c r="AL414">
        <v>14.9530171949418</v>
      </c>
      <c r="AM414">
        <v>6.4871300596735697</v>
      </c>
      <c r="AN414">
        <v>5.0157895450715104</v>
      </c>
      <c r="AO414">
        <v>18.1898501934071</v>
      </c>
      <c r="AP414">
        <v>7.8288447539826898</v>
      </c>
      <c r="AQ414">
        <v>4.2891283936075197</v>
      </c>
      <c r="AR414">
        <v>1.61115493258674</v>
      </c>
      <c r="AS414">
        <v>12.5504968065603</v>
      </c>
      <c r="AT414">
        <v>3.7477680384837599</v>
      </c>
      <c r="AU414">
        <v>3.3488982965060101</v>
      </c>
      <c r="AV414">
        <v>2.5856957571887</v>
      </c>
      <c r="AW414">
        <v>2.9119709735558899</v>
      </c>
      <c r="AX414">
        <v>11.923112578249199</v>
      </c>
      <c r="AY414">
        <v>6.83079991274092</v>
      </c>
      <c r="AZ414">
        <v>10.6868400833922</v>
      </c>
      <c r="BA414">
        <v>0</v>
      </c>
    </row>
    <row r="415" spans="1:53" x14ac:dyDescent="0.25">
      <c r="A415">
        <v>6.8885611721512001</v>
      </c>
      <c r="B415">
        <v>0.79861283352394496</v>
      </c>
      <c r="C415">
        <v>0.35285117724392301</v>
      </c>
      <c r="D415">
        <v>1.16746961364352E-2</v>
      </c>
      <c r="E415">
        <v>2.4803460925242299E-2</v>
      </c>
      <c r="F415" t="s">
        <v>556</v>
      </c>
      <c r="G415">
        <v>8.5530139041089708</v>
      </c>
      <c r="H415">
        <v>0</v>
      </c>
      <c r="I415">
        <v>7.8867912503048698</v>
      </c>
      <c r="J415">
        <v>4.68292531153807</v>
      </c>
      <c r="K415">
        <v>2.1539889878670699</v>
      </c>
      <c r="L415">
        <v>0</v>
      </c>
      <c r="M415">
        <v>2.1475423764079999</v>
      </c>
      <c r="N415">
        <v>7.3857412647879199</v>
      </c>
      <c r="O415">
        <v>2.82347588994647</v>
      </c>
      <c r="P415">
        <v>5.2456188383753304</v>
      </c>
      <c r="Q415">
        <v>7.4245865028881797</v>
      </c>
      <c r="R415">
        <v>8.7927388158093898</v>
      </c>
      <c r="S415">
        <v>2.8606091428101998</v>
      </c>
      <c r="T415">
        <v>7.2392538163665199</v>
      </c>
      <c r="U415">
        <v>6.33793712128693</v>
      </c>
      <c r="V415">
        <v>6.5029193750464103</v>
      </c>
      <c r="W415">
        <v>7.03294153773773</v>
      </c>
      <c r="X415">
        <v>10.627810398227201</v>
      </c>
      <c r="Y415">
        <v>7.1004622835161797</v>
      </c>
      <c r="Z415">
        <v>5.2258775867296299</v>
      </c>
      <c r="AA415">
        <v>4.4275746497825299</v>
      </c>
      <c r="AB415">
        <v>10.824209501868101</v>
      </c>
      <c r="AC415">
        <v>18.799892382582001</v>
      </c>
      <c r="AD415">
        <v>9.0535071066280004</v>
      </c>
      <c r="AE415">
        <v>10.9491868456938</v>
      </c>
      <c r="AF415">
        <v>13.9541909405376</v>
      </c>
      <c r="AG415">
        <v>1.81871861528901</v>
      </c>
      <c r="AH415">
        <v>8.9312582928148991</v>
      </c>
      <c r="AI415">
        <v>10.4293041664955</v>
      </c>
      <c r="AJ415">
        <v>8.1363595051180706</v>
      </c>
      <c r="AK415">
        <v>18.574958147030198</v>
      </c>
      <c r="AL415">
        <v>14.9530171949418</v>
      </c>
      <c r="AM415">
        <v>11.352477604428699</v>
      </c>
      <c r="AN415">
        <v>3.0094737270429102</v>
      </c>
      <c r="AO415">
        <v>0</v>
      </c>
      <c r="AP415">
        <v>9.7860559424783595</v>
      </c>
      <c r="AQ415">
        <v>2.8594189290716798</v>
      </c>
      <c r="AR415">
        <v>8.0557746629337004</v>
      </c>
      <c r="AS415">
        <v>3.5858562304457902</v>
      </c>
      <c r="AT415">
        <v>2.99821443078701</v>
      </c>
      <c r="AU415">
        <v>8.3722457412650204</v>
      </c>
      <c r="AV415">
        <v>8.7913655744415706</v>
      </c>
      <c r="AW415">
        <v>2.4959751201907601</v>
      </c>
      <c r="AX415">
        <v>7.3373000481533399</v>
      </c>
      <c r="AY415">
        <v>5.6923332606174304</v>
      </c>
      <c r="AZ415">
        <v>8.5494720667137294</v>
      </c>
      <c r="BA415">
        <v>0</v>
      </c>
    </row>
    <row r="416" spans="1:53" x14ac:dyDescent="0.25">
      <c r="A416">
        <v>13.5888707516159</v>
      </c>
      <c r="B416">
        <v>0.79601335578320698</v>
      </c>
      <c r="C416">
        <v>0.32807015274338802</v>
      </c>
      <c r="D416">
        <v>6.6984050615689602E-3</v>
      </c>
      <c r="E416">
        <v>1.53087820533333E-2</v>
      </c>
      <c r="F416" t="s">
        <v>373</v>
      </c>
      <c r="G416">
        <v>6.4147604280817303</v>
      </c>
      <c r="H416">
        <v>5.3456336900681096</v>
      </c>
      <c r="I416">
        <v>8.6754703753353599</v>
      </c>
      <c r="J416">
        <v>11.7073132788452</v>
      </c>
      <c r="K416">
        <v>6.4619669636012196</v>
      </c>
      <c r="L416">
        <v>16.5735893372762</v>
      </c>
      <c r="M416">
        <v>17.180339011264</v>
      </c>
      <c r="N416">
        <v>0</v>
      </c>
      <c r="O416">
        <v>0</v>
      </c>
      <c r="P416">
        <v>2.6228094191876599</v>
      </c>
      <c r="Q416">
        <v>16.199097824483299</v>
      </c>
      <c r="R416">
        <v>14.388118062233501</v>
      </c>
      <c r="S416">
        <v>25.7454822852918</v>
      </c>
      <c r="T416">
        <v>7.2392538163665199</v>
      </c>
      <c r="U416">
        <v>14.788519949669499</v>
      </c>
      <c r="V416">
        <v>11.5607455556381</v>
      </c>
      <c r="W416">
        <v>14.606878578378399</v>
      </c>
      <c r="X416">
        <v>18.598668196897599</v>
      </c>
      <c r="Y416">
        <v>6.4549657122874402</v>
      </c>
      <c r="Z416">
        <v>16.722808277534799</v>
      </c>
      <c r="AA416">
        <v>8.8551492995650491</v>
      </c>
      <c r="AB416">
        <v>25.707497566936699</v>
      </c>
      <c r="AC416">
        <v>24.4398600973566</v>
      </c>
      <c r="AD416">
        <v>4.7930331740971797</v>
      </c>
      <c r="AE416">
        <v>23.723238165669901</v>
      </c>
      <c r="AF416">
        <v>13.9541909405376</v>
      </c>
      <c r="AG416">
        <v>3.63743723057802</v>
      </c>
      <c r="AH416">
        <v>8.9312582928148991</v>
      </c>
      <c r="AI416">
        <v>19.368707737777399</v>
      </c>
      <c r="AJ416">
        <v>32.545438020472297</v>
      </c>
      <c r="AK416">
        <v>5.4632229844206401</v>
      </c>
      <c r="AL416">
        <v>20.560398643044898</v>
      </c>
      <c r="AM416">
        <v>22.704955208857498</v>
      </c>
      <c r="AN416">
        <v>23.072631907329001</v>
      </c>
      <c r="AO416">
        <v>25.0110440159348</v>
      </c>
      <c r="AP416">
        <v>13.048074589971099</v>
      </c>
      <c r="AQ416">
        <v>8.5782567872150395</v>
      </c>
      <c r="AR416">
        <v>16.917126792160801</v>
      </c>
      <c r="AS416">
        <v>16.136353037006</v>
      </c>
      <c r="AT416">
        <v>23.985715446296101</v>
      </c>
      <c r="AU416">
        <v>10.046694889517999</v>
      </c>
      <c r="AV416">
        <v>9.3085047258793097</v>
      </c>
      <c r="AW416">
        <v>12.0638797475887</v>
      </c>
      <c r="AX416">
        <v>10.088787566210801</v>
      </c>
      <c r="AY416">
        <v>11.3846665212349</v>
      </c>
      <c r="AZ416">
        <v>10.6868400833922</v>
      </c>
      <c r="BA416">
        <v>12.3775410916406</v>
      </c>
    </row>
    <row r="417" spans="1:53" x14ac:dyDescent="0.25">
      <c r="A417">
        <v>10.914219284929199</v>
      </c>
      <c r="B417">
        <v>0.78842605088731099</v>
      </c>
      <c r="C417">
        <v>0.261455901137915</v>
      </c>
      <c r="D417">
        <v>1.51433624213251E-3</v>
      </c>
      <c r="E417">
        <v>4.2538753150118602E-3</v>
      </c>
      <c r="F417" t="s">
        <v>424</v>
      </c>
      <c r="G417">
        <v>5.3456336900681096</v>
      </c>
      <c r="H417">
        <v>8.5530139041089708</v>
      </c>
      <c r="I417">
        <v>8.6754703753353599</v>
      </c>
      <c r="J417">
        <v>0</v>
      </c>
      <c r="K417">
        <v>14.000928421136001</v>
      </c>
      <c r="L417">
        <v>0</v>
      </c>
      <c r="M417">
        <v>10.737711882039999</v>
      </c>
      <c r="N417">
        <v>0</v>
      </c>
      <c r="O417">
        <v>8.4704276698394008</v>
      </c>
      <c r="P417">
        <v>8.5241306123598992</v>
      </c>
      <c r="Q417">
        <v>10.7993985496555</v>
      </c>
      <c r="R417">
        <v>14.388118062233501</v>
      </c>
      <c r="S417">
        <v>12.8727411426459</v>
      </c>
      <c r="T417">
        <v>9.6523384218220301</v>
      </c>
      <c r="U417">
        <v>10.563228535478199</v>
      </c>
      <c r="V417">
        <v>15.173478541774999</v>
      </c>
      <c r="W417">
        <v>10.819910058058101</v>
      </c>
      <c r="X417">
        <v>15.941715597340799</v>
      </c>
      <c r="Y417">
        <v>13.555427995803599</v>
      </c>
      <c r="Z417">
        <v>12.5421062081511</v>
      </c>
      <c r="AA417">
        <v>9.7406642295215597</v>
      </c>
      <c r="AB417">
        <v>12.853748783468401</v>
      </c>
      <c r="AC417">
        <v>12.2199300486783</v>
      </c>
      <c r="AD417">
        <v>4.7930331740971797</v>
      </c>
      <c r="AE417">
        <v>15.207203952352501</v>
      </c>
      <c r="AF417">
        <v>15.6984648081048</v>
      </c>
      <c r="AG417">
        <v>9.0935930764450497</v>
      </c>
      <c r="AH417">
        <v>13.7403973735614</v>
      </c>
      <c r="AI417">
        <v>16.3889065473501</v>
      </c>
      <c r="AJ417">
        <v>26.443168391633701</v>
      </c>
      <c r="AK417">
        <v>6.5558675813047698</v>
      </c>
      <c r="AL417">
        <v>9.3456357468385995</v>
      </c>
      <c r="AM417">
        <v>3.24356502983678</v>
      </c>
      <c r="AN417">
        <v>18.056842362257399</v>
      </c>
      <c r="AO417">
        <v>4.5474625483517697</v>
      </c>
      <c r="AP417">
        <v>11.743267130974001</v>
      </c>
      <c r="AQ417">
        <v>4.2891283936075197</v>
      </c>
      <c r="AR417">
        <v>11.2780845281072</v>
      </c>
      <c r="AS417">
        <v>10.757568691337401</v>
      </c>
      <c r="AT417">
        <v>14.2415185462383</v>
      </c>
      <c r="AU417">
        <v>17.5817160566565</v>
      </c>
      <c r="AV417">
        <v>8.7913655744415706</v>
      </c>
      <c r="AW417">
        <v>12.0638797475887</v>
      </c>
      <c r="AX417">
        <v>14.674600096306699</v>
      </c>
      <c r="AY417">
        <v>15.9385331297288</v>
      </c>
      <c r="AZ417">
        <v>10.6868400833922</v>
      </c>
      <c r="BA417">
        <v>12.3775410916406</v>
      </c>
    </row>
    <row r="418" spans="1:53" x14ac:dyDescent="0.25">
      <c r="A418">
        <v>7.2876712570984301</v>
      </c>
      <c r="B418">
        <v>0.78469956738656998</v>
      </c>
      <c r="C418">
        <v>0.33317503875271498</v>
      </c>
      <c r="D418">
        <v>9.8136998948788606E-3</v>
      </c>
      <c r="E418">
        <v>2.1590139768733502E-2</v>
      </c>
      <c r="F418" t="s">
        <v>538</v>
      </c>
      <c r="G418">
        <v>0</v>
      </c>
      <c r="H418">
        <v>11.760394118149801</v>
      </c>
      <c r="I418">
        <v>7.0981121252743797</v>
      </c>
      <c r="J418">
        <v>3.5121939836535501</v>
      </c>
      <c r="K418">
        <v>4.3079779757341496</v>
      </c>
      <c r="L418">
        <v>0</v>
      </c>
      <c r="M418">
        <v>7.516398317428</v>
      </c>
      <c r="N418">
        <v>0</v>
      </c>
      <c r="O418">
        <v>2.82347588994647</v>
      </c>
      <c r="P418">
        <v>10.4912376767507</v>
      </c>
      <c r="Q418">
        <v>5.3996992748277703</v>
      </c>
      <c r="R418">
        <v>3.9966994617315401</v>
      </c>
      <c r="S418">
        <v>11.442436571240799</v>
      </c>
      <c r="T418">
        <v>13.9958907116419</v>
      </c>
      <c r="U418">
        <v>6.33793712128693</v>
      </c>
      <c r="V418">
        <v>6.5029193750464103</v>
      </c>
      <c r="W418">
        <v>8.1149325435435404</v>
      </c>
      <c r="X418">
        <v>10.627810398227201</v>
      </c>
      <c r="Y418">
        <v>7.1004622835161797</v>
      </c>
      <c r="Z418">
        <v>11.4969306908052</v>
      </c>
      <c r="AA418">
        <v>12.3972090193911</v>
      </c>
      <c r="AB418">
        <v>8.1181571264010692</v>
      </c>
      <c r="AC418">
        <v>4.6999730956454897</v>
      </c>
      <c r="AD418">
        <v>9.0535071066280004</v>
      </c>
      <c r="AE418">
        <v>9.1243223714114894</v>
      </c>
      <c r="AF418">
        <v>7.8492324040523798</v>
      </c>
      <c r="AG418">
        <v>10.0029523840896</v>
      </c>
      <c r="AH418">
        <v>8.9312582928148991</v>
      </c>
      <c r="AI418">
        <v>23.838409523418299</v>
      </c>
      <c r="AJ418">
        <v>6.1022696288385498</v>
      </c>
      <c r="AK418">
        <v>10.9264459688413</v>
      </c>
      <c r="AL418">
        <v>11.214762896206301</v>
      </c>
      <c r="AM418">
        <v>6.4871300596735697</v>
      </c>
      <c r="AN418">
        <v>4.0126316360572103</v>
      </c>
      <c r="AO418">
        <v>6.8211938225276603</v>
      </c>
      <c r="AP418">
        <v>9.1336522129798006</v>
      </c>
      <c r="AQ418">
        <v>10.007966251750901</v>
      </c>
      <c r="AR418">
        <v>2.4167323988801099</v>
      </c>
      <c r="AS418">
        <v>0</v>
      </c>
      <c r="AT418">
        <v>5.99642886157402</v>
      </c>
      <c r="AU418">
        <v>6.6977965930120202</v>
      </c>
      <c r="AV418">
        <v>7.7570872715660899</v>
      </c>
      <c r="AW418">
        <v>4.1599585336512703</v>
      </c>
      <c r="AX418">
        <v>8.2544625541725107</v>
      </c>
      <c r="AY418">
        <v>0</v>
      </c>
      <c r="AZ418">
        <v>10.6868400833922</v>
      </c>
      <c r="BA418">
        <v>5.3046604678459799</v>
      </c>
    </row>
    <row r="419" spans="1:53" x14ac:dyDescent="0.25">
      <c r="A419">
        <v>5.8364184668655499</v>
      </c>
      <c r="B419">
        <v>0.784238075037895</v>
      </c>
      <c r="C419">
        <v>0.39129283999429698</v>
      </c>
      <c r="D419">
        <v>2.22598204371037E-2</v>
      </c>
      <c r="E419">
        <v>4.23945123858755E-2</v>
      </c>
      <c r="F419" t="s">
        <v>623</v>
      </c>
      <c r="G419">
        <v>0</v>
      </c>
      <c r="H419">
        <v>6.4147604280817303</v>
      </c>
      <c r="I419">
        <v>0</v>
      </c>
      <c r="J419">
        <v>7.0243879673071001</v>
      </c>
      <c r="K419">
        <v>5.3849724696676802</v>
      </c>
      <c r="L419">
        <v>0</v>
      </c>
      <c r="M419">
        <v>3.2213135646120001</v>
      </c>
      <c r="N419">
        <v>0</v>
      </c>
      <c r="O419">
        <v>6.3528207523795501</v>
      </c>
      <c r="P419">
        <v>6.5570235479691599</v>
      </c>
      <c r="Q419">
        <v>4.7247368654742896</v>
      </c>
      <c r="R419">
        <v>2.3980196770389202</v>
      </c>
      <c r="S419">
        <v>4.2909137142153</v>
      </c>
      <c r="T419">
        <v>3.8609353687288102</v>
      </c>
      <c r="U419">
        <v>5.2816142677391102</v>
      </c>
      <c r="V419">
        <v>7.9480125695011701</v>
      </c>
      <c r="W419">
        <v>5.9509505319319302</v>
      </c>
      <c r="X419">
        <v>7.9708577986704201</v>
      </c>
      <c r="Y419">
        <v>6.4549657122874402</v>
      </c>
      <c r="Z419">
        <v>3.6581143107107401</v>
      </c>
      <c r="AA419">
        <v>5.3130895797390298</v>
      </c>
      <c r="AB419">
        <v>3.3825654693337799</v>
      </c>
      <c r="AC419">
        <v>8.4599515721618896</v>
      </c>
      <c r="AD419">
        <v>5.8581516572298797</v>
      </c>
      <c r="AE419">
        <v>1.2165763161881999</v>
      </c>
      <c r="AF419">
        <v>6.1049585364851797</v>
      </c>
      <c r="AG419">
        <v>2.7280779229335201</v>
      </c>
      <c r="AH419">
        <v>8.2442384241368298</v>
      </c>
      <c r="AI419">
        <v>13.409105356922799</v>
      </c>
      <c r="AJ419">
        <v>16.272719010236099</v>
      </c>
      <c r="AK419">
        <v>9.8338013719571506</v>
      </c>
      <c r="AL419">
        <v>9.3456357468385995</v>
      </c>
      <c r="AM419">
        <v>0</v>
      </c>
      <c r="AN419">
        <v>3.0094737270429102</v>
      </c>
      <c r="AO419">
        <v>13.642387645055299</v>
      </c>
      <c r="AP419">
        <v>9.7860559424783595</v>
      </c>
      <c r="AQ419">
        <v>12.8673851808226</v>
      </c>
      <c r="AR419">
        <v>1.61115493258674</v>
      </c>
      <c r="AS419">
        <v>12.5504968065603</v>
      </c>
      <c r="AT419">
        <v>9.7441969000577799</v>
      </c>
      <c r="AU419">
        <v>4.1861228706325102</v>
      </c>
      <c r="AV419">
        <v>4.6542523629396504</v>
      </c>
      <c r="AW419">
        <v>7.48792536057229</v>
      </c>
      <c r="AX419">
        <v>4.5858125300958399</v>
      </c>
      <c r="AY419">
        <v>12.523133173358399</v>
      </c>
      <c r="AZ419">
        <v>0</v>
      </c>
      <c r="BA419">
        <v>0</v>
      </c>
    </row>
    <row r="420" spans="1:53" x14ac:dyDescent="0.25">
      <c r="A420">
        <v>8.6872970030191805</v>
      </c>
      <c r="B420">
        <v>0.78211603963304199</v>
      </c>
      <c r="C420">
        <v>0.32732426705687001</v>
      </c>
      <c r="D420">
        <v>8.2804400393594393E-3</v>
      </c>
      <c r="E420">
        <v>1.8423587762431099E-2</v>
      </c>
      <c r="F420" t="s">
        <v>520</v>
      </c>
      <c r="G420">
        <v>9.6221406421226003</v>
      </c>
      <c r="H420">
        <v>3.2073802140408598</v>
      </c>
      <c r="I420">
        <v>2.3660373750914601</v>
      </c>
      <c r="J420">
        <v>5.8536566394225797</v>
      </c>
      <c r="K420">
        <v>7.5389614575347599</v>
      </c>
      <c r="L420">
        <v>0</v>
      </c>
      <c r="M420">
        <v>6.4426271292240003</v>
      </c>
      <c r="N420">
        <v>5.90859301183034</v>
      </c>
      <c r="O420">
        <v>3.5293448624330899</v>
      </c>
      <c r="P420">
        <v>7.8684282575629902</v>
      </c>
      <c r="Q420">
        <v>6.7496240935347096</v>
      </c>
      <c r="R420">
        <v>15.9867978469262</v>
      </c>
      <c r="S420">
        <v>7.1515228570255003</v>
      </c>
      <c r="T420">
        <v>8.6871045796398203</v>
      </c>
      <c r="U420">
        <v>9.5069056819303999</v>
      </c>
      <c r="V420">
        <v>7.2254659722737902</v>
      </c>
      <c r="W420">
        <v>1.6229865087087101</v>
      </c>
      <c r="X420">
        <v>18.598668196897599</v>
      </c>
      <c r="Y420">
        <v>5.1639725698299497</v>
      </c>
      <c r="Z420">
        <v>4.1807020693836998</v>
      </c>
      <c r="AA420">
        <v>5.3130895797390298</v>
      </c>
      <c r="AB420">
        <v>8.1181571264010692</v>
      </c>
      <c r="AC420">
        <v>3.7599784765163902</v>
      </c>
      <c r="AD420">
        <v>6.3907108987962404</v>
      </c>
      <c r="AE420">
        <v>13.3823394780702</v>
      </c>
      <c r="AF420">
        <v>8.7213693378359807</v>
      </c>
      <c r="AG420">
        <v>3.63743723057802</v>
      </c>
      <c r="AH420">
        <v>10.9923178988491</v>
      </c>
      <c r="AI420">
        <v>19.368707737777399</v>
      </c>
      <c r="AJ420">
        <v>14.2386291339566</v>
      </c>
      <c r="AK420">
        <v>8.7411567750730192</v>
      </c>
      <c r="AL420">
        <v>11.214762896206301</v>
      </c>
      <c r="AM420">
        <v>9.7306950895103501</v>
      </c>
      <c r="AN420">
        <v>5.0157895450715104</v>
      </c>
      <c r="AO420">
        <v>6.8211938225276603</v>
      </c>
      <c r="AP420">
        <v>5.2192298359884601</v>
      </c>
      <c r="AQ420">
        <v>5.7188378581433597</v>
      </c>
      <c r="AR420">
        <v>12.083661994400501</v>
      </c>
      <c r="AS420">
        <v>17.929281152228899</v>
      </c>
      <c r="AT420">
        <v>3.7477680384837599</v>
      </c>
      <c r="AU420">
        <v>15.070042334277</v>
      </c>
      <c r="AV420">
        <v>5.6885306658151302</v>
      </c>
      <c r="AW420">
        <v>7.0719295072071597</v>
      </c>
      <c r="AX420">
        <v>10.088787566210801</v>
      </c>
      <c r="AY420">
        <v>19.3539330860993</v>
      </c>
      <c r="AZ420">
        <v>10.6868400833922</v>
      </c>
      <c r="BA420">
        <v>22.986862027332599</v>
      </c>
    </row>
    <row r="421" spans="1:53" x14ac:dyDescent="0.25">
      <c r="A421">
        <v>15.624322257520999</v>
      </c>
      <c r="B421">
        <v>0.78192331660541303</v>
      </c>
      <c r="C421">
        <v>0.25991240064113003</v>
      </c>
      <c r="D421">
        <v>1.4524433304389001E-3</v>
      </c>
      <c r="E421">
        <v>4.1193392769315398E-3</v>
      </c>
      <c r="F421" t="s">
        <v>324</v>
      </c>
      <c r="G421">
        <v>4.2765069520544898</v>
      </c>
      <c r="H421">
        <v>8.5530139041089708</v>
      </c>
      <c r="I421">
        <v>6.3094330002439003</v>
      </c>
      <c r="J421">
        <v>17.560969918267801</v>
      </c>
      <c r="K421">
        <v>9.6929504454018307</v>
      </c>
      <c r="L421">
        <v>0</v>
      </c>
      <c r="M421">
        <v>20.401652575876</v>
      </c>
      <c r="N421">
        <v>0</v>
      </c>
      <c r="O421">
        <v>14.823248422219001</v>
      </c>
      <c r="P421">
        <v>7.8684282575629902</v>
      </c>
      <c r="Q421">
        <v>13.4992481870694</v>
      </c>
      <c r="R421">
        <v>20.782837201004</v>
      </c>
      <c r="S421">
        <v>21.4545685710765</v>
      </c>
      <c r="T421">
        <v>11.5828061061864</v>
      </c>
      <c r="U421">
        <v>23.2391027780521</v>
      </c>
      <c r="V421">
        <v>22.398944514048701</v>
      </c>
      <c r="W421">
        <v>12.9838920696697</v>
      </c>
      <c r="X421">
        <v>23.912573396011201</v>
      </c>
      <c r="Y421">
        <v>13.555427995803599</v>
      </c>
      <c r="Z421">
        <v>16.722808277534799</v>
      </c>
      <c r="AA421">
        <v>20.366843388999602</v>
      </c>
      <c r="AB421">
        <v>11.5007225957348</v>
      </c>
      <c r="AC421">
        <v>16.919903144323801</v>
      </c>
      <c r="AD421">
        <v>12.7814217975925</v>
      </c>
      <c r="AE421">
        <v>26.156390798046299</v>
      </c>
      <c r="AF421">
        <v>13.082054006753999</v>
      </c>
      <c r="AG421">
        <v>6.3655151535115397</v>
      </c>
      <c r="AH421">
        <v>15.801456979595599</v>
      </c>
      <c r="AI421">
        <v>26.818210713845598</v>
      </c>
      <c r="AJ421">
        <v>26.443168391633701</v>
      </c>
      <c r="AK421">
        <v>25.130825728334901</v>
      </c>
      <c r="AL421">
        <v>18.691271493677199</v>
      </c>
      <c r="AM421">
        <v>14.596042634265499</v>
      </c>
      <c r="AN421">
        <v>18.056842362257399</v>
      </c>
      <c r="AO421">
        <v>20.463581467583001</v>
      </c>
      <c r="AP421">
        <v>22.181726802950902</v>
      </c>
      <c r="AQ421">
        <v>24.3050608971093</v>
      </c>
      <c r="AR421">
        <v>6.4446197303469601</v>
      </c>
      <c r="AS421">
        <v>12.5504968065603</v>
      </c>
      <c r="AT421">
        <v>17.239732977025302</v>
      </c>
      <c r="AU421">
        <v>19.2561652049095</v>
      </c>
      <c r="AV421">
        <v>11.3770613316303</v>
      </c>
      <c r="AW421">
        <v>15.3918465745097</v>
      </c>
      <c r="AX421">
        <v>14.674600096306699</v>
      </c>
      <c r="AY421">
        <v>30.738599607334098</v>
      </c>
      <c r="AZ421">
        <v>8.5494720667137294</v>
      </c>
      <c r="BA421">
        <v>8.8411007797433001</v>
      </c>
    </row>
    <row r="422" spans="1:53" x14ac:dyDescent="0.25">
      <c r="A422">
        <v>23.4389736820733</v>
      </c>
      <c r="B422">
        <v>0.78044204552368301</v>
      </c>
      <c r="C422">
        <v>0.254680238469909</v>
      </c>
      <c r="D422">
        <v>1.17278543439834E-3</v>
      </c>
      <c r="E422">
        <v>3.4337523788229999E-3</v>
      </c>
      <c r="F422" t="s">
        <v>204</v>
      </c>
      <c r="G422">
        <v>13.898647594177101</v>
      </c>
      <c r="H422">
        <v>20.313408022258798</v>
      </c>
      <c r="I422">
        <v>26.815090251036601</v>
      </c>
      <c r="J422">
        <v>11.7073132788452</v>
      </c>
      <c r="K422">
        <v>22.6168843726043</v>
      </c>
      <c r="L422">
        <v>8.2867946686381</v>
      </c>
      <c r="M422">
        <v>8.5901695056319998</v>
      </c>
      <c r="N422">
        <v>2.95429650591517</v>
      </c>
      <c r="O422">
        <v>12.7056415047591</v>
      </c>
      <c r="P422">
        <v>47.210569545377901</v>
      </c>
      <c r="Q422">
        <v>51.972105520217198</v>
      </c>
      <c r="R422">
        <v>31.174255801506</v>
      </c>
      <c r="S422">
        <v>15.733350285456099</v>
      </c>
      <c r="T422">
        <v>49.709542872383402</v>
      </c>
      <c r="U422">
        <v>22.182779924504299</v>
      </c>
      <c r="V422">
        <v>17.3411183334571</v>
      </c>
      <c r="W422">
        <v>34.082716682882896</v>
      </c>
      <c r="X422">
        <v>21.255620796454401</v>
      </c>
      <c r="Y422">
        <v>23.237876564234799</v>
      </c>
      <c r="Z422">
        <v>40.7618451764911</v>
      </c>
      <c r="AA422">
        <v>25.679932968738701</v>
      </c>
      <c r="AB422">
        <v>16.912827346668902</v>
      </c>
      <c r="AC422">
        <v>26.319849335614801</v>
      </c>
      <c r="AD422">
        <v>33.018672977113901</v>
      </c>
      <c r="AE422">
        <v>7.2994578971291899</v>
      </c>
      <c r="AF422">
        <v>24.419834145940701</v>
      </c>
      <c r="AG422">
        <v>29.099497844624199</v>
      </c>
      <c r="AH422">
        <v>8.9312582928148991</v>
      </c>
      <c r="AI422">
        <v>11.919204761709199</v>
      </c>
      <c r="AJ422">
        <v>20.340898762795199</v>
      </c>
      <c r="AK422">
        <v>20.760247340798401</v>
      </c>
      <c r="AL422">
        <v>24.2986529417804</v>
      </c>
      <c r="AM422">
        <v>21.083172693939101</v>
      </c>
      <c r="AN422">
        <v>16.050526544228799</v>
      </c>
      <c r="AO422">
        <v>25.0110440159348</v>
      </c>
      <c r="AP422">
        <v>30.6629752864322</v>
      </c>
      <c r="AQ422">
        <v>17.1565135744301</v>
      </c>
      <c r="AR422">
        <v>21.750591589921001</v>
      </c>
      <c r="AS422">
        <v>16.136353037006</v>
      </c>
      <c r="AT422">
        <v>43.474109246411601</v>
      </c>
      <c r="AU422">
        <v>30.140084668554099</v>
      </c>
      <c r="AV422">
        <v>19.134148603196401</v>
      </c>
      <c r="AW422">
        <v>34.527655829305601</v>
      </c>
      <c r="AX422">
        <v>17.426087614364199</v>
      </c>
      <c r="AY422">
        <v>30.738599607334098</v>
      </c>
      <c r="AZ422">
        <v>14.961576116749001</v>
      </c>
      <c r="BA422">
        <v>31.827962807075899</v>
      </c>
    </row>
    <row r="423" spans="1:53" x14ac:dyDescent="0.25">
      <c r="A423">
        <v>12.0814533105747</v>
      </c>
      <c r="B423">
        <v>0.78031759553082203</v>
      </c>
      <c r="C423">
        <v>0.28006811872780402</v>
      </c>
      <c r="D423">
        <v>2.8119670306397302E-3</v>
      </c>
      <c r="E423">
        <v>7.2580815681205198E-3</v>
      </c>
      <c r="F423" t="s">
        <v>356</v>
      </c>
      <c r="G423">
        <v>4.2765069520544898</v>
      </c>
      <c r="H423">
        <v>5.3456336900681096</v>
      </c>
      <c r="I423">
        <v>6.3094330002439003</v>
      </c>
      <c r="J423">
        <v>14.0487759346142</v>
      </c>
      <c r="K423">
        <v>10.769944939335399</v>
      </c>
      <c r="L423">
        <v>0</v>
      </c>
      <c r="M423">
        <v>22.549194952284001</v>
      </c>
      <c r="N423">
        <v>0</v>
      </c>
      <c r="O423">
        <v>2.82347588994647</v>
      </c>
      <c r="P423">
        <v>11.146940031547601</v>
      </c>
      <c r="Q423">
        <v>18.2239850525437</v>
      </c>
      <c r="R423">
        <v>15.1874579545798</v>
      </c>
      <c r="S423">
        <v>10.012131999835701</v>
      </c>
      <c r="T423">
        <v>21.235144528008501</v>
      </c>
      <c r="U423">
        <v>12.675874242573901</v>
      </c>
      <c r="V423">
        <v>13.005838750092799</v>
      </c>
      <c r="W423">
        <v>19.475838104504501</v>
      </c>
      <c r="X423">
        <v>7.9708577986704201</v>
      </c>
      <c r="Y423">
        <v>17.4284074231761</v>
      </c>
      <c r="Z423">
        <v>15.677632760188899</v>
      </c>
      <c r="AA423">
        <v>10.626179159478101</v>
      </c>
      <c r="AB423">
        <v>18.2658535344024</v>
      </c>
      <c r="AC423">
        <v>12.2199300486783</v>
      </c>
      <c r="AD423">
        <v>14.911658763857901</v>
      </c>
      <c r="AE423">
        <v>18.248644742823</v>
      </c>
      <c r="AF423">
        <v>10.4656432054032</v>
      </c>
      <c r="AG423">
        <v>15.4591082299566</v>
      </c>
      <c r="AH423">
        <v>7.5572185554587596</v>
      </c>
      <c r="AI423">
        <v>0</v>
      </c>
      <c r="AJ423">
        <v>14.2386291339566</v>
      </c>
      <c r="AK423">
        <v>13.1117351626095</v>
      </c>
      <c r="AL423">
        <v>18.691271493677199</v>
      </c>
      <c r="AM423">
        <v>9.7306950895103501</v>
      </c>
      <c r="AN423">
        <v>6.0189474540858097</v>
      </c>
      <c r="AO423">
        <v>9.09492509670355</v>
      </c>
      <c r="AP423">
        <v>19.572111884956701</v>
      </c>
      <c r="AQ423">
        <v>8.5782567872150395</v>
      </c>
      <c r="AR423">
        <v>7.2501971966403298</v>
      </c>
      <c r="AS423">
        <v>10.757568691337401</v>
      </c>
      <c r="AT423">
        <v>12.742411330844799</v>
      </c>
      <c r="AU423">
        <v>15.070042334277</v>
      </c>
      <c r="AV423">
        <v>21.719844360385</v>
      </c>
      <c r="AW423">
        <v>13.7278631610492</v>
      </c>
      <c r="AX423">
        <v>11.00595007223</v>
      </c>
      <c r="AY423">
        <v>12.523133173358399</v>
      </c>
      <c r="AZ423">
        <v>19.236312150105899</v>
      </c>
      <c r="BA423">
        <v>8.8411007797433001</v>
      </c>
    </row>
    <row r="424" spans="1:53" x14ac:dyDescent="0.25">
      <c r="A424">
        <v>10.567445069437399</v>
      </c>
      <c r="B424">
        <v>0.77976044535428701</v>
      </c>
      <c r="C424">
        <v>0.33211154342431698</v>
      </c>
      <c r="D424">
        <v>9.6301749344499202E-3</v>
      </c>
      <c r="E424">
        <v>2.12260597337969E-2</v>
      </c>
      <c r="F424" t="s">
        <v>430</v>
      </c>
      <c r="G424">
        <v>14.9677743321907</v>
      </c>
      <c r="H424">
        <v>5.3456336900681096</v>
      </c>
      <c r="I424">
        <v>1.57735825006097</v>
      </c>
      <c r="J424">
        <v>2.3414626557690301</v>
      </c>
      <c r="K424">
        <v>5.3849724696676802</v>
      </c>
      <c r="L424">
        <v>0</v>
      </c>
      <c r="M424">
        <v>16.106567823060001</v>
      </c>
      <c r="N424">
        <v>0</v>
      </c>
      <c r="O424">
        <v>9.1762966423260206</v>
      </c>
      <c r="P424">
        <v>14.4254518055321</v>
      </c>
      <c r="Q424">
        <v>10.7993985496555</v>
      </c>
      <c r="R424">
        <v>12.789438277540899</v>
      </c>
      <c r="S424">
        <v>5.7212182856203997</v>
      </c>
      <c r="T424">
        <v>15.9263583960063</v>
      </c>
      <c r="U424">
        <v>5.2816142677391102</v>
      </c>
      <c r="V424">
        <v>13.005838750092799</v>
      </c>
      <c r="W424">
        <v>7.03294153773773</v>
      </c>
      <c r="X424">
        <v>10.627810398227201</v>
      </c>
      <c r="Y424">
        <v>6.4549657122874402</v>
      </c>
      <c r="Z424">
        <v>11.4969306908052</v>
      </c>
      <c r="AA424">
        <v>15.0537538092606</v>
      </c>
      <c r="AB424">
        <v>6.7651309386675598</v>
      </c>
      <c r="AC424">
        <v>20.679881620840199</v>
      </c>
      <c r="AD424">
        <v>14.379099522291501</v>
      </c>
      <c r="AE424">
        <v>6.08288158094099</v>
      </c>
      <c r="AF424">
        <v>10.4656432054032</v>
      </c>
      <c r="AG424">
        <v>14.5497489223121</v>
      </c>
      <c r="AH424">
        <v>10.305298030171</v>
      </c>
      <c r="AI424">
        <v>14.8990059521365</v>
      </c>
      <c r="AJ424">
        <v>16.272719010236099</v>
      </c>
      <c r="AK424">
        <v>16.3896689532619</v>
      </c>
      <c r="AL424">
        <v>3.7382542987354399</v>
      </c>
      <c r="AM424">
        <v>4.8653475447551804</v>
      </c>
      <c r="AN424">
        <v>0</v>
      </c>
      <c r="AO424">
        <v>11.3686563708794</v>
      </c>
      <c r="AP424">
        <v>14.352882048968301</v>
      </c>
      <c r="AQ424">
        <v>11.4376757162867</v>
      </c>
      <c r="AR424">
        <v>9.6669295955204397</v>
      </c>
      <c r="AS424">
        <v>10.757568691337401</v>
      </c>
      <c r="AT424">
        <v>7.4955360769675199</v>
      </c>
      <c r="AU424">
        <v>11.721144037770999</v>
      </c>
      <c r="AV424">
        <v>10.8599221801925</v>
      </c>
      <c r="AW424">
        <v>14.1438590144143</v>
      </c>
      <c r="AX424">
        <v>15.5917626023259</v>
      </c>
      <c r="AY424">
        <v>22.7693330424697</v>
      </c>
      <c r="AZ424">
        <v>0</v>
      </c>
      <c r="BA424">
        <v>33.596182963024603</v>
      </c>
    </row>
    <row r="425" spans="1:53" x14ac:dyDescent="0.25">
      <c r="A425">
        <v>41.269580062358102</v>
      </c>
      <c r="B425">
        <v>0.77610520287767804</v>
      </c>
      <c r="C425">
        <v>0.24741967560783501</v>
      </c>
      <c r="D425">
        <v>8.6161946931239102E-4</v>
      </c>
      <c r="E425">
        <v>2.63409380618359E-3</v>
      </c>
      <c r="F425" t="s">
        <v>121</v>
      </c>
      <c r="G425">
        <v>37.4194358304768</v>
      </c>
      <c r="H425">
        <v>28.866421926367799</v>
      </c>
      <c r="I425">
        <v>26.815090251036601</v>
      </c>
      <c r="J425">
        <v>33.951208508651</v>
      </c>
      <c r="K425">
        <v>42.002785263407901</v>
      </c>
      <c r="L425">
        <v>0</v>
      </c>
      <c r="M425">
        <v>21.475423764079999</v>
      </c>
      <c r="N425">
        <v>17.725779035491001</v>
      </c>
      <c r="O425">
        <v>17.6467243121654</v>
      </c>
      <c r="P425">
        <v>59.013211931722402</v>
      </c>
      <c r="Q425">
        <v>39.147819742501298</v>
      </c>
      <c r="R425">
        <v>24.779536662735499</v>
      </c>
      <c r="S425">
        <v>50.060659999178498</v>
      </c>
      <c r="T425">
        <v>51.640010556747796</v>
      </c>
      <c r="U425">
        <v>30.6333627528868</v>
      </c>
      <c r="V425">
        <v>62.861553958781997</v>
      </c>
      <c r="W425">
        <v>40.033667214814798</v>
      </c>
      <c r="X425">
        <v>47.825146792022501</v>
      </c>
      <c r="Y425">
        <v>36.147807988809703</v>
      </c>
      <c r="Z425">
        <v>55.916890178007002</v>
      </c>
      <c r="AA425">
        <v>40.733686777999203</v>
      </c>
      <c r="AB425">
        <v>46.002890382939398</v>
      </c>
      <c r="AC425">
        <v>39.479774003422101</v>
      </c>
      <c r="AD425">
        <v>46.865213257839102</v>
      </c>
      <c r="AE425">
        <v>41.363594750398804</v>
      </c>
      <c r="AF425">
        <v>41.862572821612702</v>
      </c>
      <c r="AG425">
        <v>57.289636381603799</v>
      </c>
      <c r="AH425">
        <v>41.908211989362201</v>
      </c>
      <c r="AI425">
        <v>105.78294226016899</v>
      </c>
      <c r="AJ425">
        <v>40.681797525590397</v>
      </c>
      <c r="AK425">
        <v>61.188097425511202</v>
      </c>
      <c r="AL425">
        <v>16.8221443443095</v>
      </c>
      <c r="AM425">
        <v>55.140605507225303</v>
      </c>
      <c r="AN425">
        <v>45.142105905643596</v>
      </c>
      <c r="AO425">
        <v>38.653431660990101</v>
      </c>
      <c r="AP425">
        <v>52.844702089383098</v>
      </c>
      <c r="AQ425">
        <v>52.899250187826098</v>
      </c>
      <c r="AR425">
        <v>41.084450780961902</v>
      </c>
      <c r="AS425">
        <v>55.5807715719097</v>
      </c>
      <c r="AT425">
        <v>57.715627792649897</v>
      </c>
      <c r="AU425">
        <v>24.2795126496686</v>
      </c>
      <c r="AV425">
        <v>34.648323146328501</v>
      </c>
      <c r="AW425">
        <v>54.9114526441968</v>
      </c>
      <c r="AX425">
        <v>28.432037686594199</v>
      </c>
      <c r="AY425">
        <v>0</v>
      </c>
      <c r="AZ425">
        <v>44.884728350247102</v>
      </c>
      <c r="BA425">
        <v>49.510164366562499</v>
      </c>
    </row>
    <row r="426" spans="1:53" x14ac:dyDescent="0.25">
      <c r="A426">
        <v>41.320699358179503</v>
      </c>
      <c r="B426">
        <v>0.77516856006753898</v>
      </c>
      <c r="C426">
        <v>0.184649351073773</v>
      </c>
      <c r="D426" s="1">
        <v>1.36347629672973E-5</v>
      </c>
      <c r="E426" s="1">
        <v>8.02405800625447E-5</v>
      </c>
      <c r="F426" t="s">
        <v>124</v>
      </c>
      <c r="G426">
        <v>37.4194358304768</v>
      </c>
      <c r="H426">
        <v>19.244281284245201</v>
      </c>
      <c r="I426">
        <v>27.603769376067</v>
      </c>
      <c r="J426">
        <v>15.2195072624987</v>
      </c>
      <c r="K426">
        <v>39.848796275540899</v>
      </c>
      <c r="L426">
        <v>31.4898197408248</v>
      </c>
      <c r="M426">
        <v>23.622966140488</v>
      </c>
      <c r="N426">
        <v>20.6800755414062</v>
      </c>
      <c r="O426">
        <v>16.234986367192199</v>
      </c>
      <c r="P426">
        <v>41.9649507070026</v>
      </c>
      <c r="Q426">
        <v>55.346917566984601</v>
      </c>
      <c r="R426">
        <v>39.9669946173154</v>
      </c>
      <c r="S426">
        <v>45.769746284963198</v>
      </c>
      <c r="T426">
        <v>34.748418318559303</v>
      </c>
      <c r="U426">
        <v>36.971299874173802</v>
      </c>
      <c r="V426">
        <v>37.572423055823698</v>
      </c>
      <c r="W426">
        <v>33.541721179980001</v>
      </c>
      <c r="X426">
        <v>45.168194192465698</v>
      </c>
      <c r="Y426">
        <v>52.930718840757002</v>
      </c>
      <c r="Z426">
        <v>35.0133798310885</v>
      </c>
      <c r="AA426">
        <v>42.504716637912203</v>
      </c>
      <c r="AB426">
        <v>50.738482040006701</v>
      </c>
      <c r="AC426">
        <v>23.499865478227498</v>
      </c>
      <c r="AD426">
        <v>52.190805673502602</v>
      </c>
      <c r="AE426">
        <v>51.704493437998401</v>
      </c>
      <c r="AF426">
        <v>35.757614285127502</v>
      </c>
      <c r="AG426">
        <v>60.9270736121819</v>
      </c>
      <c r="AH426">
        <v>23.358675535054399</v>
      </c>
      <c r="AI426">
        <v>32.7778130947002</v>
      </c>
      <c r="AJ426">
        <v>54.920426659546997</v>
      </c>
      <c r="AK426">
        <v>36.057271697176198</v>
      </c>
      <c r="AL426">
        <v>42.989924435457603</v>
      </c>
      <c r="AM426">
        <v>34.057432813286198</v>
      </c>
      <c r="AN426">
        <v>40.126316360572098</v>
      </c>
      <c r="AO426">
        <v>27.284775290110598</v>
      </c>
      <c r="AP426">
        <v>50.235087171388898</v>
      </c>
      <c r="AQ426">
        <v>41.4615744715394</v>
      </c>
      <c r="AR426">
        <v>31.417521185441402</v>
      </c>
      <c r="AS426">
        <v>66.338340263247005</v>
      </c>
      <c r="AT426">
        <v>44.223662854108397</v>
      </c>
      <c r="AU426">
        <v>37.675105835692598</v>
      </c>
      <c r="AV426">
        <v>36.199740600641697</v>
      </c>
      <c r="AW426">
        <v>51.999481670640897</v>
      </c>
      <c r="AX426">
        <v>46.775287806977602</v>
      </c>
      <c r="AY426">
        <v>94.492732126249393</v>
      </c>
      <c r="AZ426">
        <v>74.807880583745103</v>
      </c>
      <c r="BA426">
        <v>67.192365926049106</v>
      </c>
    </row>
    <row r="427" spans="1:53" x14ac:dyDescent="0.25">
      <c r="A427">
        <v>43.270428813193298</v>
      </c>
      <c r="B427">
        <v>0.77323174480192303</v>
      </c>
      <c r="C427">
        <v>0.205214897325256</v>
      </c>
      <c r="D427" s="1">
        <v>8.3436866918468495E-5</v>
      </c>
      <c r="E427">
        <v>3.5453138037197599E-4</v>
      </c>
      <c r="F427" t="s">
        <v>122</v>
      </c>
      <c r="G427">
        <v>27.797295188354202</v>
      </c>
      <c r="H427">
        <v>25.6590417123269</v>
      </c>
      <c r="I427">
        <v>23.660373750914601</v>
      </c>
      <c r="J427">
        <v>18.731701246152301</v>
      </c>
      <c r="K427">
        <v>42.002785263407901</v>
      </c>
      <c r="L427">
        <v>16.5735893372762</v>
      </c>
      <c r="M427">
        <v>18.254110199467998</v>
      </c>
      <c r="N427">
        <v>39.883002829854803</v>
      </c>
      <c r="O427">
        <v>27.528889926978099</v>
      </c>
      <c r="P427">
        <v>34.096522449439597</v>
      </c>
      <c r="Q427">
        <v>40.497744561208201</v>
      </c>
      <c r="R427">
        <v>38.368314832622801</v>
      </c>
      <c r="S427">
        <v>35.757614285127502</v>
      </c>
      <c r="T427">
        <v>30.404866028739399</v>
      </c>
      <c r="U427">
        <v>58.0977569451302</v>
      </c>
      <c r="V427">
        <v>30.346957083549899</v>
      </c>
      <c r="W427">
        <v>32.459730174174197</v>
      </c>
      <c r="X427">
        <v>58.452957190249698</v>
      </c>
      <c r="Y427">
        <v>56.803698268129502</v>
      </c>
      <c r="Z427">
        <v>40.7618451764911</v>
      </c>
      <c r="AA427">
        <v>54.901925657303302</v>
      </c>
      <c r="AB427">
        <v>46.679403476806101</v>
      </c>
      <c r="AC427">
        <v>44.179747099067598</v>
      </c>
      <c r="AD427">
        <v>34.616350701812898</v>
      </c>
      <c r="AE427">
        <v>83.335477658891605</v>
      </c>
      <c r="AF427">
        <v>34.885477351343901</v>
      </c>
      <c r="AG427">
        <v>35.465012998135698</v>
      </c>
      <c r="AH427">
        <v>37.099072908615703</v>
      </c>
      <c r="AI427">
        <v>77.474830951109595</v>
      </c>
      <c r="AJ427">
        <v>69.159055793503597</v>
      </c>
      <c r="AK427">
        <v>86.3189231538461</v>
      </c>
      <c r="AL427">
        <v>50.4664330329284</v>
      </c>
      <c r="AM427">
        <v>25.9485202386943</v>
      </c>
      <c r="AN427">
        <v>76.240001085087002</v>
      </c>
      <c r="AO427">
        <v>97.7704447895632</v>
      </c>
      <c r="AP427">
        <v>41.101434958409101</v>
      </c>
      <c r="AQ427">
        <v>27.164479826181001</v>
      </c>
      <c r="AR427">
        <v>32.223098651734801</v>
      </c>
      <c r="AS427">
        <v>48.409059111018102</v>
      </c>
      <c r="AT427">
        <v>46.472323677198602</v>
      </c>
      <c r="AU427">
        <v>70.326864226626199</v>
      </c>
      <c r="AV427">
        <v>49.645358538022997</v>
      </c>
      <c r="AW427">
        <v>34.527655829305601</v>
      </c>
      <c r="AX427">
        <v>38.520825252804997</v>
      </c>
      <c r="AY427">
        <v>26.1847329988402</v>
      </c>
      <c r="AZ427">
        <v>27.7857842168196</v>
      </c>
      <c r="BA427">
        <v>40.669063586819199</v>
      </c>
    </row>
    <row r="428" spans="1:53" x14ac:dyDescent="0.25">
      <c r="A428">
        <v>16.929781632655601</v>
      </c>
      <c r="B428">
        <v>0.77191831051712101</v>
      </c>
      <c r="C428">
        <v>0.27977340114177901</v>
      </c>
      <c r="D428">
        <v>3.00777237357726E-3</v>
      </c>
      <c r="E428">
        <v>7.6461081721391801E-3</v>
      </c>
      <c r="F428" t="s">
        <v>310</v>
      </c>
      <c r="G428">
        <v>9.6221406421226003</v>
      </c>
      <c r="H428">
        <v>3.2073802140408598</v>
      </c>
      <c r="I428">
        <v>11.830186875457301</v>
      </c>
      <c r="J428">
        <v>22.243895229805801</v>
      </c>
      <c r="K428">
        <v>23.693878866537801</v>
      </c>
      <c r="L428">
        <v>0</v>
      </c>
      <c r="M428">
        <v>11.811483070244</v>
      </c>
      <c r="N428">
        <v>0</v>
      </c>
      <c r="O428">
        <v>7.05868972486617</v>
      </c>
      <c r="P428">
        <v>24.916689482282798</v>
      </c>
      <c r="Q428">
        <v>16.874060233836801</v>
      </c>
      <c r="R428">
        <v>11.990098385194599</v>
      </c>
      <c r="S428">
        <v>22.884873142481599</v>
      </c>
      <c r="T428">
        <v>28.957015265466101</v>
      </c>
      <c r="U428">
        <v>25.351748485147699</v>
      </c>
      <c r="V428">
        <v>11.5607455556381</v>
      </c>
      <c r="W428">
        <v>14.065883075475501</v>
      </c>
      <c r="X428">
        <v>15.941715597340799</v>
      </c>
      <c r="Y428">
        <v>24.528869706692301</v>
      </c>
      <c r="Z428">
        <v>14.10986948417</v>
      </c>
      <c r="AA428">
        <v>23.908903108825601</v>
      </c>
      <c r="AB428">
        <v>15.5598011589354</v>
      </c>
      <c r="AC428">
        <v>18.799892382582001</v>
      </c>
      <c r="AD428">
        <v>12.7814217975925</v>
      </c>
      <c r="AE428">
        <v>9.7326105295055907</v>
      </c>
      <c r="AF428">
        <v>18.314875609455601</v>
      </c>
      <c r="AG428">
        <v>13.640389614667599</v>
      </c>
      <c r="AH428">
        <v>11.679337767527199</v>
      </c>
      <c r="AI428">
        <v>19.368707737777399</v>
      </c>
      <c r="AJ428">
        <v>44.749977278149402</v>
      </c>
      <c r="AK428">
        <v>19.667602743914301</v>
      </c>
      <c r="AL428">
        <v>31.775161539251201</v>
      </c>
      <c r="AM428">
        <v>43.788127902796603</v>
      </c>
      <c r="AN428">
        <v>23.072631907329001</v>
      </c>
      <c r="AO428">
        <v>20.463581467583001</v>
      </c>
      <c r="AP428">
        <v>13.048074589971099</v>
      </c>
      <c r="AQ428">
        <v>18.586223038965901</v>
      </c>
      <c r="AR428">
        <v>15.305971859574001</v>
      </c>
      <c r="AS428">
        <v>17.929281152228899</v>
      </c>
      <c r="AT428">
        <v>13.4919649385415</v>
      </c>
      <c r="AU428">
        <v>5.0233474447590103</v>
      </c>
      <c r="AV428">
        <v>11.3770613316303</v>
      </c>
      <c r="AW428">
        <v>18.719813401430699</v>
      </c>
      <c r="AX428">
        <v>21.0947376384409</v>
      </c>
      <c r="AY428">
        <v>7.9692665648644097</v>
      </c>
      <c r="AZ428">
        <v>12.824208100070599</v>
      </c>
      <c r="BA428">
        <v>12.3775410916406</v>
      </c>
    </row>
    <row r="429" spans="1:53" x14ac:dyDescent="0.25">
      <c r="A429">
        <v>7.3365962375406397</v>
      </c>
      <c r="B429">
        <v>0.77134052499177497</v>
      </c>
      <c r="C429">
        <v>0.30465386808030398</v>
      </c>
      <c r="D429">
        <v>6.3392493420424403E-3</v>
      </c>
      <c r="E429">
        <v>1.4658735708416399E-2</v>
      </c>
      <c r="F429" t="s">
        <v>544</v>
      </c>
      <c r="G429">
        <v>2.13825347602724</v>
      </c>
      <c r="H429">
        <v>8.5530139041089708</v>
      </c>
      <c r="I429">
        <v>9.4641495003658491</v>
      </c>
      <c r="J429">
        <v>4.68292531153807</v>
      </c>
      <c r="K429">
        <v>5.3849724696676802</v>
      </c>
      <c r="L429">
        <v>3.31471786745524</v>
      </c>
      <c r="M429">
        <v>2.1475423764079999</v>
      </c>
      <c r="N429">
        <v>0</v>
      </c>
      <c r="O429">
        <v>2.1176069174598502</v>
      </c>
      <c r="P429">
        <v>13.769749450735199</v>
      </c>
      <c r="Q429">
        <v>7.4245865028881797</v>
      </c>
      <c r="R429">
        <v>9.5920787081556895</v>
      </c>
      <c r="S429">
        <v>12.8727411426459</v>
      </c>
      <c r="T429">
        <v>5.3087861320021101</v>
      </c>
      <c r="U429">
        <v>8.4505828283825704</v>
      </c>
      <c r="V429">
        <v>6.5029193750464103</v>
      </c>
      <c r="W429">
        <v>7.5739370406406401</v>
      </c>
      <c r="X429">
        <v>5.3139051991136101</v>
      </c>
      <c r="Y429">
        <v>3.87297942737246</v>
      </c>
      <c r="Z429">
        <v>8.3614041387674103</v>
      </c>
      <c r="AA429">
        <v>7.9696343696085501</v>
      </c>
      <c r="AB429">
        <v>11.5007225957348</v>
      </c>
      <c r="AC429">
        <v>6.5799623339036897</v>
      </c>
      <c r="AD429">
        <v>11.7163033144598</v>
      </c>
      <c r="AE429">
        <v>7.2994578971291899</v>
      </c>
      <c r="AF429">
        <v>5.2328216027015904</v>
      </c>
      <c r="AG429">
        <v>4.5467965382225302</v>
      </c>
      <c r="AH429">
        <v>2.0610596060342101</v>
      </c>
      <c r="AI429">
        <v>11.919204761709199</v>
      </c>
      <c r="AJ429">
        <v>10.170449381397599</v>
      </c>
      <c r="AK429">
        <v>10.9264459688413</v>
      </c>
      <c r="AL429">
        <v>3.7382542987354399</v>
      </c>
      <c r="AM429">
        <v>9.7306950895103501</v>
      </c>
      <c r="AN429">
        <v>9.0284211811287207</v>
      </c>
      <c r="AO429">
        <v>6.8211938225276603</v>
      </c>
      <c r="AP429">
        <v>7.8288447539826898</v>
      </c>
      <c r="AQ429">
        <v>14.297094645358399</v>
      </c>
      <c r="AR429">
        <v>4.0278873314668502</v>
      </c>
      <c r="AS429">
        <v>14.3434249217831</v>
      </c>
      <c r="AT429">
        <v>8.9946432923610296</v>
      </c>
      <c r="AU429">
        <v>5.8605720188855104</v>
      </c>
      <c r="AV429">
        <v>5.6885306658151302</v>
      </c>
      <c r="AW429">
        <v>8.3199170673025407</v>
      </c>
      <c r="AX429">
        <v>2.7514875180575</v>
      </c>
      <c r="AY429">
        <v>5.6923332606174304</v>
      </c>
      <c r="AZ429">
        <v>8.5494720667137294</v>
      </c>
      <c r="BA429">
        <v>12.3775410916406</v>
      </c>
    </row>
    <row r="430" spans="1:53" x14ac:dyDescent="0.25">
      <c r="A430">
        <v>11.5891454076259</v>
      </c>
      <c r="B430">
        <v>0.77113557112090003</v>
      </c>
      <c r="C430">
        <v>0.29419768203886199</v>
      </c>
      <c r="D430">
        <v>4.8572619432490803E-3</v>
      </c>
      <c r="E430">
        <v>1.1456908431270899E-2</v>
      </c>
      <c r="F430" t="s">
        <v>391</v>
      </c>
      <c r="G430">
        <v>10.6912673801362</v>
      </c>
      <c r="H430">
        <v>8.5530139041089708</v>
      </c>
      <c r="I430">
        <v>14.9849033755793</v>
      </c>
      <c r="J430">
        <v>7.0243879673071001</v>
      </c>
      <c r="K430">
        <v>0</v>
      </c>
      <c r="L430">
        <v>0</v>
      </c>
      <c r="M430">
        <v>15.032796634856</v>
      </c>
      <c r="N430">
        <v>0</v>
      </c>
      <c r="O430">
        <v>4.9410828074063202</v>
      </c>
      <c r="P430">
        <v>12.458344741141399</v>
      </c>
      <c r="Q430">
        <v>16.874060233836801</v>
      </c>
      <c r="R430">
        <v>13.588778169887201</v>
      </c>
      <c r="S430">
        <v>14.303045714051001</v>
      </c>
      <c r="T430">
        <v>17.856826080370801</v>
      </c>
      <c r="U430">
        <v>5.2816142677391102</v>
      </c>
      <c r="V430">
        <v>15.896025139002299</v>
      </c>
      <c r="W430">
        <v>11.9019010638639</v>
      </c>
      <c r="X430">
        <v>10.627810398227201</v>
      </c>
      <c r="Y430">
        <v>9.6824485684311608</v>
      </c>
      <c r="Z430">
        <v>18.813159312226698</v>
      </c>
      <c r="AA430">
        <v>11.5116940894346</v>
      </c>
      <c r="AB430">
        <v>7.4416440325343096</v>
      </c>
      <c r="AC430">
        <v>12.2199300486783</v>
      </c>
      <c r="AD430">
        <v>11.183744072893401</v>
      </c>
      <c r="AE430">
        <v>4.2580171066587003</v>
      </c>
      <c r="AF430">
        <v>18.314875609455601</v>
      </c>
      <c r="AG430">
        <v>4.5467965382225302</v>
      </c>
      <c r="AH430">
        <v>8.2442384241368298</v>
      </c>
      <c r="AI430">
        <v>11.919204761709199</v>
      </c>
      <c r="AJ430">
        <v>6.1022696288385498</v>
      </c>
      <c r="AK430">
        <v>15.297024356377801</v>
      </c>
      <c r="AL430">
        <v>9.3456357468385995</v>
      </c>
      <c r="AM430">
        <v>22.704955208857498</v>
      </c>
      <c r="AN430">
        <v>12.0378949081716</v>
      </c>
      <c r="AO430">
        <v>6.8211938225276603</v>
      </c>
      <c r="AP430">
        <v>25.4437454504437</v>
      </c>
      <c r="AQ430">
        <v>12.8673851808226</v>
      </c>
      <c r="AR430">
        <v>8.8613521292270701</v>
      </c>
      <c r="AS430">
        <v>21.515137382674698</v>
      </c>
      <c r="AT430">
        <v>14.991072153935001</v>
      </c>
      <c r="AU430">
        <v>18.418940630782998</v>
      </c>
      <c r="AV430">
        <v>16.031313694569899</v>
      </c>
      <c r="AW430">
        <v>12.4798756009538</v>
      </c>
      <c r="AX430">
        <v>14.674600096306699</v>
      </c>
      <c r="AY430">
        <v>14.8000664776053</v>
      </c>
      <c r="AZ430">
        <v>0</v>
      </c>
      <c r="BA430">
        <v>14.1457612475893</v>
      </c>
    </row>
    <row r="431" spans="1:53" x14ac:dyDescent="0.25">
      <c r="A431">
        <v>24.684315331081098</v>
      </c>
      <c r="B431">
        <v>0.77026292728666301</v>
      </c>
      <c r="C431">
        <v>0.25719319610567798</v>
      </c>
      <c r="D431">
        <v>1.3145213041751E-3</v>
      </c>
      <c r="E431">
        <v>3.7828644865870401E-3</v>
      </c>
      <c r="F431" t="s">
        <v>224</v>
      </c>
      <c r="G431">
        <v>6.4147604280817303</v>
      </c>
      <c r="H431">
        <v>9.6221406421226003</v>
      </c>
      <c r="I431">
        <v>11.041507750426801</v>
      </c>
      <c r="J431">
        <v>21.073163901921301</v>
      </c>
      <c r="K431">
        <v>16.154917409003101</v>
      </c>
      <c r="L431">
        <v>19.8883072047315</v>
      </c>
      <c r="M431">
        <v>13.959025446651999</v>
      </c>
      <c r="N431">
        <v>20.6800755414062</v>
      </c>
      <c r="O431">
        <v>17.6467243121654</v>
      </c>
      <c r="P431">
        <v>17.048261224719798</v>
      </c>
      <c r="Q431">
        <v>24.973609146078399</v>
      </c>
      <c r="R431">
        <v>37.568974940276497</v>
      </c>
      <c r="S431">
        <v>28.606091428102001</v>
      </c>
      <c r="T431">
        <v>12.548039948368601</v>
      </c>
      <c r="U431">
        <v>30.6333627528868</v>
      </c>
      <c r="V431">
        <v>13.005838750092799</v>
      </c>
      <c r="W431">
        <v>16.770860589990001</v>
      </c>
      <c r="X431">
        <v>13.284762997784</v>
      </c>
      <c r="Y431">
        <v>36.793304560038401</v>
      </c>
      <c r="Z431">
        <v>18.813159312226698</v>
      </c>
      <c r="AA431">
        <v>18.595813529086598</v>
      </c>
      <c r="AB431">
        <v>29.0900630362705</v>
      </c>
      <c r="AC431">
        <v>37.599784765163903</v>
      </c>
      <c r="AD431">
        <v>21.834928904220501</v>
      </c>
      <c r="AE431">
        <v>21.2900855332935</v>
      </c>
      <c r="AF431">
        <v>27.0362449472915</v>
      </c>
      <c r="AG431">
        <v>14.5497489223121</v>
      </c>
      <c r="AH431">
        <v>11.679337767527199</v>
      </c>
      <c r="AI431">
        <v>34.267713689913897</v>
      </c>
      <c r="AJ431">
        <v>32.545438020472297</v>
      </c>
      <c r="AK431">
        <v>99.430658316455606</v>
      </c>
      <c r="AL431">
        <v>35.513415837986699</v>
      </c>
      <c r="AM431">
        <v>30.8138677834494</v>
      </c>
      <c r="AN431">
        <v>20.063158180286099</v>
      </c>
      <c r="AO431">
        <v>22.737312741758899</v>
      </c>
      <c r="AP431">
        <v>31.315379015930699</v>
      </c>
      <c r="AQ431">
        <v>45.750702865146899</v>
      </c>
      <c r="AR431">
        <v>17.722704258454101</v>
      </c>
      <c r="AS431">
        <v>28.6868498435663</v>
      </c>
      <c r="AT431">
        <v>21.7370546232058</v>
      </c>
      <c r="AU431">
        <v>38.5123304098191</v>
      </c>
      <c r="AV431">
        <v>13.962757088819</v>
      </c>
      <c r="AW431">
        <v>16.639834134605099</v>
      </c>
      <c r="AX431">
        <v>19.260412626402498</v>
      </c>
      <c r="AY431">
        <v>26.1847329988402</v>
      </c>
      <c r="AZ431">
        <v>32.060520250176502</v>
      </c>
      <c r="BA431">
        <v>24.7550821832812</v>
      </c>
    </row>
    <row r="432" spans="1:53" x14ac:dyDescent="0.25">
      <c r="A432">
        <v>23.493870589915101</v>
      </c>
      <c r="B432">
        <v>0.76957220034994001</v>
      </c>
      <c r="C432">
        <v>0.21065280136251599</v>
      </c>
      <c r="D432">
        <v>1.5172830964348E-4</v>
      </c>
      <c r="E432">
        <v>5.8360856356332101E-4</v>
      </c>
      <c r="F432" t="s">
        <v>213</v>
      </c>
      <c r="G432">
        <v>8.5530139041089708</v>
      </c>
      <c r="H432">
        <v>20.313408022258798</v>
      </c>
      <c r="I432">
        <v>14.1962242505488</v>
      </c>
      <c r="J432">
        <v>15.2195072624987</v>
      </c>
      <c r="K432">
        <v>18.3089063968701</v>
      </c>
      <c r="L432">
        <v>0</v>
      </c>
      <c r="M432">
        <v>22.549194952284001</v>
      </c>
      <c r="N432">
        <v>11.8171860236607</v>
      </c>
      <c r="O432">
        <v>18.352593284651999</v>
      </c>
      <c r="P432">
        <v>29.506605965861201</v>
      </c>
      <c r="Q432">
        <v>22.273759508664501</v>
      </c>
      <c r="R432">
        <v>25.578876555081798</v>
      </c>
      <c r="S432">
        <v>27.175786856696899</v>
      </c>
      <c r="T432">
        <v>29.922249107648302</v>
      </c>
      <c r="U432">
        <v>36.971299874173802</v>
      </c>
      <c r="V432">
        <v>36.127329861368899</v>
      </c>
      <c r="W432">
        <v>22.180815619019</v>
      </c>
      <c r="X432">
        <v>15.941715597340799</v>
      </c>
      <c r="Y432">
        <v>26.465359420378501</v>
      </c>
      <c r="Z432">
        <v>21.948685864264402</v>
      </c>
      <c r="AA432">
        <v>9.7406642295215597</v>
      </c>
      <c r="AB432">
        <v>18.2658535344024</v>
      </c>
      <c r="AC432">
        <v>36.659790146034801</v>
      </c>
      <c r="AD432">
        <v>25.030284353618601</v>
      </c>
      <c r="AE432">
        <v>21.2900855332935</v>
      </c>
      <c r="AF432">
        <v>22.675560278373499</v>
      </c>
      <c r="AG432">
        <v>20.0059047681791</v>
      </c>
      <c r="AH432">
        <v>24.045695403732399</v>
      </c>
      <c r="AI432">
        <v>31.287912499486598</v>
      </c>
      <c r="AJ432">
        <v>16.272719010236099</v>
      </c>
      <c r="AK432">
        <v>42.613139278481</v>
      </c>
      <c r="AL432">
        <v>16.8221443443095</v>
      </c>
      <c r="AM432">
        <v>35.679215328204599</v>
      </c>
      <c r="AN432">
        <v>27.085263543386201</v>
      </c>
      <c r="AO432">
        <v>20.463581467583001</v>
      </c>
      <c r="AP432">
        <v>24.1389379914466</v>
      </c>
      <c r="AQ432">
        <v>45.750702865146899</v>
      </c>
      <c r="AR432">
        <v>27.389633853974601</v>
      </c>
      <c r="AS432">
        <v>10.757568691337401</v>
      </c>
      <c r="AT432">
        <v>24.735269053992798</v>
      </c>
      <c r="AU432">
        <v>28.465635520301099</v>
      </c>
      <c r="AV432">
        <v>26.891235874762401</v>
      </c>
      <c r="AW432">
        <v>39.935601923052197</v>
      </c>
      <c r="AX432">
        <v>28.432037686594199</v>
      </c>
      <c r="AY432">
        <v>10.2461998691114</v>
      </c>
      <c r="AZ432">
        <v>21.3736801667843</v>
      </c>
      <c r="BA432">
        <v>24.7550821832812</v>
      </c>
    </row>
    <row r="433" spans="1:53" x14ac:dyDescent="0.25">
      <c r="A433">
        <v>13.2390051933537</v>
      </c>
      <c r="B433">
        <v>0.769564923136698</v>
      </c>
      <c r="C433">
        <v>0.25711915492397103</v>
      </c>
      <c r="D433">
        <v>1.6287452422365199E-3</v>
      </c>
      <c r="E433">
        <v>4.5319932626770301E-3</v>
      </c>
      <c r="F433" t="s">
        <v>351</v>
      </c>
      <c r="G433">
        <v>9.6221406421226003</v>
      </c>
      <c r="H433">
        <v>0</v>
      </c>
      <c r="I433">
        <v>15.773582500609701</v>
      </c>
      <c r="J433">
        <v>8.1951192951916205</v>
      </c>
      <c r="K433">
        <v>16.154917409003101</v>
      </c>
      <c r="L433">
        <v>0</v>
      </c>
      <c r="M433">
        <v>12.885254258448001</v>
      </c>
      <c r="N433">
        <v>0</v>
      </c>
      <c r="O433">
        <v>7.05868972486617</v>
      </c>
      <c r="P433">
        <v>20.9824753535013</v>
      </c>
      <c r="Q433">
        <v>23.6236843273715</v>
      </c>
      <c r="R433">
        <v>18.384817523965101</v>
      </c>
      <c r="S433">
        <v>15.733350285456099</v>
      </c>
      <c r="T433">
        <v>12.0654230272775</v>
      </c>
      <c r="U433">
        <v>14.788519949669499</v>
      </c>
      <c r="V433">
        <v>10.8381989584107</v>
      </c>
      <c r="W433">
        <v>11.9019010638639</v>
      </c>
      <c r="X433">
        <v>5.3139051991136101</v>
      </c>
      <c r="Y433">
        <v>20.655890279319799</v>
      </c>
      <c r="Z433">
        <v>14.10986948417</v>
      </c>
      <c r="AA433">
        <v>12.3972090193911</v>
      </c>
      <c r="AB433">
        <v>14.2067749712019</v>
      </c>
      <c r="AC433">
        <v>15.9799085251947</v>
      </c>
      <c r="AD433">
        <v>18.639573454822401</v>
      </c>
      <c r="AE433">
        <v>22.506661849481699</v>
      </c>
      <c r="AF433">
        <v>11.337780139186799</v>
      </c>
      <c r="AG433">
        <v>8.1842337688005493</v>
      </c>
      <c r="AH433">
        <v>13.053377504883301</v>
      </c>
      <c r="AI433">
        <v>19.368707737777399</v>
      </c>
      <c r="AJ433">
        <v>20.340898762795199</v>
      </c>
      <c r="AK433">
        <v>20.760247340798401</v>
      </c>
      <c r="AL433">
        <v>18.691271493677199</v>
      </c>
      <c r="AM433">
        <v>11.352477604428699</v>
      </c>
      <c r="AN433">
        <v>12.0378949081716</v>
      </c>
      <c r="AO433">
        <v>22.737312741758899</v>
      </c>
      <c r="AP433">
        <v>12.395670860472601</v>
      </c>
      <c r="AQ433">
        <v>14.297094645358399</v>
      </c>
      <c r="AR433">
        <v>11.2780845281072</v>
      </c>
      <c r="AS433">
        <v>0</v>
      </c>
      <c r="AT433">
        <v>12.742411330844799</v>
      </c>
      <c r="AU433">
        <v>12.5583686118975</v>
      </c>
      <c r="AV433">
        <v>11.3770613316303</v>
      </c>
      <c r="AW433">
        <v>11.6478838942236</v>
      </c>
      <c r="AX433">
        <v>10.088787566210801</v>
      </c>
      <c r="AY433">
        <v>11.3846665212349</v>
      </c>
      <c r="AZ433">
        <v>17.098944133427501</v>
      </c>
      <c r="BA433">
        <v>17.6822015594866</v>
      </c>
    </row>
    <row r="434" spans="1:53" x14ac:dyDescent="0.25">
      <c r="A434">
        <v>18.859763255438398</v>
      </c>
      <c r="B434">
        <v>0.75607561953769797</v>
      </c>
      <c r="C434">
        <v>0.30675680396315003</v>
      </c>
      <c r="D434">
        <v>6.6793372736592502E-3</v>
      </c>
      <c r="E434">
        <v>1.53087820533333E-2</v>
      </c>
      <c r="F434" t="s">
        <v>255</v>
      </c>
      <c r="G434">
        <v>3.2073802140408598</v>
      </c>
      <c r="H434">
        <v>5.3456336900681096</v>
      </c>
      <c r="I434">
        <v>2.3660373750914601</v>
      </c>
      <c r="J434">
        <v>28.097551869228401</v>
      </c>
      <c r="K434">
        <v>21.539889878670699</v>
      </c>
      <c r="L434">
        <v>9.9441536023657306</v>
      </c>
      <c r="M434">
        <v>16.106567823060001</v>
      </c>
      <c r="N434">
        <v>7.3857412647879199</v>
      </c>
      <c r="O434">
        <v>11.2939035597859</v>
      </c>
      <c r="P434">
        <v>31.473713030252</v>
      </c>
      <c r="Q434">
        <v>29.698346011552701</v>
      </c>
      <c r="R434">
        <v>20.782837201004</v>
      </c>
      <c r="S434">
        <v>32.897005142317298</v>
      </c>
      <c r="T434">
        <v>18.822059922552999</v>
      </c>
      <c r="U434">
        <v>7.3942599748347497</v>
      </c>
      <c r="V434">
        <v>39.017516250278497</v>
      </c>
      <c r="W434">
        <v>21.639820116116098</v>
      </c>
      <c r="X434">
        <v>18.598668196897599</v>
      </c>
      <c r="Y434">
        <v>8.3914554259736693</v>
      </c>
      <c r="Z434">
        <v>27.697151209666998</v>
      </c>
      <c r="AA434">
        <v>15.0537538092606</v>
      </c>
      <c r="AB434">
        <v>31.1196023178708</v>
      </c>
      <c r="AC434">
        <v>42.2997578608094</v>
      </c>
      <c r="AD434">
        <v>27.160521319884001</v>
      </c>
      <c r="AE434">
        <v>23.1149500075758</v>
      </c>
      <c r="AF434">
        <v>45.351120556747098</v>
      </c>
      <c r="AG434">
        <v>12.731030307023101</v>
      </c>
      <c r="AH434">
        <v>9.6182781614929702</v>
      </c>
      <c r="AI434">
        <v>16.3889065473501</v>
      </c>
      <c r="AJ434">
        <v>22.374988639074701</v>
      </c>
      <c r="AK434">
        <v>18.574958147030198</v>
      </c>
      <c r="AL434">
        <v>5.6073814481031601</v>
      </c>
      <c r="AM434">
        <v>17.839607664102299</v>
      </c>
      <c r="AN434">
        <v>9.0284211811287207</v>
      </c>
      <c r="AO434">
        <v>27.284775290110598</v>
      </c>
      <c r="AP434">
        <v>28.705764097936498</v>
      </c>
      <c r="AQ434">
        <v>17.1565135744301</v>
      </c>
      <c r="AR434">
        <v>16.917126792160801</v>
      </c>
      <c r="AS434">
        <v>10.757568691337401</v>
      </c>
      <c r="AT434">
        <v>27.7334834847798</v>
      </c>
      <c r="AU434">
        <v>13.395593186024</v>
      </c>
      <c r="AV434">
        <v>18.099870300320902</v>
      </c>
      <c r="AW434">
        <v>34.527655829305601</v>
      </c>
      <c r="AX434">
        <v>11.923112578249199</v>
      </c>
      <c r="AY434">
        <v>4.5538666084939496</v>
      </c>
      <c r="AZ434">
        <v>8.5494720667137294</v>
      </c>
      <c r="BA434">
        <v>8.8411007797433001</v>
      </c>
    </row>
    <row r="435" spans="1:53" x14ac:dyDescent="0.25">
      <c r="A435">
        <v>18.896099752797799</v>
      </c>
      <c r="B435">
        <v>0.755397959561806</v>
      </c>
      <c r="C435">
        <v>0.33206797685028999</v>
      </c>
      <c r="D435">
        <v>1.09047494173011E-2</v>
      </c>
      <c r="E435">
        <v>2.3464150025892899E-2</v>
      </c>
      <c r="F435" t="s">
        <v>302</v>
      </c>
      <c r="G435">
        <v>23.520788236299701</v>
      </c>
      <c r="H435">
        <v>10.6912673801362</v>
      </c>
      <c r="I435">
        <v>4.7320747501829201</v>
      </c>
      <c r="J435">
        <v>9.3658506230761294</v>
      </c>
      <c r="K435">
        <v>17.231911902936599</v>
      </c>
      <c r="L435">
        <v>0</v>
      </c>
      <c r="M435">
        <v>12.885254258448001</v>
      </c>
      <c r="N435">
        <v>14.771482529575801</v>
      </c>
      <c r="O435">
        <v>7.7645586973527898</v>
      </c>
      <c r="P435">
        <v>7.2127259027660697</v>
      </c>
      <c r="Q435">
        <v>13.4992481870694</v>
      </c>
      <c r="R435">
        <v>35.170955263237502</v>
      </c>
      <c r="S435">
        <v>35.757614285127502</v>
      </c>
      <c r="T435">
        <v>7.2392538163665199</v>
      </c>
      <c r="U435">
        <v>27.4643941922434</v>
      </c>
      <c r="V435">
        <v>14.4509319445476</v>
      </c>
      <c r="W435">
        <v>3.7869685203203201</v>
      </c>
      <c r="X435">
        <v>29.226478595124899</v>
      </c>
      <c r="Y435">
        <v>9.0369519972024204</v>
      </c>
      <c r="Z435">
        <v>11.4969306908052</v>
      </c>
      <c r="AA435">
        <v>28.336477758608201</v>
      </c>
      <c r="AB435">
        <v>17.589340440535601</v>
      </c>
      <c r="AC435">
        <v>24.4398600973566</v>
      </c>
      <c r="AD435">
        <v>17.5744549716897</v>
      </c>
      <c r="AE435">
        <v>26.764678956140401</v>
      </c>
      <c r="AF435">
        <v>18.314875609455601</v>
      </c>
      <c r="AG435">
        <v>18.187186152890099</v>
      </c>
      <c r="AH435">
        <v>15.801456979595599</v>
      </c>
      <c r="AI435">
        <v>46.186918451623001</v>
      </c>
      <c r="AJ435">
        <v>30.511348144192802</v>
      </c>
      <c r="AK435">
        <v>34.964627100292098</v>
      </c>
      <c r="AL435">
        <v>11.214762896206301</v>
      </c>
      <c r="AM435">
        <v>12.9742601193471</v>
      </c>
      <c r="AN435">
        <v>51.161053359729401</v>
      </c>
      <c r="AO435">
        <v>22.737312741758899</v>
      </c>
      <c r="AP435">
        <v>10.438459671976901</v>
      </c>
      <c r="AQ435">
        <v>20.015932503501801</v>
      </c>
      <c r="AR435">
        <v>16.111549325867401</v>
      </c>
      <c r="AS435">
        <v>66.338340263247005</v>
      </c>
      <c r="AT435">
        <v>14.991072153935001</v>
      </c>
      <c r="AU435">
        <v>19.2561652049095</v>
      </c>
      <c r="AV435">
        <v>9.8256438773170505</v>
      </c>
      <c r="AW435">
        <v>6.6559336538420304</v>
      </c>
      <c r="AX435">
        <v>11.00595007223</v>
      </c>
      <c r="AY435">
        <v>10.2461998691114</v>
      </c>
      <c r="AZ435">
        <v>6.4121040500352899</v>
      </c>
      <c r="BA435">
        <v>24.7550821832812</v>
      </c>
    </row>
    <row r="436" spans="1:53" x14ac:dyDescent="0.25">
      <c r="A436">
        <v>13.042855367993599</v>
      </c>
      <c r="B436">
        <v>0.75286240800313697</v>
      </c>
      <c r="C436">
        <v>0.38535040403980397</v>
      </c>
      <c r="D436">
        <v>2.3966539781913099E-2</v>
      </c>
      <c r="E436">
        <v>4.4918180451133403E-2</v>
      </c>
      <c r="F436" t="s">
        <v>353</v>
      </c>
      <c r="G436">
        <v>18.1751545462316</v>
      </c>
      <c r="H436">
        <v>0</v>
      </c>
      <c r="I436">
        <v>7.8867912503048698</v>
      </c>
      <c r="J436">
        <v>8.1951192951916205</v>
      </c>
      <c r="K436">
        <v>7.5389614575347599</v>
      </c>
      <c r="L436">
        <v>0</v>
      </c>
      <c r="M436">
        <v>24.696737328691999</v>
      </c>
      <c r="N436">
        <v>0</v>
      </c>
      <c r="O436">
        <v>2.1176069174598502</v>
      </c>
      <c r="P436">
        <v>28.8509036110643</v>
      </c>
      <c r="Q436">
        <v>20.923834689957602</v>
      </c>
      <c r="R436">
        <v>5.5953792464241499</v>
      </c>
      <c r="S436">
        <v>2.8606091428101998</v>
      </c>
      <c r="T436">
        <v>32.3353337131038</v>
      </c>
      <c r="U436">
        <v>13.7321970961217</v>
      </c>
      <c r="V436">
        <v>3.6127329861368902</v>
      </c>
      <c r="W436">
        <v>21.0988246132132</v>
      </c>
      <c r="X436">
        <v>7.9708577986704201</v>
      </c>
      <c r="Y436">
        <v>27.756352562836</v>
      </c>
      <c r="Z436">
        <v>24.561624657629299</v>
      </c>
      <c r="AA436">
        <v>13.2827239493476</v>
      </c>
      <c r="AB436">
        <v>12.853748783468401</v>
      </c>
      <c r="AC436">
        <v>17.859897763452899</v>
      </c>
      <c r="AD436">
        <v>10.1186255897607</v>
      </c>
      <c r="AE436">
        <v>3.0414407904704999</v>
      </c>
      <c r="AF436">
        <v>8.7213693378359807</v>
      </c>
      <c r="AG436">
        <v>19.0965454605346</v>
      </c>
      <c r="AH436">
        <v>6.1831788181026202</v>
      </c>
      <c r="AI436">
        <v>11.919204761709199</v>
      </c>
      <c r="AJ436">
        <v>28.4772582679133</v>
      </c>
      <c r="AK436">
        <v>9.8338013719571506</v>
      </c>
      <c r="AL436">
        <v>18.691271493677199</v>
      </c>
      <c r="AM436">
        <v>24.326737723775899</v>
      </c>
      <c r="AN436">
        <v>3.0094737270429102</v>
      </c>
      <c r="AO436">
        <v>11.3686563708794</v>
      </c>
      <c r="AP436">
        <v>8.4812484834812398</v>
      </c>
      <c r="AQ436">
        <v>12.8673851808226</v>
      </c>
      <c r="AR436">
        <v>4.0278873314668502</v>
      </c>
      <c r="AS436">
        <v>5.3787843456686799</v>
      </c>
      <c r="AT436">
        <v>21.7370546232058</v>
      </c>
      <c r="AU436">
        <v>4.1861228706325102</v>
      </c>
      <c r="AV436">
        <v>8.2742264230038298</v>
      </c>
      <c r="AW436">
        <v>16.639834134605099</v>
      </c>
      <c r="AX436">
        <v>11.923112578249199</v>
      </c>
      <c r="AY436">
        <v>15.9385331297288</v>
      </c>
      <c r="AZ436">
        <v>25.648416200141199</v>
      </c>
      <c r="BA436">
        <v>21.218641871383898</v>
      </c>
    </row>
    <row r="437" spans="1:53" x14ac:dyDescent="0.25">
      <c r="A437">
        <v>15.1690129698187</v>
      </c>
      <c r="B437">
        <v>0.752465425428679</v>
      </c>
      <c r="C437">
        <v>0.24068318581306999</v>
      </c>
      <c r="D437">
        <v>1.05500935476479E-3</v>
      </c>
      <c r="E437">
        <v>3.12782370417673E-3</v>
      </c>
      <c r="F437" t="s">
        <v>320</v>
      </c>
      <c r="G437">
        <v>6.4147604280817303</v>
      </c>
      <c r="H437">
        <v>11.760394118149801</v>
      </c>
      <c r="I437">
        <v>7.0981121252743797</v>
      </c>
      <c r="J437">
        <v>5.8536566394225797</v>
      </c>
      <c r="K437">
        <v>15.0779229150695</v>
      </c>
      <c r="L437">
        <v>0</v>
      </c>
      <c r="M437">
        <v>13.959025446651999</v>
      </c>
      <c r="N437">
        <v>7.3857412647879199</v>
      </c>
      <c r="O437">
        <v>14.823248422219001</v>
      </c>
      <c r="P437">
        <v>21.638177708298201</v>
      </c>
      <c r="Q437">
        <v>22.948721918017998</v>
      </c>
      <c r="R437">
        <v>10.391418600502</v>
      </c>
      <c r="S437">
        <v>8.5818274284306</v>
      </c>
      <c r="T437">
        <v>10.617572264004201</v>
      </c>
      <c r="U437">
        <v>17.957488510312999</v>
      </c>
      <c r="V437">
        <v>20.953851319594001</v>
      </c>
      <c r="W437">
        <v>15.6888695841842</v>
      </c>
      <c r="X437">
        <v>7.9708577986704201</v>
      </c>
      <c r="Y437">
        <v>18.719400565633599</v>
      </c>
      <c r="Z437">
        <v>22.471273622937399</v>
      </c>
      <c r="AA437">
        <v>25.679932968738701</v>
      </c>
      <c r="AB437">
        <v>23.001445191469699</v>
      </c>
      <c r="AC437">
        <v>7.5199569530327901</v>
      </c>
      <c r="AD437">
        <v>19.172132696388701</v>
      </c>
      <c r="AE437">
        <v>16.4237802685407</v>
      </c>
      <c r="AF437">
        <v>20.0591494770227</v>
      </c>
      <c r="AG437">
        <v>11.8216709993786</v>
      </c>
      <c r="AH437">
        <v>13.7403973735614</v>
      </c>
      <c r="AI437">
        <v>13.409105356922799</v>
      </c>
      <c r="AJ437">
        <v>20.340898762795199</v>
      </c>
      <c r="AK437">
        <v>13.1117351626095</v>
      </c>
      <c r="AL437">
        <v>18.691271493677199</v>
      </c>
      <c r="AM437">
        <v>16.217825149183899</v>
      </c>
      <c r="AN437">
        <v>11.0347369991573</v>
      </c>
      <c r="AO437">
        <v>25.0110440159348</v>
      </c>
      <c r="AP437">
        <v>26.096149179942302</v>
      </c>
      <c r="AQ437">
        <v>25.734770361645101</v>
      </c>
      <c r="AR437">
        <v>9.6669295955204397</v>
      </c>
      <c r="AS437">
        <v>17.929281152228899</v>
      </c>
      <c r="AT437">
        <v>19.488393800115599</v>
      </c>
      <c r="AU437">
        <v>11.721144037770999</v>
      </c>
      <c r="AV437">
        <v>8.7913655744415706</v>
      </c>
      <c r="AW437">
        <v>19.135809254795799</v>
      </c>
      <c r="AX437">
        <v>15.5917626023259</v>
      </c>
      <c r="AY437">
        <v>4.5538666084939496</v>
      </c>
      <c r="AZ437">
        <v>19.236312150105899</v>
      </c>
      <c r="BA437">
        <v>19.450421715435301</v>
      </c>
    </row>
    <row r="438" spans="1:53" x14ac:dyDescent="0.25">
      <c r="A438">
        <v>5.0196922849334102</v>
      </c>
      <c r="B438">
        <v>0.75140173565601098</v>
      </c>
      <c r="C438">
        <v>0.36733351178296397</v>
      </c>
      <c r="D438">
        <v>2.1929056304497901E-2</v>
      </c>
      <c r="E438">
        <v>4.1994283978195303E-2</v>
      </c>
      <c r="F438" t="s">
        <v>638</v>
      </c>
      <c r="G438">
        <v>5.3456336900681096</v>
      </c>
      <c r="H438">
        <v>4.2765069520544898</v>
      </c>
      <c r="I438">
        <v>4.7320747501829201</v>
      </c>
      <c r="J438">
        <v>0</v>
      </c>
      <c r="K438">
        <v>6.4619669636012196</v>
      </c>
      <c r="L438">
        <v>0</v>
      </c>
      <c r="M438">
        <v>5.3688559410199996</v>
      </c>
      <c r="N438">
        <v>0</v>
      </c>
      <c r="O438">
        <v>0</v>
      </c>
      <c r="P438">
        <v>7.2127259027660697</v>
      </c>
      <c r="Q438">
        <v>4.0497744561208204</v>
      </c>
      <c r="R438">
        <v>4.7960393540778501</v>
      </c>
      <c r="S438">
        <v>2.8606091428101998</v>
      </c>
      <c r="T438">
        <v>3.8609353687288102</v>
      </c>
      <c r="U438">
        <v>7.3942599748347497</v>
      </c>
      <c r="V438">
        <v>8.67055916672855</v>
      </c>
      <c r="W438">
        <v>6.4919460348348297</v>
      </c>
      <c r="X438">
        <v>7.9708577986704201</v>
      </c>
      <c r="Y438">
        <v>5.8094691410586998</v>
      </c>
      <c r="Z438">
        <v>2.6129387933648101</v>
      </c>
      <c r="AA438">
        <v>7.0841194396520404</v>
      </c>
      <c r="AB438">
        <v>10.1476964080013</v>
      </c>
      <c r="AC438">
        <v>5.6399677147745901</v>
      </c>
      <c r="AD438">
        <v>4.7930331740971797</v>
      </c>
      <c r="AE438">
        <v>1.8248644742822999</v>
      </c>
      <c r="AF438">
        <v>1.7442738675672</v>
      </c>
      <c r="AG438">
        <v>3.63743723057802</v>
      </c>
      <c r="AH438">
        <v>2.0610596060342101</v>
      </c>
      <c r="AI438">
        <v>13.409105356922799</v>
      </c>
      <c r="AJ438">
        <v>0</v>
      </c>
      <c r="AK438">
        <v>7.6485121781888896</v>
      </c>
      <c r="AL438">
        <v>3.7382542987354399</v>
      </c>
      <c r="AM438">
        <v>3.24356502983678</v>
      </c>
      <c r="AN438">
        <v>7.0221053631001196</v>
      </c>
      <c r="AO438">
        <v>0</v>
      </c>
      <c r="AP438">
        <v>8.4812484834812398</v>
      </c>
      <c r="AQ438">
        <v>2.8594189290716798</v>
      </c>
      <c r="AR438">
        <v>4.8334647977602199</v>
      </c>
      <c r="AS438">
        <v>7.1717124608915697</v>
      </c>
      <c r="AT438">
        <v>9.7441969000577799</v>
      </c>
      <c r="AU438">
        <v>10.046694889517999</v>
      </c>
      <c r="AV438">
        <v>3.6199740600641701</v>
      </c>
      <c r="AW438">
        <v>3.7439626802861401</v>
      </c>
      <c r="AX438">
        <v>7.3373000481533399</v>
      </c>
      <c r="AY438">
        <v>6.83079991274092</v>
      </c>
      <c r="AZ438">
        <v>4.2747360333568603</v>
      </c>
      <c r="BA438">
        <v>7.0728806237946404</v>
      </c>
    </row>
    <row r="439" spans="1:53" x14ac:dyDescent="0.25">
      <c r="A439">
        <v>5.6482323002773498</v>
      </c>
      <c r="B439">
        <v>0.74844209808097895</v>
      </c>
      <c r="C439">
        <v>0.35548223653227701</v>
      </c>
      <c r="D439">
        <v>1.85732187952013E-2</v>
      </c>
      <c r="E439">
        <v>3.65563185985818E-2</v>
      </c>
      <c r="F439" t="s">
        <v>614</v>
      </c>
      <c r="G439">
        <v>4.2765069520544898</v>
      </c>
      <c r="H439">
        <v>2.13825347602724</v>
      </c>
      <c r="I439">
        <v>0</v>
      </c>
      <c r="J439">
        <v>7.0243879673071001</v>
      </c>
      <c r="K439">
        <v>5.3849724696676802</v>
      </c>
      <c r="L439">
        <v>0</v>
      </c>
      <c r="M439">
        <v>9.6639406938360004</v>
      </c>
      <c r="N439">
        <v>0</v>
      </c>
      <c r="O439">
        <v>2.1176069174598502</v>
      </c>
      <c r="P439">
        <v>4.5899164835784099</v>
      </c>
      <c r="Q439">
        <v>10.1244361403021</v>
      </c>
      <c r="R439">
        <v>10.391418600502</v>
      </c>
      <c r="S439">
        <v>8.5818274284306</v>
      </c>
      <c r="T439">
        <v>4.3435522898199102</v>
      </c>
      <c r="U439">
        <v>5.2816142677391102</v>
      </c>
      <c r="V439">
        <v>2.8901863889095201</v>
      </c>
      <c r="W439">
        <v>7.5739370406406401</v>
      </c>
      <c r="X439">
        <v>7.9708577986704201</v>
      </c>
      <c r="Y439">
        <v>5.8094691410586998</v>
      </c>
      <c r="Z439">
        <v>7.3162286214214802</v>
      </c>
      <c r="AA439">
        <v>2.6565447898695198</v>
      </c>
      <c r="AB439">
        <v>10.1476964080013</v>
      </c>
      <c r="AC439">
        <v>9.3999461912909901</v>
      </c>
      <c r="AD439">
        <v>4.2604739325308199</v>
      </c>
      <c r="AE439">
        <v>7.9077460552232903</v>
      </c>
      <c r="AF439">
        <v>10.4656432054032</v>
      </c>
      <c r="AG439">
        <v>10.0029523840896</v>
      </c>
      <c r="AH439">
        <v>8.2442384241368298</v>
      </c>
      <c r="AI439">
        <v>4.4697017856409396</v>
      </c>
      <c r="AJ439">
        <v>4.0681797525590397</v>
      </c>
      <c r="AK439">
        <v>8.7411567750730192</v>
      </c>
      <c r="AL439">
        <v>0</v>
      </c>
      <c r="AM439">
        <v>4.8653475447551804</v>
      </c>
      <c r="AN439">
        <v>3.0094737270429102</v>
      </c>
      <c r="AO439">
        <v>6.8211938225276603</v>
      </c>
      <c r="AP439">
        <v>6.5240372949855701</v>
      </c>
      <c r="AQ439">
        <v>8.5782567872150395</v>
      </c>
      <c r="AR439">
        <v>2.4167323988801099</v>
      </c>
      <c r="AS439">
        <v>14.3434249217831</v>
      </c>
      <c r="AT439">
        <v>5.2468752538772696</v>
      </c>
      <c r="AU439">
        <v>3.3488982965060101</v>
      </c>
      <c r="AV439">
        <v>5.1713915143773903</v>
      </c>
      <c r="AW439">
        <v>6.6559336538420304</v>
      </c>
      <c r="AX439">
        <v>7.3373000481533399</v>
      </c>
      <c r="AY439">
        <v>0</v>
      </c>
      <c r="AZ439">
        <v>0</v>
      </c>
      <c r="BA439">
        <v>5.3046604678459799</v>
      </c>
    </row>
    <row r="440" spans="1:53" x14ac:dyDescent="0.25">
      <c r="A440">
        <v>6.2063375280045099</v>
      </c>
      <c r="B440">
        <v>0.74697439028823898</v>
      </c>
      <c r="C440">
        <v>0.33743831469344598</v>
      </c>
      <c r="D440">
        <v>1.51597243061991E-2</v>
      </c>
      <c r="E440">
        <v>3.0928813675325999E-2</v>
      </c>
      <c r="F440" t="s">
        <v>593</v>
      </c>
      <c r="G440">
        <v>3.2073802140408598</v>
      </c>
      <c r="H440">
        <v>4.2765069520544898</v>
      </c>
      <c r="I440">
        <v>4.7320747501829201</v>
      </c>
      <c r="J440">
        <v>3.5121939836535501</v>
      </c>
      <c r="K440">
        <v>11.846939433268901</v>
      </c>
      <c r="L440">
        <v>0</v>
      </c>
      <c r="M440">
        <v>0</v>
      </c>
      <c r="N440">
        <v>0</v>
      </c>
      <c r="O440">
        <v>4.2352138349197004</v>
      </c>
      <c r="P440">
        <v>3.9342141287814898</v>
      </c>
      <c r="Q440">
        <v>3.3748120467673499</v>
      </c>
      <c r="R440">
        <v>3.9966994617315401</v>
      </c>
      <c r="S440">
        <v>7.1515228570255003</v>
      </c>
      <c r="T440">
        <v>7.7218707374576203</v>
      </c>
      <c r="U440">
        <v>8.4505828283825704</v>
      </c>
      <c r="V440">
        <v>7.9480125695011701</v>
      </c>
      <c r="W440">
        <v>10.2789145551552</v>
      </c>
      <c r="X440">
        <v>5.3139051991136101</v>
      </c>
      <c r="Y440">
        <v>6.4549657122874402</v>
      </c>
      <c r="Z440">
        <v>5.2258775867296299</v>
      </c>
      <c r="AA440">
        <v>3.5420597198260202</v>
      </c>
      <c r="AB440">
        <v>6.7651309386675598</v>
      </c>
      <c r="AC440">
        <v>8.4599515721618896</v>
      </c>
      <c r="AD440">
        <v>2.6627962078317702</v>
      </c>
      <c r="AE440">
        <v>9.1243223714114894</v>
      </c>
      <c r="AF440">
        <v>8.7213693378359807</v>
      </c>
      <c r="AG440">
        <v>10.9123116917341</v>
      </c>
      <c r="AH440">
        <v>7.5572185554587596</v>
      </c>
      <c r="AI440">
        <v>5.9596023808545802</v>
      </c>
      <c r="AJ440">
        <v>4.0681797525590397</v>
      </c>
      <c r="AK440">
        <v>14.204379759493699</v>
      </c>
      <c r="AL440">
        <v>16.8221443443095</v>
      </c>
      <c r="AM440">
        <v>0</v>
      </c>
      <c r="AN440">
        <v>10.031579090143</v>
      </c>
      <c r="AO440">
        <v>6.8211938225276603</v>
      </c>
      <c r="AP440">
        <v>4.5668261064899003</v>
      </c>
      <c r="AQ440">
        <v>8.5782567872150395</v>
      </c>
      <c r="AR440">
        <v>4.0278873314668502</v>
      </c>
      <c r="AS440">
        <v>0</v>
      </c>
      <c r="AT440">
        <v>3.7477680384837599</v>
      </c>
      <c r="AU440">
        <v>8.3722457412650204</v>
      </c>
      <c r="AV440">
        <v>6.7228089686906101</v>
      </c>
      <c r="AW440">
        <v>3.3279668269210201</v>
      </c>
      <c r="AX440">
        <v>9.1716250601916798</v>
      </c>
      <c r="AY440">
        <v>10.2461998691114</v>
      </c>
      <c r="AZ440">
        <v>8.5494720667137294</v>
      </c>
      <c r="BA440">
        <v>7.0728806237946404</v>
      </c>
    </row>
    <row r="441" spans="1:53" x14ac:dyDescent="0.25">
      <c r="A441">
        <v>5.36560387624192</v>
      </c>
      <c r="B441">
        <v>0.74219466513424703</v>
      </c>
      <c r="C441">
        <v>0.35692223147354901</v>
      </c>
      <c r="D441">
        <v>2.13195775571265E-2</v>
      </c>
      <c r="E441">
        <v>4.1203846937172203E-2</v>
      </c>
      <c r="F441" t="s">
        <v>619</v>
      </c>
      <c r="G441">
        <v>5.3456336900681096</v>
      </c>
      <c r="H441">
        <v>2.13825347602724</v>
      </c>
      <c r="I441">
        <v>3.9433956251524398</v>
      </c>
      <c r="J441">
        <v>0</v>
      </c>
      <c r="K441">
        <v>7.5389614575347599</v>
      </c>
      <c r="L441">
        <v>0</v>
      </c>
      <c r="M441">
        <v>4.2950847528159999</v>
      </c>
      <c r="N441">
        <v>0</v>
      </c>
      <c r="O441">
        <v>4.2352138349197004</v>
      </c>
      <c r="P441">
        <v>11.146940031547601</v>
      </c>
      <c r="Q441">
        <v>1.3499248187069399</v>
      </c>
      <c r="R441">
        <v>4.7960393540778501</v>
      </c>
      <c r="S441">
        <v>8.5818274284306</v>
      </c>
      <c r="T441">
        <v>8.6871045796398203</v>
      </c>
      <c r="U441">
        <v>6.33793712128693</v>
      </c>
      <c r="V441">
        <v>7.9480125695011701</v>
      </c>
      <c r="W441">
        <v>9.1969235493493393</v>
      </c>
      <c r="X441">
        <v>10.627810398227201</v>
      </c>
      <c r="Y441">
        <v>3.2274828561437201</v>
      </c>
      <c r="Z441">
        <v>9.4065796561133297</v>
      </c>
      <c r="AA441">
        <v>2.6565447898695198</v>
      </c>
      <c r="AB441">
        <v>6.7651309386675598</v>
      </c>
      <c r="AC441">
        <v>8.4599515721618896</v>
      </c>
      <c r="AD441">
        <v>3.1953554493981202</v>
      </c>
      <c r="AE441">
        <v>3.6497289485645998</v>
      </c>
      <c r="AF441">
        <v>6.1049585364851797</v>
      </c>
      <c r="AG441">
        <v>10.0029523840896</v>
      </c>
      <c r="AH441">
        <v>3.4350993433903501</v>
      </c>
      <c r="AI441">
        <v>2.9798011904272901</v>
      </c>
      <c r="AJ441">
        <v>0</v>
      </c>
      <c r="AK441">
        <v>2.1852891937682601</v>
      </c>
      <c r="AL441">
        <v>0</v>
      </c>
      <c r="AM441">
        <v>12.9742601193471</v>
      </c>
      <c r="AN441">
        <v>2.00631581802861</v>
      </c>
      <c r="AO441">
        <v>6.8211938225276603</v>
      </c>
      <c r="AP441">
        <v>7.1764410244841299</v>
      </c>
      <c r="AQ441">
        <v>8.5782567872150395</v>
      </c>
      <c r="AR441">
        <v>4.8334647977602199</v>
      </c>
      <c r="AS441">
        <v>0</v>
      </c>
      <c r="AT441">
        <v>4.4973216461805103</v>
      </c>
      <c r="AU441">
        <v>5.0233474447590103</v>
      </c>
      <c r="AV441">
        <v>6.7228089686906101</v>
      </c>
      <c r="AW441">
        <v>7.9039212139374104</v>
      </c>
      <c r="AX441">
        <v>4.5858125300958399</v>
      </c>
      <c r="AY441">
        <v>6.83079991274092</v>
      </c>
      <c r="AZ441">
        <v>10.6868400833922</v>
      </c>
      <c r="BA441">
        <v>5.3046604678459799</v>
      </c>
    </row>
    <row r="442" spans="1:53" x14ac:dyDescent="0.25">
      <c r="A442">
        <v>6.8859936626695202</v>
      </c>
      <c r="B442">
        <v>0.74141529565471598</v>
      </c>
      <c r="C442">
        <v>0.33128765504218299</v>
      </c>
      <c r="D442">
        <v>1.3691717524875999E-2</v>
      </c>
      <c r="E442">
        <v>2.8674646844802601E-2</v>
      </c>
      <c r="F442" t="s">
        <v>562</v>
      </c>
      <c r="G442">
        <v>3.2073802140408598</v>
      </c>
      <c r="H442">
        <v>2.13825347602724</v>
      </c>
      <c r="I442">
        <v>6.3094330002439003</v>
      </c>
      <c r="J442">
        <v>0</v>
      </c>
      <c r="K442">
        <v>10.769944939335399</v>
      </c>
      <c r="L442">
        <v>0</v>
      </c>
      <c r="M442">
        <v>3.2213135646120001</v>
      </c>
      <c r="N442">
        <v>8.8628895177455096</v>
      </c>
      <c r="O442">
        <v>2.82347588994647</v>
      </c>
      <c r="P442">
        <v>7.8684282575629902</v>
      </c>
      <c r="Q442">
        <v>5.3996992748277703</v>
      </c>
      <c r="R442">
        <v>7.1940590311167698</v>
      </c>
      <c r="S442">
        <v>10.012131999835701</v>
      </c>
      <c r="T442">
        <v>8.6871045796398203</v>
      </c>
      <c r="U442">
        <v>19.0138113638608</v>
      </c>
      <c r="V442">
        <v>8.67055916672855</v>
      </c>
      <c r="W442">
        <v>5.9509505319319302</v>
      </c>
      <c r="X442">
        <v>5.3139051991136101</v>
      </c>
      <c r="Y442">
        <v>9.0369519972024204</v>
      </c>
      <c r="Z442">
        <v>6.7936408627485196</v>
      </c>
      <c r="AA442">
        <v>7.9696343696085501</v>
      </c>
      <c r="AB442">
        <v>7.4416440325343096</v>
      </c>
      <c r="AC442">
        <v>15.0399139060656</v>
      </c>
      <c r="AD442">
        <v>6.9232701403625896</v>
      </c>
      <c r="AE442">
        <v>9.7326105295055907</v>
      </c>
      <c r="AF442">
        <v>6.9770954702687797</v>
      </c>
      <c r="AG442">
        <v>3.63743723057802</v>
      </c>
      <c r="AH442">
        <v>6.8701986867806903</v>
      </c>
      <c r="AI442">
        <v>5.9596023808545802</v>
      </c>
      <c r="AJ442">
        <v>0</v>
      </c>
      <c r="AK442">
        <v>14.204379759493699</v>
      </c>
      <c r="AL442">
        <v>13.083890045574</v>
      </c>
      <c r="AM442">
        <v>12.9742601193471</v>
      </c>
      <c r="AN442">
        <v>8.0252632721144206</v>
      </c>
      <c r="AO442">
        <v>0</v>
      </c>
      <c r="AP442">
        <v>7.1764410244841299</v>
      </c>
      <c r="AQ442">
        <v>5.7188378581433597</v>
      </c>
      <c r="AR442">
        <v>4.8334647977602199</v>
      </c>
      <c r="AS442">
        <v>3.5858562304457902</v>
      </c>
      <c r="AT442">
        <v>5.2468752538772696</v>
      </c>
      <c r="AU442">
        <v>2.51167372237951</v>
      </c>
      <c r="AV442">
        <v>4.1371132115019096</v>
      </c>
      <c r="AW442">
        <v>8.3199170673025407</v>
      </c>
      <c r="AX442">
        <v>2.7514875180575</v>
      </c>
      <c r="AY442">
        <v>2.2769333042469699</v>
      </c>
      <c r="AZ442">
        <v>12.824208100070599</v>
      </c>
      <c r="BA442">
        <v>14.1457612475893</v>
      </c>
    </row>
    <row r="443" spans="1:53" x14ac:dyDescent="0.25">
      <c r="A443">
        <v>28.924112538004</v>
      </c>
      <c r="B443">
        <v>0.74026159511398903</v>
      </c>
      <c r="C443">
        <v>0.19785071621058301</v>
      </c>
      <c r="D443">
        <v>1.0720361805395101E-4</v>
      </c>
      <c r="E443">
        <v>4.3785874187323402E-4</v>
      </c>
      <c r="F443" t="s">
        <v>181</v>
      </c>
      <c r="G443">
        <v>27.797295188354202</v>
      </c>
      <c r="H443">
        <v>16.036901070204301</v>
      </c>
      <c r="I443">
        <v>18.928299000731698</v>
      </c>
      <c r="J443">
        <v>12.8780446067297</v>
      </c>
      <c r="K443">
        <v>16.154917409003101</v>
      </c>
      <c r="L443">
        <v>8.2867946686381</v>
      </c>
      <c r="M443">
        <v>30.065593269712</v>
      </c>
      <c r="N443">
        <v>11.8171860236607</v>
      </c>
      <c r="O443">
        <v>19.0584622571387</v>
      </c>
      <c r="P443">
        <v>20.9824753535013</v>
      </c>
      <c r="Q443">
        <v>32.398195648966599</v>
      </c>
      <c r="R443">
        <v>23.180856878042899</v>
      </c>
      <c r="S443">
        <v>38.6182234279377</v>
      </c>
      <c r="T443">
        <v>56.4661797676589</v>
      </c>
      <c r="U443">
        <v>14.788519949669499</v>
      </c>
      <c r="V443">
        <v>27.456770694640401</v>
      </c>
      <c r="W443">
        <v>22.180815619019</v>
      </c>
      <c r="X443">
        <v>23.912573396011201</v>
      </c>
      <c r="Y443">
        <v>24.528869706692301</v>
      </c>
      <c r="Z443">
        <v>44.942547245874799</v>
      </c>
      <c r="AA443">
        <v>27.450962828651701</v>
      </c>
      <c r="AB443">
        <v>23.677958285336398</v>
      </c>
      <c r="AC443">
        <v>32.8998116695184</v>
      </c>
      <c r="AD443">
        <v>28.758199044583101</v>
      </c>
      <c r="AE443">
        <v>23.1149500075758</v>
      </c>
      <c r="AF443">
        <v>22.675560278373499</v>
      </c>
      <c r="AG443">
        <v>30.9182164599132</v>
      </c>
      <c r="AH443">
        <v>29.541854353156999</v>
      </c>
      <c r="AI443">
        <v>41.7172166659821</v>
      </c>
      <c r="AJ443">
        <v>52.886336783267502</v>
      </c>
      <c r="AK443">
        <v>28.408759518987299</v>
      </c>
      <c r="AL443">
        <v>28.036907240515799</v>
      </c>
      <c r="AM443">
        <v>40.544562872959801</v>
      </c>
      <c r="AN443">
        <v>41.129474269586403</v>
      </c>
      <c r="AO443">
        <v>56.843281854397198</v>
      </c>
      <c r="AP443">
        <v>36.534608851919202</v>
      </c>
      <c r="AQ443">
        <v>31.453608219788499</v>
      </c>
      <c r="AR443">
        <v>23.361746522507701</v>
      </c>
      <c r="AS443">
        <v>50.201987226241002</v>
      </c>
      <c r="AT443">
        <v>35.2290195617474</v>
      </c>
      <c r="AU443">
        <v>27.628410946174601</v>
      </c>
      <c r="AV443">
        <v>32.062627389139799</v>
      </c>
      <c r="AW443">
        <v>27.0397304687333</v>
      </c>
      <c r="AX443">
        <v>30.266362698632499</v>
      </c>
      <c r="AY443">
        <v>13.661599825481799</v>
      </c>
      <c r="AZ443">
        <v>29.923152233498001</v>
      </c>
      <c r="BA443">
        <v>22.986862027332599</v>
      </c>
    </row>
    <row r="444" spans="1:53" x14ac:dyDescent="0.25">
      <c r="A444">
        <v>196.94491033237699</v>
      </c>
      <c r="B444">
        <v>0.73973470886627501</v>
      </c>
      <c r="C444">
        <v>0.25474513203520299</v>
      </c>
      <c r="D444">
        <v>1.8166858638387099E-3</v>
      </c>
      <c r="E444">
        <v>4.9958861255564504E-3</v>
      </c>
      <c r="F444" t="s">
        <v>58</v>
      </c>
      <c r="G444">
        <v>153.954250273962</v>
      </c>
      <c r="H444">
        <v>94.083152945198705</v>
      </c>
      <c r="I444">
        <v>78.079233378018202</v>
      </c>
      <c r="J444">
        <v>132.29264005095001</v>
      </c>
      <c r="K444">
        <v>91.544531984350598</v>
      </c>
      <c r="L444">
        <v>139.21815043312</v>
      </c>
      <c r="M444">
        <v>136.36894090190799</v>
      </c>
      <c r="N444">
        <v>184.643531619698</v>
      </c>
      <c r="O444">
        <v>98.821656148126394</v>
      </c>
      <c r="P444">
        <v>114.74791208946</v>
      </c>
      <c r="Q444">
        <v>147.81676764841001</v>
      </c>
      <c r="R444">
        <v>316.53859736913802</v>
      </c>
      <c r="S444">
        <v>155.903198283156</v>
      </c>
      <c r="T444">
        <v>149.12862861715001</v>
      </c>
      <c r="U444">
        <v>135.20932525412101</v>
      </c>
      <c r="V444">
        <v>143.78677284824801</v>
      </c>
      <c r="W444">
        <v>99.002177031231199</v>
      </c>
      <c r="X444">
        <v>371.97336393795302</v>
      </c>
      <c r="Y444">
        <v>129.09931424574901</v>
      </c>
      <c r="Z444">
        <v>98.769086389189994</v>
      </c>
      <c r="AA444">
        <v>107.147306524737</v>
      </c>
      <c r="AB444">
        <v>112.301173581881</v>
      </c>
      <c r="AC444">
        <v>335.57807902908797</v>
      </c>
      <c r="AD444">
        <v>132.074691908456</v>
      </c>
      <c r="AE444">
        <v>340.64136853269599</v>
      </c>
      <c r="AF444">
        <v>136.92549860402499</v>
      </c>
      <c r="AG444">
        <v>120.94478791671899</v>
      </c>
      <c r="AH444">
        <v>122.97655649337401</v>
      </c>
      <c r="AI444">
        <v>406.74286249332499</v>
      </c>
      <c r="AJ444">
        <v>431.227053771258</v>
      </c>
      <c r="AK444">
        <v>454.54015230379702</v>
      </c>
      <c r="AL444">
        <v>355.13415837986702</v>
      </c>
      <c r="AM444">
        <v>186.50498921561501</v>
      </c>
      <c r="AN444">
        <v>235.74210861836099</v>
      </c>
      <c r="AO444">
        <v>334.23849730385501</v>
      </c>
      <c r="AP444">
        <v>132.43795708820701</v>
      </c>
      <c r="AQ444">
        <v>174.424554673372</v>
      </c>
      <c r="AR444">
        <v>100.69718328667101</v>
      </c>
      <c r="AS444">
        <v>527.12086587553097</v>
      </c>
      <c r="AT444">
        <v>131.92143495462801</v>
      </c>
      <c r="AU444">
        <v>241.12067734843299</v>
      </c>
      <c r="AV444">
        <v>162.38169355145001</v>
      </c>
      <c r="AW444">
        <v>79.039212139374101</v>
      </c>
      <c r="AX444">
        <v>205.44440134829401</v>
      </c>
      <c r="AY444">
        <v>231.108730381068</v>
      </c>
      <c r="AZ444">
        <v>250.072057951376</v>
      </c>
      <c r="BA444">
        <v>236.94150089712099</v>
      </c>
    </row>
    <row r="445" spans="1:53" x14ac:dyDescent="0.25">
      <c r="A445">
        <v>32.5662184487323</v>
      </c>
      <c r="B445">
        <v>0.73715901717187704</v>
      </c>
      <c r="C445">
        <v>0.24969692859655501</v>
      </c>
      <c r="D445">
        <v>1.4745448011128999E-3</v>
      </c>
      <c r="E445">
        <v>4.1619645825176996E-3</v>
      </c>
      <c r="F445" t="s">
        <v>169</v>
      </c>
      <c r="G445">
        <v>17.106027808217899</v>
      </c>
      <c r="H445">
        <v>6.4147604280817303</v>
      </c>
      <c r="I445">
        <v>12.618866000487801</v>
      </c>
      <c r="J445">
        <v>26.926820541343901</v>
      </c>
      <c r="K445">
        <v>11.846939433268901</v>
      </c>
      <c r="L445">
        <v>56.350203746739098</v>
      </c>
      <c r="M445">
        <v>16.106567823060001</v>
      </c>
      <c r="N445">
        <v>28.0658168061941</v>
      </c>
      <c r="O445">
        <v>12.7056415047591</v>
      </c>
      <c r="P445">
        <v>30.818010675455</v>
      </c>
      <c r="Q445">
        <v>36.4479701050874</v>
      </c>
      <c r="R445">
        <v>67.144550957089805</v>
      </c>
      <c r="S445">
        <v>32.897005142317298</v>
      </c>
      <c r="T445">
        <v>21.235144528008501</v>
      </c>
      <c r="U445">
        <v>41.196591288364999</v>
      </c>
      <c r="V445">
        <v>15.896025139002299</v>
      </c>
      <c r="W445">
        <v>33.541721179980001</v>
      </c>
      <c r="X445">
        <v>71.737720188033705</v>
      </c>
      <c r="Y445">
        <v>20.010393708091101</v>
      </c>
      <c r="Z445">
        <v>25.084212416302201</v>
      </c>
      <c r="AA445">
        <v>37.191627058173196</v>
      </c>
      <c r="AB445">
        <v>38.561246350405099</v>
      </c>
      <c r="AC445">
        <v>21.619876239969301</v>
      </c>
      <c r="AD445">
        <v>29.823317527715801</v>
      </c>
      <c r="AE445">
        <v>23.1149500075758</v>
      </c>
      <c r="AF445">
        <v>45.351120556747098</v>
      </c>
      <c r="AG445">
        <v>20.9152640758236</v>
      </c>
      <c r="AH445">
        <v>24.045695403732399</v>
      </c>
      <c r="AI445">
        <v>40.227316070768403</v>
      </c>
      <c r="AJ445">
        <v>38.647707649310803</v>
      </c>
      <c r="AK445">
        <v>40.427850084712702</v>
      </c>
      <c r="AL445">
        <v>26.167780091148099</v>
      </c>
      <c r="AM445">
        <v>32.435650298367797</v>
      </c>
      <c r="AN445">
        <v>68.214737812972601</v>
      </c>
      <c r="AO445">
        <v>61.390744402749</v>
      </c>
      <c r="AP445">
        <v>43.711049876403301</v>
      </c>
      <c r="AQ445">
        <v>12.8673851808226</v>
      </c>
      <c r="AR445">
        <v>19.333859191040901</v>
      </c>
      <c r="AS445">
        <v>53.787843456686801</v>
      </c>
      <c r="AT445">
        <v>48.7209845002889</v>
      </c>
      <c r="AU445">
        <v>41.8612287063251</v>
      </c>
      <c r="AV445">
        <v>35.682601449204</v>
      </c>
      <c r="AW445">
        <v>23.711763641812201</v>
      </c>
      <c r="AX445">
        <v>29.349200192613399</v>
      </c>
      <c r="AY445">
        <v>47.815599389186502</v>
      </c>
      <c r="AZ445">
        <v>14.961576116749001</v>
      </c>
      <c r="BA445">
        <v>26.5233023392299</v>
      </c>
    </row>
    <row r="446" spans="1:53" x14ac:dyDescent="0.25">
      <c r="A446">
        <v>14.9872244881377</v>
      </c>
      <c r="B446">
        <v>0.72972232353336997</v>
      </c>
      <c r="C446">
        <v>0.271407379407057</v>
      </c>
      <c r="D446">
        <v>4.0055176097588104E-3</v>
      </c>
      <c r="E446">
        <v>9.8014432987237297E-3</v>
      </c>
      <c r="F446" t="s">
        <v>333</v>
      </c>
      <c r="G446">
        <v>4.2765069520544898</v>
      </c>
      <c r="H446">
        <v>16.036901070204301</v>
      </c>
      <c r="I446">
        <v>4.7320747501829201</v>
      </c>
      <c r="J446">
        <v>14.0487759346142</v>
      </c>
      <c r="K446">
        <v>17.231911902936599</v>
      </c>
      <c r="L446">
        <v>0</v>
      </c>
      <c r="M446">
        <v>16.106567823060001</v>
      </c>
      <c r="N446">
        <v>0</v>
      </c>
      <c r="O446">
        <v>8.4704276698394008</v>
      </c>
      <c r="P446">
        <v>13.1140470959383</v>
      </c>
      <c r="Q446">
        <v>20.2488722806041</v>
      </c>
      <c r="R446">
        <v>14.388118062233501</v>
      </c>
      <c r="S446">
        <v>11.442436571240799</v>
      </c>
      <c r="T446">
        <v>16.891592238188501</v>
      </c>
      <c r="U446">
        <v>29.577039899338999</v>
      </c>
      <c r="V446">
        <v>10.8381989584107</v>
      </c>
      <c r="W446">
        <v>9.7379190522522503</v>
      </c>
      <c r="X446">
        <v>21.255620796454401</v>
      </c>
      <c r="Y446">
        <v>9.0369519972024204</v>
      </c>
      <c r="Z446">
        <v>9.4065796561133297</v>
      </c>
      <c r="AA446">
        <v>10.626179159478101</v>
      </c>
      <c r="AB446">
        <v>19.618879722135901</v>
      </c>
      <c r="AC446">
        <v>16.919903144323801</v>
      </c>
      <c r="AD446">
        <v>14.379099522291501</v>
      </c>
      <c r="AE446">
        <v>20.0735092171053</v>
      </c>
      <c r="AF446">
        <v>5.2328216027015904</v>
      </c>
      <c r="AG446">
        <v>22.733982691112601</v>
      </c>
      <c r="AH446">
        <v>13.7403973735614</v>
      </c>
      <c r="AI446">
        <v>29.798011904272901</v>
      </c>
      <c r="AJ446">
        <v>22.374988639074701</v>
      </c>
      <c r="AK446">
        <v>14.204379759493699</v>
      </c>
      <c r="AL446">
        <v>24.2986529417804</v>
      </c>
      <c r="AM446">
        <v>27.570302753612701</v>
      </c>
      <c r="AN446">
        <v>7.0221053631001196</v>
      </c>
      <c r="AO446">
        <v>6.8211938225276603</v>
      </c>
      <c r="AP446">
        <v>11.090863401475501</v>
      </c>
      <c r="AQ446">
        <v>20.015932503501801</v>
      </c>
      <c r="AR446">
        <v>12.083661994400501</v>
      </c>
      <c r="AS446">
        <v>19.722209267451799</v>
      </c>
      <c r="AT446">
        <v>16.490179369328601</v>
      </c>
      <c r="AU446">
        <v>17.5817160566565</v>
      </c>
      <c r="AV446">
        <v>10.8599221801925</v>
      </c>
      <c r="AW446">
        <v>17.887821694700499</v>
      </c>
      <c r="AX446">
        <v>10.088787566210801</v>
      </c>
      <c r="AY446">
        <v>10.2461998691114</v>
      </c>
      <c r="AZ446">
        <v>27.7857842168196</v>
      </c>
      <c r="BA446">
        <v>28.291522495178601</v>
      </c>
    </row>
    <row r="447" spans="1:53" x14ac:dyDescent="0.25">
      <c r="A447">
        <v>11.984149500292499</v>
      </c>
      <c r="B447">
        <v>0.72770777298719902</v>
      </c>
      <c r="C447">
        <v>0.26892480080646303</v>
      </c>
      <c r="D447">
        <v>3.97263657380273E-3</v>
      </c>
      <c r="E447">
        <v>9.7412359320121194E-3</v>
      </c>
      <c r="F447" t="s">
        <v>386</v>
      </c>
      <c r="G447">
        <v>18.1751545462316</v>
      </c>
      <c r="H447">
        <v>2.13825347602724</v>
      </c>
      <c r="I447">
        <v>7.8867912503048698</v>
      </c>
      <c r="J447">
        <v>8.1951192951916205</v>
      </c>
      <c r="K447">
        <v>9.6929504454018307</v>
      </c>
      <c r="L447">
        <v>0</v>
      </c>
      <c r="M447">
        <v>10.737711882039999</v>
      </c>
      <c r="N447">
        <v>2.95429650591517</v>
      </c>
      <c r="O447">
        <v>6.3528207523795501</v>
      </c>
      <c r="P447">
        <v>5.2456188383753304</v>
      </c>
      <c r="Q447">
        <v>14.8491730057764</v>
      </c>
      <c r="R447">
        <v>15.9867978469262</v>
      </c>
      <c r="S447">
        <v>10.012131999835701</v>
      </c>
      <c r="T447">
        <v>12.548039948368601</v>
      </c>
      <c r="U447">
        <v>19.0138113638608</v>
      </c>
      <c r="V447">
        <v>12.2832921528654</v>
      </c>
      <c r="W447">
        <v>14.606878578378399</v>
      </c>
      <c r="X447">
        <v>13.284762997784</v>
      </c>
      <c r="Y447">
        <v>12.264434853346099</v>
      </c>
      <c r="Z447">
        <v>16.200220518861901</v>
      </c>
      <c r="AA447">
        <v>10.626179159478101</v>
      </c>
      <c r="AB447">
        <v>15.5598011589354</v>
      </c>
      <c r="AC447">
        <v>13.159924667807401</v>
      </c>
      <c r="AD447">
        <v>14.911658763857901</v>
      </c>
      <c r="AE447">
        <v>25.548102639952202</v>
      </c>
      <c r="AF447">
        <v>13.082054006753999</v>
      </c>
      <c r="AG447">
        <v>9.0935930764450497</v>
      </c>
      <c r="AH447">
        <v>9.6182781614929702</v>
      </c>
      <c r="AI447">
        <v>32.7778130947002</v>
      </c>
      <c r="AJ447">
        <v>12.2045392576771</v>
      </c>
      <c r="AK447">
        <v>13.1117351626095</v>
      </c>
      <c r="AL447">
        <v>0</v>
      </c>
      <c r="AM447">
        <v>11.352477604428699</v>
      </c>
      <c r="AN447">
        <v>14.0442107262002</v>
      </c>
      <c r="AO447">
        <v>22.737312741758899</v>
      </c>
      <c r="AP447">
        <v>8.4812484834812398</v>
      </c>
      <c r="AQ447">
        <v>8.5782567872150395</v>
      </c>
      <c r="AR447">
        <v>9.6669295955204397</v>
      </c>
      <c r="AS447">
        <v>12.5504968065603</v>
      </c>
      <c r="AT447">
        <v>16.490179369328601</v>
      </c>
      <c r="AU447">
        <v>11.721144037770999</v>
      </c>
      <c r="AV447">
        <v>10.3427830287548</v>
      </c>
      <c r="AW447">
        <v>11.6478838942236</v>
      </c>
      <c r="AX447">
        <v>15.5917626023259</v>
      </c>
      <c r="AY447">
        <v>10.2461998691114</v>
      </c>
      <c r="AZ447">
        <v>0</v>
      </c>
      <c r="BA447">
        <v>17.6822015594866</v>
      </c>
    </row>
    <row r="448" spans="1:53" x14ac:dyDescent="0.25">
      <c r="A448">
        <v>17.643685684608698</v>
      </c>
      <c r="B448">
        <v>0.72394412793277596</v>
      </c>
      <c r="C448">
        <v>0.23928453104643199</v>
      </c>
      <c r="D448">
        <v>1.4893050511909001E-3</v>
      </c>
      <c r="E448">
        <v>4.1935694862480499E-3</v>
      </c>
      <c r="F448" t="s">
        <v>275</v>
      </c>
      <c r="G448">
        <v>6.4147604280817303</v>
      </c>
      <c r="H448">
        <v>12.8295208561635</v>
      </c>
      <c r="I448">
        <v>13.4075451255183</v>
      </c>
      <c r="J448">
        <v>8.1951192951916205</v>
      </c>
      <c r="K448">
        <v>31.232840324072601</v>
      </c>
      <c r="L448">
        <v>0</v>
      </c>
      <c r="M448">
        <v>12.885254258448001</v>
      </c>
      <c r="N448">
        <v>5.90859301183034</v>
      </c>
      <c r="O448">
        <v>9.1762966423260206</v>
      </c>
      <c r="P448">
        <v>15.736856515126</v>
      </c>
      <c r="Q448">
        <v>22.273759508664501</v>
      </c>
      <c r="R448">
        <v>18.384817523965101</v>
      </c>
      <c r="S448">
        <v>20.024263999671401</v>
      </c>
      <c r="T448">
        <v>13.9958907116419</v>
      </c>
      <c r="U448">
        <v>23.2391027780521</v>
      </c>
      <c r="V448">
        <v>28.9018638890952</v>
      </c>
      <c r="W448">
        <v>22.180815619019</v>
      </c>
      <c r="X448">
        <v>7.9708577986704201</v>
      </c>
      <c r="Y448">
        <v>9.0369519972024204</v>
      </c>
      <c r="Z448">
        <v>22.471273622937399</v>
      </c>
      <c r="AA448">
        <v>19.481328459043102</v>
      </c>
      <c r="AB448">
        <v>23.677958285336398</v>
      </c>
      <c r="AC448">
        <v>30.079827812131199</v>
      </c>
      <c r="AD448">
        <v>27.160521319884001</v>
      </c>
      <c r="AE448">
        <v>35.280713169457798</v>
      </c>
      <c r="AF448">
        <v>23.5476972121571</v>
      </c>
      <c r="AG448">
        <v>19.0965454605346</v>
      </c>
      <c r="AH448">
        <v>17.862516585629798</v>
      </c>
      <c r="AI448">
        <v>19.368707737777399</v>
      </c>
      <c r="AJ448">
        <v>22.374988639074701</v>
      </c>
      <c r="AK448">
        <v>25.130825728334901</v>
      </c>
      <c r="AL448">
        <v>16.8221443443095</v>
      </c>
      <c r="AM448">
        <v>19.4613901790207</v>
      </c>
      <c r="AN448">
        <v>23.072631907329001</v>
      </c>
      <c r="AO448">
        <v>11.3686563708794</v>
      </c>
      <c r="AP448">
        <v>24.791341720945201</v>
      </c>
      <c r="AQ448">
        <v>15.7268041098942</v>
      </c>
      <c r="AR448">
        <v>16.917126792160801</v>
      </c>
      <c r="AS448">
        <v>16.136353037006</v>
      </c>
      <c r="AT448">
        <v>23.236161838599301</v>
      </c>
      <c r="AU448">
        <v>14.2328177601505</v>
      </c>
      <c r="AV448">
        <v>23.271261814698299</v>
      </c>
      <c r="AW448">
        <v>17.887821694700499</v>
      </c>
      <c r="AX448">
        <v>7.3373000481533399</v>
      </c>
      <c r="AY448">
        <v>6.83079991274092</v>
      </c>
      <c r="AZ448">
        <v>10.6868400833922</v>
      </c>
      <c r="BA448">
        <v>14.1457612475893</v>
      </c>
    </row>
    <row r="449" spans="1:53" x14ac:dyDescent="0.25">
      <c r="A449">
        <v>14.3385881462769</v>
      </c>
      <c r="B449">
        <v>0.72228543851178995</v>
      </c>
      <c r="C449">
        <v>0.27164992583944703</v>
      </c>
      <c r="D449">
        <v>4.6280564238717703E-3</v>
      </c>
      <c r="E449">
        <v>1.09381976122431E-2</v>
      </c>
      <c r="F449" t="s">
        <v>358</v>
      </c>
      <c r="G449">
        <v>11.760394118149801</v>
      </c>
      <c r="H449">
        <v>11.760394118149801</v>
      </c>
      <c r="I449">
        <v>11.041507750426801</v>
      </c>
      <c r="J449">
        <v>2.3414626557690301</v>
      </c>
      <c r="K449">
        <v>17.231911902936599</v>
      </c>
      <c r="L449">
        <v>0</v>
      </c>
      <c r="M449">
        <v>10.737711882039999</v>
      </c>
      <c r="N449">
        <v>0</v>
      </c>
      <c r="O449">
        <v>10.588034587299299</v>
      </c>
      <c r="P449">
        <v>14.4254518055321</v>
      </c>
      <c r="Q449">
        <v>12.1493233683625</v>
      </c>
      <c r="R449">
        <v>19.9834973086577</v>
      </c>
      <c r="S449">
        <v>10.012131999835701</v>
      </c>
      <c r="T449">
        <v>3.3783184476377102</v>
      </c>
      <c r="U449">
        <v>14.788519949669499</v>
      </c>
      <c r="V449">
        <v>15.896025139002299</v>
      </c>
      <c r="W449">
        <v>7.03294153773773</v>
      </c>
      <c r="X449">
        <v>26.569525995568</v>
      </c>
      <c r="Y449">
        <v>10.327945139659899</v>
      </c>
      <c r="Z449">
        <v>15.677632760188899</v>
      </c>
      <c r="AA449">
        <v>15.0537538092606</v>
      </c>
      <c r="AB449">
        <v>13.5302618773351</v>
      </c>
      <c r="AC449">
        <v>23.499865478227498</v>
      </c>
      <c r="AD449">
        <v>13.8465402807252</v>
      </c>
      <c r="AE449">
        <v>21.2900855332935</v>
      </c>
      <c r="AF449">
        <v>12.2099170729704</v>
      </c>
      <c r="AG449">
        <v>15.4591082299566</v>
      </c>
      <c r="AH449">
        <v>14.4274172422395</v>
      </c>
      <c r="AI449">
        <v>14.8990059521365</v>
      </c>
      <c r="AJ449">
        <v>12.2045392576771</v>
      </c>
      <c r="AK449">
        <v>14.204379759493699</v>
      </c>
      <c r="AL449">
        <v>20.560398643044898</v>
      </c>
      <c r="AM449">
        <v>25.9485202386943</v>
      </c>
      <c r="AN449">
        <v>20.063158180286099</v>
      </c>
      <c r="AO449">
        <v>29.5585065642865</v>
      </c>
      <c r="AP449">
        <v>13.700478319469701</v>
      </c>
      <c r="AQ449">
        <v>18.586223038965901</v>
      </c>
      <c r="AR449">
        <v>7.2501971966403298</v>
      </c>
      <c r="AS449">
        <v>34.065634189234999</v>
      </c>
      <c r="AT449">
        <v>11.992857723147999</v>
      </c>
      <c r="AU449">
        <v>17.5817160566565</v>
      </c>
      <c r="AV449">
        <v>10.8599221801925</v>
      </c>
      <c r="AW449">
        <v>8.7359129206676691</v>
      </c>
      <c r="AX449">
        <v>8.2544625541725107</v>
      </c>
      <c r="AY449">
        <v>15.9385331297288</v>
      </c>
      <c r="AZ449">
        <v>25.648416200141199</v>
      </c>
      <c r="BA449">
        <v>8.8411007797433001</v>
      </c>
    </row>
    <row r="450" spans="1:53" x14ac:dyDescent="0.25">
      <c r="A450">
        <v>21.446829933706699</v>
      </c>
      <c r="B450">
        <v>0.72183870488878799</v>
      </c>
      <c r="C450">
        <v>0.28929899908401802</v>
      </c>
      <c r="D450">
        <v>6.7299510996558501E-3</v>
      </c>
      <c r="E450">
        <v>1.5321378035386701E-2</v>
      </c>
      <c r="F450" t="s">
        <v>214</v>
      </c>
      <c r="G450">
        <v>10.6912673801362</v>
      </c>
      <c r="H450">
        <v>14.9677743321907</v>
      </c>
      <c r="I450">
        <v>19.7169781257622</v>
      </c>
      <c r="J450">
        <v>24.585357885574901</v>
      </c>
      <c r="K450">
        <v>19.3859008908037</v>
      </c>
      <c r="L450">
        <v>0</v>
      </c>
      <c r="M450">
        <v>13.959025446651999</v>
      </c>
      <c r="N450">
        <v>14.771482529575801</v>
      </c>
      <c r="O450">
        <v>4.2352138349197004</v>
      </c>
      <c r="P450">
        <v>45.899164835784099</v>
      </c>
      <c r="Q450">
        <v>26.323533964785401</v>
      </c>
      <c r="R450">
        <v>13.588778169887201</v>
      </c>
      <c r="S450">
        <v>4.2909137142153</v>
      </c>
      <c r="T450">
        <v>52.605244398929997</v>
      </c>
      <c r="U450">
        <v>17.957488510312999</v>
      </c>
      <c r="V450">
        <v>12.2832921528654</v>
      </c>
      <c r="W450">
        <v>29.754752659659601</v>
      </c>
      <c r="X450">
        <v>18.598668196897599</v>
      </c>
      <c r="Y450">
        <v>30.983835418979702</v>
      </c>
      <c r="Z450">
        <v>21.948685864264402</v>
      </c>
      <c r="AA450">
        <v>19.481328459043102</v>
      </c>
      <c r="AB450">
        <v>31.1196023178708</v>
      </c>
      <c r="AC450">
        <v>33.839806288647601</v>
      </c>
      <c r="AD450">
        <v>35.148909943379302</v>
      </c>
      <c r="AE450">
        <v>34.064136853269602</v>
      </c>
      <c r="AF450">
        <v>29.652655748642299</v>
      </c>
      <c r="AG450">
        <v>26.371419921690698</v>
      </c>
      <c r="AH450">
        <v>21.9846357976982</v>
      </c>
      <c r="AI450">
        <v>13.409105356922799</v>
      </c>
      <c r="AJ450">
        <v>22.374988639074701</v>
      </c>
      <c r="AK450">
        <v>6.5558675813047698</v>
      </c>
      <c r="AL450">
        <v>16.8221443443095</v>
      </c>
      <c r="AM450">
        <v>37.300997843123</v>
      </c>
      <c r="AN450">
        <v>18.056842362257399</v>
      </c>
      <c r="AO450">
        <v>9.09492509670355</v>
      </c>
      <c r="AP450">
        <v>24.1389379914466</v>
      </c>
      <c r="AQ450">
        <v>25.734770361645101</v>
      </c>
      <c r="AR450">
        <v>20.945014123627601</v>
      </c>
      <c r="AS450">
        <v>10.757568691337401</v>
      </c>
      <c r="AT450">
        <v>50.2200917156824</v>
      </c>
      <c r="AU450">
        <v>15.9072669084035</v>
      </c>
      <c r="AV450">
        <v>19.134148603196401</v>
      </c>
      <c r="AW450">
        <v>37.023630949496301</v>
      </c>
      <c r="AX450">
        <v>12.840275084268301</v>
      </c>
      <c r="AY450">
        <v>6.83079991274092</v>
      </c>
      <c r="AZ450">
        <v>14.961576116749001</v>
      </c>
      <c r="BA450">
        <v>17.6822015594866</v>
      </c>
    </row>
    <row r="451" spans="1:53" x14ac:dyDescent="0.25">
      <c r="A451">
        <v>12.336486586993701</v>
      </c>
      <c r="B451">
        <v>0.71799957472890097</v>
      </c>
      <c r="C451">
        <v>0.28013409400299299</v>
      </c>
      <c r="D451">
        <v>6.5013811252308202E-3</v>
      </c>
      <c r="E451">
        <v>1.5004167812542501E-2</v>
      </c>
      <c r="F451" t="s">
        <v>387</v>
      </c>
      <c r="G451">
        <v>7.4838871660953501</v>
      </c>
      <c r="H451">
        <v>13.898647594177101</v>
      </c>
      <c r="I451">
        <v>11.830186875457301</v>
      </c>
      <c r="J451">
        <v>5.8536566394225797</v>
      </c>
      <c r="K451">
        <v>8.6159559514682904</v>
      </c>
      <c r="L451">
        <v>0</v>
      </c>
      <c r="M451">
        <v>0</v>
      </c>
      <c r="N451">
        <v>0</v>
      </c>
      <c r="O451">
        <v>16.940855339678802</v>
      </c>
      <c r="P451">
        <v>9.1798329671568197</v>
      </c>
      <c r="Q451">
        <v>10.7993985496555</v>
      </c>
      <c r="R451">
        <v>14.388118062233501</v>
      </c>
      <c r="S451">
        <v>11.442436571240799</v>
      </c>
      <c r="T451">
        <v>8.2044876585487199</v>
      </c>
      <c r="U451">
        <v>12.675874242573901</v>
      </c>
      <c r="V451">
        <v>9.3931057639559299</v>
      </c>
      <c r="W451">
        <v>12.9838920696697</v>
      </c>
      <c r="X451">
        <v>15.941715597340799</v>
      </c>
      <c r="Y451">
        <v>4.5184759986012102</v>
      </c>
      <c r="Z451">
        <v>12.5421062081511</v>
      </c>
      <c r="AA451">
        <v>24.794418038782101</v>
      </c>
      <c r="AB451">
        <v>8.1181571264010692</v>
      </c>
      <c r="AC451">
        <v>22.5598708590984</v>
      </c>
      <c r="AD451">
        <v>11.183744072893401</v>
      </c>
      <c r="AE451">
        <v>18.248644742823</v>
      </c>
      <c r="AF451">
        <v>10.4656432054032</v>
      </c>
      <c r="AG451">
        <v>7.2748744611560401</v>
      </c>
      <c r="AH451">
        <v>13.7403973735614</v>
      </c>
      <c r="AI451">
        <v>5.9596023808545802</v>
      </c>
      <c r="AJ451">
        <v>8.1363595051180706</v>
      </c>
      <c r="AK451">
        <v>18.574958147030198</v>
      </c>
      <c r="AL451">
        <v>31.775161539251201</v>
      </c>
      <c r="AM451">
        <v>16.217825149183899</v>
      </c>
      <c r="AN451">
        <v>9.0284211811287207</v>
      </c>
      <c r="AO451">
        <v>15.9161189192312</v>
      </c>
      <c r="AP451">
        <v>16.310093237463899</v>
      </c>
      <c r="AQ451">
        <v>10.007966251750901</v>
      </c>
      <c r="AR451">
        <v>9.6669295955204397</v>
      </c>
      <c r="AS451">
        <v>17.929281152228899</v>
      </c>
      <c r="AT451">
        <v>15.740625761631801</v>
      </c>
      <c r="AU451">
        <v>20.093389779036102</v>
      </c>
      <c r="AV451">
        <v>10.8599221801925</v>
      </c>
      <c r="AW451">
        <v>17.471825841335299</v>
      </c>
      <c r="AX451">
        <v>9.1716250601916798</v>
      </c>
      <c r="AY451">
        <v>13.661599825481799</v>
      </c>
      <c r="AZ451">
        <v>21.3736801667843</v>
      </c>
      <c r="BA451">
        <v>8.8411007797433001</v>
      </c>
    </row>
    <row r="452" spans="1:53" x14ac:dyDescent="0.25">
      <c r="A452">
        <v>20.012014791174799</v>
      </c>
      <c r="B452">
        <v>0.71521487761253799</v>
      </c>
      <c r="C452">
        <v>0.25063276290612102</v>
      </c>
      <c r="D452">
        <v>2.59021451699626E-3</v>
      </c>
      <c r="E452">
        <v>6.8203187617552601E-3</v>
      </c>
      <c r="F452" t="s">
        <v>269</v>
      </c>
      <c r="G452">
        <v>10.6912673801362</v>
      </c>
      <c r="H452">
        <v>17.106027808217899</v>
      </c>
      <c r="I452">
        <v>18.1396198757012</v>
      </c>
      <c r="J452">
        <v>11.7073132788452</v>
      </c>
      <c r="K452">
        <v>21.539889878670699</v>
      </c>
      <c r="L452">
        <v>0</v>
      </c>
      <c r="M452">
        <v>6.4426271292240003</v>
      </c>
      <c r="N452">
        <v>5.90859301183034</v>
      </c>
      <c r="O452">
        <v>17.6467243121654</v>
      </c>
      <c r="P452">
        <v>18.3596659343136</v>
      </c>
      <c r="Q452">
        <v>15.5241354151298</v>
      </c>
      <c r="R452">
        <v>30.3749159091597</v>
      </c>
      <c r="S452">
        <v>21.4545685710765</v>
      </c>
      <c r="T452">
        <v>21.235144528008501</v>
      </c>
      <c r="U452">
        <v>24.295425631599901</v>
      </c>
      <c r="V452">
        <v>23.8440377085035</v>
      </c>
      <c r="W452">
        <v>9.7379190522522503</v>
      </c>
      <c r="X452">
        <v>31.883431194681702</v>
      </c>
      <c r="Y452">
        <v>16.137414280718598</v>
      </c>
      <c r="Z452">
        <v>22.993861381610401</v>
      </c>
      <c r="AA452">
        <v>23.023388178869101</v>
      </c>
      <c r="AB452">
        <v>18.2658535344024</v>
      </c>
      <c r="AC452">
        <v>17.859897763452899</v>
      </c>
      <c r="AD452">
        <v>14.911658763857901</v>
      </c>
      <c r="AE452">
        <v>20.681797375199402</v>
      </c>
      <c r="AF452">
        <v>18.314875609455601</v>
      </c>
      <c r="AG452">
        <v>17.277826845245599</v>
      </c>
      <c r="AH452">
        <v>13.053377504883301</v>
      </c>
      <c r="AI452">
        <v>17.878807142563801</v>
      </c>
      <c r="AJ452">
        <v>26.443168391633701</v>
      </c>
      <c r="AK452">
        <v>13.1117351626095</v>
      </c>
      <c r="AL452">
        <v>39.251670136722097</v>
      </c>
      <c r="AM452">
        <v>11.352477604428699</v>
      </c>
      <c r="AN452">
        <v>23.072631907329001</v>
      </c>
      <c r="AO452">
        <v>29.5585065642865</v>
      </c>
      <c r="AP452">
        <v>17.614900696461</v>
      </c>
      <c r="AQ452">
        <v>18.586223038965901</v>
      </c>
      <c r="AR452">
        <v>20.139436657334301</v>
      </c>
      <c r="AS452">
        <v>53.787843456686801</v>
      </c>
      <c r="AT452">
        <v>29.232590700173301</v>
      </c>
      <c r="AU452">
        <v>57.7684956147286</v>
      </c>
      <c r="AV452">
        <v>10.3427830287548</v>
      </c>
      <c r="AW452">
        <v>15.3918465745097</v>
      </c>
      <c r="AX452">
        <v>20.177575132421701</v>
      </c>
      <c r="AY452">
        <v>13.661599825481799</v>
      </c>
      <c r="AZ452">
        <v>17.098944133427501</v>
      </c>
      <c r="BA452">
        <v>17.6822015594866</v>
      </c>
    </row>
    <row r="453" spans="1:53" x14ac:dyDescent="0.25">
      <c r="A453">
        <v>7.9533648152577099</v>
      </c>
      <c r="B453">
        <v>0.71328425681789998</v>
      </c>
      <c r="C453">
        <v>0.34905478358611203</v>
      </c>
      <c r="D453">
        <v>2.2849789691480701E-2</v>
      </c>
      <c r="E453">
        <v>4.3307894471614802E-2</v>
      </c>
      <c r="F453" t="s">
        <v>504</v>
      </c>
      <c r="G453">
        <v>6.4147604280817303</v>
      </c>
      <c r="H453">
        <v>4.2765069520544898</v>
      </c>
      <c r="I453">
        <v>11.041507750426801</v>
      </c>
      <c r="J453">
        <v>0</v>
      </c>
      <c r="K453">
        <v>10.769944939335399</v>
      </c>
      <c r="L453">
        <v>0</v>
      </c>
      <c r="M453">
        <v>10.737711882039999</v>
      </c>
      <c r="N453">
        <v>0</v>
      </c>
      <c r="O453">
        <v>0</v>
      </c>
      <c r="P453">
        <v>9.1798329671568197</v>
      </c>
      <c r="Q453">
        <v>11.474360959008999</v>
      </c>
      <c r="R453">
        <v>3.9966994617315401</v>
      </c>
      <c r="S453">
        <v>14.303045714051001</v>
      </c>
      <c r="T453">
        <v>12.548039948368601</v>
      </c>
      <c r="U453">
        <v>12.675874242573901</v>
      </c>
      <c r="V453">
        <v>6.5029193750464103</v>
      </c>
      <c r="W453">
        <v>11.9019010638639</v>
      </c>
      <c r="X453">
        <v>5.3139051991136101</v>
      </c>
      <c r="Y453">
        <v>11.6189382821174</v>
      </c>
      <c r="Z453">
        <v>7.3162286214214802</v>
      </c>
      <c r="AA453">
        <v>10.626179159478101</v>
      </c>
      <c r="AB453">
        <v>12.853748783468401</v>
      </c>
      <c r="AC453">
        <v>9.3999461912909901</v>
      </c>
      <c r="AD453">
        <v>6.9232701403625896</v>
      </c>
      <c r="AE453">
        <v>3.0414407904704999</v>
      </c>
      <c r="AF453">
        <v>8.7213693378359807</v>
      </c>
      <c r="AG453">
        <v>5.4561558458670296</v>
      </c>
      <c r="AH453">
        <v>11.679337767527199</v>
      </c>
      <c r="AI453">
        <v>0</v>
      </c>
      <c r="AJ453">
        <v>4.0681797525590397</v>
      </c>
      <c r="AK453">
        <v>3.27793379065238</v>
      </c>
      <c r="AL453">
        <v>7.4765085974708798</v>
      </c>
      <c r="AM453">
        <v>16.217825149183899</v>
      </c>
      <c r="AN453">
        <v>3.0094737270429102</v>
      </c>
      <c r="AO453">
        <v>9.09492509670355</v>
      </c>
      <c r="AP453">
        <v>13.700478319469701</v>
      </c>
      <c r="AQ453">
        <v>8.5782567872150395</v>
      </c>
      <c r="AR453">
        <v>8.0557746629337004</v>
      </c>
      <c r="AS453">
        <v>12.5504968065603</v>
      </c>
      <c r="AT453">
        <v>9.7441969000577799</v>
      </c>
      <c r="AU453">
        <v>21.767838927289102</v>
      </c>
      <c r="AV453">
        <v>7.7570872715660899</v>
      </c>
      <c r="AW453">
        <v>8.3199170673025407</v>
      </c>
      <c r="AX453">
        <v>9.1716250601916798</v>
      </c>
      <c r="AY453">
        <v>7.9692665648644097</v>
      </c>
      <c r="AZ453">
        <v>4.2747360333568603</v>
      </c>
      <c r="BA453">
        <v>0</v>
      </c>
    </row>
    <row r="454" spans="1:53" x14ac:dyDescent="0.25">
      <c r="A454">
        <v>8.5538798867722008</v>
      </c>
      <c r="B454">
        <v>0.713177801596376</v>
      </c>
      <c r="C454">
        <v>0.28690719901848399</v>
      </c>
      <c r="D454">
        <v>7.8574382637098799E-3</v>
      </c>
      <c r="E454">
        <v>1.7649245870966598E-2</v>
      </c>
      <c r="F454" t="s">
        <v>499</v>
      </c>
      <c r="G454">
        <v>11.760394118149801</v>
      </c>
      <c r="H454">
        <v>6.4147604280817303</v>
      </c>
      <c r="I454">
        <v>3.9433956251524398</v>
      </c>
      <c r="J454">
        <v>7.0243879673071001</v>
      </c>
      <c r="K454">
        <v>6.4619669636012196</v>
      </c>
      <c r="L454">
        <v>0</v>
      </c>
      <c r="M454">
        <v>3.2213135646120001</v>
      </c>
      <c r="N454">
        <v>0</v>
      </c>
      <c r="O454">
        <v>7.05868972486617</v>
      </c>
      <c r="P454">
        <v>7.8684282575629902</v>
      </c>
      <c r="Q454">
        <v>8.0995489122416497</v>
      </c>
      <c r="R454">
        <v>6.3947191387704603</v>
      </c>
      <c r="S454">
        <v>12.8727411426459</v>
      </c>
      <c r="T454">
        <v>16.891592238188501</v>
      </c>
      <c r="U454">
        <v>6.33793712128693</v>
      </c>
      <c r="V454">
        <v>11.5607455556381</v>
      </c>
      <c r="W454">
        <v>4.8689595261261198</v>
      </c>
      <c r="X454">
        <v>10.627810398227201</v>
      </c>
      <c r="Y454">
        <v>7.7459588547449298</v>
      </c>
      <c r="Z454">
        <v>10.451755173459301</v>
      </c>
      <c r="AA454">
        <v>7.9696343696085501</v>
      </c>
      <c r="AB454">
        <v>7.4416440325343096</v>
      </c>
      <c r="AC454">
        <v>5.6399677147745901</v>
      </c>
      <c r="AD454">
        <v>13.313981039158801</v>
      </c>
      <c r="AE454">
        <v>7.9077460552232903</v>
      </c>
      <c r="AF454">
        <v>7.8492324040523798</v>
      </c>
      <c r="AG454">
        <v>9.0935930764450497</v>
      </c>
      <c r="AH454">
        <v>10.305298030171</v>
      </c>
      <c r="AI454">
        <v>7.4495029760682296</v>
      </c>
      <c r="AJ454">
        <v>12.2045392576771</v>
      </c>
      <c r="AK454">
        <v>19.667602743914301</v>
      </c>
      <c r="AL454">
        <v>18.691271493677199</v>
      </c>
      <c r="AM454">
        <v>12.9742601193471</v>
      </c>
      <c r="AN454">
        <v>7.0221053631001196</v>
      </c>
      <c r="AO454">
        <v>9.09492509670355</v>
      </c>
      <c r="AP454">
        <v>9.7860559424783595</v>
      </c>
      <c r="AQ454">
        <v>11.4376757162867</v>
      </c>
      <c r="AR454">
        <v>4.8334647977602199</v>
      </c>
      <c r="AS454">
        <v>12.5504968065603</v>
      </c>
      <c r="AT454">
        <v>9.7441969000577799</v>
      </c>
      <c r="AU454">
        <v>9.2094703153915205</v>
      </c>
      <c r="AV454">
        <v>6.2056698172528701</v>
      </c>
      <c r="AW454">
        <v>11.6478838942236</v>
      </c>
      <c r="AX454">
        <v>5.5029750361150098</v>
      </c>
      <c r="AY454">
        <v>0</v>
      </c>
      <c r="AZ454">
        <v>4.2747360333568603</v>
      </c>
      <c r="BA454">
        <v>10.609320935692001</v>
      </c>
    </row>
    <row r="455" spans="1:53" x14ac:dyDescent="0.25">
      <c r="A455">
        <v>9.6870317405249793</v>
      </c>
      <c r="B455">
        <v>0.71152728750831995</v>
      </c>
      <c r="C455">
        <v>0.279765464823718</v>
      </c>
      <c r="D455">
        <v>6.6930514348694497E-3</v>
      </c>
      <c r="E455">
        <v>1.53087820533333E-2</v>
      </c>
      <c r="F455" t="s">
        <v>438</v>
      </c>
      <c r="G455">
        <v>0</v>
      </c>
      <c r="H455">
        <v>18.1751545462316</v>
      </c>
      <c r="I455">
        <v>7.8867912503048698</v>
      </c>
      <c r="J455">
        <v>5.8536566394225797</v>
      </c>
      <c r="K455">
        <v>10.769944939335399</v>
      </c>
      <c r="L455">
        <v>0</v>
      </c>
      <c r="M455">
        <v>6.4426271292240003</v>
      </c>
      <c r="N455">
        <v>0</v>
      </c>
      <c r="O455">
        <v>4.9410828074063202</v>
      </c>
      <c r="P455">
        <v>15.736856515126</v>
      </c>
      <c r="Q455">
        <v>14.174210596422901</v>
      </c>
      <c r="R455">
        <v>4.7960393540778501</v>
      </c>
      <c r="S455">
        <v>8.5818274284306</v>
      </c>
      <c r="T455">
        <v>13.9958907116419</v>
      </c>
      <c r="U455">
        <v>6.33793712128693</v>
      </c>
      <c r="V455">
        <v>10.115652361183299</v>
      </c>
      <c r="W455">
        <v>11.9019010638639</v>
      </c>
      <c r="X455">
        <v>15.941715597340799</v>
      </c>
      <c r="Y455">
        <v>7.7459588547449298</v>
      </c>
      <c r="Z455">
        <v>10.974342932132201</v>
      </c>
      <c r="AA455">
        <v>8.8551492995650491</v>
      </c>
      <c r="AB455">
        <v>11.5007225957348</v>
      </c>
      <c r="AC455">
        <v>4.6999730956454897</v>
      </c>
      <c r="AD455">
        <v>14.379099522291501</v>
      </c>
      <c r="AE455">
        <v>18.248644742823</v>
      </c>
      <c r="AF455">
        <v>13.082054006753999</v>
      </c>
      <c r="AG455">
        <v>14.5497489223121</v>
      </c>
      <c r="AH455">
        <v>14.4274172422395</v>
      </c>
      <c r="AI455">
        <v>7.4495029760682296</v>
      </c>
      <c r="AJ455">
        <v>8.1363595051180706</v>
      </c>
      <c r="AK455">
        <v>7.6485121781888896</v>
      </c>
      <c r="AL455">
        <v>7.4765085974708798</v>
      </c>
      <c r="AM455">
        <v>12.9742601193471</v>
      </c>
      <c r="AN455">
        <v>4.0126316360572103</v>
      </c>
      <c r="AO455">
        <v>4.5474625483517697</v>
      </c>
      <c r="AP455">
        <v>11.090863401475501</v>
      </c>
      <c r="AQ455">
        <v>7.1485473226791996</v>
      </c>
      <c r="AR455">
        <v>17.722704258454101</v>
      </c>
      <c r="AS455">
        <v>8.9646405761144603</v>
      </c>
      <c r="AT455">
        <v>10.4937505077545</v>
      </c>
      <c r="AU455">
        <v>7.5350211671385203</v>
      </c>
      <c r="AV455">
        <v>12.411339634505699</v>
      </c>
      <c r="AW455">
        <v>13.7278631610492</v>
      </c>
      <c r="AX455">
        <v>9.1716250601916798</v>
      </c>
      <c r="AY455">
        <v>7.9692665648644097</v>
      </c>
      <c r="AZ455">
        <v>8.5494720667137294</v>
      </c>
      <c r="BA455">
        <v>14.1457612475893</v>
      </c>
    </row>
    <row r="456" spans="1:53" x14ac:dyDescent="0.25">
      <c r="A456">
        <v>18.601434686782898</v>
      </c>
      <c r="B456">
        <v>0.70867281816192895</v>
      </c>
      <c r="C456">
        <v>0.239837589633311</v>
      </c>
      <c r="D456">
        <v>1.8709241310699799E-3</v>
      </c>
      <c r="E456">
        <v>5.1092290075855501E-3</v>
      </c>
      <c r="F456" t="s">
        <v>271</v>
      </c>
      <c r="G456">
        <v>18.1751545462316</v>
      </c>
      <c r="H456">
        <v>14.9677743321907</v>
      </c>
      <c r="I456">
        <v>14.9849033755793</v>
      </c>
      <c r="J456">
        <v>12.8780446067297</v>
      </c>
      <c r="K456">
        <v>25.8478678544049</v>
      </c>
      <c r="L456">
        <v>0</v>
      </c>
      <c r="M456">
        <v>15.032796634856</v>
      </c>
      <c r="N456">
        <v>0</v>
      </c>
      <c r="O456">
        <v>3.5293448624330899</v>
      </c>
      <c r="P456">
        <v>16.392558869922901</v>
      </c>
      <c r="Q456">
        <v>28.348421192845802</v>
      </c>
      <c r="R456">
        <v>24.779536662735499</v>
      </c>
      <c r="S456">
        <v>18.593959428266299</v>
      </c>
      <c r="T456">
        <v>17.374209159279602</v>
      </c>
      <c r="U456">
        <v>21.126457070956398</v>
      </c>
      <c r="V456">
        <v>18.063664930684499</v>
      </c>
      <c r="W456">
        <v>18.3938470986987</v>
      </c>
      <c r="X456">
        <v>31.883431194681702</v>
      </c>
      <c r="Y456">
        <v>27.110855991607199</v>
      </c>
      <c r="Z456">
        <v>19.858334829572598</v>
      </c>
      <c r="AA456">
        <v>26.565447898695201</v>
      </c>
      <c r="AB456">
        <v>17.589340440535601</v>
      </c>
      <c r="AC456">
        <v>15.0399139060656</v>
      </c>
      <c r="AD456">
        <v>23.432606628919501</v>
      </c>
      <c r="AE456">
        <v>16.4237802685407</v>
      </c>
      <c r="AF456">
        <v>29.652655748642299</v>
      </c>
      <c r="AG456">
        <v>20.9152640758236</v>
      </c>
      <c r="AH456">
        <v>10.9923178988491</v>
      </c>
      <c r="AI456">
        <v>28.308111309059299</v>
      </c>
      <c r="AJ456">
        <v>14.2386291339566</v>
      </c>
      <c r="AK456">
        <v>21.8528919376826</v>
      </c>
      <c r="AL456">
        <v>13.083890045574</v>
      </c>
      <c r="AM456">
        <v>4.8653475447551804</v>
      </c>
      <c r="AN456">
        <v>25.078947725357601</v>
      </c>
      <c r="AO456">
        <v>9.09492509670355</v>
      </c>
      <c r="AP456">
        <v>29.3581678274351</v>
      </c>
      <c r="AQ456">
        <v>11.4376757162867</v>
      </c>
      <c r="AR456">
        <v>20.945014123627601</v>
      </c>
      <c r="AS456">
        <v>37.651490419680698</v>
      </c>
      <c r="AT456">
        <v>24.735269053992798</v>
      </c>
      <c r="AU456">
        <v>23.442288075542098</v>
      </c>
      <c r="AV456">
        <v>15.514174543132199</v>
      </c>
      <c r="AW456">
        <v>21.215788521621501</v>
      </c>
      <c r="AX456">
        <v>21.0947376384409</v>
      </c>
      <c r="AY456">
        <v>11.3846665212349</v>
      </c>
      <c r="AZ456">
        <v>17.098944133427501</v>
      </c>
      <c r="BA456">
        <v>15.9139814035379</v>
      </c>
    </row>
    <row r="457" spans="1:53" x14ac:dyDescent="0.25">
      <c r="A457">
        <v>12.6559302021503</v>
      </c>
      <c r="B457">
        <v>0.70800204258033195</v>
      </c>
      <c r="C457">
        <v>0.26472063890165998</v>
      </c>
      <c r="D457">
        <v>4.2247439993913999E-3</v>
      </c>
      <c r="E457">
        <v>1.0210520918447E-2</v>
      </c>
      <c r="F457" t="s">
        <v>378</v>
      </c>
      <c r="G457">
        <v>4.2765069520544898</v>
      </c>
      <c r="H457">
        <v>4.2765069520544898</v>
      </c>
      <c r="I457">
        <v>3.9433956251524398</v>
      </c>
      <c r="J457">
        <v>11.7073132788452</v>
      </c>
      <c r="K457">
        <v>15.0779229150695</v>
      </c>
      <c r="L457">
        <v>9.9441536023657306</v>
      </c>
      <c r="M457">
        <v>9.6639406938360004</v>
      </c>
      <c r="N457">
        <v>4.4314447588727504</v>
      </c>
      <c r="O457">
        <v>9.1762966423260206</v>
      </c>
      <c r="P457">
        <v>16.392558869922901</v>
      </c>
      <c r="Q457">
        <v>5.3996992748277703</v>
      </c>
      <c r="R457">
        <v>19.1841574163114</v>
      </c>
      <c r="S457">
        <v>25.7454822852918</v>
      </c>
      <c r="T457">
        <v>13.9958907116419</v>
      </c>
      <c r="U457">
        <v>22.182779924504299</v>
      </c>
      <c r="V457">
        <v>10.115652361183299</v>
      </c>
      <c r="W457">
        <v>13.524887572572601</v>
      </c>
      <c r="X457">
        <v>26.569525995568</v>
      </c>
      <c r="Y457">
        <v>8.3914554259736693</v>
      </c>
      <c r="Z457">
        <v>12.5421062081511</v>
      </c>
      <c r="AA457">
        <v>18.595813529086598</v>
      </c>
      <c r="AB457">
        <v>9.4711833141345796</v>
      </c>
      <c r="AC457">
        <v>20.679881620840199</v>
      </c>
      <c r="AD457">
        <v>6.9232701403625896</v>
      </c>
      <c r="AE457">
        <v>15.207203952352501</v>
      </c>
      <c r="AF457">
        <v>13.082054006753999</v>
      </c>
      <c r="AG457">
        <v>17.277826845245599</v>
      </c>
      <c r="AH457">
        <v>15.1144371109175</v>
      </c>
      <c r="AI457">
        <v>17.878807142563801</v>
      </c>
      <c r="AJ457">
        <v>12.2045392576771</v>
      </c>
      <c r="AK457">
        <v>18.574958147030198</v>
      </c>
      <c r="AL457">
        <v>20.560398643044898</v>
      </c>
      <c r="AM457">
        <v>3.24356502983678</v>
      </c>
      <c r="AN457">
        <v>10.031579090143</v>
      </c>
      <c r="AO457">
        <v>13.642387645055299</v>
      </c>
      <c r="AP457">
        <v>11.743267130974001</v>
      </c>
      <c r="AQ457">
        <v>11.4376757162867</v>
      </c>
      <c r="AR457">
        <v>8.8613521292270701</v>
      </c>
      <c r="AS457">
        <v>16.136353037006</v>
      </c>
      <c r="AT457">
        <v>20.2379474078123</v>
      </c>
      <c r="AU457">
        <v>10.046694889517999</v>
      </c>
      <c r="AV457">
        <v>21.719844360385</v>
      </c>
      <c r="AW457">
        <v>9.5679046273979207</v>
      </c>
      <c r="AX457">
        <v>11.00595007223</v>
      </c>
      <c r="AY457">
        <v>7.9692665648644097</v>
      </c>
      <c r="AZ457">
        <v>0</v>
      </c>
      <c r="BA457">
        <v>7.0728806237946404</v>
      </c>
    </row>
    <row r="458" spans="1:53" x14ac:dyDescent="0.25">
      <c r="A458">
        <v>80.239045137608002</v>
      </c>
      <c r="B458">
        <v>0.70380536141694106</v>
      </c>
      <c r="C458">
        <v>0.227474447822058</v>
      </c>
      <c r="D458">
        <v>1.0499091285879501E-3</v>
      </c>
      <c r="E458">
        <v>3.1205632433030598E-3</v>
      </c>
      <c r="F458" t="s">
        <v>79</v>
      </c>
      <c r="G458">
        <v>50.248956686640199</v>
      </c>
      <c r="H458">
        <v>16.036901070204301</v>
      </c>
      <c r="I458">
        <v>18.928299000731698</v>
      </c>
      <c r="J458">
        <v>51.512178426918702</v>
      </c>
      <c r="K458">
        <v>63.5426751420787</v>
      </c>
      <c r="L458">
        <v>38.119255475735301</v>
      </c>
      <c r="M458">
        <v>90.196779809136004</v>
      </c>
      <c r="N458">
        <v>98.968932948158198</v>
      </c>
      <c r="O458">
        <v>39.528662459250597</v>
      </c>
      <c r="P458">
        <v>57.7018072221286</v>
      </c>
      <c r="Q458">
        <v>80.995489122416501</v>
      </c>
      <c r="R458">
        <v>120.70032374429201</v>
      </c>
      <c r="S458">
        <v>133.01832514067399</v>
      </c>
      <c r="T458">
        <v>68.531602794936404</v>
      </c>
      <c r="U458">
        <v>103.519639647687</v>
      </c>
      <c r="V458">
        <v>59.971367569872399</v>
      </c>
      <c r="W458">
        <v>61.132491828028002</v>
      </c>
      <c r="X458">
        <v>130.190677378283</v>
      </c>
      <c r="Y458">
        <v>50.348732555841998</v>
      </c>
      <c r="Z458">
        <v>51.213600349950397</v>
      </c>
      <c r="AA458">
        <v>70.841194396520393</v>
      </c>
      <c r="AB458">
        <v>81.858084357877402</v>
      </c>
      <c r="AC458">
        <v>89.299488817264404</v>
      </c>
      <c r="AD458">
        <v>51.125687190369902</v>
      </c>
      <c r="AE458">
        <v>166.062667159689</v>
      </c>
      <c r="AF458">
        <v>94.1907888486286</v>
      </c>
      <c r="AG458">
        <v>46.377324689869802</v>
      </c>
      <c r="AH458">
        <v>74.885165685909598</v>
      </c>
      <c r="AI458">
        <v>128.131451188374</v>
      </c>
      <c r="AJ458">
        <v>124.079482453051</v>
      </c>
      <c r="AK458">
        <v>97.245369122687407</v>
      </c>
      <c r="AL458">
        <v>136.44628190384401</v>
      </c>
      <c r="AM458">
        <v>27.570302753612701</v>
      </c>
      <c r="AN458">
        <v>77.243158994101293</v>
      </c>
      <c r="AO458">
        <v>72.7594007736284</v>
      </c>
      <c r="AP458">
        <v>93.293733318293704</v>
      </c>
      <c r="AQ458">
        <v>68.626054297720302</v>
      </c>
      <c r="AR458">
        <v>53.973690241655802</v>
      </c>
      <c r="AS458">
        <v>129.090824296048</v>
      </c>
      <c r="AT458">
        <v>71.207592731191497</v>
      </c>
      <c r="AU458">
        <v>153.21209706515</v>
      </c>
      <c r="AV458">
        <v>89.982212350166606</v>
      </c>
      <c r="AW458">
        <v>71.551286778801895</v>
      </c>
      <c r="AX458">
        <v>74.290162987552606</v>
      </c>
      <c r="AY458">
        <v>117.262065168719</v>
      </c>
      <c r="AZ458">
        <v>44.884728350247102</v>
      </c>
      <c r="BA458">
        <v>81.338127173638398</v>
      </c>
    </row>
    <row r="459" spans="1:53" x14ac:dyDescent="0.25">
      <c r="A459">
        <v>22.3944731929314</v>
      </c>
      <c r="B459">
        <v>0.70287562786487001</v>
      </c>
      <c r="C459">
        <v>0.26247338094578299</v>
      </c>
      <c r="D459">
        <v>4.2066936696888097E-3</v>
      </c>
      <c r="E459">
        <v>1.0187815739143499E-2</v>
      </c>
      <c r="F459" t="s">
        <v>218</v>
      </c>
      <c r="G459">
        <v>7.4838871660953501</v>
      </c>
      <c r="H459">
        <v>23.520788236299701</v>
      </c>
      <c r="I459">
        <v>22.8716946258841</v>
      </c>
      <c r="J459">
        <v>10.5365819509607</v>
      </c>
      <c r="K459">
        <v>22.6168843726043</v>
      </c>
      <c r="L459">
        <v>21.545666138459101</v>
      </c>
      <c r="M459">
        <v>11.811483070244</v>
      </c>
      <c r="N459">
        <v>0</v>
      </c>
      <c r="O459">
        <v>9.1762966423260206</v>
      </c>
      <c r="P459">
        <v>32.129415385048901</v>
      </c>
      <c r="Q459">
        <v>25.6485715554319</v>
      </c>
      <c r="R459">
        <v>12.789438277540899</v>
      </c>
      <c r="S459">
        <v>12.8727411426459</v>
      </c>
      <c r="T459">
        <v>31.370099870921599</v>
      </c>
      <c r="U459">
        <v>34.8586541670781</v>
      </c>
      <c r="V459">
        <v>32.514596875232101</v>
      </c>
      <c r="W459">
        <v>35.705703191591603</v>
      </c>
      <c r="X459">
        <v>23.912573396011201</v>
      </c>
      <c r="Y459">
        <v>32.920325132665901</v>
      </c>
      <c r="Z459">
        <v>38.148906383126302</v>
      </c>
      <c r="AA459">
        <v>41.619201707955703</v>
      </c>
      <c r="AB459">
        <v>26.384010660803501</v>
      </c>
      <c r="AC459">
        <v>15.0399139060656</v>
      </c>
      <c r="AD459">
        <v>34.616350701812898</v>
      </c>
      <c r="AE459">
        <v>10.340898687599701</v>
      </c>
      <c r="AF459">
        <v>38.374025086478298</v>
      </c>
      <c r="AG459">
        <v>19.0965454605346</v>
      </c>
      <c r="AH459">
        <v>21.2976159290201</v>
      </c>
      <c r="AI459">
        <v>8.9394035712818791</v>
      </c>
      <c r="AJ459">
        <v>20.340898762795199</v>
      </c>
      <c r="AK459">
        <v>10.9264459688413</v>
      </c>
      <c r="AL459">
        <v>24.2986529417804</v>
      </c>
      <c r="AM459">
        <v>29.192085268531098</v>
      </c>
      <c r="AN459">
        <v>22.069473998314699</v>
      </c>
      <c r="AO459">
        <v>13.642387645055299</v>
      </c>
      <c r="AP459">
        <v>20.224515614455299</v>
      </c>
      <c r="AQ459">
        <v>32.883317684324297</v>
      </c>
      <c r="AR459">
        <v>33.834253584321502</v>
      </c>
      <c r="AS459">
        <v>5.3787843456686799</v>
      </c>
      <c r="AT459">
        <v>26.234376269386299</v>
      </c>
      <c r="AU459">
        <v>20.093389779036102</v>
      </c>
      <c r="AV459">
        <v>20.168426906071801</v>
      </c>
      <c r="AW459">
        <v>24.959751201907601</v>
      </c>
      <c r="AX459">
        <v>23.846225156498399</v>
      </c>
      <c r="AY459">
        <v>4.5538666084939496</v>
      </c>
      <c r="AZ459">
        <v>29.923152233498001</v>
      </c>
      <c r="BA459">
        <v>31.827962807075899</v>
      </c>
    </row>
    <row r="460" spans="1:53" x14ac:dyDescent="0.25">
      <c r="A460">
        <v>10.802641265396</v>
      </c>
      <c r="B460">
        <v>0.70174028724412396</v>
      </c>
      <c r="C460">
        <v>0.34230884028504199</v>
      </c>
      <c r="D460">
        <v>2.2478466171509798E-2</v>
      </c>
      <c r="E460">
        <v>4.2672830135269499E-2</v>
      </c>
      <c r="F460" t="s">
        <v>450</v>
      </c>
      <c r="G460">
        <v>7.4838871660953501</v>
      </c>
      <c r="H460">
        <v>9.6221406421226003</v>
      </c>
      <c r="I460">
        <v>11.830186875457301</v>
      </c>
      <c r="J460">
        <v>8.1951192951916205</v>
      </c>
      <c r="K460">
        <v>6.4619669636012196</v>
      </c>
      <c r="L460">
        <v>0</v>
      </c>
      <c r="M460">
        <v>6.4426271292240003</v>
      </c>
      <c r="N460">
        <v>0</v>
      </c>
      <c r="O460">
        <v>7.05868972486617</v>
      </c>
      <c r="P460">
        <v>8.5241306123598992</v>
      </c>
      <c r="Q460">
        <v>7.4245865028881797</v>
      </c>
      <c r="R460">
        <v>9.5920787081556895</v>
      </c>
      <c r="S460">
        <v>27.175786856696899</v>
      </c>
      <c r="T460">
        <v>8.6871045796398203</v>
      </c>
      <c r="U460">
        <v>5.2816142677391102</v>
      </c>
      <c r="V460">
        <v>12.2832921528654</v>
      </c>
      <c r="W460">
        <v>18.934842601601598</v>
      </c>
      <c r="X460">
        <v>15.941715597340799</v>
      </c>
      <c r="Y460">
        <v>10.327945139659899</v>
      </c>
      <c r="Z460">
        <v>11.4969306908052</v>
      </c>
      <c r="AA460">
        <v>6.1986045096955404</v>
      </c>
      <c r="AB460">
        <v>9.4711833141345796</v>
      </c>
      <c r="AC460">
        <v>5.6399677147745901</v>
      </c>
      <c r="AD460">
        <v>5.3255924156635297</v>
      </c>
      <c r="AE460">
        <v>4.2580171066587003</v>
      </c>
      <c r="AF460">
        <v>6.1049585364851797</v>
      </c>
      <c r="AG460">
        <v>9.0935930764450497</v>
      </c>
      <c r="AH460">
        <v>8.9312582928148991</v>
      </c>
      <c r="AI460">
        <v>16.3889065473501</v>
      </c>
      <c r="AJ460">
        <v>20.340898762795199</v>
      </c>
      <c r="AK460">
        <v>0</v>
      </c>
      <c r="AL460">
        <v>28.036907240515799</v>
      </c>
      <c r="AM460">
        <v>14.596042634265499</v>
      </c>
      <c r="AN460">
        <v>11.0347369991573</v>
      </c>
      <c r="AO460">
        <v>22.737312741758899</v>
      </c>
      <c r="AP460">
        <v>11.090863401475501</v>
      </c>
      <c r="AQ460">
        <v>28.594189290716798</v>
      </c>
      <c r="AR460">
        <v>15.305971859574001</v>
      </c>
      <c r="AS460">
        <v>10.757568691337401</v>
      </c>
      <c r="AT460">
        <v>17.239732977025302</v>
      </c>
      <c r="AU460">
        <v>10.883919463644499</v>
      </c>
      <c r="AV460">
        <v>5.6885306658151302</v>
      </c>
      <c r="AW460">
        <v>7.48792536057229</v>
      </c>
      <c r="AX460">
        <v>19.260412626402498</v>
      </c>
      <c r="AY460">
        <v>20.492399738222801</v>
      </c>
      <c r="AZ460">
        <v>0</v>
      </c>
      <c r="BA460">
        <v>0</v>
      </c>
    </row>
    <row r="461" spans="1:53" x14ac:dyDescent="0.25">
      <c r="A461">
        <v>6.7617165947409497</v>
      </c>
      <c r="B461">
        <v>0.69949446681938299</v>
      </c>
      <c r="C461">
        <v>0.32333896540358198</v>
      </c>
      <c r="D461">
        <v>1.8041657763912401E-2</v>
      </c>
      <c r="E461">
        <v>3.5869985115075803E-2</v>
      </c>
      <c r="F461" t="s">
        <v>576</v>
      </c>
      <c r="G461">
        <v>4.2765069520544898</v>
      </c>
      <c r="H461">
        <v>7.4838871660953501</v>
      </c>
      <c r="I461">
        <v>9.4641495003658491</v>
      </c>
      <c r="J461">
        <v>5.8536566394225797</v>
      </c>
      <c r="K461">
        <v>3.2309834818006098</v>
      </c>
      <c r="L461">
        <v>0</v>
      </c>
      <c r="M461">
        <v>5.3688559410199996</v>
      </c>
      <c r="N461">
        <v>0</v>
      </c>
      <c r="O461">
        <v>0</v>
      </c>
      <c r="P461">
        <v>3.9342141287814898</v>
      </c>
      <c r="Q461">
        <v>5.3996992748277703</v>
      </c>
      <c r="R461">
        <v>8.7927388158093898</v>
      </c>
      <c r="S461">
        <v>5.7212182856203997</v>
      </c>
      <c r="T461">
        <v>8.6871045796398203</v>
      </c>
      <c r="U461">
        <v>3.1689685606434699</v>
      </c>
      <c r="V461">
        <v>2.8901863889095201</v>
      </c>
      <c r="W461">
        <v>9.1969235493493393</v>
      </c>
      <c r="X461">
        <v>10.627810398227201</v>
      </c>
      <c r="Y461">
        <v>12.9099314245749</v>
      </c>
      <c r="Z461">
        <v>8.3614041387674103</v>
      </c>
      <c r="AA461">
        <v>11.5116940894346</v>
      </c>
      <c r="AB461">
        <v>6.0886178448008001</v>
      </c>
      <c r="AC461">
        <v>2.8199838573873</v>
      </c>
      <c r="AD461">
        <v>4.7930331740971797</v>
      </c>
      <c r="AE461">
        <v>6.08288158094099</v>
      </c>
      <c r="AF461">
        <v>5.2328216027015904</v>
      </c>
      <c r="AG461">
        <v>7.2748744611560401</v>
      </c>
      <c r="AH461">
        <v>6.1831788181026202</v>
      </c>
      <c r="AI461">
        <v>8.9394035712818791</v>
      </c>
      <c r="AJ461">
        <v>0</v>
      </c>
      <c r="AK461">
        <v>12.019090565725399</v>
      </c>
      <c r="AL461">
        <v>9.3456357468385995</v>
      </c>
      <c r="AM461">
        <v>12.9742601193471</v>
      </c>
      <c r="AN461">
        <v>9.0284211811287207</v>
      </c>
      <c r="AO461">
        <v>20.463581467583001</v>
      </c>
      <c r="AP461">
        <v>4.5668261064899003</v>
      </c>
      <c r="AQ461">
        <v>2.8594189290716798</v>
      </c>
      <c r="AR461">
        <v>4.8334647977602199</v>
      </c>
      <c r="AS461">
        <v>8.9646405761144603</v>
      </c>
      <c r="AT461">
        <v>3.7477680384837599</v>
      </c>
      <c r="AU461">
        <v>5.0233474447590103</v>
      </c>
      <c r="AV461">
        <v>8.2742264230038298</v>
      </c>
      <c r="AW461">
        <v>7.48792536057229</v>
      </c>
      <c r="AX461">
        <v>6.42013754213417</v>
      </c>
      <c r="AY461">
        <v>7.9692665648644097</v>
      </c>
      <c r="AZ461">
        <v>10.6868400833922</v>
      </c>
      <c r="BA461">
        <v>8.8411007797433001</v>
      </c>
    </row>
    <row r="462" spans="1:53" x14ac:dyDescent="0.25">
      <c r="A462">
        <v>10.268681670035599</v>
      </c>
      <c r="B462">
        <v>0.69941441814840399</v>
      </c>
      <c r="C462">
        <v>0.34359115772676202</v>
      </c>
      <c r="D462">
        <v>2.1978316848401298E-2</v>
      </c>
      <c r="E462">
        <v>4.1994283978195303E-2</v>
      </c>
      <c r="F462" t="s">
        <v>455</v>
      </c>
      <c r="G462">
        <v>17.106027808217899</v>
      </c>
      <c r="H462">
        <v>0</v>
      </c>
      <c r="I462">
        <v>3.9433956251524398</v>
      </c>
      <c r="J462">
        <v>0</v>
      </c>
      <c r="K462">
        <v>9.6929504454018307</v>
      </c>
      <c r="L462">
        <v>11.601512536093299</v>
      </c>
      <c r="M462">
        <v>9.6639406938360004</v>
      </c>
      <c r="N462">
        <v>0</v>
      </c>
      <c r="O462">
        <v>4.9410828074063202</v>
      </c>
      <c r="P462">
        <v>17.048261224719798</v>
      </c>
      <c r="Q462">
        <v>7.4245865028881797</v>
      </c>
      <c r="R462">
        <v>12.789438277540899</v>
      </c>
      <c r="S462">
        <v>10.012131999835701</v>
      </c>
      <c r="T462">
        <v>11.5828061061864</v>
      </c>
      <c r="U462">
        <v>8.4505828283825704</v>
      </c>
      <c r="V462">
        <v>4.3352795833642697</v>
      </c>
      <c r="W462">
        <v>10.2789145551552</v>
      </c>
      <c r="X462">
        <v>29.226478595124899</v>
      </c>
      <c r="Y462">
        <v>7.1004622835161797</v>
      </c>
      <c r="Z462">
        <v>12.5421062081511</v>
      </c>
      <c r="AA462">
        <v>14.1682388793041</v>
      </c>
      <c r="AB462">
        <v>9.4711833141345796</v>
      </c>
      <c r="AC462">
        <v>14.099919286936499</v>
      </c>
      <c r="AD462">
        <v>9.0535071066280004</v>
      </c>
      <c r="AE462">
        <v>2.4331526323763999</v>
      </c>
      <c r="AF462">
        <v>12.2099170729704</v>
      </c>
      <c r="AG462">
        <v>7.2748744611560401</v>
      </c>
      <c r="AH462">
        <v>13.053377504883301</v>
      </c>
      <c r="AI462">
        <v>19.368707737777399</v>
      </c>
      <c r="AJ462">
        <v>24.409078515354199</v>
      </c>
      <c r="AK462">
        <v>17.482313550145999</v>
      </c>
      <c r="AL462">
        <v>18.691271493677199</v>
      </c>
      <c r="AM462">
        <v>8.1089125745919599</v>
      </c>
      <c r="AN462">
        <v>8.0252632721144206</v>
      </c>
      <c r="AO462">
        <v>4.5474625483517697</v>
      </c>
      <c r="AP462">
        <v>8.4812484834812398</v>
      </c>
      <c r="AQ462">
        <v>15.7268041098942</v>
      </c>
      <c r="AR462">
        <v>8.8613521292270701</v>
      </c>
      <c r="AS462">
        <v>0</v>
      </c>
      <c r="AT462">
        <v>8.9946432923610296</v>
      </c>
      <c r="AU462">
        <v>7.5350211671385203</v>
      </c>
      <c r="AV462">
        <v>9.3085047258793097</v>
      </c>
      <c r="AW462">
        <v>21.215788521621501</v>
      </c>
      <c r="AX462">
        <v>2.7514875180575</v>
      </c>
      <c r="AY462">
        <v>2.2769333042469699</v>
      </c>
      <c r="AZ462">
        <v>14.961576116749001</v>
      </c>
      <c r="BA462">
        <v>12.3775410916406</v>
      </c>
    </row>
    <row r="463" spans="1:53" x14ac:dyDescent="0.25">
      <c r="A463">
        <v>74.624333272030896</v>
      </c>
      <c r="B463">
        <v>0.69421761835903795</v>
      </c>
      <c r="C463">
        <v>0.16397650678807599</v>
      </c>
      <c r="D463" s="1">
        <v>1.3203606972566699E-5</v>
      </c>
      <c r="E463" s="1">
        <v>7.8093695511110401E-5</v>
      </c>
      <c r="F463" t="s">
        <v>82</v>
      </c>
      <c r="G463">
        <v>62.009350804790103</v>
      </c>
      <c r="H463">
        <v>27.797295188354202</v>
      </c>
      <c r="I463">
        <v>47.320747501829203</v>
      </c>
      <c r="J463">
        <v>51.512178426918702</v>
      </c>
      <c r="K463">
        <v>49.541746720942697</v>
      </c>
      <c r="L463">
        <v>29.832460807097199</v>
      </c>
      <c r="M463">
        <v>53.6885594102</v>
      </c>
      <c r="N463">
        <v>79.766005659709606</v>
      </c>
      <c r="O463">
        <v>41.6462693767104</v>
      </c>
      <c r="P463">
        <v>89.175520252380494</v>
      </c>
      <c r="Q463">
        <v>102.594286221728</v>
      </c>
      <c r="R463">
        <v>114.30560460552201</v>
      </c>
      <c r="S463">
        <v>41.478832570747898</v>
      </c>
      <c r="T463">
        <v>124.515165641504</v>
      </c>
      <c r="U463">
        <v>96.125379672851807</v>
      </c>
      <c r="V463">
        <v>72.254659722737898</v>
      </c>
      <c r="W463">
        <v>58.9685098164164</v>
      </c>
      <c r="X463">
        <v>95.650293584045002</v>
      </c>
      <c r="Y463">
        <v>75.5230988337631</v>
      </c>
      <c r="Z463">
        <v>107.13049052795699</v>
      </c>
      <c r="AA463">
        <v>54.901925657303302</v>
      </c>
      <c r="AB463">
        <v>63.592230823474999</v>
      </c>
      <c r="AC463">
        <v>83.659521102489805</v>
      </c>
      <c r="AD463">
        <v>83.079241684351103</v>
      </c>
      <c r="AE463">
        <v>45.621611857057502</v>
      </c>
      <c r="AF463">
        <v>67.154543901336993</v>
      </c>
      <c r="AG463">
        <v>82.751696995649993</v>
      </c>
      <c r="AH463">
        <v>68.701986867806895</v>
      </c>
      <c r="AI463">
        <v>71.515228570255005</v>
      </c>
      <c r="AJ463">
        <v>122.04539257677099</v>
      </c>
      <c r="AK463">
        <v>104.893881300876</v>
      </c>
      <c r="AL463">
        <v>80.372467422811994</v>
      </c>
      <c r="AM463">
        <v>95.685168380185104</v>
      </c>
      <c r="AN463">
        <v>67.211579903958295</v>
      </c>
      <c r="AO463">
        <v>65.938206951100696</v>
      </c>
      <c r="AP463">
        <v>58.7163356548701</v>
      </c>
      <c r="AQ463">
        <v>57.188378581433597</v>
      </c>
      <c r="AR463">
        <v>70.085239567523203</v>
      </c>
      <c r="AS463">
        <v>96.818118222036205</v>
      </c>
      <c r="AT463">
        <v>108.68527311602899</v>
      </c>
      <c r="AU463">
        <v>83.722457412650201</v>
      </c>
      <c r="AV463">
        <v>88.430794895853396</v>
      </c>
      <c r="AW463">
        <v>86.527137499946406</v>
      </c>
      <c r="AX463">
        <v>80.710300529686805</v>
      </c>
      <c r="AY463">
        <v>70.584932431656199</v>
      </c>
      <c r="AZ463">
        <v>34.197888266854903</v>
      </c>
      <c r="BA463">
        <v>93.715668265279007</v>
      </c>
    </row>
    <row r="464" spans="1:53" x14ac:dyDescent="0.25">
      <c r="A464">
        <v>19.449639601828501</v>
      </c>
      <c r="B464">
        <v>0.69233104047293803</v>
      </c>
      <c r="C464">
        <v>0.23212996807435399</v>
      </c>
      <c r="D464">
        <v>1.6073637159934001E-3</v>
      </c>
      <c r="E464">
        <v>4.4830973784934303E-3</v>
      </c>
      <c r="F464" t="s">
        <v>264</v>
      </c>
      <c r="G464">
        <v>19.244281284245201</v>
      </c>
      <c r="H464">
        <v>10.6912673801362</v>
      </c>
      <c r="I464">
        <v>8.6754703753353599</v>
      </c>
      <c r="J464">
        <v>11.7073132788452</v>
      </c>
      <c r="K464">
        <v>17.231911902936599</v>
      </c>
      <c r="L464">
        <v>16.5735893372762</v>
      </c>
      <c r="M464">
        <v>10.737711882039999</v>
      </c>
      <c r="N464">
        <v>11.8171860236607</v>
      </c>
      <c r="O464">
        <v>8.4704276698394008</v>
      </c>
      <c r="P464">
        <v>24.260987127485901</v>
      </c>
      <c r="Q464">
        <v>12.8242857777159</v>
      </c>
      <c r="R464">
        <v>30.3749159091597</v>
      </c>
      <c r="S464">
        <v>32.897005142317298</v>
      </c>
      <c r="T464">
        <v>23.648229133464</v>
      </c>
      <c r="U464">
        <v>42.252914141912903</v>
      </c>
      <c r="V464">
        <v>24.566584305730899</v>
      </c>
      <c r="W464">
        <v>16.229865087087099</v>
      </c>
      <c r="X464">
        <v>26.569525995568</v>
      </c>
      <c r="Y464">
        <v>17.4284074231761</v>
      </c>
      <c r="Z464">
        <v>17.245396036207801</v>
      </c>
      <c r="AA464">
        <v>17.710298599130098</v>
      </c>
      <c r="AB464">
        <v>23.001445191469699</v>
      </c>
      <c r="AC464">
        <v>20.679881620840199</v>
      </c>
      <c r="AD464">
        <v>14.379099522291501</v>
      </c>
      <c r="AE464">
        <v>25.548102639952202</v>
      </c>
      <c r="AF464">
        <v>27.0362449472915</v>
      </c>
      <c r="AG464">
        <v>11.8216709993786</v>
      </c>
      <c r="AH464">
        <v>22.671655666376299</v>
      </c>
      <c r="AI464">
        <v>28.308111309059299</v>
      </c>
      <c r="AJ464">
        <v>12.2045392576771</v>
      </c>
      <c r="AK464">
        <v>15.297024356377801</v>
      </c>
      <c r="AL464">
        <v>14.9530171949418</v>
      </c>
      <c r="AM464">
        <v>25.9485202386943</v>
      </c>
      <c r="AN464">
        <v>13.0410528171859</v>
      </c>
      <c r="AO464">
        <v>36.3797003868142</v>
      </c>
      <c r="AP464">
        <v>15.005285778466799</v>
      </c>
      <c r="AQ464">
        <v>32.883317684324297</v>
      </c>
      <c r="AR464">
        <v>8.8613521292270701</v>
      </c>
      <c r="AS464">
        <v>16.136353037006</v>
      </c>
      <c r="AT464">
        <v>34.479465954050603</v>
      </c>
      <c r="AU464">
        <v>16.744491482530002</v>
      </c>
      <c r="AV464">
        <v>25.339818420449198</v>
      </c>
      <c r="AW464">
        <v>29.119709735558899</v>
      </c>
      <c r="AX464">
        <v>12.840275084268301</v>
      </c>
      <c r="AY464">
        <v>7.9692665648644097</v>
      </c>
      <c r="AZ464">
        <v>6.4121040500352899</v>
      </c>
      <c r="BA464">
        <v>15.9139814035379</v>
      </c>
    </row>
    <row r="465" spans="1:53" x14ac:dyDescent="0.25">
      <c r="A465">
        <v>20.095623168145199</v>
      </c>
      <c r="B465">
        <v>0.69083984954782296</v>
      </c>
      <c r="C465">
        <v>0.33056658867319599</v>
      </c>
      <c r="D465">
        <v>1.9960310646389999E-2</v>
      </c>
      <c r="E465">
        <v>3.8960672687895499E-2</v>
      </c>
      <c r="F465" t="s">
        <v>273</v>
      </c>
      <c r="G465">
        <v>17.106027808217899</v>
      </c>
      <c r="H465">
        <v>7.4838871660953501</v>
      </c>
      <c r="I465">
        <v>24.4490528759451</v>
      </c>
      <c r="J465">
        <v>5.8536566394225797</v>
      </c>
      <c r="K465">
        <v>16.154917409003101</v>
      </c>
      <c r="L465">
        <v>0</v>
      </c>
      <c r="M465">
        <v>20.401652575876</v>
      </c>
      <c r="N465">
        <v>5.90859301183034</v>
      </c>
      <c r="O465">
        <v>11.9997725322725</v>
      </c>
      <c r="P465">
        <v>13.769749450735199</v>
      </c>
      <c r="Q465">
        <v>22.948721918017998</v>
      </c>
      <c r="R465">
        <v>10.391418600502</v>
      </c>
      <c r="S465">
        <v>10.012131999835701</v>
      </c>
      <c r="T465">
        <v>42.952905977108003</v>
      </c>
      <c r="U465">
        <v>9.5069056819303999</v>
      </c>
      <c r="V465">
        <v>11.5607455556381</v>
      </c>
      <c r="W465">
        <v>14.065883075475501</v>
      </c>
      <c r="X465">
        <v>53.1390519911361</v>
      </c>
      <c r="Y465">
        <v>18.073903994404802</v>
      </c>
      <c r="Z465">
        <v>27.697151209666998</v>
      </c>
      <c r="AA465">
        <v>6.1986045096955404</v>
      </c>
      <c r="AB465">
        <v>18.942366628269198</v>
      </c>
      <c r="AC465">
        <v>12.2199300486783</v>
      </c>
      <c r="AD465">
        <v>19.704691937955101</v>
      </c>
      <c r="AE465">
        <v>9.1243223714114894</v>
      </c>
      <c r="AF465">
        <v>13.082054006753999</v>
      </c>
      <c r="AG465">
        <v>25.462060614046202</v>
      </c>
      <c r="AH465">
        <v>15.1144371109175</v>
      </c>
      <c r="AI465">
        <v>32.7778130947002</v>
      </c>
      <c r="AJ465">
        <v>46.784067154428897</v>
      </c>
      <c r="AK465">
        <v>26.2234703252191</v>
      </c>
      <c r="AL465">
        <v>44.859051584825302</v>
      </c>
      <c r="AM465">
        <v>37.300997843123</v>
      </c>
      <c r="AN465">
        <v>15.0473686352145</v>
      </c>
      <c r="AO465">
        <v>61.390744402749</v>
      </c>
      <c r="AP465">
        <v>19.572111884956701</v>
      </c>
      <c r="AQ465">
        <v>14.297094645358399</v>
      </c>
      <c r="AR465">
        <v>7.2501971966403298</v>
      </c>
      <c r="AS465">
        <v>12.5504968065603</v>
      </c>
      <c r="AT465">
        <v>38.227233992534401</v>
      </c>
      <c r="AU465">
        <v>6.6977965930120202</v>
      </c>
      <c r="AV465">
        <v>5.1713915143773903</v>
      </c>
      <c r="AW465">
        <v>24.543755348542501</v>
      </c>
      <c r="AX465">
        <v>12.840275084268301</v>
      </c>
      <c r="AY465">
        <v>26.1847329988402</v>
      </c>
      <c r="AZ465">
        <v>40.6099923168902</v>
      </c>
      <c r="BA465">
        <v>8.8411007797433001</v>
      </c>
    </row>
    <row r="466" spans="1:53" x14ac:dyDescent="0.25">
      <c r="A466">
        <v>15.7973209930894</v>
      </c>
      <c r="B466">
        <v>0.68185886403752405</v>
      </c>
      <c r="C466">
        <v>0.30320773511973698</v>
      </c>
      <c r="D466">
        <v>1.4061086929708999E-2</v>
      </c>
      <c r="E466">
        <v>2.9188534949325499E-2</v>
      </c>
      <c r="F466" t="s">
        <v>314</v>
      </c>
      <c r="G466">
        <v>14.9677743321907</v>
      </c>
      <c r="H466">
        <v>11.760394118149801</v>
      </c>
      <c r="I466">
        <v>14.1962242505488</v>
      </c>
      <c r="J466">
        <v>18.731701246152301</v>
      </c>
      <c r="K466">
        <v>11.846939433268901</v>
      </c>
      <c r="L466">
        <v>0</v>
      </c>
      <c r="M466">
        <v>13.959025446651999</v>
      </c>
      <c r="N466">
        <v>0</v>
      </c>
      <c r="O466">
        <v>3.5293448624330899</v>
      </c>
      <c r="P466">
        <v>12.458344741141399</v>
      </c>
      <c r="Q466">
        <v>14.8491730057764</v>
      </c>
      <c r="R466">
        <v>19.9834973086577</v>
      </c>
      <c r="S466">
        <v>12.8727411426459</v>
      </c>
      <c r="T466">
        <v>21.235144528008501</v>
      </c>
      <c r="U466">
        <v>16.901165656765102</v>
      </c>
      <c r="V466">
        <v>7.2254659722737902</v>
      </c>
      <c r="W466">
        <v>8.6559280464464408</v>
      </c>
      <c r="X466">
        <v>10.627810398227201</v>
      </c>
      <c r="Y466">
        <v>22.592379993005999</v>
      </c>
      <c r="Z466">
        <v>24.039036898956301</v>
      </c>
      <c r="AA466">
        <v>10.626179159478101</v>
      </c>
      <c r="AB466">
        <v>18.2658535344024</v>
      </c>
      <c r="AC466">
        <v>22.5598708590984</v>
      </c>
      <c r="AD466">
        <v>28.225639803016701</v>
      </c>
      <c r="AE466">
        <v>20.681797375199402</v>
      </c>
      <c r="AF466">
        <v>5.2328216027015904</v>
      </c>
      <c r="AG466">
        <v>11.8216709993786</v>
      </c>
      <c r="AH466">
        <v>8.9312582928148991</v>
      </c>
      <c r="AI466">
        <v>32.7778130947002</v>
      </c>
      <c r="AJ466">
        <v>28.4772582679133</v>
      </c>
      <c r="AK466">
        <v>33.871982503407999</v>
      </c>
      <c r="AL466">
        <v>5.6073814481031601</v>
      </c>
      <c r="AM466">
        <v>11.352477604428699</v>
      </c>
      <c r="AN466">
        <v>19.060000271271701</v>
      </c>
      <c r="AO466">
        <v>31.832237838462401</v>
      </c>
      <c r="AP466">
        <v>20.876919343953801</v>
      </c>
      <c r="AQ466">
        <v>14.297094645358399</v>
      </c>
      <c r="AR466">
        <v>11.2780845281072</v>
      </c>
      <c r="AS466">
        <v>23.308065497897601</v>
      </c>
      <c r="AT466">
        <v>14.991072153935001</v>
      </c>
      <c r="AU466">
        <v>0</v>
      </c>
      <c r="AV466">
        <v>17.065591997445399</v>
      </c>
      <c r="AW466">
        <v>20.799792668256401</v>
      </c>
      <c r="AX466">
        <v>19.260412626402498</v>
      </c>
      <c r="AY466">
        <v>12.523133173358399</v>
      </c>
      <c r="AZ466">
        <v>17.098944133427501</v>
      </c>
      <c r="BA466">
        <v>21.218641871383898</v>
      </c>
    </row>
    <row r="467" spans="1:53" x14ac:dyDescent="0.25">
      <c r="A467">
        <v>21.094658190990899</v>
      </c>
      <c r="B467">
        <v>0.68026203057981705</v>
      </c>
      <c r="C467">
        <v>0.25396756161634199</v>
      </c>
      <c r="D467">
        <v>4.1657236432933297E-3</v>
      </c>
      <c r="E467">
        <v>1.0109395315786101E-2</v>
      </c>
      <c r="F467" t="s">
        <v>236</v>
      </c>
      <c r="G467">
        <v>19.244281284245201</v>
      </c>
      <c r="H467">
        <v>11.760394118149801</v>
      </c>
      <c r="I467">
        <v>15.773582500609701</v>
      </c>
      <c r="J467">
        <v>5.8536566394225797</v>
      </c>
      <c r="K467">
        <v>29.078851336205499</v>
      </c>
      <c r="L467">
        <v>31.4898197408248</v>
      </c>
      <c r="M467">
        <v>6.4426271292240003</v>
      </c>
      <c r="N467">
        <v>0</v>
      </c>
      <c r="O467">
        <v>6.3528207523795501</v>
      </c>
      <c r="P467">
        <v>39.997843642611898</v>
      </c>
      <c r="Q467">
        <v>35.773007695733902</v>
      </c>
      <c r="R467">
        <v>13.588778169887201</v>
      </c>
      <c r="S467">
        <v>17.1636548568612</v>
      </c>
      <c r="T467">
        <v>23.165612212372899</v>
      </c>
      <c r="U467">
        <v>15.844842803217301</v>
      </c>
      <c r="V467">
        <v>25.289130902958298</v>
      </c>
      <c r="W467">
        <v>22.180815619019</v>
      </c>
      <c r="X467">
        <v>7.9708577986704201</v>
      </c>
      <c r="Y467">
        <v>21.946883421777301</v>
      </c>
      <c r="Z467">
        <v>26.129387933648101</v>
      </c>
      <c r="AA467">
        <v>30.1075076185212</v>
      </c>
      <c r="AB467">
        <v>25.030984473069999</v>
      </c>
      <c r="AC467">
        <v>38.539779384292999</v>
      </c>
      <c r="AD467">
        <v>23.432606628919501</v>
      </c>
      <c r="AE467">
        <v>21.898373691387601</v>
      </c>
      <c r="AF467">
        <v>21.803423344589898</v>
      </c>
      <c r="AG467">
        <v>24.552701306401602</v>
      </c>
      <c r="AH467">
        <v>27.4807947471228</v>
      </c>
      <c r="AI467">
        <v>19.368707737777399</v>
      </c>
      <c r="AJ467">
        <v>6.1022696288385498</v>
      </c>
      <c r="AK467">
        <v>28.408759518987299</v>
      </c>
      <c r="AL467">
        <v>24.2986529417804</v>
      </c>
      <c r="AM467">
        <v>32.435650298367797</v>
      </c>
      <c r="AN467">
        <v>18.056842362257399</v>
      </c>
      <c r="AO467">
        <v>13.642387645055299</v>
      </c>
      <c r="AP467">
        <v>18.919708155458199</v>
      </c>
      <c r="AQ467">
        <v>28.594189290716798</v>
      </c>
      <c r="AR467">
        <v>32.223098651734801</v>
      </c>
      <c r="AS467">
        <v>21.515137382674698</v>
      </c>
      <c r="AT467">
        <v>15.740625761631801</v>
      </c>
      <c r="AU467">
        <v>15.070042334277</v>
      </c>
      <c r="AV467">
        <v>19.651287754634101</v>
      </c>
      <c r="AW467">
        <v>19.967800961526098</v>
      </c>
      <c r="AX467">
        <v>24.763387662517498</v>
      </c>
      <c r="AY467">
        <v>3.41539995637046</v>
      </c>
      <c r="AZ467">
        <v>27.7857842168196</v>
      </c>
      <c r="BA467">
        <v>33.596182963024603</v>
      </c>
    </row>
    <row r="468" spans="1:53" x14ac:dyDescent="0.25">
      <c r="A468">
        <v>8.2834418664550409</v>
      </c>
      <c r="B468">
        <v>0.67651113342718405</v>
      </c>
      <c r="C468">
        <v>0.30330580032595</v>
      </c>
      <c r="D468">
        <v>1.5547821485003799E-2</v>
      </c>
      <c r="E468">
        <v>3.15513549790509E-2</v>
      </c>
      <c r="F468" t="s">
        <v>521</v>
      </c>
      <c r="G468">
        <v>3.2073802140408598</v>
      </c>
      <c r="H468">
        <v>10.6912673801362</v>
      </c>
      <c r="I468">
        <v>6.3094330002439003</v>
      </c>
      <c r="J468">
        <v>12.8780446067297</v>
      </c>
      <c r="K468">
        <v>0</v>
      </c>
      <c r="L468">
        <v>0</v>
      </c>
      <c r="M468">
        <v>8.5901695056319998</v>
      </c>
      <c r="N468">
        <v>0</v>
      </c>
      <c r="O468">
        <v>3.5293448624330899</v>
      </c>
      <c r="P468">
        <v>6.5570235479691599</v>
      </c>
      <c r="Q468">
        <v>10.1244361403021</v>
      </c>
      <c r="R468">
        <v>8.7927388158093898</v>
      </c>
      <c r="S468">
        <v>4.2909137142153</v>
      </c>
      <c r="T468">
        <v>5.3087861320021101</v>
      </c>
      <c r="U468">
        <v>8.4505828283825704</v>
      </c>
      <c r="V468">
        <v>9.3931057639559299</v>
      </c>
      <c r="W468">
        <v>5.9509505319319302</v>
      </c>
      <c r="X468">
        <v>5.3139051991136101</v>
      </c>
      <c r="Y468">
        <v>7.7459588547449298</v>
      </c>
      <c r="Z468">
        <v>4.7032898280566702</v>
      </c>
      <c r="AA468">
        <v>13.2827239493476</v>
      </c>
      <c r="AB468">
        <v>3.3825654693337799</v>
      </c>
      <c r="AC468">
        <v>11.2799354295492</v>
      </c>
      <c r="AD468">
        <v>7.9883886234953003</v>
      </c>
      <c r="AE468">
        <v>6.6911697390350904</v>
      </c>
      <c r="AF468">
        <v>9.5935062716195691</v>
      </c>
      <c r="AG468">
        <v>4.5467965382225302</v>
      </c>
      <c r="AH468">
        <v>4.8091390807464904</v>
      </c>
      <c r="AI468">
        <v>17.878807142563801</v>
      </c>
      <c r="AJ468">
        <v>10.170449381397599</v>
      </c>
      <c r="AK468">
        <v>16.3896689532619</v>
      </c>
      <c r="AL468">
        <v>9.3456357468385995</v>
      </c>
      <c r="AM468">
        <v>11.352477604428699</v>
      </c>
      <c r="AN468">
        <v>8.0252632721144206</v>
      </c>
      <c r="AO468">
        <v>6.8211938225276603</v>
      </c>
      <c r="AP468">
        <v>7.1764410244841299</v>
      </c>
      <c r="AQ468">
        <v>5.7188378581433597</v>
      </c>
      <c r="AR468">
        <v>15.305971859574001</v>
      </c>
      <c r="AS468">
        <v>10.757568691337401</v>
      </c>
      <c r="AT468">
        <v>12.742411330844799</v>
      </c>
      <c r="AU468">
        <v>8.3722457412650204</v>
      </c>
      <c r="AV468">
        <v>9.3085047258793097</v>
      </c>
      <c r="AW468">
        <v>6.2399378004769099</v>
      </c>
      <c r="AX468">
        <v>7.3373000481533399</v>
      </c>
      <c r="AY468">
        <v>10.2461998691114</v>
      </c>
      <c r="AZ468">
        <v>25.648416200141199</v>
      </c>
      <c r="BA468">
        <v>7.0728806237946404</v>
      </c>
    </row>
    <row r="469" spans="1:53" x14ac:dyDescent="0.25">
      <c r="A469">
        <v>6.03955921411234</v>
      </c>
      <c r="B469">
        <v>0.67644731813608705</v>
      </c>
      <c r="C469">
        <v>0.32882449994422602</v>
      </c>
      <c r="D469">
        <v>2.44490960319067E-2</v>
      </c>
      <c r="E469">
        <v>4.5532572831573102E-2</v>
      </c>
      <c r="F469" t="s">
        <v>612</v>
      </c>
      <c r="G469">
        <v>5.3456336900681096</v>
      </c>
      <c r="H469">
        <v>3.2073802140408598</v>
      </c>
      <c r="I469">
        <v>1.57735825006097</v>
      </c>
      <c r="J469">
        <v>4.68292531153807</v>
      </c>
      <c r="K469">
        <v>10.769944939335399</v>
      </c>
      <c r="L469">
        <v>0</v>
      </c>
      <c r="M469">
        <v>0</v>
      </c>
      <c r="N469">
        <v>0</v>
      </c>
      <c r="O469">
        <v>6.3528207523795501</v>
      </c>
      <c r="P469">
        <v>5.2456188383753304</v>
      </c>
      <c r="Q469">
        <v>6.0746616841812404</v>
      </c>
      <c r="R469">
        <v>8.7927388158093898</v>
      </c>
      <c r="S469">
        <v>8.5818274284306</v>
      </c>
      <c r="T469">
        <v>2.8957015265466102</v>
      </c>
      <c r="U469">
        <v>9.5069056819303999</v>
      </c>
      <c r="V469">
        <v>6.5029193750464103</v>
      </c>
      <c r="W469">
        <v>7.03294153773773</v>
      </c>
      <c r="X469">
        <v>5.3139051991136101</v>
      </c>
      <c r="Y469">
        <v>5.8094691410586998</v>
      </c>
      <c r="Z469">
        <v>5.7484653454025896</v>
      </c>
      <c r="AA469">
        <v>7.0841194396520404</v>
      </c>
      <c r="AB469">
        <v>5.4121047509340396</v>
      </c>
      <c r="AC469">
        <v>4.6999730956454897</v>
      </c>
      <c r="AD469">
        <v>5.8581516572298797</v>
      </c>
      <c r="AE469">
        <v>6.6911697390350904</v>
      </c>
      <c r="AF469">
        <v>4.3606846689179903</v>
      </c>
      <c r="AG469">
        <v>3.63743723057802</v>
      </c>
      <c r="AH469">
        <v>6.8701986867806903</v>
      </c>
      <c r="AI469">
        <v>11.919204761709199</v>
      </c>
      <c r="AJ469">
        <v>8.1363595051180706</v>
      </c>
      <c r="AK469">
        <v>5.4632229844206401</v>
      </c>
      <c r="AL469">
        <v>11.214762896206301</v>
      </c>
      <c r="AM469">
        <v>11.352477604428699</v>
      </c>
      <c r="AN469">
        <v>3.0094737270429102</v>
      </c>
      <c r="AO469">
        <v>6.8211938225276603</v>
      </c>
      <c r="AP469">
        <v>7.8288447539826898</v>
      </c>
      <c r="AQ469">
        <v>2.8594189290716798</v>
      </c>
      <c r="AR469">
        <v>3.2223098651734801</v>
      </c>
      <c r="AS469">
        <v>12.5504968065603</v>
      </c>
      <c r="AT469">
        <v>10.4937505077545</v>
      </c>
      <c r="AU469">
        <v>9.2094703153915205</v>
      </c>
      <c r="AV469">
        <v>5.1713915143773903</v>
      </c>
      <c r="AW469">
        <v>2.9119709735558899</v>
      </c>
      <c r="AX469">
        <v>11.923112578249199</v>
      </c>
      <c r="AY469">
        <v>0</v>
      </c>
      <c r="AZ469">
        <v>6.4121040500352899</v>
      </c>
      <c r="BA469">
        <v>5.3046604678459799</v>
      </c>
    </row>
    <row r="470" spans="1:53" x14ac:dyDescent="0.25">
      <c r="A470">
        <v>13.501403950878499</v>
      </c>
      <c r="B470">
        <v>0.67415615595771705</v>
      </c>
      <c r="C470">
        <v>0.27122318220918001</v>
      </c>
      <c r="D470">
        <v>7.6373714478222797E-3</v>
      </c>
      <c r="E470">
        <v>1.7187736508770202E-2</v>
      </c>
      <c r="F470" t="s">
        <v>365</v>
      </c>
      <c r="G470">
        <v>12.8295208561635</v>
      </c>
      <c r="H470">
        <v>6.4147604280817303</v>
      </c>
      <c r="I470">
        <v>6.3094330002439003</v>
      </c>
      <c r="J470">
        <v>10.5365819509607</v>
      </c>
      <c r="K470">
        <v>12.9239339272024</v>
      </c>
      <c r="L470">
        <v>0</v>
      </c>
      <c r="M470">
        <v>8.5901695056319998</v>
      </c>
      <c r="N470">
        <v>11.8171860236607</v>
      </c>
      <c r="O470">
        <v>7.7645586973527898</v>
      </c>
      <c r="P470">
        <v>11.8026423863445</v>
      </c>
      <c r="Q470">
        <v>19.573909871250599</v>
      </c>
      <c r="R470">
        <v>19.9834973086577</v>
      </c>
      <c r="S470">
        <v>17.1636548568612</v>
      </c>
      <c r="T470">
        <v>15.9263583960063</v>
      </c>
      <c r="U470">
        <v>11.619551389026</v>
      </c>
      <c r="V470">
        <v>10.115652361183299</v>
      </c>
      <c r="W470">
        <v>7.5739370406406401</v>
      </c>
      <c r="X470">
        <v>15.941715597340799</v>
      </c>
      <c r="Y470">
        <v>6.4549657122874402</v>
      </c>
      <c r="Z470">
        <v>10.974342932132201</v>
      </c>
      <c r="AA470">
        <v>10.626179159478101</v>
      </c>
      <c r="AB470">
        <v>9.4711833141345796</v>
      </c>
      <c r="AC470">
        <v>19.7398870017111</v>
      </c>
      <c r="AD470">
        <v>17.5744549716897</v>
      </c>
      <c r="AE470">
        <v>29.197831588516799</v>
      </c>
      <c r="AF470">
        <v>15.6984648081048</v>
      </c>
      <c r="AG470">
        <v>15.4591082299566</v>
      </c>
      <c r="AH470">
        <v>12.366357636205199</v>
      </c>
      <c r="AI470">
        <v>19.368707737777399</v>
      </c>
      <c r="AJ470">
        <v>20.340898762795199</v>
      </c>
      <c r="AK470">
        <v>18.574958147030198</v>
      </c>
      <c r="AL470">
        <v>20.560398643044898</v>
      </c>
      <c r="AM470">
        <v>24.326737723775899</v>
      </c>
      <c r="AN470">
        <v>13.0410528171859</v>
      </c>
      <c r="AO470">
        <v>6.8211938225276603</v>
      </c>
      <c r="AP470">
        <v>10.438459671976901</v>
      </c>
      <c r="AQ470">
        <v>24.3050608971093</v>
      </c>
      <c r="AR470">
        <v>7.2501971966403298</v>
      </c>
      <c r="AS470">
        <v>23.308065497897601</v>
      </c>
      <c r="AT470">
        <v>4.4973216461805103</v>
      </c>
      <c r="AU470">
        <v>3.3488982965060101</v>
      </c>
      <c r="AV470">
        <v>16.548452846007699</v>
      </c>
      <c r="AW470">
        <v>7.0719295072071597</v>
      </c>
      <c r="AX470">
        <v>16.508925108345</v>
      </c>
      <c r="AY470">
        <v>23.907799694593201</v>
      </c>
      <c r="AZ470">
        <v>12.824208100070599</v>
      </c>
      <c r="BA470">
        <v>7.0728806237946404</v>
      </c>
    </row>
    <row r="471" spans="1:53" x14ac:dyDescent="0.25">
      <c r="A471">
        <v>32.323608763187899</v>
      </c>
      <c r="B471">
        <v>0.67339768775097097</v>
      </c>
      <c r="C471">
        <v>0.30429268388673097</v>
      </c>
      <c r="D471">
        <v>1.4313761734364799E-2</v>
      </c>
      <c r="E471">
        <v>2.9608607313440099E-2</v>
      </c>
      <c r="F471" t="s">
        <v>168</v>
      </c>
      <c r="G471">
        <v>38.488562568490401</v>
      </c>
      <c r="H471">
        <v>7.4838871660953501</v>
      </c>
      <c r="I471">
        <v>7.8867912503048698</v>
      </c>
      <c r="J471">
        <v>47.999984443265198</v>
      </c>
      <c r="K471">
        <v>7.5389614575347599</v>
      </c>
      <c r="L471">
        <v>33.1471786745524</v>
      </c>
      <c r="M471">
        <v>11.811483070244</v>
      </c>
      <c r="N471">
        <v>19.202927288448599</v>
      </c>
      <c r="O471">
        <v>14.823248422219001</v>
      </c>
      <c r="P471">
        <v>43.276355416596402</v>
      </c>
      <c r="Q471">
        <v>33.748120467673502</v>
      </c>
      <c r="R471">
        <v>22.381516985696599</v>
      </c>
      <c r="S471">
        <v>18.593959428266299</v>
      </c>
      <c r="T471">
        <v>84.940578112033805</v>
      </c>
      <c r="U471">
        <v>28.520717045791201</v>
      </c>
      <c r="V471">
        <v>31.069503680777299</v>
      </c>
      <c r="W471">
        <v>20.557829110310301</v>
      </c>
      <c r="X471">
        <v>23.912573396011201</v>
      </c>
      <c r="Y471">
        <v>18.073903994404802</v>
      </c>
      <c r="Z471">
        <v>30.310090003031799</v>
      </c>
      <c r="AA471">
        <v>26.565447898695201</v>
      </c>
      <c r="AB471">
        <v>25.030984473069999</v>
      </c>
      <c r="AC471">
        <v>57.339671766875</v>
      </c>
      <c r="AD471">
        <v>23.432606628919501</v>
      </c>
      <c r="AE471">
        <v>10.9491868456938</v>
      </c>
      <c r="AF471">
        <v>13.082054006753999</v>
      </c>
      <c r="AG471">
        <v>55.470917766314798</v>
      </c>
      <c r="AH471">
        <v>15.1144371109175</v>
      </c>
      <c r="AI471">
        <v>44.697017856409403</v>
      </c>
      <c r="AJ471">
        <v>30.511348144192802</v>
      </c>
      <c r="AK471">
        <v>28.408759518987299</v>
      </c>
      <c r="AL471">
        <v>56.073814481031597</v>
      </c>
      <c r="AM471">
        <v>40.544562872959801</v>
      </c>
      <c r="AN471">
        <v>6.0189474540858097</v>
      </c>
      <c r="AO471">
        <v>47.7483567576936</v>
      </c>
      <c r="AP471">
        <v>45.668261064898999</v>
      </c>
      <c r="AQ471">
        <v>50.039831258754397</v>
      </c>
      <c r="AR471">
        <v>17.722704258454101</v>
      </c>
      <c r="AS471">
        <v>82.474693300253094</v>
      </c>
      <c r="AT471">
        <v>24.735269053992798</v>
      </c>
      <c r="AU471">
        <v>19.2561652049095</v>
      </c>
      <c r="AV471">
        <v>25.339818420449198</v>
      </c>
      <c r="AW471">
        <v>47.839523136989598</v>
      </c>
      <c r="AX471">
        <v>34.852175228728399</v>
      </c>
      <c r="AY471">
        <v>92.215798822002398</v>
      </c>
      <c r="AZ471">
        <v>27.7857842168196</v>
      </c>
      <c r="BA471">
        <v>26.5233023392299</v>
      </c>
    </row>
    <row r="472" spans="1:53" x14ac:dyDescent="0.25">
      <c r="A472">
        <v>24.7786805035892</v>
      </c>
      <c r="B472">
        <v>0.67223351354904304</v>
      </c>
      <c r="C472">
        <v>0.25291784448221899</v>
      </c>
      <c r="D472">
        <v>4.3234425082447001E-3</v>
      </c>
      <c r="E472">
        <v>1.03548851566789E-2</v>
      </c>
      <c r="F472" t="s">
        <v>219</v>
      </c>
      <c r="G472">
        <v>21.382534760272399</v>
      </c>
      <c r="H472">
        <v>7.4838871660953501</v>
      </c>
      <c r="I472">
        <v>11.041507750426801</v>
      </c>
      <c r="J472">
        <v>8.1951192951916205</v>
      </c>
      <c r="K472">
        <v>20.462895384737202</v>
      </c>
      <c r="L472">
        <v>19.8883072047315</v>
      </c>
      <c r="M472">
        <v>25.770508516896001</v>
      </c>
      <c r="N472">
        <v>23.634372047321399</v>
      </c>
      <c r="O472">
        <v>8.4704276698394008</v>
      </c>
      <c r="P472">
        <v>18.3596659343136</v>
      </c>
      <c r="Q472">
        <v>18.898947461897201</v>
      </c>
      <c r="R472">
        <v>34.371615370891199</v>
      </c>
      <c r="S472">
        <v>22.884873142481599</v>
      </c>
      <c r="T472">
        <v>24.6134629756462</v>
      </c>
      <c r="U472">
        <v>36.971299874173802</v>
      </c>
      <c r="V472">
        <v>20.953851319594001</v>
      </c>
      <c r="W472">
        <v>15.6888695841842</v>
      </c>
      <c r="X472">
        <v>23.912573396011201</v>
      </c>
      <c r="Y472">
        <v>25.8198628491498</v>
      </c>
      <c r="Z472">
        <v>20.903510346918502</v>
      </c>
      <c r="AA472">
        <v>12.3972090193911</v>
      </c>
      <c r="AB472">
        <v>20.2953928160027</v>
      </c>
      <c r="AC472">
        <v>53.579693290358598</v>
      </c>
      <c r="AD472">
        <v>22.367488145786801</v>
      </c>
      <c r="AE472">
        <v>49.271340805622003</v>
      </c>
      <c r="AF472">
        <v>19.187012543239099</v>
      </c>
      <c r="AG472">
        <v>30.9182164599132</v>
      </c>
      <c r="AH472">
        <v>25.419735141088601</v>
      </c>
      <c r="AI472">
        <v>35.757614285127502</v>
      </c>
      <c r="AJ472">
        <v>22.374988639074701</v>
      </c>
      <c r="AK472">
        <v>28.408759518987299</v>
      </c>
      <c r="AL472">
        <v>39.251670136722097</v>
      </c>
      <c r="AM472">
        <v>25.9485202386943</v>
      </c>
      <c r="AN472">
        <v>11.0347369991573</v>
      </c>
      <c r="AO472">
        <v>20.463581467583001</v>
      </c>
      <c r="AP472">
        <v>18.919708155458199</v>
      </c>
      <c r="AQ472">
        <v>22.8753514325734</v>
      </c>
      <c r="AR472">
        <v>19.333859191040901</v>
      </c>
      <c r="AS472">
        <v>59.166627802355499</v>
      </c>
      <c r="AT472">
        <v>18.738840192418799</v>
      </c>
      <c r="AU472">
        <v>10.046694889517999</v>
      </c>
      <c r="AV472">
        <v>23.788400966135999</v>
      </c>
      <c r="AW472">
        <v>22.047780228351701</v>
      </c>
      <c r="AX472">
        <v>10.088787566210801</v>
      </c>
      <c r="AY472">
        <v>62.615665866791801</v>
      </c>
      <c r="AZ472">
        <v>29.923152233498001</v>
      </c>
      <c r="BA472">
        <v>40.669063586819199</v>
      </c>
    </row>
    <row r="473" spans="1:53" x14ac:dyDescent="0.25">
      <c r="A473">
        <v>23.722124141396701</v>
      </c>
      <c r="B473">
        <v>0.67184048296169796</v>
      </c>
      <c r="C473">
        <v>0.24120235562324799</v>
      </c>
      <c r="D473">
        <v>3.1197753304709002E-3</v>
      </c>
      <c r="E473">
        <v>7.8629027065615503E-3</v>
      </c>
      <c r="F473" t="s">
        <v>230</v>
      </c>
      <c r="G473">
        <v>35.281182354449498</v>
      </c>
      <c r="H473">
        <v>19.244281284245201</v>
      </c>
      <c r="I473">
        <v>11.830186875457301</v>
      </c>
      <c r="J473">
        <v>10.5365819509607</v>
      </c>
      <c r="K473">
        <v>8.6159559514682904</v>
      </c>
      <c r="L473">
        <v>16.5735893372762</v>
      </c>
      <c r="M473">
        <v>8.5901695056319998</v>
      </c>
      <c r="N473">
        <v>11.8171860236607</v>
      </c>
      <c r="O473">
        <v>15.529117394705599</v>
      </c>
      <c r="P473">
        <v>24.260987127485901</v>
      </c>
      <c r="Q473">
        <v>31.0482708302596</v>
      </c>
      <c r="R473">
        <v>26.378216447428201</v>
      </c>
      <c r="S473">
        <v>15.733350285456099</v>
      </c>
      <c r="T473">
        <v>27.5091645021928</v>
      </c>
      <c r="U473">
        <v>26.4080713386955</v>
      </c>
      <c r="V473">
        <v>20.231304722366598</v>
      </c>
      <c r="W473">
        <v>18.934842601601598</v>
      </c>
      <c r="X473">
        <v>31.883431194681702</v>
      </c>
      <c r="Y473">
        <v>16.7829108519473</v>
      </c>
      <c r="Z473">
        <v>20.903510346918502</v>
      </c>
      <c r="AA473">
        <v>11.5116940894346</v>
      </c>
      <c r="AB473">
        <v>26.384010660803501</v>
      </c>
      <c r="AC473">
        <v>41.359763241680298</v>
      </c>
      <c r="AD473">
        <v>25.030284353618601</v>
      </c>
      <c r="AE473">
        <v>34.6724250113637</v>
      </c>
      <c r="AF473">
        <v>11.337780139186799</v>
      </c>
      <c r="AG473">
        <v>15.4591082299566</v>
      </c>
      <c r="AH473">
        <v>18.549536454307901</v>
      </c>
      <c r="AI473">
        <v>14.8990059521365</v>
      </c>
      <c r="AJ473">
        <v>32.545438020472297</v>
      </c>
      <c r="AK473">
        <v>38.242560890944503</v>
      </c>
      <c r="AL473">
        <v>52.335560182296199</v>
      </c>
      <c r="AM473">
        <v>35.679215328204599</v>
      </c>
      <c r="AN473">
        <v>20.063158180286099</v>
      </c>
      <c r="AO473">
        <v>22.737312741758899</v>
      </c>
      <c r="AP473">
        <v>26.096149179942302</v>
      </c>
      <c r="AQ473">
        <v>21.445641968037599</v>
      </c>
      <c r="AR473">
        <v>9.6669295955204397</v>
      </c>
      <c r="AS473">
        <v>41.237346650126497</v>
      </c>
      <c r="AT473">
        <v>11.992857723147999</v>
      </c>
      <c r="AU473">
        <v>24.2795126496686</v>
      </c>
      <c r="AV473">
        <v>14.4798962402567</v>
      </c>
      <c r="AW473">
        <v>23.711763641812201</v>
      </c>
      <c r="AX473">
        <v>27.514875180575</v>
      </c>
      <c r="AY473">
        <v>58.061799258297803</v>
      </c>
      <c r="AZ473">
        <v>36.335256283533298</v>
      </c>
      <c r="BA473">
        <v>21.218641871383898</v>
      </c>
    </row>
    <row r="474" spans="1:53" x14ac:dyDescent="0.25">
      <c r="A474">
        <v>11.674992572465101</v>
      </c>
      <c r="B474">
        <v>0.67104419364828805</v>
      </c>
      <c r="C474">
        <v>0.31915641092130798</v>
      </c>
      <c r="D474">
        <v>2.1593989380660299E-2</v>
      </c>
      <c r="E474">
        <v>4.1461868680321597E-2</v>
      </c>
      <c r="F474" t="s">
        <v>381</v>
      </c>
      <c r="G474">
        <v>8.5530139041089708</v>
      </c>
      <c r="H474">
        <v>8.5530139041089708</v>
      </c>
      <c r="I474">
        <v>10.252828625396299</v>
      </c>
      <c r="J474">
        <v>0</v>
      </c>
      <c r="K474">
        <v>15.0779229150695</v>
      </c>
      <c r="L474">
        <v>0</v>
      </c>
      <c r="M474">
        <v>10.737711882039999</v>
      </c>
      <c r="N474">
        <v>0</v>
      </c>
      <c r="O474">
        <v>11.9997725322725</v>
      </c>
      <c r="P474">
        <v>25.572391837079699</v>
      </c>
      <c r="Q474">
        <v>24.298646736724901</v>
      </c>
      <c r="R474">
        <v>9.5920787081556895</v>
      </c>
      <c r="S474">
        <v>11.442436571240799</v>
      </c>
      <c r="T474">
        <v>19.304676843644099</v>
      </c>
      <c r="U474">
        <v>20.070134217408601</v>
      </c>
      <c r="V474">
        <v>18.786211527911899</v>
      </c>
      <c r="W474">
        <v>8.1149325435435404</v>
      </c>
      <c r="X474">
        <v>10.627810398227201</v>
      </c>
      <c r="Y474">
        <v>21.946883421777301</v>
      </c>
      <c r="Z474">
        <v>16.200220518861901</v>
      </c>
      <c r="AA474">
        <v>15.0537538092606</v>
      </c>
      <c r="AB474">
        <v>7.4416440325343096</v>
      </c>
      <c r="AC474">
        <v>10.339940810420099</v>
      </c>
      <c r="AD474">
        <v>13.8465402807252</v>
      </c>
      <c r="AE474">
        <v>11.5574750037879</v>
      </c>
      <c r="AF474">
        <v>21.803423344589898</v>
      </c>
      <c r="AG474">
        <v>7.2748744611560401</v>
      </c>
      <c r="AH474">
        <v>8.9312582928148991</v>
      </c>
      <c r="AI474">
        <v>19.368707737777399</v>
      </c>
      <c r="AJ474">
        <v>6.1022696288385498</v>
      </c>
      <c r="AK474">
        <v>9.8338013719571506</v>
      </c>
      <c r="AL474">
        <v>3.7382542987354399</v>
      </c>
      <c r="AM474">
        <v>3.24356502983678</v>
      </c>
      <c r="AN474">
        <v>8.0252632721144206</v>
      </c>
      <c r="AO474">
        <v>11.3686563708794</v>
      </c>
      <c r="AP474">
        <v>11.090863401475501</v>
      </c>
      <c r="AQ474">
        <v>21.445641968037599</v>
      </c>
      <c r="AR474">
        <v>12.083661994400501</v>
      </c>
      <c r="AS474">
        <v>16.136353037006</v>
      </c>
      <c r="AT474">
        <v>11.2433041154513</v>
      </c>
      <c r="AU474">
        <v>0</v>
      </c>
      <c r="AV474">
        <v>11.894200483067999</v>
      </c>
      <c r="AW474">
        <v>12.0638797475887</v>
      </c>
      <c r="AX474">
        <v>7.3373000481533399</v>
      </c>
      <c r="AY474">
        <v>9.1077332169878993</v>
      </c>
      <c r="AZ474">
        <v>4.2747360333568603</v>
      </c>
      <c r="BA474">
        <v>22.986862027332599</v>
      </c>
    </row>
    <row r="475" spans="1:53" x14ac:dyDescent="0.25">
      <c r="A475">
        <v>9.7353111387164404</v>
      </c>
      <c r="B475">
        <v>0.67103258374279695</v>
      </c>
      <c r="C475">
        <v>0.299716408574633</v>
      </c>
      <c r="D475">
        <v>1.4796108888801601E-2</v>
      </c>
      <c r="E475">
        <v>3.0424955310090599E-2</v>
      </c>
      <c r="F475" t="s">
        <v>449</v>
      </c>
      <c r="G475">
        <v>7.4838871660953501</v>
      </c>
      <c r="H475">
        <v>7.4838871660953501</v>
      </c>
      <c r="I475">
        <v>4.7320747501829201</v>
      </c>
      <c r="J475">
        <v>0</v>
      </c>
      <c r="K475">
        <v>5.3849724696676802</v>
      </c>
      <c r="L475">
        <v>0</v>
      </c>
      <c r="M475">
        <v>13.959025446651999</v>
      </c>
      <c r="N475">
        <v>13.294334276618301</v>
      </c>
      <c r="O475">
        <v>4.9410828074063202</v>
      </c>
      <c r="P475">
        <v>11.8026423863445</v>
      </c>
      <c r="Q475">
        <v>10.1244361403021</v>
      </c>
      <c r="R475">
        <v>11.1907584928483</v>
      </c>
      <c r="S475">
        <v>10.012131999835701</v>
      </c>
      <c r="T475">
        <v>11.5828061061864</v>
      </c>
      <c r="U475">
        <v>3.1689685606434699</v>
      </c>
      <c r="V475">
        <v>15.173478541774999</v>
      </c>
      <c r="W475">
        <v>13.524887572572601</v>
      </c>
      <c r="X475">
        <v>10.627810398227201</v>
      </c>
      <c r="Y475">
        <v>9.6824485684311608</v>
      </c>
      <c r="Z475">
        <v>12.019518449478101</v>
      </c>
      <c r="AA475">
        <v>13.2827239493476</v>
      </c>
      <c r="AB475">
        <v>12.853748783468401</v>
      </c>
      <c r="AC475">
        <v>21.619876239969301</v>
      </c>
      <c r="AD475">
        <v>17.5744549716897</v>
      </c>
      <c r="AE475">
        <v>6.08288158094099</v>
      </c>
      <c r="AF475">
        <v>14.826327874321199</v>
      </c>
      <c r="AG475">
        <v>10.9123116917341</v>
      </c>
      <c r="AH475">
        <v>9.6182781614929702</v>
      </c>
      <c r="AI475">
        <v>8.9394035712818791</v>
      </c>
      <c r="AJ475">
        <v>16.272719010236099</v>
      </c>
      <c r="AK475">
        <v>9.8338013719571506</v>
      </c>
      <c r="AL475">
        <v>5.6073814481031601</v>
      </c>
      <c r="AM475">
        <v>0</v>
      </c>
      <c r="AN475">
        <v>9.0284211811287207</v>
      </c>
      <c r="AO475">
        <v>11.3686563708794</v>
      </c>
      <c r="AP475">
        <v>12.395670860472601</v>
      </c>
      <c r="AQ475">
        <v>11.4376757162867</v>
      </c>
      <c r="AR475">
        <v>5.6390422640535904</v>
      </c>
      <c r="AS475">
        <v>12.5504968065603</v>
      </c>
      <c r="AT475">
        <v>12.742411330844799</v>
      </c>
      <c r="AU475">
        <v>15.070042334277</v>
      </c>
      <c r="AV475">
        <v>11.3770613316303</v>
      </c>
      <c r="AW475">
        <v>9.1519087740327993</v>
      </c>
      <c r="AX475">
        <v>5.5029750361150098</v>
      </c>
      <c r="AY475">
        <v>0</v>
      </c>
      <c r="AZ475">
        <v>0</v>
      </c>
      <c r="BA475">
        <v>17.6822015594866</v>
      </c>
    </row>
    <row r="476" spans="1:53" x14ac:dyDescent="0.25">
      <c r="A476">
        <v>12.0016275378161</v>
      </c>
      <c r="B476">
        <v>0.66785074688824897</v>
      </c>
      <c r="C476">
        <v>0.31245557703052801</v>
      </c>
      <c r="D476">
        <v>1.8615891432586799E-2</v>
      </c>
      <c r="E476">
        <v>3.6579138925132898E-2</v>
      </c>
      <c r="F476" t="s">
        <v>395</v>
      </c>
      <c r="G476">
        <v>7.4838871660953501</v>
      </c>
      <c r="H476">
        <v>7.4838871660953501</v>
      </c>
      <c r="I476">
        <v>2.3660373750914601</v>
      </c>
      <c r="J476">
        <v>14.0487759346142</v>
      </c>
      <c r="K476">
        <v>15.0779229150695</v>
      </c>
      <c r="L476">
        <v>0</v>
      </c>
      <c r="M476">
        <v>5.3688559410199996</v>
      </c>
      <c r="N476">
        <v>8.8628895177455096</v>
      </c>
      <c r="O476">
        <v>7.7645586973527898</v>
      </c>
      <c r="P476">
        <v>9.1798329671568197</v>
      </c>
      <c r="Q476">
        <v>8.7745113215951207</v>
      </c>
      <c r="R476">
        <v>14.388118062233501</v>
      </c>
      <c r="S476">
        <v>10.012131999835701</v>
      </c>
      <c r="T476">
        <v>15.9263583960063</v>
      </c>
      <c r="U476">
        <v>19.0138113638608</v>
      </c>
      <c r="V476">
        <v>11.5607455556381</v>
      </c>
      <c r="W476">
        <v>9.1969235493493393</v>
      </c>
      <c r="X476">
        <v>13.284762997784</v>
      </c>
      <c r="Y476">
        <v>17.4284074231761</v>
      </c>
      <c r="Z476">
        <v>6.7936408627485196</v>
      </c>
      <c r="AA476">
        <v>6.1986045096955404</v>
      </c>
      <c r="AB476">
        <v>8.1181571264010692</v>
      </c>
      <c r="AC476">
        <v>20.679881620840199</v>
      </c>
      <c r="AD476">
        <v>6.3907108987962404</v>
      </c>
      <c r="AE476">
        <v>26.764678956140401</v>
      </c>
      <c r="AF476">
        <v>6.9770954702687797</v>
      </c>
      <c r="AG476">
        <v>4.5467965382225302</v>
      </c>
      <c r="AH476">
        <v>9.6182781614929702</v>
      </c>
      <c r="AI476">
        <v>22.348508928204701</v>
      </c>
      <c r="AJ476">
        <v>20.340898762795199</v>
      </c>
      <c r="AK476">
        <v>32.7793379065238</v>
      </c>
      <c r="AL476">
        <v>11.214762896206301</v>
      </c>
      <c r="AM476">
        <v>11.352477604428699</v>
      </c>
      <c r="AN476">
        <v>8.0252632721144206</v>
      </c>
      <c r="AO476">
        <v>20.463581467583001</v>
      </c>
      <c r="AP476">
        <v>9.7860559424783595</v>
      </c>
      <c r="AQ476">
        <v>7.1485473226791996</v>
      </c>
      <c r="AR476">
        <v>12.083661994400501</v>
      </c>
      <c r="AS476">
        <v>26.8939217283434</v>
      </c>
      <c r="AT476">
        <v>18.738840192418799</v>
      </c>
      <c r="AU476">
        <v>1.674449148253</v>
      </c>
      <c r="AV476">
        <v>16.031313694569899</v>
      </c>
      <c r="AW476">
        <v>9.9839004807630491</v>
      </c>
      <c r="AX476">
        <v>21.0947376384409</v>
      </c>
      <c r="AY476">
        <v>3.41539995637046</v>
      </c>
      <c r="AZ476">
        <v>8.5494720667137294</v>
      </c>
      <c r="BA476">
        <v>8.8411007797433001</v>
      </c>
    </row>
    <row r="477" spans="1:53" x14ac:dyDescent="0.25">
      <c r="A477">
        <v>11.248710165323599</v>
      </c>
      <c r="B477">
        <v>0.66620522575450203</v>
      </c>
      <c r="C477">
        <v>0.30498570368410099</v>
      </c>
      <c r="D477">
        <v>1.7634413544415601E-2</v>
      </c>
      <c r="E477">
        <v>3.5298817588056398E-2</v>
      </c>
      <c r="F477" t="s">
        <v>409</v>
      </c>
      <c r="G477">
        <v>0</v>
      </c>
      <c r="H477">
        <v>13.898647594177101</v>
      </c>
      <c r="I477">
        <v>6.3094330002439003</v>
      </c>
      <c r="J477">
        <v>4.68292531153807</v>
      </c>
      <c r="K477">
        <v>6.4619669636012196</v>
      </c>
      <c r="L477">
        <v>0</v>
      </c>
      <c r="M477">
        <v>0</v>
      </c>
      <c r="N477">
        <v>14.771482529575801</v>
      </c>
      <c r="O477">
        <v>17.6467243121654</v>
      </c>
      <c r="P477">
        <v>10.4912376767507</v>
      </c>
      <c r="Q477">
        <v>10.7993985496555</v>
      </c>
      <c r="R477">
        <v>8.7927388158093898</v>
      </c>
      <c r="S477">
        <v>20.024263999671401</v>
      </c>
      <c r="T477">
        <v>9.1697215007309296</v>
      </c>
      <c r="U477">
        <v>16.901165656765102</v>
      </c>
      <c r="V477">
        <v>14.4509319445476</v>
      </c>
      <c r="W477">
        <v>14.606878578378399</v>
      </c>
      <c r="X477">
        <v>13.284762997784</v>
      </c>
      <c r="Y477">
        <v>14.8464211382611</v>
      </c>
      <c r="Z477">
        <v>11.4969306908052</v>
      </c>
      <c r="AA477">
        <v>17.710298599130098</v>
      </c>
      <c r="AB477">
        <v>13.5302618773351</v>
      </c>
      <c r="AC477">
        <v>5.6399677147745901</v>
      </c>
      <c r="AD477">
        <v>7.9883886234953003</v>
      </c>
      <c r="AE477">
        <v>7.9077460552232903</v>
      </c>
      <c r="AF477">
        <v>13.082054006753999</v>
      </c>
      <c r="AG477">
        <v>8.1842337688005493</v>
      </c>
      <c r="AH477">
        <v>10.9923178988491</v>
      </c>
      <c r="AI477">
        <v>26.818210713845598</v>
      </c>
      <c r="AJ477">
        <v>0</v>
      </c>
      <c r="AK477">
        <v>7.6485121781888896</v>
      </c>
      <c r="AL477">
        <v>16.8221443443095</v>
      </c>
      <c r="AM477">
        <v>9.7306950895103501</v>
      </c>
      <c r="AN477">
        <v>25.078947725357601</v>
      </c>
      <c r="AO477">
        <v>4.5474625483517697</v>
      </c>
      <c r="AP477">
        <v>13.048074589971099</v>
      </c>
      <c r="AQ477">
        <v>7.1485473226791996</v>
      </c>
      <c r="AR477">
        <v>11.2780845281072</v>
      </c>
      <c r="AS477">
        <v>7.1717124608915697</v>
      </c>
      <c r="AT477">
        <v>12.742411330844799</v>
      </c>
      <c r="AU477">
        <v>20.093389779036102</v>
      </c>
      <c r="AV477">
        <v>8.2742264230038298</v>
      </c>
      <c r="AW477">
        <v>16.639834134605099</v>
      </c>
      <c r="AX477">
        <v>3.66865002407667</v>
      </c>
      <c r="AY477">
        <v>15.9385331297288</v>
      </c>
      <c r="AZ477">
        <v>10.6868400833922</v>
      </c>
      <c r="BA477">
        <v>17.6822015594866</v>
      </c>
    </row>
    <row r="478" spans="1:53" x14ac:dyDescent="0.25">
      <c r="A478">
        <v>89.239251935741805</v>
      </c>
      <c r="B478">
        <v>0.66211607842214804</v>
      </c>
      <c r="C478">
        <v>0.18235840615306201</v>
      </c>
      <c r="D478">
        <v>1.73212893360386E-4</v>
      </c>
      <c r="E478">
        <v>6.5553561249252301E-4</v>
      </c>
      <c r="F478" t="s">
        <v>74</v>
      </c>
      <c r="G478">
        <v>60.940224066776402</v>
      </c>
      <c r="H478">
        <v>55.594590376708297</v>
      </c>
      <c r="I478">
        <v>89.120741128445005</v>
      </c>
      <c r="J478">
        <v>98.341431542299404</v>
      </c>
      <c r="K478">
        <v>54.926719190610399</v>
      </c>
      <c r="L478">
        <v>18.2309482710038</v>
      </c>
      <c r="M478">
        <v>75.163983174280006</v>
      </c>
      <c r="N478">
        <v>44.314447588727496</v>
      </c>
      <c r="O478">
        <v>36.705186569304097</v>
      </c>
      <c r="P478">
        <v>97.699650864740406</v>
      </c>
      <c r="Q478">
        <v>117.44345922750399</v>
      </c>
      <c r="R478">
        <v>83.131348804016</v>
      </c>
      <c r="S478">
        <v>105.84253828397701</v>
      </c>
      <c r="T478">
        <v>112.932359535318</v>
      </c>
      <c r="U478">
        <v>120.420805304452</v>
      </c>
      <c r="V478">
        <v>88.150684861740203</v>
      </c>
      <c r="W478">
        <v>91.428239990590498</v>
      </c>
      <c r="X478">
        <v>116.905914380499</v>
      </c>
      <c r="Y478">
        <v>83.269057688507999</v>
      </c>
      <c r="Z478">
        <v>86.226980181038897</v>
      </c>
      <c r="AA478">
        <v>92.093552715476505</v>
      </c>
      <c r="AB478">
        <v>98.770911704546293</v>
      </c>
      <c r="AC478">
        <v>93.999461912909894</v>
      </c>
      <c r="AD478">
        <v>88.937393341581</v>
      </c>
      <c r="AE478">
        <v>93.676376346491296</v>
      </c>
      <c r="AF478">
        <v>134.30908780267399</v>
      </c>
      <c r="AG478">
        <v>66.383229458048902</v>
      </c>
      <c r="AH478">
        <v>44.656291464074499</v>
      </c>
      <c r="AI478">
        <v>73.005129165468702</v>
      </c>
      <c r="AJ478">
        <v>120.011302700492</v>
      </c>
      <c r="AK478">
        <v>91.782146138266697</v>
      </c>
      <c r="AL478">
        <v>82.241594572179693</v>
      </c>
      <c r="AM478">
        <v>137.851513768063</v>
      </c>
      <c r="AN478">
        <v>105.331580446502</v>
      </c>
      <c r="AO478">
        <v>115.96029498297</v>
      </c>
      <c r="AP478">
        <v>114.82305639174599</v>
      </c>
      <c r="AQ478">
        <v>78.634020549471202</v>
      </c>
      <c r="AR478">
        <v>41.084450780961902</v>
      </c>
      <c r="AS478">
        <v>75.302980839361496</v>
      </c>
      <c r="AT478">
        <v>125.92500609305399</v>
      </c>
      <c r="AU478">
        <v>183.35218173370399</v>
      </c>
      <c r="AV478">
        <v>64.125254778279697</v>
      </c>
      <c r="AW478">
        <v>89.023112620137198</v>
      </c>
      <c r="AX478">
        <v>55.0297503611501</v>
      </c>
      <c r="AY478">
        <v>134.33906495057099</v>
      </c>
      <c r="AZ478">
        <v>68.395776533709807</v>
      </c>
      <c r="BA478">
        <v>88.411007797433001</v>
      </c>
    </row>
    <row r="479" spans="1:53" x14ac:dyDescent="0.25">
      <c r="A479">
        <v>21.449429310603499</v>
      </c>
      <c r="B479">
        <v>0.66044842718971597</v>
      </c>
      <c r="C479">
        <v>0.25460176118750399</v>
      </c>
      <c r="D479">
        <v>5.9994377046667102E-3</v>
      </c>
      <c r="E479">
        <v>1.395521379129E-2</v>
      </c>
      <c r="F479" t="s">
        <v>240</v>
      </c>
      <c r="G479">
        <v>12.8295208561635</v>
      </c>
      <c r="H479">
        <v>20.313408022258798</v>
      </c>
      <c r="I479">
        <v>13.4075451255183</v>
      </c>
      <c r="J479">
        <v>8.1951192951916205</v>
      </c>
      <c r="K479">
        <v>24.770873360471299</v>
      </c>
      <c r="L479">
        <v>0</v>
      </c>
      <c r="M479">
        <v>15.032796634856</v>
      </c>
      <c r="N479">
        <v>5.90859301183034</v>
      </c>
      <c r="O479">
        <v>22.5878071195717</v>
      </c>
      <c r="P479">
        <v>21.638177708298201</v>
      </c>
      <c r="Q479">
        <v>17.549022643190199</v>
      </c>
      <c r="R479">
        <v>31.174255801506</v>
      </c>
      <c r="S479">
        <v>14.303045714051001</v>
      </c>
      <c r="T479">
        <v>20.752527606917401</v>
      </c>
      <c r="U479">
        <v>34.8586541670781</v>
      </c>
      <c r="V479">
        <v>31.069503680777299</v>
      </c>
      <c r="W479">
        <v>24.344797630630602</v>
      </c>
      <c r="X479">
        <v>47.825146792022501</v>
      </c>
      <c r="Y479">
        <v>23.237876564234799</v>
      </c>
      <c r="Z479">
        <v>17.767983794880699</v>
      </c>
      <c r="AA479">
        <v>31.8785374784342</v>
      </c>
      <c r="AB479">
        <v>11.5007225957348</v>
      </c>
      <c r="AC479">
        <v>15.0399139060656</v>
      </c>
      <c r="AD479">
        <v>19.172132696388701</v>
      </c>
      <c r="AE479">
        <v>50.487917121810199</v>
      </c>
      <c r="AF479">
        <v>20.931286410806301</v>
      </c>
      <c r="AG479">
        <v>16.368467537601099</v>
      </c>
      <c r="AH479">
        <v>20.6105960603421</v>
      </c>
      <c r="AI479">
        <v>26.818210713845598</v>
      </c>
      <c r="AJ479">
        <v>18.3068088865157</v>
      </c>
      <c r="AK479">
        <v>29.501404115871502</v>
      </c>
      <c r="AL479">
        <v>7.4765085974708798</v>
      </c>
      <c r="AM479">
        <v>4.8653475447551804</v>
      </c>
      <c r="AN479">
        <v>24.075789816343299</v>
      </c>
      <c r="AO479">
        <v>43.200894209341897</v>
      </c>
      <c r="AP479">
        <v>17.614900696461</v>
      </c>
      <c r="AQ479">
        <v>15.7268041098942</v>
      </c>
      <c r="AR479">
        <v>23.361746522507701</v>
      </c>
      <c r="AS479">
        <v>25.100993613120501</v>
      </c>
      <c r="AT479">
        <v>15.740625761631801</v>
      </c>
      <c r="AU479">
        <v>21.767838927289102</v>
      </c>
      <c r="AV479">
        <v>39.819714660705898</v>
      </c>
      <c r="AW479">
        <v>22.879771935082001</v>
      </c>
      <c r="AX479">
        <v>16.508925108345</v>
      </c>
      <c r="AY479">
        <v>6.83079991274092</v>
      </c>
      <c r="AZ479">
        <v>21.3736801667843</v>
      </c>
      <c r="BA479">
        <v>33.596182963024603</v>
      </c>
    </row>
    <row r="480" spans="1:53" x14ac:dyDescent="0.25">
      <c r="A480">
        <v>7.37718123603553</v>
      </c>
      <c r="B480">
        <v>0.65890427043932798</v>
      </c>
      <c r="C480">
        <v>0.29785236814602301</v>
      </c>
      <c r="D480">
        <v>1.7420702448828901E-2</v>
      </c>
      <c r="E480">
        <v>3.4930437448503597E-2</v>
      </c>
      <c r="F480" t="s">
        <v>526</v>
      </c>
      <c r="G480">
        <v>7.4838871660953501</v>
      </c>
      <c r="H480">
        <v>6.4147604280817303</v>
      </c>
      <c r="I480">
        <v>9.4641495003658491</v>
      </c>
      <c r="J480">
        <v>4.68292531153807</v>
      </c>
      <c r="K480">
        <v>6.4619669636012196</v>
      </c>
      <c r="L480">
        <v>0</v>
      </c>
      <c r="M480">
        <v>4.2950847528159999</v>
      </c>
      <c r="N480">
        <v>0</v>
      </c>
      <c r="O480">
        <v>2.82347588994647</v>
      </c>
      <c r="P480">
        <v>5.9013211931722402</v>
      </c>
      <c r="Q480">
        <v>7.4245865028881797</v>
      </c>
      <c r="R480">
        <v>11.1907584928483</v>
      </c>
      <c r="S480">
        <v>8.5818274284306</v>
      </c>
      <c r="T480">
        <v>9.1697215007309296</v>
      </c>
      <c r="U480">
        <v>13.7321970961217</v>
      </c>
      <c r="V480">
        <v>12.2832921528654</v>
      </c>
      <c r="W480">
        <v>9.7379190522522503</v>
      </c>
      <c r="X480">
        <v>5.3139051991136101</v>
      </c>
      <c r="Y480">
        <v>10.327945139659899</v>
      </c>
      <c r="Z480">
        <v>11.4969306908052</v>
      </c>
      <c r="AA480">
        <v>7.9696343696085501</v>
      </c>
      <c r="AB480">
        <v>8.1181571264010692</v>
      </c>
      <c r="AC480">
        <v>9.3999461912909901</v>
      </c>
      <c r="AD480">
        <v>6.9232701403625896</v>
      </c>
      <c r="AE480">
        <v>9.1243223714114894</v>
      </c>
      <c r="AF480">
        <v>13.9541909405376</v>
      </c>
      <c r="AG480">
        <v>11.8216709993786</v>
      </c>
      <c r="AH480">
        <v>4.1221192120684202</v>
      </c>
      <c r="AI480">
        <v>14.8990059521365</v>
      </c>
      <c r="AJ480">
        <v>8.1363595051180706</v>
      </c>
      <c r="AK480">
        <v>7.6485121781888896</v>
      </c>
      <c r="AL480">
        <v>14.9530171949418</v>
      </c>
      <c r="AM480">
        <v>0</v>
      </c>
      <c r="AN480">
        <v>8.0252632721144206</v>
      </c>
      <c r="AO480">
        <v>0</v>
      </c>
      <c r="AP480">
        <v>5.2192298359884601</v>
      </c>
      <c r="AQ480">
        <v>4.2891283936075197</v>
      </c>
      <c r="AR480">
        <v>3.2223098651734801</v>
      </c>
      <c r="AS480">
        <v>3.5858562304457902</v>
      </c>
      <c r="AT480">
        <v>5.99642886157402</v>
      </c>
      <c r="AU480">
        <v>12.5583686118975</v>
      </c>
      <c r="AV480">
        <v>5.6885306658151302</v>
      </c>
      <c r="AW480">
        <v>7.0719295072071597</v>
      </c>
      <c r="AX480">
        <v>6.42013754213417</v>
      </c>
      <c r="AY480">
        <v>7.9692665648644097</v>
      </c>
      <c r="AZ480">
        <v>12.824208100070599</v>
      </c>
      <c r="BA480">
        <v>0</v>
      </c>
    </row>
    <row r="481" spans="1:53" x14ac:dyDescent="0.25">
      <c r="A481">
        <v>30.494161515846201</v>
      </c>
      <c r="B481">
        <v>0.65886344893038995</v>
      </c>
      <c r="C481">
        <v>0.27819501716084799</v>
      </c>
      <c r="D481">
        <v>1.0509168542146299E-2</v>
      </c>
      <c r="E481">
        <v>2.27028138884675E-2</v>
      </c>
      <c r="F481" t="s">
        <v>164</v>
      </c>
      <c r="G481">
        <v>33.142928878422303</v>
      </c>
      <c r="H481">
        <v>10.6912673801362</v>
      </c>
      <c r="I481">
        <v>24.4490528759451</v>
      </c>
      <c r="J481">
        <v>17.560969918267801</v>
      </c>
      <c r="K481">
        <v>19.3859008908037</v>
      </c>
      <c r="L481">
        <v>0</v>
      </c>
      <c r="M481">
        <v>26.8442797051</v>
      </c>
      <c r="N481">
        <v>35.451558070982003</v>
      </c>
      <c r="O481">
        <v>12.7056415047591</v>
      </c>
      <c r="P481">
        <v>43.932057771393403</v>
      </c>
      <c r="Q481">
        <v>42.522631789268601</v>
      </c>
      <c r="R481">
        <v>39.167654724969097</v>
      </c>
      <c r="S481">
        <v>24.315177713886701</v>
      </c>
      <c r="T481">
        <v>68.048985873845297</v>
      </c>
      <c r="U481">
        <v>27.4643941922434</v>
      </c>
      <c r="V481">
        <v>12.2832921528654</v>
      </c>
      <c r="W481">
        <v>41.656653723523497</v>
      </c>
      <c r="X481">
        <v>26.569525995568</v>
      </c>
      <c r="Y481">
        <v>35.502311417580898</v>
      </c>
      <c r="Z481">
        <v>33.968204313742604</v>
      </c>
      <c r="AA481">
        <v>26.565447898695201</v>
      </c>
      <c r="AB481">
        <v>26.384010660803501</v>
      </c>
      <c r="AC481">
        <v>46.059736337325802</v>
      </c>
      <c r="AD481">
        <v>34.616350701812898</v>
      </c>
      <c r="AE481">
        <v>4.2580171066587003</v>
      </c>
      <c r="AF481">
        <v>35.757614285127502</v>
      </c>
      <c r="AG481">
        <v>27.280779229335199</v>
      </c>
      <c r="AH481">
        <v>28.1678146158008</v>
      </c>
      <c r="AI481">
        <v>5.9596023808545802</v>
      </c>
      <c r="AJ481">
        <v>40.681797525590397</v>
      </c>
      <c r="AK481">
        <v>38.242560890944503</v>
      </c>
      <c r="AL481">
        <v>26.167780091148099</v>
      </c>
      <c r="AM481">
        <v>37.300997843123</v>
      </c>
      <c r="AN481">
        <v>23.072631907329001</v>
      </c>
      <c r="AO481">
        <v>29.5585065642865</v>
      </c>
      <c r="AP481">
        <v>36.534608851919202</v>
      </c>
      <c r="AQ481">
        <v>30.023898755252599</v>
      </c>
      <c r="AR481">
        <v>21.750591589921001</v>
      </c>
      <c r="AS481">
        <v>34.065634189234999</v>
      </c>
      <c r="AT481">
        <v>25.484822661689599</v>
      </c>
      <c r="AU481">
        <v>41.8612287063251</v>
      </c>
      <c r="AV481">
        <v>27.925514177637901</v>
      </c>
      <c r="AW481">
        <v>51.999481670640897</v>
      </c>
      <c r="AX481">
        <v>27.514875180575</v>
      </c>
      <c r="AY481">
        <v>85.384998909261498</v>
      </c>
      <c r="AZ481">
        <v>4.2747360333568603</v>
      </c>
      <c r="BA481">
        <v>40.669063586819199</v>
      </c>
    </row>
    <row r="482" spans="1:53" x14ac:dyDescent="0.25">
      <c r="A482">
        <v>11.7623137995029</v>
      </c>
      <c r="B482">
        <v>0.65799093148148602</v>
      </c>
      <c r="C482">
        <v>0.30306301998132401</v>
      </c>
      <c r="D482">
        <v>1.8548422372248002E-2</v>
      </c>
      <c r="E482">
        <v>3.65563185985818E-2</v>
      </c>
      <c r="F482" t="s">
        <v>369</v>
      </c>
      <c r="G482">
        <v>7.4838871660953501</v>
      </c>
      <c r="H482">
        <v>13.898647594177101</v>
      </c>
      <c r="I482">
        <v>4.7320747501829201</v>
      </c>
      <c r="J482">
        <v>8.1951192951916205</v>
      </c>
      <c r="K482">
        <v>6.4619669636012196</v>
      </c>
      <c r="L482">
        <v>0</v>
      </c>
      <c r="M482">
        <v>16.106567823060001</v>
      </c>
      <c r="N482">
        <v>0</v>
      </c>
      <c r="O482">
        <v>11.2939035597859</v>
      </c>
      <c r="P482">
        <v>19.671070643907498</v>
      </c>
      <c r="Q482">
        <v>8.7745113215951207</v>
      </c>
      <c r="R482">
        <v>14.388118062233501</v>
      </c>
      <c r="S482">
        <v>10.012131999835701</v>
      </c>
      <c r="T482">
        <v>12.548039948368601</v>
      </c>
      <c r="U482">
        <v>13.7321970961217</v>
      </c>
      <c r="V482">
        <v>10.8381989584107</v>
      </c>
      <c r="W482">
        <v>8.1149325435435404</v>
      </c>
      <c r="X482">
        <v>13.284762997784</v>
      </c>
      <c r="Y482">
        <v>24.528869706692301</v>
      </c>
      <c r="Z482">
        <v>19.858334829572598</v>
      </c>
      <c r="AA482">
        <v>7.0841194396520404</v>
      </c>
      <c r="AB482">
        <v>14.2067749712019</v>
      </c>
      <c r="AC482">
        <v>16.919903144323801</v>
      </c>
      <c r="AD482">
        <v>19.172132696388701</v>
      </c>
      <c r="AE482">
        <v>8.5160342133173899</v>
      </c>
      <c r="AF482">
        <v>13.9541909405376</v>
      </c>
      <c r="AG482">
        <v>25.462060614046202</v>
      </c>
      <c r="AH482">
        <v>17.862516585629798</v>
      </c>
      <c r="AI482">
        <v>10.4293041664955</v>
      </c>
      <c r="AJ482">
        <v>6.1022696288385498</v>
      </c>
      <c r="AK482">
        <v>9.8338013719571506</v>
      </c>
      <c r="AL482">
        <v>0</v>
      </c>
      <c r="AM482">
        <v>0</v>
      </c>
      <c r="AN482">
        <v>7.0221053631001196</v>
      </c>
      <c r="AO482">
        <v>9.09492509670355</v>
      </c>
      <c r="AP482">
        <v>13.048074589971099</v>
      </c>
      <c r="AQ482">
        <v>7.1485473226791996</v>
      </c>
      <c r="AR482">
        <v>21.750591589921001</v>
      </c>
      <c r="AS482">
        <v>10.757568691337401</v>
      </c>
      <c r="AT482">
        <v>14.2415185462383</v>
      </c>
      <c r="AU482">
        <v>2.51167372237951</v>
      </c>
      <c r="AV482">
        <v>19.134148603196401</v>
      </c>
      <c r="AW482">
        <v>15.3918465745097</v>
      </c>
      <c r="AX482">
        <v>14.674600096306699</v>
      </c>
      <c r="AY482">
        <v>20.492399738222801</v>
      </c>
      <c r="AZ482">
        <v>6.4121040500352899</v>
      </c>
      <c r="BA482">
        <v>17.6822015594866</v>
      </c>
    </row>
    <row r="483" spans="1:53" x14ac:dyDescent="0.25">
      <c r="A483">
        <v>12.5376362686716</v>
      </c>
      <c r="B483">
        <v>0.65603137057495597</v>
      </c>
      <c r="C483">
        <v>0.302783535669575</v>
      </c>
      <c r="D483">
        <v>1.8732218581161399E-2</v>
      </c>
      <c r="E483">
        <v>3.6746368783378301E-2</v>
      </c>
      <c r="F483" t="s">
        <v>375</v>
      </c>
      <c r="G483">
        <v>0</v>
      </c>
      <c r="H483">
        <v>24.589914974313299</v>
      </c>
      <c r="I483">
        <v>13.4075451255183</v>
      </c>
      <c r="J483">
        <v>3.5121939836535501</v>
      </c>
      <c r="K483">
        <v>8.6159559514682904</v>
      </c>
      <c r="L483">
        <v>0</v>
      </c>
      <c r="M483">
        <v>11.811483070244</v>
      </c>
      <c r="N483">
        <v>0</v>
      </c>
      <c r="O483">
        <v>7.7645586973527898</v>
      </c>
      <c r="P483">
        <v>7.8684282575629902</v>
      </c>
      <c r="Q483">
        <v>8.7745113215951207</v>
      </c>
      <c r="R483">
        <v>15.9867978469262</v>
      </c>
      <c r="S483">
        <v>4.2909137142153</v>
      </c>
      <c r="T483">
        <v>19.304676843644099</v>
      </c>
      <c r="U483">
        <v>16.901165656765102</v>
      </c>
      <c r="V483">
        <v>12.2832921528654</v>
      </c>
      <c r="W483">
        <v>15.6888695841842</v>
      </c>
      <c r="X483">
        <v>18.598668196897599</v>
      </c>
      <c r="Y483">
        <v>10.327945139659899</v>
      </c>
      <c r="Z483">
        <v>7.8388163800944399</v>
      </c>
      <c r="AA483">
        <v>14.1682388793041</v>
      </c>
      <c r="AB483">
        <v>4.7355916570672898</v>
      </c>
      <c r="AC483">
        <v>29.139833193002101</v>
      </c>
      <c r="AD483">
        <v>15.444218005424201</v>
      </c>
      <c r="AE483">
        <v>10.340898687599701</v>
      </c>
      <c r="AF483">
        <v>6.9770954702687797</v>
      </c>
      <c r="AG483">
        <v>10.0029523840896</v>
      </c>
      <c r="AH483">
        <v>14.4274172422395</v>
      </c>
      <c r="AI483">
        <v>13.409105356922799</v>
      </c>
      <c r="AJ483">
        <v>14.2386291339566</v>
      </c>
      <c r="AK483">
        <v>20.760247340798401</v>
      </c>
      <c r="AL483">
        <v>16.8221443443095</v>
      </c>
      <c r="AM483">
        <v>25.9485202386943</v>
      </c>
      <c r="AN483">
        <v>13.0410528171859</v>
      </c>
      <c r="AO483">
        <v>20.463581467583001</v>
      </c>
      <c r="AP483">
        <v>17.614900696461</v>
      </c>
      <c r="AQ483">
        <v>7.1485473226791996</v>
      </c>
      <c r="AR483">
        <v>6.4446197303469601</v>
      </c>
      <c r="AS483">
        <v>17.929281152228899</v>
      </c>
      <c r="AT483">
        <v>8.9946432923610296</v>
      </c>
      <c r="AU483">
        <v>11.721144037770999</v>
      </c>
      <c r="AV483">
        <v>12.928478785943501</v>
      </c>
      <c r="AW483">
        <v>18.719813401430699</v>
      </c>
      <c r="AX483">
        <v>5.5029750361150098</v>
      </c>
      <c r="AY483">
        <v>6.83079991274092</v>
      </c>
      <c r="AZ483">
        <v>14.961576116749001</v>
      </c>
      <c r="BA483">
        <v>22.986862027332599</v>
      </c>
    </row>
    <row r="484" spans="1:53" x14ac:dyDescent="0.25">
      <c r="A484">
        <v>11.448948404722399</v>
      </c>
      <c r="B484">
        <v>0.65280265079100197</v>
      </c>
      <c r="C484">
        <v>0.30886012179744399</v>
      </c>
      <c r="D484">
        <v>2.0359769487919899E-2</v>
      </c>
      <c r="E484">
        <v>3.9674583919340499E-2</v>
      </c>
      <c r="F484" t="s">
        <v>406</v>
      </c>
      <c r="G484">
        <v>5.3456336900681096</v>
      </c>
      <c r="H484">
        <v>9.6221406421226003</v>
      </c>
      <c r="I484">
        <v>12.618866000487801</v>
      </c>
      <c r="J484">
        <v>0</v>
      </c>
      <c r="K484">
        <v>20.462895384737202</v>
      </c>
      <c r="L484">
        <v>14.9162304035486</v>
      </c>
      <c r="M484">
        <v>0</v>
      </c>
      <c r="N484">
        <v>0</v>
      </c>
      <c r="O484">
        <v>4.2352138349197004</v>
      </c>
      <c r="P484">
        <v>11.8026423863445</v>
      </c>
      <c r="Q484">
        <v>10.1244361403021</v>
      </c>
      <c r="R484">
        <v>4.7960393540778501</v>
      </c>
      <c r="S484">
        <v>17.1636548568612</v>
      </c>
      <c r="T484">
        <v>5.7914030530932203</v>
      </c>
      <c r="U484">
        <v>10.563228535478199</v>
      </c>
      <c r="V484">
        <v>10.8381989584107</v>
      </c>
      <c r="W484">
        <v>16.770860589990001</v>
      </c>
      <c r="X484">
        <v>5.3139051991136101</v>
      </c>
      <c r="Y484">
        <v>10.973441710888601</v>
      </c>
      <c r="Z484">
        <v>16.200220518861901</v>
      </c>
      <c r="AA484">
        <v>20.366843388999602</v>
      </c>
      <c r="AB484">
        <v>16.236314252802099</v>
      </c>
      <c r="AC484">
        <v>6.5799623339036897</v>
      </c>
      <c r="AD484">
        <v>10.1186255897607</v>
      </c>
      <c r="AE484">
        <v>15.207203952352501</v>
      </c>
      <c r="AF484">
        <v>13.9541909405376</v>
      </c>
      <c r="AG484">
        <v>11.8216709993786</v>
      </c>
      <c r="AH484">
        <v>17.862516585629798</v>
      </c>
      <c r="AI484">
        <v>22.348508928204701</v>
      </c>
      <c r="AJ484">
        <v>14.2386291339566</v>
      </c>
      <c r="AK484">
        <v>22.945536534566699</v>
      </c>
      <c r="AL484">
        <v>3.7382542987354399</v>
      </c>
      <c r="AM484">
        <v>16.217825149183899</v>
      </c>
      <c r="AN484">
        <v>14.0442107262002</v>
      </c>
      <c r="AO484">
        <v>9.09492509670355</v>
      </c>
      <c r="AP484">
        <v>7.8288447539826898</v>
      </c>
      <c r="AQ484">
        <v>10.007966251750901</v>
      </c>
      <c r="AR484">
        <v>7.2501971966403298</v>
      </c>
      <c r="AS484">
        <v>17.929281152228899</v>
      </c>
      <c r="AT484">
        <v>16.490179369328601</v>
      </c>
      <c r="AU484">
        <v>7.5350211671385203</v>
      </c>
      <c r="AV484">
        <v>9.3085047258793097</v>
      </c>
      <c r="AW484">
        <v>11.6478838942236</v>
      </c>
      <c r="AX484">
        <v>23.846225156498399</v>
      </c>
      <c r="AY484">
        <v>2.2769333042469699</v>
      </c>
      <c r="AZ484">
        <v>12.824208100070599</v>
      </c>
      <c r="BA484">
        <v>8.8411007797433001</v>
      </c>
    </row>
    <row r="485" spans="1:53" x14ac:dyDescent="0.25">
      <c r="A485">
        <v>8.7376346643154506</v>
      </c>
      <c r="B485">
        <v>0.65126119355397105</v>
      </c>
      <c r="C485">
        <v>0.28820028999250402</v>
      </c>
      <c r="D485">
        <v>1.5162357418367901E-2</v>
      </c>
      <c r="E485">
        <v>3.0928813675325999E-2</v>
      </c>
      <c r="F485" t="s">
        <v>505</v>
      </c>
      <c r="G485">
        <v>9.6221406421226003</v>
      </c>
      <c r="H485">
        <v>7.4838871660953501</v>
      </c>
      <c r="I485">
        <v>2.3660373750914601</v>
      </c>
      <c r="J485">
        <v>12.8780446067297</v>
      </c>
      <c r="K485">
        <v>3.2309834818006098</v>
      </c>
      <c r="L485">
        <v>0</v>
      </c>
      <c r="M485">
        <v>5.3688559410199996</v>
      </c>
      <c r="N485">
        <v>0</v>
      </c>
      <c r="O485">
        <v>7.7645586973527898</v>
      </c>
      <c r="P485">
        <v>9.8355353219537296</v>
      </c>
      <c r="Q485">
        <v>6.7496240935347096</v>
      </c>
      <c r="R485">
        <v>13.588778169887201</v>
      </c>
      <c r="S485">
        <v>14.303045714051001</v>
      </c>
      <c r="T485">
        <v>6.2740199741843199</v>
      </c>
      <c r="U485">
        <v>7.3942599748347497</v>
      </c>
      <c r="V485">
        <v>9.3931057639559299</v>
      </c>
      <c r="W485">
        <v>10.2789145551552</v>
      </c>
      <c r="X485">
        <v>7.9708577986704201</v>
      </c>
      <c r="Y485">
        <v>4.5184759986012102</v>
      </c>
      <c r="Z485">
        <v>8.8839918974403709</v>
      </c>
      <c r="AA485">
        <v>12.3972090193911</v>
      </c>
      <c r="AB485">
        <v>8.79467022026782</v>
      </c>
      <c r="AC485">
        <v>8.4599515721618896</v>
      </c>
      <c r="AD485">
        <v>4.2604739325308199</v>
      </c>
      <c r="AE485">
        <v>4.86630526475279</v>
      </c>
      <c r="AF485">
        <v>13.082054006753999</v>
      </c>
      <c r="AG485">
        <v>7.2748744611560401</v>
      </c>
      <c r="AH485">
        <v>8.9312582928148991</v>
      </c>
      <c r="AI485">
        <v>11.919204761709199</v>
      </c>
      <c r="AJ485">
        <v>20.340898762795199</v>
      </c>
      <c r="AK485">
        <v>10.9264459688413</v>
      </c>
      <c r="AL485">
        <v>11.214762896206301</v>
      </c>
      <c r="AM485">
        <v>0</v>
      </c>
      <c r="AN485">
        <v>10.031579090143</v>
      </c>
      <c r="AO485">
        <v>9.09492509670355</v>
      </c>
      <c r="AP485">
        <v>9.1336522129798006</v>
      </c>
      <c r="AQ485">
        <v>11.4376757162867</v>
      </c>
      <c r="AR485">
        <v>4.0278873314668502</v>
      </c>
      <c r="AS485">
        <v>16.136353037006</v>
      </c>
      <c r="AT485">
        <v>14.2415185462383</v>
      </c>
      <c r="AU485">
        <v>6.6977965930120202</v>
      </c>
      <c r="AV485">
        <v>7.7570872715660899</v>
      </c>
      <c r="AW485">
        <v>6.2399378004769099</v>
      </c>
      <c r="AX485">
        <v>14.674600096306699</v>
      </c>
      <c r="AY485">
        <v>15.9385331297288</v>
      </c>
      <c r="AZ485">
        <v>4.2747360333568603</v>
      </c>
      <c r="BA485">
        <v>10.609320935692001</v>
      </c>
    </row>
    <row r="486" spans="1:53" x14ac:dyDescent="0.25">
      <c r="A486">
        <v>15.135495440184</v>
      </c>
      <c r="B486">
        <v>0.64731883133173895</v>
      </c>
      <c r="C486">
        <v>0.28741811770097297</v>
      </c>
      <c r="D486">
        <v>1.51884913375858E-2</v>
      </c>
      <c r="E486">
        <v>3.0928813675325999E-2</v>
      </c>
      <c r="F486" t="s">
        <v>339</v>
      </c>
      <c r="G486">
        <v>16.036901070204301</v>
      </c>
      <c r="H486">
        <v>20.313408022258798</v>
      </c>
      <c r="I486">
        <v>11.830186875457301</v>
      </c>
      <c r="J486">
        <v>8.1951192951916205</v>
      </c>
      <c r="K486">
        <v>5.3849724696676802</v>
      </c>
      <c r="L486">
        <v>0</v>
      </c>
      <c r="M486">
        <v>10.737711882039999</v>
      </c>
      <c r="N486">
        <v>0</v>
      </c>
      <c r="O486">
        <v>11.9997725322725</v>
      </c>
      <c r="P486">
        <v>11.146940031547601</v>
      </c>
      <c r="Q486">
        <v>17.549022643190199</v>
      </c>
      <c r="R486">
        <v>14.388118062233501</v>
      </c>
      <c r="S486">
        <v>5.7212182856203997</v>
      </c>
      <c r="T486">
        <v>10.617572264004201</v>
      </c>
      <c r="U486">
        <v>13.7321970961217</v>
      </c>
      <c r="V486">
        <v>18.063664930684499</v>
      </c>
      <c r="W486">
        <v>11.9019010638639</v>
      </c>
      <c r="X486">
        <v>29.226478595124899</v>
      </c>
      <c r="Y486">
        <v>14.8464211382611</v>
      </c>
      <c r="Z486">
        <v>16.200220518861901</v>
      </c>
      <c r="AA486">
        <v>10.626179159478101</v>
      </c>
      <c r="AB486">
        <v>15.5598011589354</v>
      </c>
      <c r="AC486">
        <v>13.159924667807401</v>
      </c>
      <c r="AD486">
        <v>15.444218005424201</v>
      </c>
      <c r="AE486">
        <v>14.598915794258399</v>
      </c>
      <c r="AF486">
        <v>13.9541909405376</v>
      </c>
      <c r="AG486">
        <v>8.1842337688005493</v>
      </c>
      <c r="AH486">
        <v>14.4274172422395</v>
      </c>
      <c r="AI486">
        <v>17.878807142563801</v>
      </c>
      <c r="AJ486">
        <v>16.272719010236099</v>
      </c>
      <c r="AK486">
        <v>25.130825728334901</v>
      </c>
      <c r="AL486">
        <v>41.120797286089797</v>
      </c>
      <c r="AM486">
        <v>14.596042634265499</v>
      </c>
      <c r="AN486">
        <v>25.078947725357601</v>
      </c>
      <c r="AO486">
        <v>27.284775290110598</v>
      </c>
      <c r="AP486">
        <v>16.310093237463899</v>
      </c>
      <c r="AQ486">
        <v>24.3050608971093</v>
      </c>
      <c r="AR486">
        <v>11.2780845281072</v>
      </c>
      <c r="AS486">
        <v>21.515137382674698</v>
      </c>
      <c r="AT486">
        <v>13.4919649385415</v>
      </c>
      <c r="AU486">
        <v>20.9306143531626</v>
      </c>
      <c r="AV486">
        <v>0</v>
      </c>
      <c r="AW486">
        <v>14.975850721144599</v>
      </c>
      <c r="AX486">
        <v>9.1716250601916798</v>
      </c>
      <c r="AY486">
        <v>21.630866390346299</v>
      </c>
      <c r="AZ486">
        <v>17.098944133427501</v>
      </c>
      <c r="BA486">
        <v>19.450421715435301</v>
      </c>
    </row>
    <row r="487" spans="1:53" x14ac:dyDescent="0.25">
      <c r="A487">
        <v>21.3884935286782</v>
      </c>
      <c r="B487">
        <v>0.64507592126998503</v>
      </c>
      <c r="C487">
        <v>0.26293936179813299</v>
      </c>
      <c r="D487">
        <v>8.88073475511773E-3</v>
      </c>
      <c r="E487">
        <v>1.9684792479799599E-2</v>
      </c>
      <c r="F487" t="s">
        <v>222</v>
      </c>
      <c r="G487">
        <v>12.8295208561635</v>
      </c>
      <c r="H487">
        <v>16.036901070204301</v>
      </c>
      <c r="I487">
        <v>15.773582500609701</v>
      </c>
      <c r="J487">
        <v>25.756089213459401</v>
      </c>
      <c r="K487">
        <v>25.8478678544049</v>
      </c>
      <c r="L487">
        <v>0</v>
      </c>
      <c r="M487">
        <v>24.696737328691999</v>
      </c>
      <c r="N487">
        <v>0</v>
      </c>
      <c r="O487">
        <v>6.3528207523795501</v>
      </c>
      <c r="P487">
        <v>36.7193318686273</v>
      </c>
      <c r="Q487">
        <v>31.723233239613101</v>
      </c>
      <c r="R487">
        <v>16.786137739272501</v>
      </c>
      <c r="S487">
        <v>17.1636548568612</v>
      </c>
      <c r="T487">
        <v>39.5745875294703</v>
      </c>
      <c r="U487">
        <v>15.844842803217301</v>
      </c>
      <c r="V487">
        <v>18.786211527911899</v>
      </c>
      <c r="W487">
        <v>41.115658220620602</v>
      </c>
      <c r="X487">
        <v>10.627810398227201</v>
      </c>
      <c r="Y487">
        <v>17.4284074231761</v>
      </c>
      <c r="Z487">
        <v>38.148906383126302</v>
      </c>
      <c r="AA487">
        <v>21.252358318956102</v>
      </c>
      <c r="AB487">
        <v>10.1476964080013</v>
      </c>
      <c r="AC487">
        <v>24.4398600973566</v>
      </c>
      <c r="AD487">
        <v>26.095402836751301</v>
      </c>
      <c r="AE487">
        <v>14.598915794258399</v>
      </c>
      <c r="AF487">
        <v>21.803423344589898</v>
      </c>
      <c r="AG487">
        <v>36.374372305780199</v>
      </c>
      <c r="AH487">
        <v>24.045695403732399</v>
      </c>
      <c r="AI487">
        <v>16.3889065473501</v>
      </c>
      <c r="AJ487">
        <v>10.170449381397599</v>
      </c>
      <c r="AK487">
        <v>13.1117351626095</v>
      </c>
      <c r="AL487">
        <v>31.775161539251201</v>
      </c>
      <c r="AM487">
        <v>24.326737723775899</v>
      </c>
      <c r="AN487">
        <v>27.085263543386201</v>
      </c>
      <c r="AO487">
        <v>9.09492509670355</v>
      </c>
      <c r="AP487">
        <v>20.224515614455299</v>
      </c>
      <c r="AQ487">
        <v>25.734770361645101</v>
      </c>
      <c r="AR487">
        <v>30.611943719148101</v>
      </c>
      <c r="AS487">
        <v>37.651490419680698</v>
      </c>
      <c r="AT487">
        <v>23.236161838599301</v>
      </c>
      <c r="AU487">
        <v>24.2795126496686</v>
      </c>
      <c r="AV487">
        <v>18.099870300320902</v>
      </c>
      <c r="AW487">
        <v>32.031680709114802</v>
      </c>
      <c r="AX487">
        <v>22.01190014446</v>
      </c>
      <c r="AY487">
        <v>7.9692665648644097</v>
      </c>
      <c r="AZ487">
        <v>14.961576116749001</v>
      </c>
      <c r="BA487">
        <v>26.5233023392299</v>
      </c>
    </row>
    <row r="488" spans="1:53" x14ac:dyDescent="0.25">
      <c r="A488">
        <v>14.204106784937499</v>
      </c>
      <c r="B488">
        <v>0.64214124205418099</v>
      </c>
      <c r="C488">
        <v>0.26127505638044801</v>
      </c>
      <c r="D488">
        <v>8.9061564039590192E-3</v>
      </c>
      <c r="E488">
        <v>1.9704033998984499E-2</v>
      </c>
      <c r="F488" t="s">
        <v>342</v>
      </c>
      <c r="G488">
        <v>9.6221406421226003</v>
      </c>
      <c r="H488">
        <v>14.9677743321907</v>
      </c>
      <c r="I488">
        <v>14.9849033755793</v>
      </c>
      <c r="J488">
        <v>3.5121939836535501</v>
      </c>
      <c r="K488">
        <v>10.769944939335399</v>
      </c>
      <c r="L488">
        <v>0</v>
      </c>
      <c r="M488">
        <v>10.737711882039999</v>
      </c>
      <c r="N488">
        <v>11.8171860236607</v>
      </c>
      <c r="O488">
        <v>6.3528207523795501</v>
      </c>
      <c r="P488">
        <v>12.458344741141399</v>
      </c>
      <c r="Q488">
        <v>19.573909871250599</v>
      </c>
      <c r="R488">
        <v>11.1907584928483</v>
      </c>
      <c r="S488">
        <v>12.8727411426459</v>
      </c>
      <c r="T488">
        <v>11.100189185095299</v>
      </c>
      <c r="U488">
        <v>9.5069056819303999</v>
      </c>
      <c r="V488">
        <v>19.508758125139199</v>
      </c>
      <c r="W488">
        <v>15.6888695841842</v>
      </c>
      <c r="X488">
        <v>7.9708577986704201</v>
      </c>
      <c r="Y488">
        <v>11.6189382821174</v>
      </c>
      <c r="Z488">
        <v>21.4260981055915</v>
      </c>
      <c r="AA488">
        <v>7.0841194396520404</v>
      </c>
      <c r="AB488">
        <v>16.236314252802099</v>
      </c>
      <c r="AC488">
        <v>24.4398600973566</v>
      </c>
      <c r="AD488">
        <v>21.302369662654101</v>
      </c>
      <c r="AE488">
        <v>9.7326105295055907</v>
      </c>
      <c r="AF488">
        <v>9.5935062716195691</v>
      </c>
      <c r="AG488">
        <v>19.0965454605346</v>
      </c>
      <c r="AH488">
        <v>24.732715272410498</v>
      </c>
      <c r="AI488">
        <v>23.838409523418299</v>
      </c>
      <c r="AJ488">
        <v>28.4772582679133</v>
      </c>
      <c r="AK488">
        <v>19.667602743914301</v>
      </c>
      <c r="AL488">
        <v>20.560398643044898</v>
      </c>
      <c r="AM488">
        <v>24.326737723775899</v>
      </c>
      <c r="AN488">
        <v>5.0157895450715104</v>
      </c>
      <c r="AO488">
        <v>4.5474625483517697</v>
      </c>
      <c r="AP488">
        <v>12.395670860472601</v>
      </c>
      <c r="AQ488">
        <v>12.8673851808226</v>
      </c>
      <c r="AR488">
        <v>16.111549325867401</v>
      </c>
      <c r="AS488">
        <v>8.9646405761144603</v>
      </c>
      <c r="AT488">
        <v>7.4955360769675199</v>
      </c>
      <c r="AU488">
        <v>14.2328177601505</v>
      </c>
      <c r="AV488">
        <v>12.928478785943501</v>
      </c>
      <c r="AW488">
        <v>12.0638797475887</v>
      </c>
      <c r="AX488">
        <v>5.5029750361150098</v>
      </c>
      <c r="AY488">
        <v>23.907799694593201</v>
      </c>
      <c r="AZ488">
        <v>14.961576116749001</v>
      </c>
      <c r="BA488">
        <v>31.827962807075899</v>
      </c>
    </row>
    <row r="489" spans="1:53" x14ac:dyDescent="0.25">
      <c r="A489">
        <v>35.621023386326698</v>
      </c>
      <c r="B489">
        <v>0.64158952663226299</v>
      </c>
      <c r="C489">
        <v>0.223850932339722</v>
      </c>
      <c r="D489">
        <v>2.58454261772022E-3</v>
      </c>
      <c r="E489">
        <v>6.8203187617552601E-3</v>
      </c>
      <c r="F489" t="s">
        <v>136</v>
      </c>
      <c r="G489">
        <v>26.728168450340501</v>
      </c>
      <c r="H489">
        <v>40.626816044517597</v>
      </c>
      <c r="I489">
        <v>15.773582500609701</v>
      </c>
      <c r="J489">
        <v>22.243895229805801</v>
      </c>
      <c r="K489">
        <v>36.6178127937402</v>
      </c>
      <c r="L489">
        <v>19.8883072047315</v>
      </c>
      <c r="M489">
        <v>37.581991587140003</v>
      </c>
      <c r="N489">
        <v>0</v>
      </c>
      <c r="O489">
        <v>15.529117394705599</v>
      </c>
      <c r="P489">
        <v>63.603128415300802</v>
      </c>
      <c r="Q489">
        <v>26.323533964785401</v>
      </c>
      <c r="R489">
        <v>39.9669946173154</v>
      </c>
      <c r="S489">
        <v>22.884873142481599</v>
      </c>
      <c r="T489">
        <v>73.357772005847394</v>
      </c>
      <c r="U489">
        <v>28.520717045791201</v>
      </c>
      <c r="V489">
        <v>33.9596900696868</v>
      </c>
      <c r="W489">
        <v>40.033667214814798</v>
      </c>
      <c r="X489">
        <v>31.883431194681702</v>
      </c>
      <c r="Y489">
        <v>39.375290844953398</v>
      </c>
      <c r="Z489">
        <v>48.6006615565855</v>
      </c>
      <c r="AA489">
        <v>27.450962828651701</v>
      </c>
      <c r="AB489">
        <v>24.354471379203201</v>
      </c>
      <c r="AC489">
        <v>63.919634100778701</v>
      </c>
      <c r="AD489">
        <v>45.267535533139998</v>
      </c>
      <c r="AE489">
        <v>29.8061197466109</v>
      </c>
      <c r="AF489">
        <v>26.164108013507899</v>
      </c>
      <c r="AG489">
        <v>39.1024502287137</v>
      </c>
      <c r="AH489">
        <v>38.473112645971902</v>
      </c>
      <c r="AI489">
        <v>55.126322022904901</v>
      </c>
      <c r="AJ489">
        <v>50.852246906988</v>
      </c>
      <c r="AK489">
        <v>38.242560890944503</v>
      </c>
      <c r="AL489">
        <v>41.120797286089797</v>
      </c>
      <c r="AM489">
        <v>40.544562872959801</v>
      </c>
      <c r="AN489">
        <v>26.082105634371899</v>
      </c>
      <c r="AO489">
        <v>18.1898501934071</v>
      </c>
      <c r="AP489">
        <v>37.839416310916299</v>
      </c>
      <c r="AQ489">
        <v>61.477506975041102</v>
      </c>
      <c r="AR489">
        <v>29.806366252854701</v>
      </c>
      <c r="AS489">
        <v>41.237346650126497</v>
      </c>
      <c r="AT489">
        <v>44.973216461805102</v>
      </c>
      <c r="AU489">
        <v>27.628410946174601</v>
      </c>
      <c r="AV489">
        <v>29.4769316319511</v>
      </c>
      <c r="AW489">
        <v>51.167489963910597</v>
      </c>
      <c r="AX489">
        <v>29.349200192613399</v>
      </c>
      <c r="AY489">
        <v>19.3539330860993</v>
      </c>
      <c r="AZ489">
        <v>17.098944133427501</v>
      </c>
      <c r="BA489">
        <v>56.583044990357102</v>
      </c>
    </row>
    <row r="490" spans="1:53" x14ac:dyDescent="0.25">
      <c r="A490">
        <v>29.403038990098299</v>
      </c>
      <c r="B490">
        <v>0.64060835485427803</v>
      </c>
      <c r="C490">
        <v>0.26784740859259398</v>
      </c>
      <c r="D490">
        <v>1.01310823771717E-2</v>
      </c>
      <c r="E490">
        <v>2.2122975803211799E-2</v>
      </c>
      <c r="F490" t="s">
        <v>191</v>
      </c>
      <c r="G490">
        <v>14.9677743321907</v>
      </c>
      <c r="H490">
        <v>22.4516614982861</v>
      </c>
      <c r="I490">
        <v>14.9849033755793</v>
      </c>
      <c r="J490">
        <v>21.073163901921301</v>
      </c>
      <c r="K490">
        <v>31.232840324072601</v>
      </c>
      <c r="L490">
        <v>0</v>
      </c>
      <c r="M490">
        <v>23.622966140488</v>
      </c>
      <c r="N490">
        <v>20.6800755414062</v>
      </c>
      <c r="O490">
        <v>23.293676092058401</v>
      </c>
      <c r="P490">
        <v>23.605284772689</v>
      </c>
      <c r="Q490">
        <v>29.0233836021992</v>
      </c>
      <c r="R490">
        <v>48.759733433124801</v>
      </c>
      <c r="S490">
        <v>28.606091428102001</v>
      </c>
      <c r="T490">
        <v>14.478507632733001</v>
      </c>
      <c r="U490">
        <v>30.6333627528868</v>
      </c>
      <c r="V490">
        <v>19.508758125139199</v>
      </c>
      <c r="W490">
        <v>14.065883075475501</v>
      </c>
      <c r="X490">
        <v>69.080767588476903</v>
      </c>
      <c r="Y490">
        <v>30.338338847751</v>
      </c>
      <c r="Z490">
        <v>12.019518449478101</v>
      </c>
      <c r="AA490">
        <v>35.420597198260197</v>
      </c>
      <c r="AB490">
        <v>31.1196023178708</v>
      </c>
      <c r="AC490">
        <v>44.179747099067598</v>
      </c>
      <c r="AD490">
        <v>26.095402836751301</v>
      </c>
      <c r="AE490">
        <v>40.755306592304699</v>
      </c>
      <c r="AF490">
        <v>13.082054006753999</v>
      </c>
      <c r="AG490">
        <v>20.9152640758236</v>
      </c>
      <c r="AH490">
        <v>30.915894090513099</v>
      </c>
      <c r="AI490">
        <v>41.7172166659821</v>
      </c>
      <c r="AJ490">
        <v>34.579527896751799</v>
      </c>
      <c r="AK490">
        <v>39.335205487828603</v>
      </c>
      <c r="AL490">
        <v>26.167780091148099</v>
      </c>
      <c r="AM490">
        <v>12.9742601193471</v>
      </c>
      <c r="AN490">
        <v>83.262106448187097</v>
      </c>
      <c r="AO490">
        <v>34.105969112638299</v>
      </c>
      <c r="AP490">
        <v>34.577397663423497</v>
      </c>
      <c r="AQ490">
        <v>20.015932503501801</v>
      </c>
      <c r="AR490">
        <v>20.945014123627601</v>
      </c>
      <c r="AS490">
        <v>59.166627802355499</v>
      </c>
      <c r="AT490">
        <v>38.976787600231098</v>
      </c>
      <c r="AU490">
        <v>48.559025299337101</v>
      </c>
      <c r="AV490">
        <v>27.925514177637901</v>
      </c>
      <c r="AW490">
        <v>13.3118673076841</v>
      </c>
      <c r="AX490">
        <v>27.514875180575</v>
      </c>
      <c r="AY490">
        <v>9.1077332169878993</v>
      </c>
      <c r="AZ490">
        <v>23.511048183462702</v>
      </c>
      <c r="BA490">
        <v>51.278384522511203</v>
      </c>
    </row>
    <row r="491" spans="1:53" x14ac:dyDescent="0.25">
      <c r="A491">
        <v>16.245650882419401</v>
      </c>
      <c r="B491">
        <v>0.63993927601362299</v>
      </c>
      <c r="C491">
        <v>0.21789054336924499</v>
      </c>
      <c r="D491">
        <v>2.2876907223245702E-3</v>
      </c>
      <c r="E491">
        <v>6.1056961001723902E-3</v>
      </c>
      <c r="F491" t="s">
        <v>312</v>
      </c>
      <c r="G491">
        <v>18.1751545462316</v>
      </c>
      <c r="H491">
        <v>14.9677743321907</v>
      </c>
      <c r="I491">
        <v>13.4075451255183</v>
      </c>
      <c r="J491">
        <v>7.0243879673071001</v>
      </c>
      <c r="K491">
        <v>16.154917409003101</v>
      </c>
      <c r="L491">
        <v>0</v>
      </c>
      <c r="M491">
        <v>13.959025446651999</v>
      </c>
      <c r="N491">
        <v>0</v>
      </c>
      <c r="O491">
        <v>9.1762966423260206</v>
      </c>
      <c r="P491">
        <v>22.949582417892</v>
      </c>
      <c r="Q491">
        <v>22.273759508664501</v>
      </c>
      <c r="R491">
        <v>11.990098385194599</v>
      </c>
      <c r="S491">
        <v>14.303045714051001</v>
      </c>
      <c r="T491">
        <v>19.304676843644099</v>
      </c>
      <c r="U491">
        <v>16.901165656765102</v>
      </c>
      <c r="V491">
        <v>13.7283853473202</v>
      </c>
      <c r="W491">
        <v>11.360905560960999</v>
      </c>
      <c r="X491">
        <v>10.627810398227201</v>
      </c>
      <c r="Y491">
        <v>21.301386850548599</v>
      </c>
      <c r="Z491">
        <v>17.767983794880699</v>
      </c>
      <c r="AA491">
        <v>20.366843388999602</v>
      </c>
      <c r="AB491">
        <v>16.236314252802099</v>
      </c>
      <c r="AC491">
        <v>22.5598708590984</v>
      </c>
      <c r="AD491">
        <v>11.183744072893401</v>
      </c>
      <c r="AE491">
        <v>12.165763161881999</v>
      </c>
      <c r="AF491">
        <v>10.4656432054032</v>
      </c>
      <c r="AG491">
        <v>19.0965454605346</v>
      </c>
      <c r="AH491">
        <v>17.175496716951699</v>
      </c>
      <c r="AI491">
        <v>20.858608332991</v>
      </c>
      <c r="AJ491">
        <v>22.374988639074701</v>
      </c>
      <c r="AK491">
        <v>16.3896689532619</v>
      </c>
      <c r="AL491">
        <v>31.775161539251201</v>
      </c>
      <c r="AM491">
        <v>19.4613901790207</v>
      </c>
      <c r="AN491">
        <v>19.060000271271701</v>
      </c>
      <c r="AO491">
        <v>13.642387645055299</v>
      </c>
      <c r="AP491">
        <v>14.352882048968301</v>
      </c>
      <c r="AQ491">
        <v>10.007966251750901</v>
      </c>
      <c r="AR491">
        <v>16.111549325867401</v>
      </c>
      <c r="AS491">
        <v>16.136353037006</v>
      </c>
      <c r="AT491">
        <v>14.2415185462383</v>
      </c>
      <c r="AU491">
        <v>16.744491482530002</v>
      </c>
      <c r="AV491">
        <v>13.445617937381201</v>
      </c>
      <c r="AW491">
        <v>17.887821694700499</v>
      </c>
      <c r="AX491">
        <v>11.923112578249199</v>
      </c>
      <c r="AY491">
        <v>27.323199650963701</v>
      </c>
      <c r="AZ491">
        <v>34.197888266854903</v>
      </c>
      <c r="BA491">
        <v>22.986862027332599</v>
      </c>
    </row>
    <row r="492" spans="1:53" x14ac:dyDescent="0.25">
      <c r="A492">
        <v>7.7749133501033096</v>
      </c>
      <c r="B492">
        <v>0.63753925393644195</v>
      </c>
      <c r="C492">
        <v>0.30960688730611702</v>
      </c>
      <c r="D492">
        <v>2.42227526595085E-2</v>
      </c>
      <c r="E492">
        <v>4.532620012757E-2</v>
      </c>
      <c r="F492" t="s">
        <v>523</v>
      </c>
      <c r="G492">
        <v>6.4147604280817303</v>
      </c>
      <c r="H492">
        <v>9.6221406421226003</v>
      </c>
      <c r="I492">
        <v>2.3660373750914601</v>
      </c>
      <c r="J492">
        <v>0</v>
      </c>
      <c r="K492">
        <v>17.231911902936599</v>
      </c>
      <c r="L492">
        <v>0</v>
      </c>
      <c r="M492">
        <v>4.2950847528159999</v>
      </c>
      <c r="N492">
        <v>4.4314447588727504</v>
      </c>
      <c r="O492">
        <v>1.4117379449732299</v>
      </c>
      <c r="P492">
        <v>9.1798329671568197</v>
      </c>
      <c r="Q492">
        <v>4.7247368654742896</v>
      </c>
      <c r="R492">
        <v>7.9933989234630802</v>
      </c>
      <c r="S492">
        <v>11.442436571240799</v>
      </c>
      <c r="T492">
        <v>7.2392538163665199</v>
      </c>
      <c r="U492">
        <v>12.675874242573901</v>
      </c>
      <c r="V492">
        <v>11.5607455556381</v>
      </c>
      <c r="W492">
        <v>9.1969235493493393</v>
      </c>
      <c r="X492">
        <v>10.627810398227201</v>
      </c>
      <c r="Y492">
        <v>9.6824485684311608</v>
      </c>
      <c r="Z492">
        <v>10.451755173459301</v>
      </c>
      <c r="AA492">
        <v>8.8551492995650491</v>
      </c>
      <c r="AB492">
        <v>6.0886178448008001</v>
      </c>
      <c r="AC492">
        <v>12.2199300486783</v>
      </c>
      <c r="AD492">
        <v>13.313981039158801</v>
      </c>
      <c r="AE492">
        <v>7.9077460552232903</v>
      </c>
      <c r="AF492">
        <v>10.4656432054032</v>
      </c>
      <c r="AG492">
        <v>9.0935930764450497</v>
      </c>
      <c r="AH492">
        <v>5.49615894942455</v>
      </c>
      <c r="AI492">
        <v>7.4495029760682296</v>
      </c>
      <c r="AJ492">
        <v>10.170449381397599</v>
      </c>
      <c r="AK492">
        <v>6.5558675813047698</v>
      </c>
      <c r="AL492">
        <v>5.6073814481031601</v>
      </c>
      <c r="AM492">
        <v>4.8653475447551804</v>
      </c>
      <c r="AN492">
        <v>8.0252632721144206</v>
      </c>
      <c r="AO492">
        <v>9.09492509670355</v>
      </c>
      <c r="AP492">
        <v>5.8716335654870102</v>
      </c>
      <c r="AQ492">
        <v>4.2891283936075197</v>
      </c>
      <c r="AR492">
        <v>6.4446197303469601</v>
      </c>
      <c r="AS492">
        <v>17.929281152228899</v>
      </c>
      <c r="AT492">
        <v>7.4955360769675199</v>
      </c>
      <c r="AU492">
        <v>4.1861228706325102</v>
      </c>
      <c r="AV492">
        <v>6.2056698172528701</v>
      </c>
      <c r="AW492">
        <v>7.48792536057229</v>
      </c>
      <c r="AX492">
        <v>4.5858125300958399</v>
      </c>
      <c r="AY492">
        <v>21.630866390346299</v>
      </c>
      <c r="AZ492">
        <v>0</v>
      </c>
      <c r="BA492">
        <v>3.5364403118973202</v>
      </c>
    </row>
    <row r="493" spans="1:53" x14ac:dyDescent="0.25">
      <c r="A493">
        <v>40.968693352785301</v>
      </c>
      <c r="B493">
        <v>0.63604341649027796</v>
      </c>
      <c r="C493">
        <v>0.22623275698144699</v>
      </c>
      <c r="D493">
        <v>3.1932589607452299E-3</v>
      </c>
      <c r="E493">
        <v>7.9797575303548508E-3</v>
      </c>
      <c r="F493" t="s">
        <v>117</v>
      </c>
      <c r="G493">
        <v>25.6590417123269</v>
      </c>
      <c r="H493">
        <v>36.3503090924631</v>
      </c>
      <c r="I493">
        <v>31.547165001219501</v>
      </c>
      <c r="J493">
        <v>10.5365819509607</v>
      </c>
      <c r="K493">
        <v>76.466609069281105</v>
      </c>
      <c r="L493">
        <v>0</v>
      </c>
      <c r="M493">
        <v>31.139364457915999</v>
      </c>
      <c r="N493">
        <v>10.3400377707031</v>
      </c>
      <c r="O493">
        <v>24.705414037031598</v>
      </c>
      <c r="P493">
        <v>62.947426060503901</v>
      </c>
      <c r="Q493">
        <v>63.446466479226203</v>
      </c>
      <c r="R493">
        <v>31.9735956938523</v>
      </c>
      <c r="S493">
        <v>30.0363959995071</v>
      </c>
      <c r="T493">
        <v>72.875155084756301</v>
      </c>
      <c r="U493">
        <v>43.309236995460701</v>
      </c>
      <c r="V493">
        <v>48.410622014234399</v>
      </c>
      <c r="W493">
        <v>54.099550290290303</v>
      </c>
      <c r="X493">
        <v>23.912573396011201</v>
      </c>
      <c r="Y493">
        <v>52.930718840757002</v>
      </c>
      <c r="Z493">
        <v>48.6006615565855</v>
      </c>
      <c r="AA493">
        <v>31.8785374784342</v>
      </c>
      <c r="AB493">
        <v>35.855193974937997</v>
      </c>
      <c r="AC493">
        <v>55.459682528616803</v>
      </c>
      <c r="AD493">
        <v>62.309431263263299</v>
      </c>
      <c r="AE493">
        <v>51.096205279904297</v>
      </c>
      <c r="AF493">
        <v>48.839668291881502</v>
      </c>
      <c r="AG493">
        <v>42.739887459291801</v>
      </c>
      <c r="AH493">
        <v>38.473112645971902</v>
      </c>
      <c r="AI493">
        <v>46.186918451623001</v>
      </c>
      <c r="AJ493">
        <v>34.579527896751799</v>
      </c>
      <c r="AK493">
        <v>53.5395852473223</v>
      </c>
      <c r="AL493">
        <v>35.513415837986699</v>
      </c>
      <c r="AM493">
        <v>35.679215328204599</v>
      </c>
      <c r="AN493">
        <v>36.113684724514897</v>
      </c>
      <c r="AO493">
        <v>22.737312741758899</v>
      </c>
      <c r="AP493">
        <v>50.235087171388898</v>
      </c>
      <c r="AQ493">
        <v>38.602155542467699</v>
      </c>
      <c r="AR493">
        <v>34.639831050614902</v>
      </c>
      <c r="AS493">
        <v>57.3736996871326</v>
      </c>
      <c r="AT493">
        <v>52.468752538772698</v>
      </c>
      <c r="AU493">
        <v>50.233474447590098</v>
      </c>
      <c r="AV493">
        <v>43.956827872207803</v>
      </c>
      <c r="AW493">
        <v>50.335498257180397</v>
      </c>
      <c r="AX493">
        <v>41.272312770862598</v>
      </c>
      <c r="AY493">
        <v>11.3846665212349</v>
      </c>
      <c r="AZ493">
        <v>29.923152233498001</v>
      </c>
      <c r="BA493">
        <v>54.814824834408498</v>
      </c>
    </row>
    <row r="494" spans="1:53" x14ac:dyDescent="0.25">
      <c r="A494">
        <v>17.081456697399702</v>
      </c>
      <c r="B494">
        <v>0.62708877551780695</v>
      </c>
      <c r="C494">
        <v>0.28765706607630098</v>
      </c>
      <c r="D494">
        <v>1.8179765298121299E-2</v>
      </c>
      <c r="E494">
        <v>3.6083615102679101E-2</v>
      </c>
      <c r="F494" t="s">
        <v>291</v>
      </c>
      <c r="G494">
        <v>13.898647594177101</v>
      </c>
      <c r="H494">
        <v>17.106027808217899</v>
      </c>
      <c r="I494">
        <v>6.3094330002439003</v>
      </c>
      <c r="J494">
        <v>5.8536566394225797</v>
      </c>
      <c r="K494">
        <v>22.6168843726043</v>
      </c>
      <c r="L494">
        <v>9.9441536023657306</v>
      </c>
      <c r="M494">
        <v>9.6639406938360004</v>
      </c>
      <c r="N494">
        <v>0</v>
      </c>
      <c r="O494">
        <v>16.234986367192199</v>
      </c>
      <c r="P494">
        <v>28.8509036110643</v>
      </c>
      <c r="Q494">
        <v>29.698346011552701</v>
      </c>
      <c r="R494">
        <v>14.388118062233501</v>
      </c>
      <c r="S494">
        <v>7.1515228570255003</v>
      </c>
      <c r="T494">
        <v>11.100189185095299</v>
      </c>
      <c r="U494">
        <v>31.689685606434701</v>
      </c>
      <c r="V494">
        <v>16.618571736229701</v>
      </c>
      <c r="W494">
        <v>18.934842601601598</v>
      </c>
      <c r="X494">
        <v>7.9708577986704201</v>
      </c>
      <c r="Y494">
        <v>27.756352562836</v>
      </c>
      <c r="Z494">
        <v>14.632457242843</v>
      </c>
      <c r="AA494">
        <v>38.962656918086203</v>
      </c>
      <c r="AB494">
        <v>15.5598011589354</v>
      </c>
      <c r="AC494">
        <v>2.8199838573873</v>
      </c>
      <c r="AD494">
        <v>16.509336488556901</v>
      </c>
      <c r="AE494">
        <v>20.0735092171053</v>
      </c>
      <c r="AF494">
        <v>16.5706017418884</v>
      </c>
      <c r="AG494">
        <v>20.9152640758236</v>
      </c>
      <c r="AH494">
        <v>13.7403973735614</v>
      </c>
      <c r="AI494">
        <v>2.9798011904272901</v>
      </c>
      <c r="AJ494">
        <v>4.0681797525590397</v>
      </c>
      <c r="AK494">
        <v>13.1117351626095</v>
      </c>
      <c r="AL494">
        <v>16.8221443443095</v>
      </c>
      <c r="AM494">
        <v>27.570302753612701</v>
      </c>
      <c r="AN494">
        <v>9.0284211811287207</v>
      </c>
      <c r="AO494">
        <v>29.5585065642865</v>
      </c>
      <c r="AP494">
        <v>18.267304425959601</v>
      </c>
      <c r="AQ494">
        <v>20.015932503501801</v>
      </c>
      <c r="AR494">
        <v>12.083661994400501</v>
      </c>
      <c r="AS494">
        <v>17.929281152228899</v>
      </c>
      <c r="AT494">
        <v>32.230805130960398</v>
      </c>
      <c r="AU494">
        <v>37.675105835692598</v>
      </c>
      <c r="AV494">
        <v>17.065591997445399</v>
      </c>
      <c r="AW494">
        <v>12.8958714543189</v>
      </c>
      <c r="AX494">
        <v>16.508925108345</v>
      </c>
      <c r="AY494">
        <v>29.6001329552107</v>
      </c>
      <c r="AZ494">
        <v>19.236312150105899</v>
      </c>
      <c r="BA494">
        <v>10.609320935692001</v>
      </c>
    </row>
    <row r="495" spans="1:53" x14ac:dyDescent="0.25">
      <c r="A495">
        <v>13.646181883643001</v>
      </c>
      <c r="B495">
        <v>0.62380792632812399</v>
      </c>
      <c r="C495">
        <v>0.222426925640135</v>
      </c>
      <c r="D495">
        <v>3.4866277217722799E-3</v>
      </c>
      <c r="E495">
        <v>8.6577232669324301E-3</v>
      </c>
      <c r="F495" t="s">
        <v>336</v>
      </c>
      <c r="G495">
        <v>8.5530139041089708</v>
      </c>
      <c r="H495">
        <v>9.6221406421226003</v>
      </c>
      <c r="I495">
        <v>7.0981121252743797</v>
      </c>
      <c r="J495">
        <v>8.1951192951916205</v>
      </c>
      <c r="K495">
        <v>12.9239339272024</v>
      </c>
      <c r="L495">
        <v>13.258871469821001</v>
      </c>
      <c r="M495">
        <v>8.5901695056319998</v>
      </c>
      <c r="N495">
        <v>0</v>
      </c>
      <c r="O495">
        <v>14.823248422219001</v>
      </c>
      <c r="P495">
        <v>13.769749450735199</v>
      </c>
      <c r="Q495">
        <v>21.598797099311099</v>
      </c>
      <c r="R495">
        <v>9.5920787081556895</v>
      </c>
      <c r="S495">
        <v>17.1636548568612</v>
      </c>
      <c r="T495">
        <v>15.4437414749152</v>
      </c>
      <c r="U495">
        <v>14.788519949669499</v>
      </c>
      <c r="V495">
        <v>10.8381989584107</v>
      </c>
      <c r="W495">
        <v>15.6888695841842</v>
      </c>
      <c r="X495">
        <v>5.3139051991136101</v>
      </c>
      <c r="Y495">
        <v>16.137414280718598</v>
      </c>
      <c r="Z495">
        <v>20.3809225882456</v>
      </c>
      <c r="AA495">
        <v>28.336477758608201</v>
      </c>
      <c r="AB495">
        <v>19.618879722135901</v>
      </c>
      <c r="AC495">
        <v>13.159924667807401</v>
      </c>
      <c r="AD495">
        <v>18.639573454822401</v>
      </c>
      <c r="AE495">
        <v>10.9491868456938</v>
      </c>
      <c r="AF495">
        <v>8.7213693378359807</v>
      </c>
      <c r="AG495">
        <v>12.731030307023101</v>
      </c>
      <c r="AH495">
        <v>13.7403973735614</v>
      </c>
      <c r="AI495">
        <v>13.409105356922799</v>
      </c>
      <c r="AJ495">
        <v>18.3068088865157</v>
      </c>
      <c r="AK495">
        <v>10.9264459688413</v>
      </c>
      <c r="AL495">
        <v>9.3456357468385995</v>
      </c>
      <c r="AM495">
        <v>9.7306950895103501</v>
      </c>
      <c r="AN495">
        <v>14.0442107262002</v>
      </c>
      <c r="AO495">
        <v>9.09492509670355</v>
      </c>
      <c r="AP495">
        <v>14.352882048968301</v>
      </c>
      <c r="AQ495">
        <v>12.8673851808226</v>
      </c>
      <c r="AR495">
        <v>6.4446197303469601</v>
      </c>
      <c r="AS495">
        <v>14.3434249217831</v>
      </c>
      <c r="AT495">
        <v>16.490179369328601</v>
      </c>
      <c r="AU495">
        <v>15.9072669084035</v>
      </c>
      <c r="AV495">
        <v>14.9970353916944</v>
      </c>
      <c r="AW495">
        <v>20.799792668256401</v>
      </c>
      <c r="AX495">
        <v>12.840275084268301</v>
      </c>
      <c r="AY495">
        <v>15.9385331297288</v>
      </c>
      <c r="AZ495">
        <v>17.098944133427501</v>
      </c>
      <c r="BA495">
        <v>24.7550821832812</v>
      </c>
    </row>
    <row r="496" spans="1:53" x14ac:dyDescent="0.25">
      <c r="A496">
        <v>61.063465700503997</v>
      </c>
      <c r="B496">
        <v>0.62337298386184103</v>
      </c>
      <c r="C496">
        <v>0.221844227216144</v>
      </c>
      <c r="D496">
        <v>3.08257579098102E-3</v>
      </c>
      <c r="E496">
        <v>7.8025628085691603E-3</v>
      </c>
      <c r="F496" t="s">
        <v>94</v>
      </c>
      <c r="G496">
        <v>33.142928878422303</v>
      </c>
      <c r="H496">
        <v>42.765069520544898</v>
      </c>
      <c r="I496">
        <v>36.2792397514024</v>
      </c>
      <c r="J496">
        <v>26.926820541343901</v>
      </c>
      <c r="K496">
        <v>75.389614575347593</v>
      </c>
      <c r="L496">
        <v>16.5735893372762</v>
      </c>
      <c r="M496">
        <v>44.024618716364003</v>
      </c>
      <c r="N496">
        <v>54.654485359430602</v>
      </c>
      <c r="O496">
        <v>39.528662459250597</v>
      </c>
      <c r="P496">
        <v>62.291723705707</v>
      </c>
      <c r="Q496">
        <v>72.8959402101748</v>
      </c>
      <c r="R496">
        <v>69.542570634128793</v>
      </c>
      <c r="S496">
        <v>81.527360570090707</v>
      </c>
      <c r="T496">
        <v>61.292348978569898</v>
      </c>
      <c r="U496">
        <v>79.224214016086606</v>
      </c>
      <c r="V496">
        <v>69.3644733338284</v>
      </c>
      <c r="W496">
        <v>42.1976492264264</v>
      </c>
      <c r="X496">
        <v>66.4238149889201</v>
      </c>
      <c r="Y496">
        <v>52.930718840757002</v>
      </c>
      <c r="Z496">
        <v>56.439477936679999</v>
      </c>
      <c r="AA496">
        <v>65.528104816781394</v>
      </c>
      <c r="AB496">
        <v>38.561246350405099</v>
      </c>
      <c r="AC496">
        <v>73.319580292069702</v>
      </c>
      <c r="AD496">
        <v>39.941943117476498</v>
      </c>
      <c r="AE496">
        <v>58.395663177033498</v>
      </c>
      <c r="AF496">
        <v>80.236597908090999</v>
      </c>
      <c r="AG496">
        <v>71.839385303915904</v>
      </c>
      <c r="AH496">
        <v>67.327947130450795</v>
      </c>
      <c r="AI496">
        <v>95.353638093673297</v>
      </c>
      <c r="AJ496">
        <v>73.227235546062602</v>
      </c>
      <c r="AK496">
        <v>66.651320409931799</v>
      </c>
      <c r="AL496">
        <v>117.75501041016599</v>
      </c>
      <c r="AM496">
        <v>115.146558559206</v>
      </c>
      <c r="AN496">
        <v>72.227369449029794</v>
      </c>
      <c r="AO496">
        <v>47.7483567576936</v>
      </c>
      <c r="AP496">
        <v>46.973068523896103</v>
      </c>
      <c r="AQ496">
        <v>98.649953052973004</v>
      </c>
      <c r="AR496">
        <v>55.584845174242503</v>
      </c>
      <c r="AS496">
        <v>80.681765185030201</v>
      </c>
      <c r="AT496">
        <v>48.7209845002889</v>
      </c>
      <c r="AU496">
        <v>48.559025299337101</v>
      </c>
      <c r="AV496">
        <v>35.682601449204</v>
      </c>
      <c r="AW496">
        <v>42.431577043243003</v>
      </c>
      <c r="AX496">
        <v>29.349200192613399</v>
      </c>
      <c r="AY496">
        <v>7.9692665648644097</v>
      </c>
      <c r="AZ496">
        <v>153.89049720084699</v>
      </c>
      <c r="BA496">
        <v>54.814824834408498</v>
      </c>
    </row>
    <row r="497" spans="1:53" x14ac:dyDescent="0.25">
      <c r="A497">
        <v>31.9901345573718</v>
      </c>
      <c r="B497">
        <v>0.617937616039687</v>
      </c>
      <c r="C497">
        <v>0.24931588758918</v>
      </c>
      <c r="D497">
        <v>7.9468571165822195E-3</v>
      </c>
      <c r="E497">
        <v>1.7816096811842399E-2</v>
      </c>
      <c r="F497" t="s">
        <v>182</v>
      </c>
      <c r="G497">
        <v>6.4147604280817303</v>
      </c>
      <c r="H497">
        <v>26.728168450340501</v>
      </c>
      <c r="I497">
        <v>16.5622616256402</v>
      </c>
      <c r="J497">
        <v>26.926820541343901</v>
      </c>
      <c r="K497">
        <v>39.848796275540899</v>
      </c>
      <c r="L497">
        <v>36.4618965420077</v>
      </c>
      <c r="M497">
        <v>5.3688559410199996</v>
      </c>
      <c r="N497">
        <v>16.2486307825334</v>
      </c>
      <c r="O497">
        <v>19.0584622571387</v>
      </c>
      <c r="P497">
        <v>20.326772998704399</v>
      </c>
      <c r="Q497">
        <v>28.348421192845802</v>
      </c>
      <c r="R497">
        <v>47.161053648432201</v>
      </c>
      <c r="S497">
        <v>31.466700570912199</v>
      </c>
      <c r="T497">
        <v>13.5132737905508</v>
      </c>
      <c r="U497">
        <v>40.140268434817202</v>
      </c>
      <c r="V497">
        <v>18.063664930684499</v>
      </c>
      <c r="W497">
        <v>22.721811121921899</v>
      </c>
      <c r="X497">
        <v>39.8542889933521</v>
      </c>
      <c r="Y497">
        <v>28.401849134064701</v>
      </c>
      <c r="Z497">
        <v>28.742326727013001</v>
      </c>
      <c r="AA497">
        <v>44.275746497825303</v>
      </c>
      <c r="AB497">
        <v>26.384010660803501</v>
      </c>
      <c r="AC497">
        <v>30.079827812131199</v>
      </c>
      <c r="AD497">
        <v>26.095402836751301</v>
      </c>
      <c r="AE497">
        <v>44.405035540869299</v>
      </c>
      <c r="AF497">
        <v>21.803423344589898</v>
      </c>
      <c r="AG497">
        <v>28.190138536979699</v>
      </c>
      <c r="AH497">
        <v>26.106755009766601</v>
      </c>
      <c r="AI497">
        <v>35.757614285127502</v>
      </c>
      <c r="AJ497">
        <v>18.3068088865157</v>
      </c>
      <c r="AK497">
        <v>36.057271697176198</v>
      </c>
      <c r="AL497">
        <v>56.073814481031597</v>
      </c>
      <c r="AM497">
        <v>30.8138677834494</v>
      </c>
      <c r="AN497">
        <v>79.249474812129904</v>
      </c>
      <c r="AO497">
        <v>90.949250967035496</v>
      </c>
      <c r="AP497">
        <v>30.6629752864322</v>
      </c>
      <c r="AQ497">
        <v>24.3050608971093</v>
      </c>
      <c r="AR497">
        <v>39.473295848375102</v>
      </c>
      <c r="AS497">
        <v>55.5807715719097</v>
      </c>
      <c r="AT497">
        <v>18.738840192418799</v>
      </c>
      <c r="AU497">
        <v>25.116737223795099</v>
      </c>
      <c r="AV497">
        <v>23.788400966135999</v>
      </c>
      <c r="AW497">
        <v>14.5598548677794</v>
      </c>
      <c r="AX497">
        <v>37.603662746785901</v>
      </c>
      <c r="AY497">
        <v>39.846332824321998</v>
      </c>
      <c r="AZ497">
        <v>42.747360333568601</v>
      </c>
      <c r="BA497">
        <v>44.205503898716501</v>
      </c>
    </row>
    <row r="498" spans="1:53" x14ac:dyDescent="0.25">
      <c r="A498">
        <v>17.590278431087</v>
      </c>
      <c r="B498">
        <v>0.61679213303111302</v>
      </c>
      <c r="C498">
        <v>0.27639186485718298</v>
      </c>
      <c r="D498">
        <v>1.6402239482814499E-2</v>
      </c>
      <c r="E498">
        <v>3.3057253204233999E-2</v>
      </c>
      <c r="F498" t="s">
        <v>287</v>
      </c>
      <c r="G498">
        <v>22.4516614982861</v>
      </c>
      <c r="H498">
        <v>22.4516614982861</v>
      </c>
      <c r="I498">
        <v>9.4641495003658491</v>
      </c>
      <c r="J498">
        <v>10.5365819509607</v>
      </c>
      <c r="K498">
        <v>18.3089063968701</v>
      </c>
      <c r="L498">
        <v>0</v>
      </c>
      <c r="M498">
        <v>15.032796634856</v>
      </c>
      <c r="N498">
        <v>0</v>
      </c>
      <c r="O498">
        <v>6.3528207523795501</v>
      </c>
      <c r="P498">
        <v>20.326772998704399</v>
      </c>
      <c r="Q498">
        <v>11.474360959008999</v>
      </c>
      <c r="R498">
        <v>20.782837201004</v>
      </c>
      <c r="S498">
        <v>17.1636548568612</v>
      </c>
      <c r="T498">
        <v>25.578696817828401</v>
      </c>
      <c r="U498">
        <v>19.0138113638608</v>
      </c>
      <c r="V498">
        <v>17.3411183334571</v>
      </c>
      <c r="W498">
        <v>12.4428965667668</v>
      </c>
      <c r="X498">
        <v>10.627810398227201</v>
      </c>
      <c r="Y498">
        <v>27.110855991607199</v>
      </c>
      <c r="Z498">
        <v>19.858334829572598</v>
      </c>
      <c r="AA498">
        <v>22.137873248912602</v>
      </c>
      <c r="AB498">
        <v>18.2658535344024</v>
      </c>
      <c r="AC498">
        <v>13.159924667807401</v>
      </c>
      <c r="AD498">
        <v>25.030284353618601</v>
      </c>
      <c r="AE498">
        <v>13.9906276361643</v>
      </c>
      <c r="AF498">
        <v>8.7213693378359807</v>
      </c>
      <c r="AG498">
        <v>11.8216709993786</v>
      </c>
      <c r="AH498">
        <v>21.2976159290201</v>
      </c>
      <c r="AI498">
        <v>43.207117261195698</v>
      </c>
      <c r="AJ498">
        <v>18.3068088865157</v>
      </c>
      <c r="AK498">
        <v>28.408759518987299</v>
      </c>
      <c r="AL498">
        <v>20.560398643044898</v>
      </c>
      <c r="AM498">
        <v>17.839607664102299</v>
      </c>
      <c r="AN498">
        <v>23.072631907329001</v>
      </c>
      <c r="AO498">
        <v>18.1898501934071</v>
      </c>
      <c r="AP498">
        <v>18.267304425959601</v>
      </c>
      <c r="AQ498">
        <v>10.007966251750901</v>
      </c>
      <c r="AR498">
        <v>16.917126792160801</v>
      </c>
      <c r="AS498">
        <v>35.858562304457898</v>
      </c>
      <c r="AT498">
        <v>13.4919649385415</v>
      </c>
      <c r="AU498">
        <v>35.1634321133131</v>
      </c>
      <c r="AV498">
        <v>23.788400966135999</v>
      </c>
      <c r="AW498">
        <v>10.399896334128201</v>
      </c>
      <c r="AX498">
        <v>22.01190014446</v>
      </c>
      <c r="AY498">
        <v>0</v>
      </c>
      <c r="AZ498">
        <v>12.824208100070599</v>
      </c>
      <c r="BA498">
        <v>17.6822015594866</v>
      </c>
    </row>
    <row r="499" spans="1:53" x14ac:dyDescent="0.25">
      <c r="A499">
        <v>32.684516123355102</v>
      </c>
      <c r="B499">
        <v>0.61311211715854597</v>
      </c>
      <c r="C499">
        <v>0.26574612770567901</v>
      </c>
      <c r="D499">
        <v>1.30514192827508E-2</v>
      </c>
      <c r="E499">
        <v>2.7480358668689999E-2</v>
      </c>
      <c r="F499" t="s">
        <v>178</v>
      </c>
      <c r="G499">
        <v>14.9677743321907</v>
      </c>
      <c r="H499">
        <v>32.073802140408603</v>
      </c>
      <c r="I499">
        <v>18.928299000731698</v>
      </c>
      <c r="J499">
        <v>19.902432574036801</v>
      </c>
      <c r="K499">
        <v>18.3089063968701</v>
      </c>
      <c r="L499">
        <v>18.2309482710038</v>
      </c>
      <c r="M499">
        <v>16.106567823060001</v>
      </c>
      <c r="N499">
        <v>22.157223794363802</v>
      </c>
      <c r="O499">
        <v>34.587579651844202</v>
      </c>
      <c r="P499">
        <v>22.293880063095099</v>
      </c>
      <c r="Q499">
        <v>23.6236843273715</v>
      </c>
      <c r="R499">
        <v>41.565674402008</v>
      </c>
      <c r="S499">
        <v>35.757614285127502</v>
      </c>
      <c r="T499">
        <v>6.7566368952754203</v>
      </c>
      <c r="U499">
        <v>45.421882702556303</v>
      </c>
      <c r="V499">
        <v>20.231304722366598</v>
      </c>
      <c r="W499">
        <v>16.229865087087099</v>
      </c>
      <c r="X499">
        <v>29.226478595124899</v>
      </c>
      <c r="Y499">
        <v>32.274828561437197</v>
      </c>
      <c r="Z499">
        <v>22.471273622937399</v>
      </c>
      <c r="AA499">
        <v>53.130895797390302</v>
      </c>
      <c r="AB499">
        <v>43.973351101339098</v>
      </c>
      <c r="AC499">
        <v>23.499865478227498</v>
      </c>
      <c r="AD499">
        <v>34.616350701812898</v>
      </c>
      <c r="AE499">
        <v>45.013323698963397</v>
      </c>
      <c r="AF499">
        <v>28.780518814858699</v>
      </c>
      <c r="AG499">
        <v>18.187186152890099</v>
      </c>
      <c r="AH499">
        <v>17.862516585629798</v>
      </c>
      <c r="AI499">
        <v>31.287912499486598</v>
      </c>
      <c r="AJ499">
        <v>46.784067154428897</v>
      </c>
      <c r="AK499">
        <v>39.335205487828603</v>
      </c>
      <c r="AL499">
        <v>67.2885773772379</v>
      </c>
      <c r="AM499">
        <v>74.601995686245999</v>
      </c>
      <c r="AN499">
        <v>60.1894745408582</v>
      </c>
      <c r="AO499">
        <v>72.7594007736284</v>
      </c>
      <c r="AP499">
        <v>45.668261064898999</v>
      </c>
      <c r="AQ499">
        <v>28.594189290716798</v>
      </c>
      <c r="AR499">
        <v>28.195211320267902</v>
      </c>
      <c r="AS499">
        <v>34.065634189234999</v>
      </c>
      <c r="AT499">
        <v>37.477680384837598</v>
      </c>
      <c r="AU499">
        <v>53.582372744096098</v>
      </c>
      <c r="AV499">
        <v>16.031313694569899</v>
      </c>
      <c r="AW499">
        <v>12.8958714543189</v>
      </c>
      <c r="AX499">
        <v>30.266362698632499</v>
      </c>
      <c r="AY499">
        <v>10.2461998691114</v>
      </c>
      <c r="AZ499">
        <v>74.807880583745103</v>
      </c>
      <c r="BA499">
        <v>15.9139814035379</v>
      </c>
    </row>
    <row r="500" spans="1:53" x14ac:dyDescent="0.25">
      <c r="A500">
        <v>31.656839327783199</v>
      </c>
      <c r="B500">
        <v>0.60910789997858805</v>
      </c>
      <c r="C500">
        <v>0.18878379111224999</v>
      </c>
      <c r="D500">
        <v>8.9138576613059697E-4</v>
      </c>
      <c r="E500">
        <v>2.7040233163291602E-3</v>
      </c>
      <c r="F500" t="s">
        <v>156</v>
      </c>
      <c r="G500">
        <v>32.073802140408603</v>
      </c>
      <c r="H500">
        <v>16.036901070204301</v>
      </c>
      <c r="I500">
        <v>15.773582500609701</v>
      </c>
      <c r="J500">
        <v>18.731701246152301</v>
      </c>
      <c r="K500">
        <v>19.3859008908037</v>
      </c>
      <c r="L500">
        <v>0</v>
      </c>
      <c r="M500">
        <v>32.213135646120001</v>
      </c>
      <c r="N500">
        <v>26.588668553236499</v>
      </c>
      <c r="O500">
        <v>34.587579651844202</v>
      </c>
      <c r="P500">
        <v>20.326772998704399</v>
      </c>
      <c r="Q500">
        <v>37.122932514440897</v>
      </c>
      <c r="R500">
        <v>35.970295155583798</v>
      </c>
      <c r="S500">
        <v>28.606091428102001</v>
      </c>
      <c r="T500">
        <v>37.161502924014798</v>
      </c>
      <c r="U500">
        <v>45.421882702556303</v>
      </c>
      <c r="V500">
        <v>54.190994792053402</v>
      </c>
      <c r="W500">
        <v>30.2957481625625</v>
      </c>
      <c r="X500">
        <v>23.912573396011201</v>
      </c>
      <c r="Y500">
        <v>40.020787416182102</v>
      </c>
      <c r="Z500">
        <v>32.9230287963967</v>
      </c>
      <c r="AA500">
        <v>32.764052408390697</v>
      </c>
      <c r="AB500">
        <v>37.884733256538297</v>
      </c>
      <c r="AC500">
        <v>37.599784765163903</v>
      </c>
      <c r="AD500">
        <v>37.279146909644702</v>
      </c>
      <c r="AE500">
        <v>45.621611857057502</v>
      </c>
      <c r="AF500">
        <v>31.396929616209501</v>
      </c>
      <c r="AG500">
        <v>36.374372305780199</v>
      </c>
      <c r="AH500">
        <v>32.289933827869298</v>
      </c>
      <c r="AI500">
        <v>26.818210713845598</v>
      </c>
      <c r="AJ500">
        <v>24.409078515354199</v>
      </c>
      <c r="AK500">
        <v>40.427850084712702</v>
      </c>
      <c r="AL500">
        <v>24.2986529417804</v>
      </c>
      <c r="AM500">
        <v>22.704955208857498</v>
      </c>
      <c r="AN500">
        <v>47.1484217236722</v>
      </c>
      <c r="AO500">
        <v>29.5585065642865</v>
      </c>
      <c r="AP500">
        <v>45.668261064898999</v>
      </c>
      <c r="AQ500">
        <v>20.015932503501801</v>
      </c>
      <c r="AR500">
        <v>23.361746522507701</v>
      </c>
      <c r="AS500">
        <v>37.651490419680698</v>
      </c>
      <c r="AT500">
        <v>27.7334834847798</v>
      </c>
      <c r="AU500">
        <v>37.675105835692598</v>
      </c>
      <c r="AV500">
        <v>29.4769316319511</v>
      </c>
      <c r="AW500">
        <v>42.847572896608099</v>
      </c>
      <c r="AX500">
        <v>41.272312770862598</v>
      </c>
      <c r="AY500">
        <v>43.261732780692498</v>
      </c>
      <c r="AZ500">
        <v>8.5494720667137294</v>
      </c>
      <c r="BA500">
        <v>42.437283742767903</v>
      </c>
    </row>
    <row r="501" spans="1:53" x14ac:dyDescent="0.25">
      <c r="A501">
        <v>34.748958044061403</v>
      </c>
      <c r="B501">
        <v>0.608471987686936</v>
      </c>
      <c r="C501">
        <v>0.22374653734340899</v>
      </c>
      <c r="D501">
        <v>4.1181794037970301E-3</v>
      </c>
      <c r="E501">
        <v>1.0014663550142799E-2</v>
      </c>
      <c r="F501" t="s">
        <v>161</v>
      </c>
      <c r="G501">
        <v>40.626816044517597</v>
      </c>
      <c r="H501">
        <v>16.036901070204301</v>
      </c>
      <c r="I501">
        <v>17.350940750670699</v>
      </c>
      <c r="J501">
        <v>12.8780446067297</v>
      </c>
      <c r="K501">
        <v>19.3859008908037</v>
      </c>
      <c r="L501">
        <v>0</v>
      </c>
      <c r="M501">
        <v>23.622966140488</v>
      </c>
      <c r="N501">
        <v>59.085930118303402</v>
      </c>
      <c r="O501">
        <v>22.5878071195717</v>
      </c>
      <c r="P501">
        <v>25.572391837079699</v>
      </c>
      <c r="Q501">
        <v>33.073158058320097</v>
      </c>
      <c r="R501">
        <v>55.953792464241502</v>
      </c>
      <c r="S501">
        <v>34.3273097137224</v>
      </c>
      <c r="T501">
        <v>27.5091645021928</v>
      </c>
      <c r="U501">
        <v>45.421882702556303</v>
      </c>
      <c r="V501">
        <v>28.1793172918678</v>
      </c>
      <c r="W501">
        <v>34.623712185785799</v>
      </c>
      <c r="X501">
        <v>74.394672787590494</v>
      </c>
      <c r="Y501">
        <v>38.084297702495903</v>
      </c>
      <c r="Z501">
        <v>34.490792072415601</v>
      </c>
      <c r="AA501">
        <v>40.733686777999203</v>
      </c>
      <c r="AB501">
        <v>39.914272538138597</v>
      </c>
      <c r="AC501">
        <v>34.779800907776597</v>
      </c>
      <c r="AD501">
        <v>23.965165870485901</v>
      </c>
      <c r="AE501">
        <v>43.796747382775202</v>
      </c>
      <c r="AF501">
        <v>20.0591494770227</v>
      </c>
      <c r="AG501">
        <v>25.462060614046202</v>
      </c>
      <c r="AH501">
        <v>26.106755009766601</v>
      </c>
      <c r="AI501">
        <v>53.636421427691303</v>
      </c>
      <c r="AJ501">
        <v>71.193145669783107</v>
      </c>
      <c r="AK501">
        <v>54.6322298442064</v>
      </c>
      <c r="AL501">
        <v>48.597305883560701</v>
      </c>
      <c r="AM501">
        <v>22.704955208857498</v>
      </c>
      <c r="AN501">
        <v>31.097895179443402</v>
      </c>
      <c r="AO501">
        <v>38.653431660990101</v>
      </c>
      <c r="AP501">
        <v>37.187012581417797</v>
      </c>
      <c r="AQ501">
        <v>34.313027148860201</v>
      </c>
      <c r="AR501">
        <v>21.750591589921001</v>
      </c>
      <c r="AS501">
        <v>62.752484032801199</v>
      </c>
      <c r="AT501">
        <v>26.983929877083099</v>
      </c>
      <c r="AU501">
        <v>39.349554983945602</v>
      </c>
      <c r="AV501">
        <v>30.511209934826599</v>
      </c>
      <c r="AW501">
        <v>27.8717221754635</v>
      </c>
      <c r="AX501">
        <v>19.260412626402498</v>
      </c>
      <c r="AY501">
        <v>38.707866172198599</v>
      </c>
      <c r="AZ501">
        <v>40.6099923168902</v>
      </c>
      <c r="BA501">
        <v>35.3644031189732</v>
      </c>
    </row>
    <row r="502" spans="1:53" x14ac:dyDescent="0.25">
      <c r="A502">
        <v>16.411432968787199</v>
      </c>
      <c r="B502">
        <v>0.60564158446500305</v>
      </c>
      <c r="C502">
        <v>0.25124394352079199</v>
      </c>
      <c r="D502">
        <v>1.02850755877092E-2</v>
      </c>
      <c r="E502">
        <v>2.2417655493951302E-2</v>
      </c>
      <c r="F502" t="s">
        <v>301</v>
      </c>
      <c r="G502">
        <v>9.6221406421226003</v>
      </c>
      <c r="H502">
        <v>13.898647594177101</v>
      </c>
      <c r="I502">
        <v>14.1962242505488</v>
      </c>
      <c r="J502">
        <v>10.5365819509607</v>
      </c>
      <c r="K502">
        <v>18.3089063968701</v>
      </c>
      <c r="L502">
        <v>18.2309482710038</v>
      </c>
      <c r="M502">
        <v>9.6639406938360004</v>
      </c>
      <c r="N502">
        <v>0</v>
      </c>
      <c r="O502">
        <v>6.3528207523795501</v>
      </c>
      <c r="P502">
        <v>26.883796546673501</v>
      </c>
      <c r="Q502">
        <v>20.923834689957602</v>
      </c>
      <c r="R502">
        <v>16.786137739272501</v>
      </c>
      <c r="S502">
        <v>18.593959428266299</v>
      </c>
      <c r="T502">
        <v>21.717761449099601</v>
      </c>
      <c r="U502">
        <v>19.0138113638608</v>
      </c>
      <c r="V502">
        <v>18.786211527911899</v>
      </c>
      <c r="W502">
        <v>18.3938470986987</v>
      </c>
      <c r="X502">
        <v>29.226478595124899</v>
      </c>
      <c r="Y502">
        <v>12.9099314245749</v>
      </c>
      <c r="Z502">
        <v>17.767983794880699</v>
      </c>
      <c r="AA502">
        <v>22.137873248912602</v>
      </c>
      <c r="AB502">
        <v>13.5302618773351</v>
      </c>
      <c r="AC502">
        <v>21.619876239969301</v>
      </c>
      <c r="AD502">
        <v>21.302369662654101</v>
      </c>
      <c r="AE502">
        <v>19.465221059011199</v>
      </c>
      <c r="AF502">
        <v>20.0591494770227</v>
      </c>
      <c r="AG502">
        <v>24.552701306401602</v>
      </c>
      <c r="AH502">
        <v>13.053377504883301</v>
      </c>
      <c r="AI502">
        <v>14.8990059521365</v>
      </c>
      <c r="AJ502">
        <v>20.340898762795199</v>
      </c>
      <c r="AK502">
        <v>9.8338013719571506</v>
      </c>
      <c r="AL502">
        <v>22.429525792412601</v>
      </c>
      <c r="AM502">
        <v>32.435650298367797</v>
      </c>
      <c r="AN502">
        <v>10.031579090143</v>
      </c>
      <c r="AO502">
        <v>20.463581467583001</v>
      </c>
      <c r="AP502">
        <v>22.8341305324495</v>
      </c>
      <c r="AQ502">
        <v>20.015932503501801</v>
      </c>
      <c r="AR502">
        <v>7.2501971966403298</v>
      </c>
      <c r="AS502">
        <v>10.757568691337401</v>
      </c>
      <c r="AT502">
        <v>15.740625761631801</v>
      </c>
      <c r="AU502">
        <v>21.767838927289102</v>
      </c>
      <c r="AV502">
        <v>12.411339634505699</v>
      </c>
      <c r="AW502">
        <v>25.7917429086379</v>
      </c>
      <c r="AX502">
        <v>5.5029750361150098</v>
      </c>
      <c r="AY502">
        <v>0</v>
      </c>
      <c r="AZ502">
        <v>10.6868400833922</v>
      </c>
      <c r="BA502">
        <v>10.609320935692001</v>
      </c>
    </row>
    <row r="503" spans="1:53" x14ac:dyDescent="0.25">
      <c r="A503">
        <v>11.569967290567501</v>
      </c>
      <c r="B503">
        <v>0.60390463165434805</v>
      </c>
      <c r="C503">
        <v>0.29030147922173299</v>
      </c>
      <c r="D503">
        <v>2.3204778271969199E-2</v>
      </c>
      <c r="E503">
        <v>4.3699238441772398E-2</v>
      </c>
      <c r="F503" t="s">
        <v>431</v>
      </c>
      <c r="G503">
        <v>7.4838871660953501</v>
      </c>
      <c r="H503">
        <v>5.3456336900681096</v>
      </c>
      <c r="I503">
        <v>3.9433956251524398</v>
      </c>
      <c r="J503">
        <v>8.1951192951916205</v>
      </c>
      <c r="K503">
        <v>2.1539889878670699</v>
      </c>
      <c r="L503">
        <v>0</v>
      </c>
      <c r="M503">
        <v>9.6639406938360004</v>
      </c>
      <c r="N503">
        <v>23.634372047321399</v>
      </c>
      <c r="O503">
        <v>8.4704276698394008</v>
      </c>
      <c r="P503">
        <v>5.2456188383753304</v>
      </c>
      <c r="Q503">
        <v>7.4245865028881797</v>
      </c>
      <c r="R503">
        <v>15.1874579545798</v>
      </c>
      <c r="S503">
        <v>12.8727411426459</v>
      </c>
      <c r="T503">
        <v>10.1349553429131</v>
      </c>
      <c r="U503">
        <v>12.675874242573901</v>
      </c>
      <c r="V503">
        <v>13.005838750092799</v>
      </c>
      <c r="W503">
        <v>8.6559280464464408</v>
      </c>
      <c r="X503">
        <v>18.598668196897599</v>
      </c>
      <c r="Y503">
        <v>12.9099314245749</v>
      </c>
      <c r="Z503">
        <v>14.632457242843</v>
      </c>
      <c r="AA503">
        <v>13.2827239493476</v>
      </c>
      <c r="AB503">
        <v>4.0590785632005302</v>
      </c>
      <c r="AC503">
        <v>20.679881620840199</v>
      </c>
      <c r="AD503">
        <v>9.5860663481943593</v>
      </c>
      <c r="AE503">
        <v>13.9906276361643</v>
      </c>
      <c r="AF503">
        <v>8.7213693378359807</v>
      </c>
      <c r="AG503">
        <v>7.2748744611560401</v>
      </c>
      <c r="AH503">
        <v>10.9923178988491</v>
      </c>
      <c r="AI503">
        <v>8.9394035712818791</v>
      </c>
      <c r="AJ503">
        <v>12.2045392576771</v>
      </c>
      <c r="AK503">
        <v>8.7411567750730192</v>
      </c>
      <c r="AL503">
        <v>20.560398643044898</v>
      </c>
      <c r="AM503">
        <v>4.8653475447551804</v>
      </c>
      <c r="AN503">
        <v>15.0473686352145</v>
      </c>
      <c r="AO503">
        <v>20.463581467583001</v>
      </c>
      <c r="AP503">
        <v>7.8288447539826898</v>
      </c>
      <c r="AQ503">
        <v>7.1485473226791996</v>
      </c>
      <c r="AR503">
        <v>5.6390422640535904</v>
      </c>
      <c r="AS503">
        <v>23.308065497897601</v>
      </c>
      <c r="AT503">
        <v>7.4955360769675199</v>
      </c>
      <c r="AU503">
        <v>12.5583686118975</v>
      </c>
      <c r="AV503">
        <v>8.7913655744415706</v>
      </c>
      <c r="AW503">
        <v>8.7359129206676691</v>
      </c>
      <c r="AX503">
        <v>6.42013754213417</v>
      </c>
      <c r="AY503">
        <v>26.1847329988402</v>
      </c>
      <c r="AZ503">
        <v>23.511048183462702</v>
      </c>
      <c r="BA503">
        <v>26.5233023392299</v>
      </c>
    </row>
    <row r="504" spans="1:53" x14ac:dyDescent="0.25">
      <c r="A504">
        <v>9.9723342897127498</v>
      </c>
      <c r="B504">
        <v>0.60389011754979505</v>
      </c>
      <c r="C504">
        <v>0.26588919697864599</v>
      </c>
      <c r="D504">
        <v>1.65300771579097E-2</v>
      </c>
      <c r="E504">
        <v>3.3201195929794702E-2</v>
      </c>
      <c r="F504" t="s">
        <v>460</v>
      </c>
      <c r="G504">
        <v>10.6912673801362</v>
      </c>
      <c r="H504">
        <v>6.4147604280817303</v>
      </c>
      <c r="I504">
        <v>14.1962242505488</v>
      </c>
      <c r="J504">
        <v>5.8536566394225797</v>
      </c>
      <c r="K504">
        <v>5.3849724696676802</v>
      </c>
      <c r="L504">
        <v>0</v>
      </c>
      <c r="M504">
        <v>4.2950847528159999</v>
      </c>
      <c r="N504">
        <v>0</v>
      </c>
      <c r="O504">
        <v>8.4704276698394008</v>
      </c>
      <c r="P504">
        <v>13.1140470959383</v>
      </c>
      <c r="Q504">
        <v>10.1244361403021</v>
      </c>
      <c r="R504">
        <v>7.1940590311167698</v>
      </c>
      <c r="S504">
        <v>18.593959428266299</v>
      </c>
      <c r="T504">
        <v>6.7566368952754203</v>
      </c>
      <c r="U504">
        <v>6.33793712128693</v>
      </c>
      <c r="V504">
        <v>9.3931057639559299</v>
      </c>
      <c r="W504">
        <v>12.9838920696697</v>
      </c>
      <c r="X504">
        <v>10.627810398227201</v>
      </c>
      <c r="Y504">
        <v>12.264434853346099</v>
      </c>
      <c r="Z504">
        <v>8.3614041387674103</v>
      </c>
      <c r="AA504">
        <v>14.1682388793041</v>
      </c>
      <c r="AB504">
        <v>8.79467022026782</v>
      </c>
      <c r="AC504">
        <v>11.2799354295492</v>
      </c>
      <c r="AD504">
        <v>12.7814217975925</v>
      </c>
      <c r="AE504">
        <v>6.08288158094099</v>
      </c>
      <c r="AF504">
        <v>11.337780139186799</v>
      </c>
      <c r="AG504">
        <v>10.9123116917341</v>
      </c>
      <c r="AH504">
        <v>4.8091390807464904</v>
      </c>
      <c r="AI504">
        <v>20.858608332991</v>
      </c>
      <c r="AJ504">
        <v>4.0681797525590397</v>
      </c>
      <c r="AK504">
        <v>14.204379759493699</v>
      </c>
      <c r="AL504">
        <v>9.3456357468385995</v>
      </c>
      <c r="AM504">
        <v>24.326737723775899</v>
      </c>
      <c r="AN504">
        <v>7.0221053631001196</v>
      </c>
      <c r="AO504">
        <v>20.463581467583001</v>
      </c>
      <c r="AP504">
        <v>7.8288447539826898</v>
      </c>
      <c r="AQ504">
        <v>7.1485473226791996</v>
      </c>
      <c r="AR504">
        <v>10.472507061813801</v>
      </c>
      <c r="AS504">
        <v>7.1717124608915697</v>
      </c>
      <c r="AT504">
        <v>7.4955360769675199</v>
      </c>
      <c r="AU504">
        <v>10.046694889517999</v>
      </c>
      <c r="AV504">
        <v>8.7913655744415706</v>
      </c>
      <c r="AW504">
        <v>5.8239419471117797</v>
      </c>
      <c r="AX504">
        <v>11.00595007223</v>
      </c>
      <c r="AY504">
        <v>14.8000664776053</v>
      </c>
      <c r="AZ504">
        <v>10.6868400833922</v>
      </c>
      <c r="BA504">
        <v>15.9139814035379</v>
      </c>
    </row>
    <row r="505" spans="1:53" x14ac:dyDescent="0.25">
      <c r="A505">
        <v>27.1010323588301</v>
      </c>
      <c r="B505">
        <v>0.60049903690725104</v>
      </c>
      <c r="C505">
        <v>0.27105293924106699</v>
      </c>
      <c r="D505">
        <v>1.6477043857095901E-2</v>
      </c>
      <c r="E505">
        <v>3.3151248922738297E-2</v>
      </c>
      <c r="F505" t="s">
        <v>211</v>
      </c>
      <c r="G505">
        <v>23.520788236299701</v>
      </c>
      <c r="H505">
        <v>19.244281284245201</v>
      </c>
      <c r="I505">
        <v>12.618866000487801</v>
      </c>
      <c r="J505">
        <v>21.073163901921301</v>
      </c>
      <c r="K505">
        <v>22.6168843726043</v>
      </c>
      <c r="L505">
        <v>34.80453760828</v>
      </c>
      <c r="M505">
        <v>10.737711882039999</v>
      </c>
      <c r="N505">
        <v>0</v>
      </c>
      <c r="O505">
        <v>19.0584622571387</v>
      </c>
      <c r="P505">
        <v>36.7193318686273</v>
      </c>
      <c r="Q505">
        <v>24.298646736724901</v>
      </c>
      <c r="R505">
        <v>12.789438277540899</v>
      </c>
      <c r="S505">
        <v>28.606091428102001</v>
      </c>
      <c r="T505">
        <v>24.1308460545551</v>
      </c>
      <c r="U505">
        <v>25.351748485147699</v>
      </c>
      <c r="V505">
        <v>26.011677500185598</v>
      </c>
      <c r="W505">
        <v>9.7379190522522503</v>
      </c>
      <c r="X505">
        <v>50.482099391579297</v>
      </c>
      <c r="Y505">
        <v>38.7297942737246</v>
      </c>
      <c r="Z505">
        <v>21.948685864264402</v>
      </c>
      <c r="AA505">
        <v>29.221992688564701</v>
      </c>
      <c r="AB505">
        <v>17.589340440535601</v>
      </c>
      <c r="AC505">
        <v>15.9799085251947</v>
      </c>
      <c r="AD505">
        <v>29.823317527715801</v>
      </c>
      <c r="AE505">
        <v>7.9077460552232903</v>
      </c>
      <c r="AF505">
        <v>14.826327874321199</v>
      </c>
      <c r="AG505">
        <v>22.733982691112601</v>
      </c>
      <c r="AH505">
        <v>19.236556322985901</v>
      </c>
      <c r="AI505">
        <v>73.005129165468702</v>
      </c>
      <c r="AJ505">
        <v>28.4772582679133</v>
      </c>
      <c r="AK505">
        <v>29.501404115871502</v>
      </c>
      <c r="AL505">
        <v>33.644288688619</v>
      </c>
      <c r="AM505">
        <v>45.409910417714997</v>
      </c>
      <c r="AN505">
        <v>28.0884214524005</v>
      </c>
      <c r="AO505">
        <v>54.569550580221303</v>
      </c>
      <c r="AP505">
        <v>39.144223769913403</v>
      </c>
      <c r="AQ505">
        <v>50.039831258754397</v>
      </c>
      <c r="AR505">
        <v>16.111549325867401</v>
      </c>
      <c r="AS505">
        <v>35.858562304457898</v>
      </c>
      <c r="AT505">
        <v>38.227233992534401</v>
      </c>
      <c r="AU505">
        <v>43.535677854578097</v>
      </c>
      <c r="AV505">
        <v>17.582731148883099</v>
      </c>
      <c r="AW505">
        <v>16.223838281239999</v>
      </c>
      <c r="AX505">
        <v>16.508925108345</v>
      </c>
      <c r="AY505">
        <v>11.3846665212349</v>
      </c>
      <c r="AZ505">
        <v>34.197888266854903</v>
      </c>
      <c r="BA505">
        <v>42.437283742767903</v>
      </c>
    </row>
    <row r="506" spans="1:53" x14ac:dyDescent="0.25">
      <c r="A506">
        <v>17.153132070095701</v>
      </c>
      <c r="B506">
        <v>0.59520565040707296</v>
      </c>
      <c r="C506">
        <v>0.23174481772595101</v>
      </c>
      <c r="D506">
        <v>6.53268442803629E-3</v>
      </c>
      <c r="E506">
        <v>1.50175186949194E-2</v>
      </c>
      <c r="F506" t="s">
        <v>297</v>
      </c>
      <c r="G506">
        <v>12.8295208561635</v>
      </c>
      <c r="H506">
        <v>14.9677743321907</v>
      </c>
      <c r="I506">
        <v>10.252828625396299</v>
      </c>
      <c r="J506">
        <v>7.0243879673071001</v>
      </c>
      <c r="K506">
        <v>7.5389614575347599</v>
      </c>
      <c r="L506">
        <v>0</v>
      </c>
      <c r="M506">
        <v>12.885254258448001</v>
      </c>
      <c r="N506">
        <v>36.928706323939601</v>
      </c>
      <c r="O506">
        <v>6.3528207523795501</v>
      </c>
      <c r="P506">
        <v>21.638177708298201</v>
      </c>
      <c r="Q506">
        <v>22.273759508664501</v>
      </c>
      <c r="R506">
        <v>13.588778169887201</v>
      </c>
      <c r="S506">
        <v>18.593959428266299</v>
      </c>
      <c r="T506">
        <v>20.2699106858263</v>
      </c>
      <c r="U506">
        <v>20.070134217408601</v>
      </c>
      <c r="V506">
        <v>26.011677500185598</v>
      </c>
      <c r="W506">
        <v>14.065883075475501</v>
      </c>
      <c r="X506">
        <v>13.284762997784</v>
      </c>
      <c r="Y506">
        <v>13.555427995803599</v>
      </c>
      <c r="Z506">
        <v>16.722808277534799</v>
      </c>
      <c r="AA506">
        <v>13.2827239493476</v>
      </c>
      <c r="AB506">
        <v>14.8832880650686</v>
      </c>
      <c r="AC506">
        <v>13.159924667807401</v>
      </c>
      <c r="AD506">
        <v>17.5744549716897</v>
      </c>
      <c r="AE506">
        <v>27.9812552723286</v>
      </c>
      <c r="AF506">
        <v>26.164108013507899</v>
      </c>
      <c r="AG506">
        <v>20.9152640758236</v>
      </c>
      <c r="AH506">
        <v>8.9312582928148991</v>
      </c>
      <c r="AI506">
        <v>19.368707737777399</v>
      </c>
      <c r="AJ506">
        <v>22.374988639074701</v>
      </c>
      <c r="AK506">
        <v>13.1117351626095</v>
      </c>
      <c r="AL506">
        <v>11.214762896206301</v>
      </c>
      <c r="AM506">
        <v>25.9485202386943</v>
      </c>
      <c r="AN506">
        <v>9.0284211811287207</v>
      </c>
      <c r="AO506">
        <v>18.1898501934071</v>
      </c>
      <c r="AP506">
        <v>22.8341305324495</v>
      </c>
      <c r="AQ506">
        <v>21.445641968037599</v>
      </c>
      <c r="AR506">
        <v>17.722704258454101</v>
      </c>
      <c r="AS506">
        <v>21.515137382674698</v>
      </c>
      <c r="AT506">
        <v>31.481251523263602</v>
      </c>
      <c r="AU506">
        <v>24.2795126496686</v>
      </c>
      <c r="AV506">
        <v>16.548452846007699</v>
      </c>
      <c r="AW506">
        <v>18.719813401430699</v>
      </c>
      <c r="AX506">
        <v>12.840275084268301</v>
      </c>
      <c r="AY506">
        <v>10.2461998691114</v>
      </c>
      <c r="AZ506">
        <v>12.824208100070599</v>
      </c>
      <c r="BA506">
        <v>24.7550821832812</v>
      </c>
    </row>
    <row r="507" spans="1:53" x14ac:dyDescent="0.25">
      <c r="A507">
        <v>27.2612227799385</v>
      </c>
      <c r="B507">
        <v>0.59428113428336804</v>
      </c>
      <c r="C507">
        <v>0.18519984340957801</v>
      </c>
      <c r="D507">
        <v>9.6425974408526603E-4</v>
      </c>
      <c r="E507">
        <v>2.9100864584316898E-3</v>
      </c>
      <c r="F507" t="s">
        <v>187</v>
      </c>
      <c r="G507">
        <v>27.797295188354202</v>
      </c>
      <c r="H507">
        <v>28.866421926367799</v>
      </c>
      <c r="I507">
        <v>13.4075451255183</v>
      </c>
      <c r="J507">
        <v>21.073163901921301</v>
      </c>
      <c r="K507">
        <v>25.8478678544049</v>
      </c>
      <c r="L507">
        <v>11.601512536093299</v>
      </c>
      <c r="M507">
        <v>13.959025446651999</v>
      </c>
      <c r="N507">
        <v>2.95429650591517</v>
      </c>
      <c r="O507">
        <v>23.999545064545</v>
      </c>
      <c r="P507">
        <v>21.638177708298201</v>
      </c>
      <c r="Q507">
        <v>28.348421192845802</v>
      </c>
      <c r="R507">
        <v>30.3749159091597</v>
      </c>
      <c r="S507">
        <v>11.442436571240799</v>
      </c>
      <c r="T507">
        <v>32.817950634194901</v>
      </c>
      <c r="U507">
        <v>29.577039899338999</v>
      </c>
      <c r="V507">
        <v>22.398944514048701</v>
      </c>
      <c r="W507">
        <v>27.590770648048</v>
      </c>
      <c r="X507">
        <v>26.569525995568</v>
      </c>
      <c r="Y507">
        <v>30.983835418979702</v>
      </c>
      <c r="Z507">
        <v>27.1745634509941</v>
      </c>
      <c r="AA507">
        <v>35.420597198260197</v>
      </c>
      <c r="AB507">
        <v>25.707497566936699</v>
      </c>
      <c r="AC507">
        <v>27.2598439547439</v>
      </c>
      <c r="AD507">
        <v>35.148909943379302</v>
      </c>
      <c r="AE507">
        <v>29.197831588516799</v>
      </c>
      <c r="AF507">
        <v>28.780518814858699</v>
      </c>
      <c r="AG507">
        <v>34.555653690491198</v>
      </c>
      <c r="AH507">
        <v>28.1678146158008</v>
      </c>
      <c r="AI507">
        <v>23.838409523418299</v>
      </c>
      <c r="AJ507">
        <v>26.443168391633701</v>
      </c>
      <c r="AK507">
        <v>19.667602743914301</v>
      </c>
      <c r="AL507">
        <v>18.691271493677199</v>
      </c>
      <c r="AM507">
        <v>12.9742601193471</v>
      </c>
      <c r="AN507">
        <v>27.085263543386201</v>
      </c>
      <c r="AO507">
        <v>40.927162935166002</v>
      </c>
      <c r="AP507">
        <v>37.839416310916299</v>
      </c>
      <c r="AQ507">
        <v>35.742736613395998</v>
      </c>
      <c r="AR507">
        <v>22.556169056214401</v>
      </c>
      <c r="AS507">
        <v>28.6868498435663</v>
      </c>
      <c r="AT507">
        <v>35.2290195617474</v>
      </c>
      <c r="AU507">
        <v>41.024004132198598</v>
      </c>
      <c r="AV507">
        <v>48.611080235147497</v>
      </c>
      <c r="AW507">
        <v>32.447676562479899</v>
      </c>
      <c r="AX507">
        <v>40.355150264843402</v>
      </c>
      <c r="AY507">
        <v>37.569399520075102</v>
      </c>
      <c r="AZ507">
        <v>17.098944133427501</v>
      </c>
      <c r="BA507">
        <v>31.827962807075899</v>
      </c>
    </row>
    <row r="508" spans="1:53" x14ac:dyDescent="0.25">
      <c r="A508">
        <v>118.929041920698</v>
      </c>
      <c r="B508">
        <v>0.57696156013089395</v>
      </c>
      <c r="C508">
        <v>0.25084713209752901</v>
      </c>
      <c r="D508">
        <v>1.3765873242757101E-2</v>
      </c>
      <c r="E508">
        <v>2.87459948512057E-2</v>
      </c>
      <c r="F508" t="s">
        <v>64</v>
      </c>
      <c r="G508">
        <v>70.562364708898997</v>
      </c>
      <c r="H508">
        <v>88.737519255130593</v>
      </c>
      <c r="I508">
        <v>82.811308128201105</v>
      </c>
      <c r="J508">
        <v>90.146312247107801</v>
      </c>
      <c r="K508">
        <v>94.775515466151205</v>
      </c>
      <c r="L508">
        <v>81.210587752653396</v>
      </c>
      <c r="M508">
        <v>73.016440797871994</v>
      </c>
      <c r="N508">
        <v>104.877525959989</v>
      </c>
      <c r="O508">
        <v>53.646041908982902</v>
      </c>
      <c r="P508">
        <v>102.289567348319</v>
      </c>
      <c r="Q508">
        <v>102.594286221728</v>
      </c>
      <c r="R508">
        <v>102.31550622032699</v>
      </c>
      <c r="S508">
        <v>68.6546194274448</v>
      </c>
      <c r="T508">
        <v>211.86882835899399</v>
      </c>
      <c r="U508">
        <v>43.309236995460701</v>
      </c>
      <c r="V508">
        <v>41.185156041960603</v>
      </c>
      <c r="W508">
        <v>61.673487330930897</v>
      </c>
      <c r="X508">
        <v>302.89259634947598</v>
      </c>
      <c r="Y508">
        <v>91.015016543252898</v>
      </c>
      <c r="Z508">
        <v>124.375886564165</v>
      </c>
      <c r="AA508">
        <v>45.161261427781803</v>
      </c>
      <c r="AB508">
        <v>108.242095018681</v>
      </c>
      <c r="AC508">
        <v>74.259574911198797</v>
      </c>
      <c r="AD508">
        <v>121.423507077129</v>
      </c>
      <c r="AE508">
        <v>53.529357912280702</v>
      </c>
      <c r="AF508">
        <v>74.1316393716058</v>
      </c>
      <c r="AG508">
        <v>107.30439830205199</v>
      </c>
      <c r="AH508">
        <v>89.999602796827105</v>
      </c>
      <c r="AI508">
        <v>202.626480949056</v>
      </c>
      <c r="AJ508">
        <v>311.21575107076598</v>
      </c>
      <c r="AK508">
        <v>147.507020579357</v>
      </c>
      <c r="AL508">
        <v>153.26842624815299</v>
      </c>
      <c r="AM508">
        <v>222.18420454381999</v>
      </c>
      <c r="AN508">
        <v>127.401054444816</v>
      </c>
      <c r="AO508">
        <v>397.90297298078002</v>
      </c>
      <c r="AP508">
        <v>116.780267580242</v>
      </c>
      <c r="AQ508">
        <v>101.509371982045</v>
      </c>
      <c r="AR508">
        <v>78.946591696750303</v>
      </c>
      <c r="AS508">
        <v>116.54032748948801</v>
      </c>
      <c r="AT508">
        <v>150.660275147047</v>
      </c>
      <c r="AU508">
        <v>87.908580283282703</v>
      </c>
      <c r="AV508">
        <v>86.8793774415402</v>
      </c>
      <c r="AW508">
        <v>150.17450306481101</v>
      </c>
      <c r="AX508">
        <v>108.22517571026199</v>
      </c>
      <c r="AY508">
        <v>110.431265255978</v>
      </c>
      <c r="AZ508">
        <v>136.79155306742001</v>
      </c>
      <c r="BA508">
        <v>116.702530292612</v>
      </c>
    </row>
    <row r="509" spans="1:53" x14ac:dyDescent="0.25">
      <c r="A509">
        <v>74.066380286137303</v>
      </c>
      <c r="B509">
        <v>0.56159500048195898</v>
      </c>
      <c r="C509">
        <v>0.262710225368679</v>
      </c>
      <c r="D509">
        <v>2.1392572810797501E-2</v>
      </c>
      <c r="E509">
        <v>4.1277144587391297E-2</v>
      </c>
      <c r="F509" t="s">
        <v>80</v>
      </c>
      <c r="G509">
        <v>49.179829948626598</v>
      </c>
      <c r="H509">
        <v>34.212055616435897</v>
      </c>
      <c r="I509">
        <v>53.630180502073102</v>
      </c>
      <c r="J509">
        <v>47.999984443265198</v>
      </c>
      <c r="K509">
        <v>74.312620081413996</v>
      </c>
      <c r="L509">
        <v>46.406050144373403</v>
      </c>
      <c r="M509">
        <v>75.163983174280006</v>
      </c>
      <c r="N509">
        <v>47.268744094642699</v>
      </c>
      <c r="O509">
        <v>38.116924514277301</v>
      </c>
      <c r="P509">
        <v>110.81369796067899</v>
      </c>
      <c r="Q509">
        <v>91.794887672071994</v>
      </c>
      <c r="R509">
        <v>79.933989234630801</v>
      </c>
      <c r="S509">
        <v>20.024263999671401</v>
      </c>
      <c r="T509">
        <v>133.202270221144</v>
      </c>
      <c r="U509">
        <v>77.111568308990996</v>
      </c>
      <c r="V509">
        <v>50.578261805916497</v>
      </c>
      <c r="W509">
        <v>95.7562040138138</v>
      </c>
      <c r="X509">
        <v>15.941715597340799</v>
      </c>
      <c r="Y509">
        <v>59.385684553044399</v>
      </c>
      <c r="Z509">
        <v>109.220841562649</v>
      </c>
      <c r="AA509">
        <v>69.070164536607393</v>
      </c>
      <c r="AB509">
        <v>87.946702202678196</v>
      </c>
      <c r="AC509">
        <v>34.779800907776597</v>
      </c>
      <c r="AD509">
        <v>66.569905195794107</v>
      </c>
      <c r="AE509">
        <v>4.2580171066587003</v>
      </c>
      <c r="AF509">
        <v>52.328216027015898</v>
      </c>
      <c r="AG509">
        <v>82.751696995649993</v>
      </c>
      <c r="AH509">
        <v>61.144768312348198</v>
      </c>
      <c r="AI509">
        <v>68.535427379827695</v>
      </c>
      <c r="AJ509">
        <v>117.977212824212</v>
      </c>
      <c r="AK509">
        <v>74.299832588120694</v>
      </c>
      <c r="AL509">
        <v>145.791917650682</v>
      </c>
      <c r="AM509">
        <v>82.710908260837996</v>
      </c>
      <c r="AN509">
        <v>43.135790087615</v>
      </c>
      <c r="AO509">
        <v>113.686563708794</v>
      </c>
      <c r="AP509">
        <v>65.240372949855697</v>
      </c>
      <c r="AQ509">
        <v>107.228209840188</v>
      </c>
      <c r="AR509">
        <v>56.390422640535903</v>
      </c>
      <c r="AS509">
        <v>28.6868498435663</v>
      </c>
      <c r="AT509">
        <v>150.660275147047</v>
      </c>
      <c r="AU509">
        <v>64.466292207740693</v>
      </c>
      <c r="AV509">
        <v>48.093941083709801</v>
      </c>
      <c r="AW509">
        <v>146.43054038452499</v>
      </c>
      <c r="AX509">
        <v>110.0595007223</v>
      </c>
      <c r="AY509">
        <v>102.461998691114</v>
      </c>
      <c r="AZ509">
        <v>96.1815607505294</v>
      </c>
      <c r="BA509">
        <v>90.179227953381698</v>
      </c>
    </row>
    <row r="510" spans="1:53" x14ac:dyDescent="0.25">
      <c r="A510">
        <v>17.8257627577219</v>
      </c>
      <c r="B510">
        <v>0.55041192796805605</v>
      </c>
      <c r="C510">
        <v>0.24825661641649499</v>
      </c>
      <c r="D510">
        <v>1.9218692167879001E-2</v>
      </c>
      <c r="E510">
        <v>3.7575416414607397E-2</v>
      </c>
      <c r="F510" t="s">
        <v>280</v>
      </c>
      <c r="G510">
        <v>19.244281284245201</v>
      </c>
      <c r="H510">
        <v>16.036901070204301</v>
      </c>
      <c r="I510">
        <v>12.618866000487801</v>
      </c>
      <c r="J510">
        <v>14.0487759346142</v>
      </c>
      <c r="K510">
        <v>23.693878866537801</v>
      </c>
      <c r="L510">
        <v>0</v>
      </c>
      <c r="M510">
        <v>13.959025446651999</v>
      </c>
      <c r="N510">
        <v>0</v>
      </c>
      <c r="O510">
        <v>11.2939035597859</v>
      </c>
      <c r="P510">
        <v>22.949582417892</v>
      </c>
      <c r="Q510">
        <v>23.6236843273715</v>
      </c>
      <c r="R510">
        <v>19.1841574163114</v>
      </c>
      <c r="S510">
        <v>17.1636548568612</v>
      </c>
      <c r="T510">
        <v>17.856826080370801</v>
      </c>
      <c r="U510">
        <v>38.027622727721599</v>
      </c>
      <c r="V510">
        <v>20.953851319594001</v>
      </c>
      <c r="W510">
        <v>19.475838104504501</v>
      </c>
      <c r="X510">
        <v>39.8542889933521</v>
      </c>
      <c r="Y510">
        <v>21.301386850548599</v>
      </c>
      <c r="Z510">
        <v>20.3809225882456</v>
      </c>
      <c r="AA510">
        <v>15.0537538092606</v>
      </c>
      <c r="AB510">
        <v>22.3249320976029</v>
      </c>
      <c r="AC510">
        <v>15.9799085251947</v>
      </c>
      <c r="AD510">
        <v>21.302369662654101</v>
      </c>
      <c r="AE510">
        <v>24.9398144818581</v>
      </c>
      <c r="AF510">
        <v>13.082054006753999</v>
      </c>
      <c r="AG510">
        <v>11.8216709993786</v>
      </c>
      <c r="AH510">
        <v>17.862516585629798</v>
      </c>
      <c r="AI510">
        <v>23.838409523418299</v>
      </c>
      <c r="AJ510">
        <v>18.3068088865157</v>
      </c>
      <c r="AK510">
        <v>12.019090565725399</v>
      </c>
      <c r="AL510">
        <v>26.167780091148099</v>
      </c>
      <c r="AM510">
        <v>4.8653475447551804</v>
      </c>
      <c r="AN510">
        <v>35.110526815500599</v>
      </c>
      <c r="AO510">
        <v>20.463581467583001</v>
      </c>
      <c r="AP510">
        <v>15.657689507965401</v>
      </c>
      <c r="AQ510">
        <v>10.007966251750901</v>
      </c>
      <c r="AR510">
        <v>18.528281724747501</v>
      </c>
      <c r="AS510">
        <v>8.9646405761144603</v>
      </c>
      <c r="AT510">
        <v>18.738840192418799</v>
      </c>
      <c r="AU510">
        <v>15.070042334277</v>
      </c>
      <c r="AV510">
        <v>25.856957571887001</v>
      </c>
      <c r="AW510">
        <v>19.135809254795799</v>
      </c>
      <c r="AX510">
        <v>24.763387662517498</v>
      </c>
      <c r="AY510">
        <v>6.83079991274092</v>
      </c>
      <c r="AZ510">
        <v>0</v>
      </c>
      <c r="BA510">
        <v>19.450421715435301</v>
      </c>
    </row>
    <row r="511" spans="1:53" x14ac:dyDescent="0.25">
      <c r="A511">
        <v>43.484081947821402</v>
      </c>
      <c r="B511">
        <v>0.54752946380196998</v>
      </c>
      <c r="C511">
        <v>0.187884803983385</v>
      </c>
      <c r="D511">
        <v>2.5997568351841401E-3</v>
      </c>
      <c r="E511">
        <v>6.8251634335405901E-3</v>
      </c>
      <c r="F511" t="s">
        <v>112</v>
      </c>
      <c r="G511">
        <v>19.244281284245201</v>
      </c>
      <c r="H511">
        <v>18.1751545462316</v>
      </c>
      <c r="I511">
        <v>35.490560626371902</v>
      </c>
      <c r="J511">
        <v>37.463402492304503</v>
      </c>
      <c r="K511">
        <v>28.001856842272002</v>
      </c>
      <c r="L511">
        <v>31.4898197408248</v>
      </c>
      <c r="M511">
        <v>46.172161092772001</v>
      </c>
      <c r="N511">
        <v>19.202927288448599</v>
      </c>
      <c r="O511">
        <v>43.763876294170302</v>
      </c>
      <c r="P511">
        <v>50.489081319362498</v>
      </c>
      <c r="Q511">
        <v>55.346917566984601</v>
      </c>
      <c r="R511">
        <v>48.759733433124801</v>
      </c>
      <c r="S511">
        <v>55.7818782847989</v>
      </c>
      <c r="T511">
        <v>57.431413609841101</v>
      </c>
      <c r="U511">
        <v>35.914977020625898</v>
      </c>
      <c r="V511">
        <v>44.075342430870101</v>
      </c>
      <c r="W511">
        <v>48.148599758358301</v>
      </c>
      <c r="X511">
        <v>53.1390519911361</v>
      </c>
      <c r="Y511">
        <v>32.274828561437197</v>
      </c>
      <c r="Z511">
        <v>42.329608452510001</v>
      </c>
      <c r="AA511">
        <v>27.450962828651701</v>
      </c>
      <c r="AB511">
        <v>43.973351101339098</v>
      </c>
      <c r="AC511">
        <v>73.319580292069702</v>
      </c>
      <c r="AD511">
        <v>48.462890982538099</v>
      </c>
      <c r="AE511">
        <v>47.446476331339802</v>
      </c>
      <c r="AF511">
        <v>46.223257490530699</v>
      </c>
      <c r="AG511">
        <v>58.198995689248299</v>
      </c>
      <c r="AH511">
        <v>55.648609362923601</v>
      </c>
      <c r="AI511">
        <v>64.065725594186802</v>
      </c>
      <c r="AJ511">
        <v>69.159055793503597</v>
      </c>
      <c r="AK511">
        <v>52.446940650438101</v>
      </c>
      <c r="AL511">
        <v>54.204687331663898</v>
      </c>
      <c r="AM511">
        <v>29.192085268531098</v>
      </c>
      <c r="AN511">
        <v>56.1768429048009</v>
      </c>
      <c r="AO511">
        <v>29.5585065642865</v>
      </c>
      <c r="AP511">
        <v>56.759124466374502</v>
      </c>
      <c r="AQ511">
        <v>41.4615744715394</v>
      </c>
      <c r="AR511">
        <v>33.028676118028201</v>
      </c>
      <c r="AS511">
        <v>43.030274765349397</v>
      </c>
      <c r="AT511">
        <v>38.227233992534401</v>
      </c>
      <c r="AU511">
        <v>58.605720188855202</v>
      </c>
      <c r="AV511">
        <v>47.059662780834302</v>
      </c>
      <c r="AW511">
        <v>61.151390444673702</v>
      </c>
      <c r="AX511">
        <v>23.846225156498399</v>
      </c>
      <c r="AY511">
        <v>6.83079991274092</v>
      </c>
      <c r="AZ511">
        <v>27.7857842168196</v>
      </c>
      <c r="BA511">
        <v>47.741944210613802</v>
      </c>
    </row>
    <row r="512" spans="1:53" x14ac:dyDescent="0.25">
      <c r="A512">
        <v>33.383965685740499</v>
      </c>
      <c r="B512">
        <v>0.54150727562478596</v>
      </c>
      <c r="C512">
        <v>0.22480276619100201</v>
      </c>
      <c r="D512">
        <v>1.17118928290915E-2</v>
      </c>
      <c r="E512">
        <v>2.48376538015147E-2</v>
      </c>
      <c r="F512" t="s">
        <v>141</v>
      </c>
      <c r="G512">
        <v>35.281182354449498</v>
      </c>
      <c r="H512">
        <v>41.695942782531198</v>
      </c>
      <c r="I512">
        <v>40.222635376554798</v>
      </c>
      <c r="J512">
        <v>9.3658506230761294</v>
      </c>
      <c r="K512">
        <v>34.463823805873197</v>
      </c>
      <c r="L512">
        <v>0</v>
      </c>
      <c r="M512">
        <v>19.327881387672001</v>
      </c>
      <c r="N512">
        <v>11.8171860236607</v>
      </c>
      <c r="O512">
        <v>19.764331229625299</v>
      </c>
      <c r="P512">
        <v>41.309248352205699</v>
      </c>
      <c r="Q512">
        <v>54.671955157631103</v>
      </c>
      <c r="R512">
        <v>35.170955263237502</v>
      </c>
      <c r="S512">
        <v>38.6182234279377</v>
      </c>
      <c r="T512">
        <v>55.9835628465678</v>
      </c>
      <c r="U512">
        <v>29.577039899338999</v>
      </c>
      <c r="V512">
        <v>32.514596875232101</v>
      </c>
      <c r="W512">
        <v>57.886518810610603</v>
      </c>
      <c r="X512">
        <v>42.511241592908902</v>
      </c>
      <c r="Y512">
        <v>52.285222269528298</v>
      </c>
      <c r="Z512">
        <v>43.374783969855898</v>
      </c>
      <c r="AA512">
        <v>51.359865937477302</v>
      </c>
      <c r="AB512">
        <v>32.472628505604298</v>
      </c>
      <c r="AC512">
        <v>39.479774003422101</v>
      </c>
      <c r="AD512">
        <v>31.953554493981201</v>
      </c>
      <c r="AE512">
        <v>15.207203952352501</v>
      </c>
      <c r="AF512">
        <v>27.0362449472915</v>
      </c>
      <c r="AG512">
        <v>36.374372305780199</v>
      </c>
      <c r="AH512">
        <v>35.725033171259597</v>
      </c>
      <c r="AI512">
        <v>20.858608332991</v>
      </c>
      <c r="AJ512">
        <v>38.647707649310803</v>
      </c>
      <c r="AK512">
        <v>27.3161149221032</v>
      </c>
      <c r="AL512">
        <v>11.214762896206301</v>
      </c>
      <c r="AM512">
        <v>42.166345387878202</v>
      </c>
      <c r="AN512">
        <v>26.082105634371899</v>
      </c>
      <c r="AO512">
        <v>31.832237838462401</v>
      </c>
      <c r="AP512">
        <v>39.796627499411997</v>
      </c>
      <c r="AQ512">
        <v>24.3050608971093</v>
      </c>
      <c r="AR512">
        <v>33.834253584321502</v>
      </c>
      <c r="AS512">
        <v>23.308065497897601</v>
      </c>
      <c r="AT512">
        <v>51.719198931075901</v>
      </c>
      <c r="AU512">
        <v>46.884576151084097</v>
      </c>
      <c r="AV512">
        <v>18.617009451758602</v>
      </c>
      <c r="AW512">
        <v>46.591535576894202</v>
      </c>
      <c r="AX512">
        <v>29.349200192613399</v>
      </c>
      <c r="AY512">
        <v>25.046266346716699</v>
      </c>
      <c r="AZ512">
        <v>34.197888266854903</v>
      </c>
      <c r="BA512">
        <v>31.827962807075899</v>
      </c>
    </row>
    <row r="513" spans="1:53" x14ac:dyDescent="0.25">
      <c r="A513">
        <v>26.2754433036195</v>
      </c>
      <c r="B513">
        <v>0.52442548778565201</v>
      </c>
      <c r="C513">
        <v>0.21307428366811401</v>
      </c>
      <c r="D513">
        <v>1.04349270146217E-2</v>
      </c>
      <c r="E513">
        <v>2.2660348885995801E-2</v>
      </c>
      <c r="F513" t="s">
        <v>206</v>
      </c>
      <c r="G513">
        <v>42.765069520544898</v>
      </c>
      <c r="H513">
        <v>10.6912673801362</v>
      </c>
      <c r="I513">
        <v>28.392448501097501</v>
      </c>
      <c r="J513">
        <v>23.414626557690301</v>
      </c>
      <c r="K513">
        <v>10.769944939335399</v>
      </c>
      <c r="L513">
        <v>0</v>
      </c>
      <c r="M513">
        <v>23.622966140488</v>
      </c>
      <c r="N513">
        <v>8.8628895177455096</v>
      </c>
      <c r="O513">
        <v>16.234986367192199</v>
      </c>
      <c r="P513">
        <v>22.293880063095099</v>
      </c>
      <c r="Q513">
        <v>20.2488722806041</v>
      </c>
      <c r="R513">
        <v>33.572275478544903</v>
      </c>
      <c r="S513">
        <v>25.7454822852918</v>
      </c>
      <c r="T513">
        <v>31.8527167920127</v>
      </c>
      <c r="U513">
        <v>26.4080713386955</v>
      </c>
      <c r="V513">
        <v>36.849876458596299</v>
      </c>
      <c r="W513">
        <v>27.590770648048</v>
      </c>
      <c r="X513">
        <v>39.8542889933521</v>
      </c>
      <c r="Y513">
        <v>23.883373135463501</v>
      </c>
      <c r="Z513">
        <v>29.787502244358901</v>
      </c>
      <c r="AA513">
        <v>27.450962828651701</v>
      </c>
      <c r="AB513">
        <v>20.2953928160027</v>
      </c>
      <c r="AC513">
        <v>27.2598439547439</v>
      </c>
      <c r="AD513">
        <v>21.302369662654101</v>
      </c>
      <c r="AE513">
        <v>19.465221059011199</v>
      </c>
      <c r="AF513">
        <v>18.314875609455601</v>
      </c>
      <c r="AG513">
        <v>31.8275757675577</v>
      </c>
      <c r="AH513">
        <v>27.4807947471228</v>
      </c>
      <c r="AI513">
        <v>38.737415475554798</v>
      </c>
      <c r="AJ513">
        <v>38.647707649310803</v>
      </c>
      <c r="AK513">
        <v>13.1117351626095</v>
      </c>
      <c r="AL513">
        <v>28.036907240515799</v>
      </c>
      <c r="AM513">
        <v>37.300997843123</v>
      </c>
      <c r="AN513">
        <v>30.0947372704291</v>
      </c>
      <c r="AO513">
        <v>27.284775290110598</v>
      </c>
      <c r="AP513">
        <v>20.224515614455299</v>
      </c>
      <c r="AQ513">
        <v>34.313027148860201</v>
      </c>
      <c r="AR513">
        <v>16.917126792160801</v>
      </c>
      <c r="AS513">
        <v>17.929281152228899</v>
      </c>
      <c r="AT513">
        <v>26.234376269386299</v>
      </c>
      <c r="AU513">
        <v>25.116737223795099</v>
      </c>
      <c r="AV513">
        <v>14.4798962402567</v>
      </c>
      <c r="AW513">
        <v>24.543755348542501</v>
      </c>
      <c r="AX513">
        <v>39.4379877588242</v>
      </c>
      <c r="AY513">
        <v>47.815599389186502</v>
      </c>
      <c r="AZ513">
        <v>44.884728350247102</v>
      </c>
      <c r="BA513">
        <v>33.596182963024603</v>
      </c>
    </row>
    <row r="514" spans="1:53" x14ac:dyDescent="0.25">
      <c r="A514">
        <v>75.901730876314602</v>
      </c>
      <c r="B514">
        <v>0.51310785429012395</v>
      </c>
      <c r="C514">
        <v>0.19996424724263201</v>
      </c>
      <c r="D514">
        <v>7.53971952012781E-3</v>
      </c>
      <c r="E514">
        <v>1.70331091654327E-2</v>
      </c>
      <c r="F514" t="s">
        <v>78</v>
      </c>
      <c r="G514">
        <v>64.147604280817305</v>
      </c>
      <c r="H514">
        <v>80.184505351021599</v>
      </c>
      <c r="I514">
        <v>55.996217877164597</v>
      </c>
      <c r="J514">
        <v>45.658521787496099</v>
      </c>
      <c r="K514">
        <v>47.387757733075603</v>
      </c>
      <c r="L514">
        <v>36.4618965420077</v>
      </c>
      <c r="M514">
        <v>69.795127233260004</v>
      </c>
      <c r="N514">
        <v>53.177337106472997</v>
      </c>
      <c r="O514">
        <v>48.704959101576598</v>
      </c>
      <c r="P514">
        <v>98.355353219537307</v>
      </c>
      <c r="Q514">
        <v>118.11842163685699</v>
      </c>
      <c r="R514">
        <v>93.522767404518007</v>
      </c>
      <c r="S514">
        <v>85.818274284306</v>
      </c>
      <c r="T514">
        <v>73.840388926938502</v>
      </c>
      <c r="U514">
        <v>80.280536869634503</v>
      </c>
      <c r="V514">
        <v>57.081181180962901</v>
      </c>
      <c r="W514">
        <v>90.346248984784694</v>
      </c>
      <c r="X514">
        <v>45.168194192465698</v>
      </c>
      <c r="Y514">
        <v>72.295615977619306</v>
      </c>
      <c r="Z514">
        <v>72.639698455541804</v>
      </c>
      <c r="AA514">
        <v>128.39966484369299</v>
      </c>
      <c r="AB514">
        <v>136.65564496108499</v>
      </c>
      <c r="AC514">
        <v>84.5995157216189</v>
      </c>
      <c r="AD514">
        <v>110.239763004235</v>
      </c>
      <c r="AE514">
        <v>86.985206607456206</v>
      </c>
      <c r="AF514">
        <v>121.22703379591999</v>
      </c>
      <c r="AG514">
        <v>49.105402612803303</v>
      </c>
      <c r="AH514">
        <v>46.717351070108698</v>
      </c>
      <c r="AI514">
        <v>64.065725594186802</v>
      </c>
      <c r="AJ514">
        <v>52.886336783267502</v>
      </c>
      <c r="AK514">
        <v>56.817519037974598</v>
      </c>
      <c r="AL514">
        <v>18.691271493677199</v>
      </c>
      <c r="AM514">
        <v>48.653475447551699</v>
      </c>
      <c r="AN514">
        <v>70.221053631001197</v>
      </c>
      <c r="AO514">
        <v>75.033132047804301</v>
      </c>
      <c r="AP514">
        <v>117.43267130974</v>
      </c>
      <c r="AQ514">
        <v>57.188378581433597</v>
      </c>
      <c r="AR514">
        <v>58.807155039416003</v>
      </c>
      <c r="AS514">
        <v>87.8534776459217</v>
      </c>
      <c r="AT514">
        <v>101.939290646758</v>
      </c>
      <c r="AU514">
        <v>172.468262270059</v>
      </c>
      <c r="AV514">
        <v>61.022419869653199</v>
      </c>
      <c r="AW514">
        <v>75.295249459087998</v>
      </c>
      <c r="AX514">
        <v>91.716250601916798</v>
      </c>
      <c r="AY514">
        <v>110.431265255978</v>
      </c>
      <c r="AZ514">
        <v>32.060520250176502</v>
      </c>
      <c r="BA514">
        <v>61.887705458203101</v>
      </c>
    </row>
    <row r="515" spans="1:53" x14ac:dyDescent="0.25">
      <c r="A515">
        <v>17.933064486235502</v>
      </c>
      <c r="B515">
        <v>0.50922386074378001</v>
      </c>
      <c r="C515">
        <v>0.227736658061856</v>
      </c>
      <c r="D515">
        <v>1.8880094115698701E-2</v>
      </c>
      <c r="E515">
        <v>3.69748265793301E-2</v>
      </c>
      <c r="F515" t="s">
        <v>289</v>
      </c>
      <c r="G515">
        <v>19.244281284245201</v>
      </c>
      <c r="H515">
        <v>11.760394118149801</v>
      </c>
      <c r="I515">
        <v>18.1396198757012</v>
      </c>
      <c r="J515">
        <v>17.560969918267801</v>
      </c>
      <c r="K515">
        <v>16.154917409003101</v>
      </c>
      <c r="L515">
        <v>0</v>
      </c>
      <c r="M515">
        <v>10.737711882039999</v>
      </c>
      <c r="N515">
        <v>14.771482529575801</v>
      </c>
      <c r="O515">
        <v>6.3528207523795501</v>
      </c>
      <c r="P515">
        <v>22.293880063095099</v>
      </c>
      <c r="Q515">
        <v>16.199097824483299</v>
      </c>
      <c r="R515">
        <v>18.384817523965101</v>
      </c>
      <c r="S515">
        <v>21.4545685710765</v>
      </c>
      <c r="T515">
        <v>20.2699106858263</v>
      </c>
      <c r="U515">
        <v>12.675874242573901</v>
      </c>
      <c r="V515">
        <v>15.896025139002299</v>
      </c>
      <c r="W515">
        <v>17.852851595795801</v>
      </c>
      <c r="X515">
        <v>21.255620796454401</v>
      </c>
      <c r="Y515">
        <v>15.491917709489901</v>
      </c>
      <c r="Z515">
        <v>19.858334829572598</v>
      </c>
      <c r="AA515">
        <v>16.824783669173598</v>
      </c>
      <c r="AB515">
        <v>18.2658535344024</v>
      </c>
      <c r="AC515">
        <v>29.139833193002101</v>
      </c>
      <c r="AD515">
        <v>23.432606628919501</v>
      </c>
      <c r="AE515">
        <v>6.6911697390350904</v>
      </c>
      <c r="AF515">
        <v>17.442738675672</v>
      </c>
      <c r="AG515">
        <v>7.2748744611560401</v>
      </c>
      <c r="AH515">
        <v>18.549536454307901</v>
      </c>
      <c r="AI515">
        <v>22.348508928204701</v>
      </c>
      <c r="AJ515">
        <v>20.340898762795199</v>
      </c>
      <c r="AK515">
        <v>32.7793379065238</v>
      </c>
      <c r="AL515">
        <v>29.906034389883501</v>
      </c>
      <c r="AM515">
        <v>16.217825149183899</v>
      </c>
      <c r="AN515">
        <v>6.0189474540858097</v>
      </c>
      <c r="AO515">
        <v>31.832237838462401</v>
      </c>
      <c r="AP515">
        <v>16.310093237463899</v>
      </c>
      <c r="AQ515">
        <v>14.297094645358399</v>
      </c>
      <c r="AR515">
        <v>11.2780845281072</v>
      </c>
      <c r="AS515">
        <v>23.308065497897601</v>
      </c>
      <c r="AT515">
        <v>21.7370546232058</v>
      </c>
      <c r="AU515">
        <v>30.977309242680601</v>
      </c>
      <c r="AV515">
        <v>16.548452846007699</v>
      </c>
      <c r="AW515">
        <v>22.463776081716901</v>
      </c>
      <c r="AX515">
        <v>11.923112578249199</v>
      </c>
      <c r="AY515">
        <v>15.9385331297288</v>
      </c>
      <c r="AZ515">
        <v>12.824208100070599</v>
      </c>
      <c r="BA515">
        <v>31.827962807075899</v>
      </c>
    </row>
    <row r="516" spans="1:53" x14ac:dyDescent="0.25">
      <c r="A516">
        <v>25.545143387049901</v>
      </c>
      <c r="B516">
        <v>0.50682998314322003</v>
      </c>
      <c r="C516">
        <v>0.210201978733661</v>
      </c>
      <c r="D516">
        <v>1.2160944279158601E-2</v>
      </c>
      <c r="E516">
        <v>2.56973634049724E-2</v>
      </c>
      <c r="F516" t="s">
        <v>194</v>
      </c>
      <c r="G516">
        <v>27.797295188354202</v>
      </c>
      <c r="H516">
        <v>21.382534760272399</v>
      </c>
      <c r="I516">
        <v>15.773582500609701</v>
      </c>
      <c r="J516">
        <v>14.0487759346142</v>
      </c>
      <c r="K516">
        <v>26.924862348338401</v>
      </c>
      <c r="L516">
        <v>0</v>
      </c>
      <c r="M516">
        <v>20.401652575876</v>
      </c>
      <c r="N516">
        <v>20.6800755414062</v>
      </c>
      <c r="O516">
        <v>20.470200202111901</v>
      </c>
      <c r="P516">
        <v>38.686438933018003</v>
      </c>
      <c r="Q516">
        <v>31.0482708302596</v>
      </c>
      <c r="R516">
        <v>31.174255801506</v>
      </c>
      <c r="S516">
        <v>17.1636548568612</v>
      </c>
      <c r="T516">
        <v>53.570478241112298</v>
      </c>
      <c r="U516">
        <v>22.182779924504299</v>
      </c>
      <c r="V516">
        <v>31.792050278004702</v>
      </c>
      <c r="W516">
        <v>33.000725677077099</v>
      </c>
      <c r="X516">
        <v>29.226478595124899</v>
      </c>
      <c r="Y516">
        <v>11.6189382821174</v>
      </c>
      <c r="Z516">
        <v>29.2649144856859</v>
      </c>
      <c r="AA516">
        <v>15.9392687392171</v>
      </c>
      <c r="AB516">
        <v>28.413549942403701</v>
      </c>
      <c r="AC516">
        <v>33.839806288647601</v>
      </c>
      <c r="AD516">
        <v>29.290758286149401</v>
      </c>
      <c r="AE516">
        <v>25.548102639952202</v>
      </c>
      <c r="AF516">
        <v>27.0362449472915</v>
      </c>
      <c r="AG516">
        <v>38.193090921069199</v>
      </c>
      <c r="AH516">
        <v>32.289933827869298</v>
      </c>
      <c r="AI516">
        <v>11.919204761709199</v>
      </c>
      <c r="AJ516">
        <v>20.340898762795199</v>
      </c>
      <c r="AK516">
        <v>31.686693309639701</v>
      </c>
      <c r="AL516">
        <v>42.989924435457603</v>
      </c>
      <c r="AM516">
        <v>25.9485202386943</v>
      </c>
      <c r="AN516">
        <v>22.069473998314699</v>
      </c>
      <c r="AO516">
        <v>15.9161189192312</v>
      </c>
      <c r="AP516">
        <v>32.620186474927898</v>
      </c>
      <c r="AQ516">
        <v>21.445641968037599</v>
      </c>
      <c r="AR516">
        <v>21.750591589921001</v>
      </c>
      <c r="AS516">
        <v>16.136353037006</v>
      </c>
      <c r="AT516">
        <v>17.239732977025302</v>
      </c>
      <c r="AU516">
        <v>20.093389779036102</v>
      </c>
      <c r="AV516">
        <v>23.271261814698299</v>
      </c>
      <c r="AW516">
        <v>29.951701442289199</v>
      </c>
      <c r="AX516">
        <v>21.0947376384409</v>
      </c>
      <c r="AY516">
        <v>50.092532693433398</v>
      </c>
      <c r="AZ516">
        <v>19.236312150105899</v>
      </c>
      <c r="BA516">
        <v>30.059742651127198</v>
      </c>
    </row>
    <row r="517" spans="1:53" x14ac:dyDescent="0.25">
      <c r="A517">
        <v>13.4379505357395</v>
      </c>
      <c r="B517">
        <v>0.50654816967711802</v>
      </c>
      <c r="C517">
        <v>0.23628760150808101</v>
      </c>
      <c r="D517">
        <v>2.4408680781021701E-2</v>
      </c>
      <c r="E517">
        <v>4.5529345925931101E-2</v>
      </c>
      <c r="F517" t="s">
        <v>348</v>
      </c>
      <c r="G517">
        <v>11.760394118149801</v>
      </c>
      <c r="H517">
        <v>16.036901070204301</v>
      </c>
      <c r="I517">
        <v>8.6754703753353599</v>
      </c>
      <c r="J517">
        <v>10.5365819509607</v>
      </c>
      <c r="K517">
        <v>7.5389614575347599</v>
      </c>
      <c r="L517">
        <v>9.9441536023657306</v>
      </c>
      <c r="M517">
        <v>9.6639406938360004</v>
      </c>
      <c r="N517">
        <v>0</v>
      </c>
      <c r="O517">
        <v>12.7056415047591</v>
      </c>
      <c r="P517">
        <v>15.081154160329101</v>
      </c>
      <c r="Q517">
        <v>15.5241354151298</v>
      </c>
      <c r="R517">
        <v>10.391418600502</v>
      </c>
      <c r="S517">
        <v>20.024263999671401</v>
      </c>
      <c r="T517">
        <v>16.891592238188501</v>
      </c>
      <c r="U517">
        <v>15.844842803217301</v>
      </c>
      <c r="V517">
        <v>10.115652361183299</v>
      </c>
      <c r="W517">
        <v>8.6559280464464408</v>
      </c>
      <c r="X517">
        <v>13.284762997784</v>
      </c>
      <c r="Y517">
        <v>20.655890279319799</v>
      </c>
      <c r="Z517">
        <v>14.10986948417</v>
      </c>
      <c r="AA517">
        <v>14.1682388793041</v>
      </c>
      <c r="AB517">
        <v>16.236314252802099</v>
      </c>
      <c r="AC517">
        <v>11.2799354295492</v>
      </c>
      <c r="AD517">
        <v>18.107014213256001</v>
      </c>
      <c r="AE517">
        <v>12.165763161881999</v>
      </c>
      <c r="AF517">
        <v>12.2099170729704</v>
      </c>
      <c r="AG517">
        <v>16.368467537601099</v>
      </c>
      <c r="AH517">
        <v>10.9923178988491</v>
      </c>
      <c r="AI517">
        <v>19.368707737777399</v>
      </c>
      <c r="AJ517">
        <v>20.340898762795199</v>
      </c>
      <c r="AK517">
        <v>14.204379759493699</v>
      </c>
      <c r="AL517">
        <v>11.214762896206301</v>
      </c>
      <c r="AM517">
        <v>9.7306950895103501</v>
      </c>
      <c r="AN517">
        <v>14.0442107262002</v>
      </c>
      <c r="AO517">
        <v>18.1898501934071</v>
      </c>
      <c r="AP517">
        <v>24.1389379914466</v>
      </c>
      <c r="AQ517">
        <v>10.007966251750901</v>
      </c>
      <c r="AR517">
        <v>4.8334647977602199</v>
      </c>
      <c r="AS517">
        <v>16.136353037006</v>
      </c>
      <c r="AT517">
        <v>17.239732977025302</v>
      </c>
      <c r="AU517">
        <v>24.2795126496686</v>
      </c>
      <c r="AV517">
        <v>9.3085047258793097</v>
      </c>
      <c r="AW517">
        <v>10.815892187493301</v>
      </c>
      <c r="AX517">
        <v>20.177575132421701</v>
      </c>
      <c r="AY517">
        <v>25.046266346716699</v>
      </c>
      <c r="AZ517">
        <v>0</v>
      </c>
      <c r="BA517">
        <v>3.5364403118973202</v>
      </c>
    </row>
    <row r="518" spans="1:53" x14ac:dyDescent="0.25">
      <c r="A518">
        <v>62.5608223237248</v>
      </c>
      <c r="B518">
        <v>0.49981498528789597</v>
      </c>
      <c r="C518">
        <v>0.203581680969845</v>
      </c>
      <c r="D518">
        <v>1.04973496219681E-2</v>
      </c>
      <c r="E518">
        <v>2.27028138884675E-2</v>
      </c>
      <c r="F518" t="s">
        <v>88</v>
      </c>
      <c r="G518">
        <v>49.179829948626598</v>
      </c>
      <c r="H518">
        <v>51.3180834246538</v>
      </c>
      <c r="I518">
        <v>44.166031001707303</v>
      </c>
      <c r="J518">
        <v>58.536566394225801</v>
      </c>
      <c r="K518">
        <v>54.926719190610399</v>
      </c>
      <c r="L518">
        <v>51.378126945556197</v>
      </c>
      <c r="M518">
        <v>39.729533963548</v>
      </c>
      <c r="N518">
        <v>7.3857412647879199</v>
      </c>
      <c r="O518">
        <v>55.763648826442697</v>
      </c>
      <c r="P518">
        <v>51.144783674159399</v>
      </c>
      <c r="Q518">
        <v>51.972105520217198</v>
      </c>
      <c r="R518">
        <v>91.124747727479104</v>
      </c>
      <c r="S518">
        <v>45.769746284963198</v>
      </c>
      <c r="T518">
        <v>60.327115136387697</v>
      </c>
      <c r="U518">
        <v>92.956411112208301</v>
      </c>
      <c r="V518">
        <v>73.699752917192697</v>
      </c>
      <c r="W518">
        <v>57.886518810610603</v>
      </c>
      <c r="X518">
        <v>116.905914380499</v>
      </c>
      <c r="Y518">
        <v>62.6131674091882</v>
      </c>
      <c r="Z518">
        <v>56.962065695352997</v>
      </c>
      <c r="AA518">
        <v>73.497739186389893</v>
      </c>
      <c r="AB518">
        <v>75.092953419209906</v>
      </c>
      <c r="AC518">
        <v>85.539510340747995</v>
      </c>
      <c r="AD518">
        <v>66.037345954227803</v>
      </c>
      <c r="AE518">
        <v>142.947717152113</v>
      </c>
      <c r="AF518">
        <v>52.328216027015898</v>
      </c>
      <c r="AG518">
        <v>73.658103919204905</v>
      </c>
      <c r="AH518">
        <v>59.770728574991999</v>
      </c>
      <c r="AI518">
        <v>53.636421427691303</v>
      </c>
      <c r="AJ518">
        <v>67.124965917224102</v>
      </c>
      <c r="AK518">
        <v>103.801236703992</v>
      </c>
      <c r="AL518">
        <v>72.895958825341097</v>
      </c>
      <c r="AM518">
        <v>14.596042634265499</v>
      </c>
      <c r="AN518">
        <v>65.205264085929699</v>
      </c>
      <c r="AO518">
        <v>86.401788418683694</v>
      </c>
      <c r="AP518">
        <v>63.9355654908586</v>
      </c>
      <c r="AQ518">
        <v>22.8753514325734</v>
      </c>
      <c r="AR518">
        <v>51.556957842775702</v>
      </c>
      <c r="AS518">
        <v>95.025190106813298</v>
      </c>
      <c r="AT518">
        <v>58.465181400346701</v>
      </c>
      <c r="AU518">
        <v>51.070699021716599</v>
      </c>
      <c r="AV518">
        <v>69.813785444094805</v>
      </c>
      <c r="AW518">
        <v>46.175539723529099</v>
      </c>
      <c r="AX518">
        <v>58.698400385226698</v>
      </c>
      <c r="AY518">
        <v>71.723399083779697</v>
      </c>
      <c r="AZ518">
        <v>29.923152233498001</v>
      </c>
      <c r="BA518">
        <v>54.814824834408498</v>
      </c>
    </row>
    <row r="519" spans="1:53" x14ac:dyDescent="0.25">
      <c r="A519">
        <v>41.906187689641797</v>
      </c>
      <c r="B519">
        <v>0.49558936400774201</v>
      </c>
      <c r="C519">
        <v>0.216746705894762</v>
      </c>
      <c r="D519">
        <v>1.6054416881847298E-2</v>
      </c>
      <c r="E519">
        <v>3.2411747289767097E-2</v>
      </c>
      <c r="F519" t="s">
        <v>132</v>
      </c>
      <c r="G519">
        <v>28.866421926367799</v>
      </c>
      <c r="H519">
        <v>37.4194358304768</v>
      </c>
      <c r="I519">
        <v>26.026411126006099</v>
      </c>
      <c r="J519">
        <v>28.097551869228401</v>
      </c>
      <c r="K519">
        <v>23.693878866537801</v>
      </c>
      <c r="L519">
        <v>31.4898197408248</v>
      </c>
      <c r="M519">
        <v>32.213135646120001</v>
      </c>
      <c r="N519">
        <v>44.314447588727496</v>
      </c>
      <c r="O519">
        <v>22.5878071195717</v>
      </c>
      <c r="P519">
        <v>30.162308320658099</v>
      </c>
      <c r="Q519">
        <v>24.298646736724901</v>
      </c>
      <c r="R519">
        <v>41.565674402008</v>
      </c>
      <c r="S519">
        <v>45.769746284963198</v>
      </c>
      <c r="T519">
        <v>67.083752031663096</v>
      </c>
      <c r="U519">
        <v>44.365559849008498</v>
      </c>
      <c r="V519">
        <v>32.514596875232101</v>
      </c>
      <c r="W519">
        <v>29.754752659659601</v>
      </c>
      <c r="X519">
        <v>87.679435785374594</v>
      </c>
      <c r="Y519">
        <v>32.920325132665901</v>
      </c>
      <c r="Z519">
        <v>23.516449140283299</v>
      </c>
      <c r="AA519">
        <v>32.764052408390697</v>
      </c>
      <c r="AB519">
        <v>41.943811819738798</v>
      </c>
      <c r="AC519">
        <v>49.819714813842197</v>
      </c>
      <c r="AD519">
        <v>38.876824634343798</v>
      </c>
      <c r="AE519">
        <v>41.363594750398804</v>
      </c>
      <c r="AF519">
        <v>45.351120556747098</v>
      </c>
      <c r="AG519">
        <v>47.286683997514302</v>
      </c>
      <c r="AH519">
        <v>40.534172252006101</v>
      </c>
      <c r="AI519">
        <v>80.454632141536905</v>
      </c>
      <c r="AJ519">
        <v>46.784067154428897</v>
      </c>
      <c r="AK519">
        <v>64.466031216163501</v>
      </c>
      <c r="AL519">
        <v>57.942941630399297</v>
      </c>
      <c r="AM519">
        <v>48.653475447551699</v>
      </c>
      <c r="AN519">
        <v>38.120000542543501</v>
      </c>
      <c r="AO519">
        <v>79.580594596156104</v>
      </c>
      <c r="AP519">
        <v>43.058646146904799</v>
      </c>
      <c r="AQ519">
        <v>27.164479826181001</v>
      </c>
      <c r="AR519">
        <v>41.084450780961902</v>
      </c>
      <c r="AS519">
        <v>120.12618371993401</v>
      </c>
      <c r="AT519">
        <v>35.978573169444097</v>
      </c>
      <c r="AU519">
        <v>46.047351576957603</v>
      </c>
      <c r="AV519">
        <v>29.4769316319511</v>
      </c>
      <c r="AW519">
        <v>27.0397304687333</v>
      </c>
      <c r="AX519">
        <v>18.343250120383399</v>
      </c>
      <c r="AY519">
        <v>14.8000664776053</v>
      </c>
      <c r="AZ519">
        <v>53.434200416960799</v>
      </c>
      <c r="BA519">
        <v>24.7550821832812</v>
      </c>
    </row>
    <row r="520" spans="1:53" x14ac:dyDescent="0.25">
      <c r="A520">
        <v>53.250488765265501</v>
      </c>
      <c r="B520">
        <v>0.49204042942801601</v>
      </c>
      <c r="C520">
        <v>0.220004535556339</v>
      </c>
      <c r="D520">
        <v>1.8286946573052801E-2</v>
      </c>
      <c r="E520">
        <v>3.6235245987345399E-2</v>
      </c>
      <c r="F520" t="s">
        <v>101</v>
      </c>
      <c r="G520">
        <v>34.212055616435897</v>
      </c>
      <c r="H520">
        <v>17.106027808217899</v>
      </c>
      <c r="I520">
        <v>41.799993626615802</v>
      </c>
      <c r="J520">
        <v>45.658521787496099</v>
      </c>
      <c r="K520">
        <v>29.078851336205499</v>
      </c>
      <c r="L520">
        <v>87.840023487563897</v>
      </c>
      <c r="M520">
        <v>36.508220398935997</v>
      </c>
      <c r="N520">
        <v>22.157223794363802</v>
      </c>
      <c r="O520">
        <v>38.116924514277301</v>
      </c>
      <c r="P520">
        <v>48.521974254971802</v>
      </c>
      <c r="Q520">
        <v>59.396692023105402</v>
      </c>
      <c r="R520">
        <v>79.933989234630801</v>
      </c>
      <c r="S520">
        <v>71.515228570255005</v>
      </c>
      <c r="T520">
        <v>58.396647452023302</v>
      </c>
      <c r="U520">
        <v>46.4782055561042</v>
      </c>
      <c r="V520">
        <v>55.636087986508201</v>
      </c>
      <c r="W520">
        <v>35.705703191591603</v>
      </c>
      <c r="X520">
        <v>69.080767588476903</v>
      </c>
      <c r="Y520">
        <v>29.047345705293498</v>
      </c>
      <c r="Z520">
        <v>44.942547245874799</v>
      </c>
      <c r="AA520">
        <v>35.420597198260197</v>
      </c>
      <c r="AB520">
        <v>35.178680881071301</v>
      </c>
      <c r="AC520">
        <v>86.479504959877104</v>
      </c>
      <c r="AD520">
        <v>55.918720364467099</v>
      </c>
      <c r="AE520">
        <v>59.003951335127603</v>
      </c>
      <c r="AF520">
        <v>42.734709755396302</v>
      </c>
      <c r="AG520">
        <v>47.286683997514302</v>
      </c>
      <c r="AH520">
        <v>16.488476848273699</v>
      </c>
      <c r="AI520">
        <v>59.596023808545802</v>
      </c>
      <c r="AJ520">
        <v>150.52265084468399</v>
      </c>
      <c r="AK520">
        <v>75.392477185004793</v>
      </c>
      <c r="AL520">
        <v>54.204687331663898</v>
      </c>
      <c r="AM520">
        <v>47.031692932633398</v>
      </c>
      <c r="AN520">
        <v>41.129474269586403</v>
      </c>
      <c r="AO520">
        <v>143.24507027308101</v>
      </c>
      <c r="AP520">
        <v>69.807199056345596</v>
      </c>
      <c r="AQ520">
        <v>54.328959652361902</v>
      </c>
      <c r="AR520">
        <v>40.278873314668502</v>
      </c>
      <c r="AS520">
        <v>64.545412148024099</v>
      </c>
      <c r="AT520">
        <v>44.973216461805102</v>
      </c>
      <c r="AU520">
        <v>51.070699021716599</v>
      </c>
      <c r="AV520">
        <v>51.1967759923362</v>
      </c>
      <c r="AW520">
        <v>57.407427764387499</v>
      </c>
      <c r="AX520">
        <v>48.609612819015901</v>
      </c>
      <c r="AY520">
        <v>42.123266128569</v>
      </c>
      <c r="AZ520">
        <v>29.923152233498001</v>
      </c>
      <c r="BA520">
        <v>47.741944210613802</v>
      </c>
    </row>
    <row r="521" spans="1:53" x14ac:dyDescent="0.25">
      <c r="A521">
        <v>21.304041895087298</v>
      </c>
      <c r="B521">
        <v>0.47756082921332299</v>
      </c>
      <c r="C521">
        <v>0.22027824264259399</v>
      </c>
      <c r="D521">
        <v>2.3890557624626701E-2</v>
      </c>
      <c r="E521">
        <v>4.4847187119913298E-2</v>
      </c>
      <c r="F521" t="s">
        <v>242</v>
      </c>
      <c r="G521">
        <v>3.2073802140408598</v>
      </c>
      <c r="H521">
        <v>22.4516614982861</v>
      </c>
      <c r="I521">
        <v>15.773582500609701</v>
      </c>
      <c r="J521">
        <v>16.390238590383198</v>
      </c>
      <c r="K521">
        <v>30.155845830139</v>
      </c>
      <c r="L521">
        <v>11.601512536093299</v>
      </c>
      <c r="M521">
        <v>16.106567823060001</v>
      </c>
      <c r="N521">
        <v>0</v>
      </c>
      <c r="O521">
        <v>23.999545064545</v>
      </c>
      <c r="P521">
        <v>24.260987127485901</v>
      </c>
      <c r="Q521">
        <v>19.573909871250599</v>
      </c>
      <c r="R521">
        <v>4.7960393540778501</v>
      </c>
      <c r="S521">
        <v>17.1636548568612</v>
      </c>
      <c r="T521">
        <v>25.096079896737301</v>
      </c>
      <c r="U521">
        <v>28.520717045791201</v>
      </c>
      <c r="V521">
        <v>26.011677500185598</v>
      </c>
      <c r="W521">
        <v>22.180815619019</v>
      </c>
      <c r="X521">
        <v>18.598668196897599</v>
      </c>
      <c r="Y521">
        <v>16.137414280718598</v>
      </c>
      <c r="Z521">
        <v>18.813159312226698</v>
      </c>
      <c r="AA521">
        <v>27.450962828651701</v>
      </c>
      <c r="AB521">
        <v>33.825654693337803</v>
      </c>
      <c r="AC521">
        <v>32.8998116695184</v>
      </c>
      <c r="AD521">
        <v>29.823317527715801</v>
      </c>
      <c r="AE521">
        <v>18.856932900917101</v>
      </c>
      <c r="AF521">
        <v>25.291971079724298</v>
      </c>
      <c r="AG521">
        <v>29.099497844624199</v>
      </c>
      <c r="AH521">
        <v>19.236556322985901</v>
      </c>
      <c r="AI521">
        <v>28.308111309059299</v>
      </c>
      <c r="AJ521">
        <v>18.3068088865157</v>
      </c>
      <c r="AK521">
        <v>13.1117351626095</v>
      </c>
      <c r="AL521">
        <v>26.167780091148099</v>
      </c>
      <c r="AM521">
        <v>42.166345387878202</v>
      </c>
      <c r="AN521">
        <v>20.063158180286099</v>
      </c>
      <c r="AO521">
        <v>13.642387645055299</v>
      </c>
      <c r="AP521">
        <v>20.876919343953801</v>
      </c>
      <c r="AQ521">
        <v>25.734770361645101</v>
      </c>
      <c r="AR521">
        <v>32.223098651734801</v>
      </c>
      <c r="AS521">
        <v>21.515137382674698</v>
      </c>
      <c r="AT521">
        <v>20.9875010155091</v>
      </c>
      <c r="AU521">
        <v>18.418940630782998</v>
      </c>
      <c r="AV521">
        <v>23.788400966135999</v>
      </c>
      <c r="AW521">
        <v>22.879771935082001</v>
      </c>
      <c r="AX521">
        <v>19.260412626402498</v>
      </c>
      <c r="AY521">
        <v>12.523133173358399</v>
      </c>
      <c r="AZ521">
        <v>19.236312150105899</v>
      </c>
      <c r="BA521">
        <v>24.7550821832812</v>
      </c>
    </row>
    <row r="522" spans="1:53" x14ac:dyDescent="0.25">
      <c r="A522">
        <v>102.294216613353</v>
      </c>
      <c r="B522">
        <v>0.45766838385909803</v>
      </c>
      <c r="C522">
        <v>0.21118522851823601</v>
      </c>
      <c r="D522">
        <v>2.3534368493081999E-2</v>
      </c>
      <c r="E522">
        <v>4.4249124147535901E-2</v>
      </c>
      <c r="F522" t="s">
        <v>68</v>
      </c>
      <c r="G522">
        <v>57.732843852735598</v>
      </c>
      <c r="H522">
        <v>145.401236369853</v>
      </c>
      <c r="I522">
        <v>93.852815878627993</v>
      </c>
      <c r="J522">
        <v>64.390223033648397</v>
      </c>
      <c r="K522">
        <v>79.697592551081698</v>
      </c>
      <c r="L522">
        <v>36.4618965420077</v>
      </c>
      <c r="M522">
        <v>66.573813668648</v>
      </c>
      <c r="N522">
        <v>47.268744094642699</v>
      </c>
      <c r="O522">
        <v>98.115787175639795</v>
      </c>
      <c r="P522">
        <v>83.929901414005201</v>
      </c>
      <c r="Q522">
        <v>95.169699718839396</v>
      </c>
      <c r="R522">
        <v>55.953792464241502</v>
      </c>
      <c r="S522">
        <v>81.527360570090707</v>
      </c>
      <c r="T522">
        <v>75.288239690211796</v>
      </c>
      <c r="U522">
        <v>105.632285354782</v>
      </c>
      <c r="V522">
        <v>162.57298437616001</v>
      </c>
      <c r="W522">
        <v>136.33086673153099</v>
      </c>
      <c r="X522">
        <v>162.074108572965</v>
      </c>
      <c r="Y522">
        <v>101.342961682913</v>
      </c>
      <c r="Z522">
        <v>82.568865870328096</v>
      </c>
      <c r="AA522">
        <v>136.36929921330201</v>
      </c>
      <c r="AB522">
        <v>100.12393789228</v>
      </c>
      <c r="AC522">
        <v>87.419499579006199</v>
      </c>
      <c r="AD522">
        <v>90.002511824713693</v>
      </c>
      <c r="AE522">
        <v>118.00790267025501</v>
      </c>
      <c r="AF522">
        <v>142.15832020672599</v>
      </c>
      <c r="AG522">
        <v>143.67877060783201</v>
      </c>
      <c r="AH522">
        <v>150.45735124049699</v>
      </c>
      <c r="AI522">
        <v>160.90926428307401</v>
      </c>
      <c r="AJ522">
        <v>148.48856096840501</v>
      </c>
      <c r="AK522">
        <v>57.910163634858797</v>
      </c>
      <c r="AL522">
        <v>140.18453620257901</v>
      </c>
      <c r="AM522">
        <v>16.217825149183899</v>
      </c>
      <c r="AN522">
        <v>114.36000162763</v>
      </c>
      <c r="AO522">
        <v>131.87641390220099</v>
      </c>
      <c r="AP522">
        <v>101.774981801775</v>
      </c>
      <c r="AQ522">
        <v>72.9151826913278</v>
      </c>
      <c r="AR522">
        <v>122.44777487659201</v>
      </c>
      <c r="AS522">
        <v>164.94938660050599</v>
      </c>
      <c r="AT522">
        <v>87.697772100519998</v>
      </c>
      <c r="AU522">
        <v>91.257478579788696</v>
      </c>
      <c r="AV522">
        <v>126.699092102246</v>
      </c>
      <c r="AW522">
        <v>60.735394591308598</v>
      </c>
      <c r="AX522">
        <v>101.80503816812799</v>
      </c>
      <c r="AY522">
        <v>33.015532911581097</v>
      </c>
      <c r="AZ522">
        <v>104.731032817243</v>
      </c>
      <c r="BA522">
        <v>169.74913497107099</v>
      </c>
    </row>
    <row r="523" spans="1:53" x14ac:dyDescent="0.25">
      <c r="A523">
        <v>21.066203499994302</v>
      </c>
      <c r="B523">
        <v>0.45499105928004102</v>
      </c>
      <c r="C523">
        <v>0.20765000051079899</v>
      </c>
      <c r="D523">
        <v>2.2216825106137299E-2</v>
      </c>
      <c r="E523">
        <v>4.2381204456926398E-2</v>
      </c>
      <c r="F523" t="s">
        <v>238</v>
      </c>
      <c r="G523">
        <v>12.8295208561635</v>
      </c>
      <c r="H523">
        <v>24.589914974313299</v>
      </c>
      <c r="I523">
        <v>11.041507750426801</v>
      </c>
      <c r="J523">
        <v>14.0487759346142</v>
      </c>
      <c r="K523">
        <v>21.539889878670699</v>
      </c>
      <c r="L523">
        <v>29.832460807097199</v>
      </c>
      <c r="M523">
        <v>18.254110199467998</v>
      </c>
      <c r="N523">
        <v>0</v>
      </c>
      <c r="O523">
        <v>14.117379449732301</v>
      </c>
      <c r="P523">
        <v>24.916689482282798</v>
      </c>
      <c r="Q523">
        <v>14.8491730057764</v>
      </c>
      <c r="R523">
        <v>19.1841574163114</v>
      </c>
      <c r="S523">
        <v>15.733350285456099</v>
      </c>
      <c r="T523">
        <v>34.748418318559303</v>
      </c>
      <c r="U523">
        <v>12.675874242573901</v>
      </c>
      <c r="V523">
        <v>24.566584305730899</v>
      </c>
      <c r="W523">
        <v>18.934842601601598</v>
      </c>
      <c r="X523">
        <v>18.598668196897599</v>
      </c>
      <c r="Y523">
        <v>34.211318275123404</v>
      </c>
      <c r="Z523">
        <v>19.858334829572598</v>
      </c>
      <c r="AA523">
        <v>24.794418038782101</v>
      </c>
      <c r="AB523">
        <v>37.884733256538297</v>
      </c>
      <c r="AC523">
        <v>21.619876239969301</v>
      </c>
      <c r="AD523">
        <v>25.030284353618601</v>
      </c>
      <c r="AE523">
        <v>17.640356584728899</v>
      </c>
      <c r="AF523">
        <v>23.5476972121571</v>
      </c>
      <c r="AG523">
        <v>14.5497489223121</v>
      </c>
      <c r="AH523">
        <v>35.038013302581497</v>
      </c>
      <c r="AI523">
        <v>16.3889065473501</v>
      </c>
      <c r="AJ523">
        <v>16.272719010236099</v>
      </c>
      <c r="AK523">
        <v>15.297024356377801</v>
      </c>
      <c r="AL523">
        <v>11.214762896206301</v>
      </c>
      <c r="AM523">
        <v>12.9742601193471</v>
      </c>
      <c r="AN523">
        <v>24.075789816343299</v>
      </c>
      <c r="AO523">
        <v>29.5585065642865</v>
      </c>
      <c r="AP523">
        <v>17.614900696461</v>
      </c>
      <c r="AQ523">
        <v>12.8673851808226</v>
      </c>
      <c r="AR523">
        <v>21.750591589921001</v>
      </c>
      <c r="AS523">
        <v>16.136353037006</v>
      </c>
      <c r="AT523">
        <v>26.983929877083099</v>
      </c>
      <c r="AU523">
        <v>27.628410946174601</v>
      </c>
      <c r="AV523">
        <v>20.6855660575096</v>
      </c>
      <c r="AW523">
        <v>26.6237346153681</v>
      </c>
      <c r="AX523">
        <v>23.846225156498399</v>
      </c>
      <c r="AY523">
        <v>33.015532911581097</v>
      </c>
      <c r="AZ523">
        <v>27.7857842168196</v>
      </c>
      <c r="BA523">
        <v>24.7550821832812</v>
      </c>
    </row>
    <row r="524" spans="1:53" x14ac:dyDescent="0.25">
      <c r="A524">
        <v>38.765983735862299</v>
      </c>
      <c r="B524">
        <v>0.45273056023289299</v>
      </c>
      <c r="C524">
        <v>0.21045376296971299</v>
      </c>
      <c r="D524">
        <v>2.4751951366082901E-2</v>
      </c>
      <c r="E524">
        <v>4.6023770549572698E-2</v>
      </c>
      <c r="F524" t="s">
        <v>126</v>
      </c>
      <c r="G524">
        <v>33.142928878422303</v>
      </c>
      <c r="H524">
        <v>25.6590417123269</v>
      </c>
      <c r="I524">
        <v>41.011314501585296</v>
      </c>
      <c r="J524">
        <v>53.853641082687801</v>
      </c>
      <c r="K524">
        <v>19.3859008908037</v>
      </c>
      <c r="L524">
        <v>16.5735893372762</v>
      </c>
      <c r="M524">
        <v>22.549194952284001</v>
      </c>
      <c r="N524">
        <v>28.0658168061941</v>
      </c>
      <c r="O524">
        <v>23.999545064545</v>
      </c>
      <c r="P524">
        <v>48.521974254971802</v>
      </c>
      <c r="Q524">
        <v>42.522631789268601</v>
      </c>
      <c r="R524">
        <v>54.355112679548903</v>
      </c>
      <c r="S524">
        <v>31.466700570912199</v>
      </c>
      <c r="T524">
        <v>61.774965899660998</v>
      </c>
      <c r="U524">
        <v>35.914977020625898</v>
      </c>
      <c r="V524">
        <v>20.231304722366598</v>
      </c>
      <c r="W524">
        <v>38.951676209009001</v>
      </c>
      <c r="X524">
        <v>23.912573396011201</v>
      </c>
      <c r="Y524">
        <v>34.856814846352201</v>
      </c>
      <c r="Z524">
        <v>37.626318624453297</v>
      </c>
      <c r="AA524">
        <v>39.848171848042703</v>
      </c>
      <c r="AB524">
        <v>41.943811819738798</v>
      </c>
      <c r="AC524">
        <v>67.679612577295103</v>
      </c>
      <c r="AD524">
        <v>36.746587668078398</v>
      </c>
      <c r="AE524">
        <v>41.971882908492901</v>
      </c>
      <c r="AF524">
        <v>40.990435887829101</v>
      </c>
      <c r="AG524">
        <v>35.465012998135698</v>
      </c>
      <c r="AH524">
        <v>22.671655666376299</v>
      </c>
      <c r="AI524">
        <v>31.287912499486598</v>
      </c>
      <c r="AJ524">
        <v>54.920426659546997</v>
      </c>
      <c r="AK524">
        <v>43.7057838753651</v>
      </c>
      <c r="AL524">
        <v>33.644288688619</v>
      </c>
      <c r="AM524">
        <v>77.845560716082801</v>
      </c>
      <c r="AN524">
        <v>25.078947725357601</v>
      </c>
      <c r="AO524">
        <v>34.105969112638299</v>
      </c>
      <c r="AP524">
        <v>66.545180408852801</v>
      </c>
      <c r="AQ524">
        <v>77.204311084935398</v>
      </c>
      <c r="AR524">
        <v>24.167323988801101</v>
      </c>
      <c r="AS524">
        <v>26.8939217283434</v>
      </c>
      <c r="AT524">
        <v>47.221877284895399</v>
      </c>
      <c r="AU524">
        <v>47.721800725210599</v>
      </c>
      <c r="AV524">
        <v>40.336853812143701</v>
      </c>
      <c r="AW524">
        <v>39.5196060696871</v>
      </c>
      <c r="AX524">
        <v>51.361100337073402</v>
      </c>
      <c r="AY524">
        <v>39.846332824321998</v>
      </c>
      <c r="AZ524">
        <v>0</v>
      </c>
      <c r="BA524">
        <v>38.900843430870502</v>
      </c>
    </row>
    <row r="525" spans="1:53" x14ac:dyDescent="0.25">
      <c r="A525">
        <v>27.582753682370399</v>
      </c>
      <c r="B525">
        <v>0.444994619733521</v>
      </c>
      <c r="C525">
        <v>0.19873259470764601</v>
      </c>
      <c r="D525">
        <v>2.0628261341143098E-2</v>
      </c>
      <c r="E525">
        <v>4.0018496467274602E-2</v>
      </c>
      <c r="F525" t="s">
        <v>192</v>
      </c>
      <c r="G525">
        <v>42.765069520544898</v>
      </c>
      <c r="H525">
        <v>22.4516614982861</v>
      </c>
      <c r="I525">
        <v>15.773582500609701</v>
      </c>
      <c r="J525">
        <v>18.731701246152301</v>
      </c>
      <c r="K525">
        <v>24.770873360471299</v>
      </c>
      <c r="L525">
        <v>0</v>
      </c>
      <c r="M525">
        <v>23.622966140488</v>
      </c>
      <c r="N525">
        <v>11.8171860236607</v>
      </c>
      <c r="O525">
        <v>25.411283009518201</v>
      </c>
      <c r="P525">
        <v>29.506605965861201</v>
      </c>
      <c r="Q525">
        <v>24.973609146078399</v>
      </c>
      <c r="R525">
        <v>40.766334509661696</v>
      </c>
      <c r="S525">
        <v>34.3273097137224</v>
      </c>
      <c r="T525">
        <v>17.374209159279602</v>
      </c>
      <c r="U525">
        <v>41.196591288364999</v>
      </c>
      <c r="V525">
        <v>20.231304722366598</v>
      </c>
      <c r="W525">
        <v>22.180815619019</v>
      </c>
      <c r="X525">
        <v>26.569525995568</v>
      </c>
      <c r="Y525">
        <v>21.301386850548599</v>
      </c>
      <c r="Z525">
        <v>21.948685864264402</v>
      </c>
      <c r="AA525">
        <v>42.504716637912203</v>
      </c>
      <c r="AB525">
        <v>35.855193974937997</v>
      </c>
      <c r="AC525">
        <v>41.359763241680298</v>
      </c>
      <c r="AD525">
        <v>30.355876769282101</v>
      </c>
      <c r="AE525">
        <v>32.847560537081399</v>
      </c>
      <c r="AF525">
        <v>25.291971079724298</v>
      </c>
      <c r="AG525">
        <v>43.649246766936301</v>
      </c>
      <c r="AH525">
        <v>27.4807947471228</v>
      </c>
      <c r="AI525">
        <v>38.737415475554798</v>
      </c>
      <c r="AJ525">
        <v>32.545438020472297</v>
      </c>
      <c r="AK525">
        <v>41.520494681596901</v>
      </c>
      <c r="AL525">
        <v>18.691271493677199</v>
      </c>
      <c r="AM525">
        <v>16.217825149183899</v>
      </c>
      <c r="AN525">
        <v>23.072631907329001</v>
      </c>
      <c r="AO525">
        <v>29.5585065642865</v>
      </c>
      <c r="AP525">
        <v>25.4437454504437</v>
      </c>
      <c r="AQ525">
        <v>15.7268041098942</v>
      </c>
      <c r="AR525">
        <v>28.195211320267902</v>
      </c>
      <c r="AS525">
        <v>41.237346650126497</v>
      </c>
      <c r="AT525">
        <v>31.481251523263602</v>
      </c>
      <c r="AU525">
        <v>25.9539617979216</v>
      </c>
      <c r="AV525">
        <v>29.4769316319511</v>
      </c>
      <c r="AW525">
        <v>21.631784374986601</v>
      </c>
      <c r="AX525">
        <v>44.0238002889201</v>
      </c>
      <c r="AY525">
        <v>28.461666303087199</v>
      </c>
      <c r="AZ525">
        <v>12.824208100070599</v>
      </c>
      <c r="BA525">
        <v>26.5233023392299</v>
      </c>
    </row>
    <row r="526" spans="1:53" x14ac:dyDescent="0.25">
      <c r="A526">
        <v>49.952489972146502</v>
      </c>
      <c r="B526">
        <v>0.41595925295966002</v>
      </c>
      <c r="C526">
        <v>0.17263944154976199</v>
      </c>
      <c r="D526">
        <v>1.3190357916125901E-2</v>
      </c>
      <c r="E526">
        <v>2.7723305834428901E-2</v>
      </c>
      <c r="F526" t="s">
        <v>102</v>
      </c>
      <c r="G526">
        <v>39.557689306504003</v>
      </c>
      <c r="H526">
        <v>49.179829948626598</v>
      </c>
      <c r="I526">
        <v>44.166031001707303</v>
      </c>
      <c r="J526">
        <v>45.658521787496099</v>
      </c>
      <c r="K526">
        <v>33.3868293119396</v>
      </c>
      <c r="L526">
        <v>39.776614409462901</v>
      </c>
      <c r="M526">
        <v>51.541017033792002</v>
      </c>
      <c r="N526">
        <v>17.725779035491001</v>
      </c>
      <c r="O526">
        <v>29.646496844437898</v>
      </c>
      <c r="P526">
        <v>36.063629513830399</v>
      </c>
      <c r="Q526">
        <v>47.922331064096397</v>
      </c>
      <c r="R526">
        <v>75.137949880552895</v>
      </c>
      <c r="S526">
        <v>44.339441713558102</v>
      </c>
      <c r="T526">
        <v>51.157393635656703</v>
      </c>
      <c r="U526">
        <v>46.4782055561042</v>
      </c>
      <c r="V526">
        <v>53.468448194826003</v>
      </c>
      <c r="W526">
        <v>36.7876941973974</v>
      </c>
      <c r="X526">
        <v>61.109909789806501</v>
      </c>
      <c r="Y526">
        <v>41.311780558639597</v>
      </c>
      <c r="Z526">
        <v>36.581143107107401</v>
      </c>
      <c r="AA526">
        <v>29.221992688564701</v>
      </c>
      <c r="AB526">
        <v>46.679403476806101</v>
      </c>
      <c r="AC526">
        <v>92.119472674651703</v>
      </c>
      <c r="AD526">
        <v>60.711753538564302</v>
      </c>
      <c r="AE526">
        <v>78.469172394138795</v>
      </c>
      <c r="AF526">
        <v>49.711805225665103</v>
      </c>
      <c r="AG526">
        <v>65.473870150404395</v>
      </c>
      <c r="AH526">
        <v>58.396688837635899</v>
      </c>
      <c r="AI526">
        <v>56.616222618118499</v>
      </c>
      <c r="AJ526">
        <v>42.7158874018699</v>
      </c>
      <c r="AK526">
        <v>73.207187991236594</v>
      </c>
      <c r="AL526">
        <v>29.906034389883501</v>
      </c>
      <c r="AM526">
        <v>38.9227803580414</v>
      </c>
      <c r="AN526">
        <v>97.306317174387303</v>
      </c>
      <c r="AO526">
        <v>52.295819306045402</v>
      </c>
      <c r="AP526">
        <v>53.4971058188817</v>
      </c>
      <c r="AQ526">
        <v>51.469540723290201</v>
      </c>
      <c r="AR526">
        <v>47.529070511308802</v>
      </c>
      <c r="AS526">
        <v>51.994915341463901</v>
      </c>
      <c r="AT526">
        <v>42.724555638714897</v>
      </c>
      <c r="AU526">
        <v>49.396249873463603</v>
      </c>
      <c r="AV526">
        <v>71.882342049845803</v>
      </c>
      <c r="AW526">
        <v>56.159440204292203</v>
      </c>
      <c r="AX526">
        <v>44.940962794939203</v>
      </c>
      <c r="AY526">
        <v>53.507932649803898</v>
      </c>
      <c r="AZ526">
        <v>17.098944133427501</v>
      </c>
      <c r="BA526">
        <v>54.814824834408498</v>
      </c>
    </row>
    <row r="527" spans="1:53" x14ac:dyDescent="0.25">
      <c r="A527">
        <v>19.283956546242202</v>
      </c>
      <c r="B527">
        <v>0.41029758307879399</v>
      </c>
      <c r="C527">
        <v>0.18340438818158</v>
      </c>
      <c r="D527">
        <v>2.19555927006987E-2</v>
      </c>
      <c r="E527">
        <v>4.1994283978195303E-2</v>
      </c>
      <c r="F527" t="s">
        <v>266</v>
      </c>
      <c r="G527">
        <v>13.898647594177101</v>
      </c>
      <c r="H527">
        <v>20.313408022258798</v>
      </c>
      <c r="I527">
        <v>16.5622616256402</v>
      </c>
      <c r="J527">
        <v>15.2195072624987</v>
      </c>
      <c r="K527">
        <v>21.539889878670699</v>
      </c>
      <c r="L527">
        <v>0</v>
      </c>
      <c r="M527">
        <v>7.516398317428</v>
      </c>
      <c r="N527">
        <v>13.294334276618301</v>
      </c>
      <c r="O527">
        <v>21.881938147085101</v>
      </c>
      <c r="P527">
        <v>19.015368289110601</v>
      </c>
      <c r="Q527">
        <v>18.898947461897201</v>
      </c>
      <c r="R527">
        <v>17.585477631618801</v>
      </c>
      <c r="S527">
        <v>24.315177713886701</v>
      </c>
      <c r="T527">
        <v>16.891592238188501</v>
      </c>
      <c r="U527">
        <v>27.4643941922434</v>
      </c>
      <c r="V527">
        <v>26.011677500185598</v>
      </c>
      <c r="W527">
        <v>20.557829110310301</v>
      </c>
      <c r="X527">
        <v>18.598668196897599</v>
      </c>
      <c r="Y527">
        <v>19.3648971368623</v>
      </c>
      <c r="Z527">
        <v>16.722808277534799</v>
      </c>
      <c r="AA527">
        <v>14.1682388793041</v>
      </c>
      <c r="AB527">
        <v>29.766576130137199</v>
      </c>
      <c r="AC527">
        <v>18.799892382582001</v>
      </c>
      <c r="AD527">
        <v>22.367488145786801</v>
      </c>
      <c r="AE527">
        <v>25.548102639952202</v>
      </c>
      <c r="AF527">
        <v>20.931286410806301</v>
      </c>
      <c r="AG527">
        <v>21.824623383468101</v>
      </c>
      <c r="AH527">
        <v>19.236556322985901</v>
      </c>
      <c r="AI527">
        <v>13.409105356922799</v>
      </c>
      <c r="AJ527">
        <v>24.409078515354199</v>
      </c>
      <c r="AK527">
        <v>21.8528919376826</v>
      </c>
      <c r="AL527">
        <v>16.8221443443095</v>
      </c>
      <c r="AM527">
        <v>25.9485202386943</v>
      </c>
      <c r="AN527">
        <v>20.063158180286099</v>
      </c>
      <c r="AO527">
        <v>29.5585065642865</v>
      </c>
      <c r="AP527">
        <v>16.310093237463899</v>
      </c>
      <c r="AQ527">
        <v>24.3050608971093</v>
      </c>
      <c r="AR527">
        <v>16.111549325867401</v>
      </c>
      <c r="AS527">
        <v>19.722209267451799</v>
      </c>
      <c r="AT527">
        <v>18.738840192418799</v>
      </c>
      <c r="AU527">
        <v>16.744491482530002</v>
      </c>
      <c r="AV527">
        <v>22.7541226632605</v>
      </c>
      <c r="AW527">
        <v>27.4557263220984</v>
      </c>
      <c r="AX527">
        <v>11.00595007223</v>
      </c>
      <c r="AY527">
        <v>10.2461998691114</v>
      </c>
      <c r="AZ527">
        <v>21.3736801667843</v>
      </c>
      <c r="BA527">
        <v>21.218641871383898</v>
      </c>
    </row>
    <row r="528" spans="1:53" x14ac:dyDescent="0.25">
      <c r="A528">
        <v>29.439636428238401</v>
      </c>
      <c r="B528">
        <v>0.408676435583683</v>
      </c>
      <c r="C528">
        <v>0.182910344086128</v>
      </c>
      <c r="D528">
        <v>2.0638256037073699E-2</v>
      </c>
      <c r="E528">
        <v>4.0018496467274602E-2</v>
      </c>
      <c r="F528" t="s">
        <v>188</v>
      </c>
      <c r="G528">
        <v>38.488562568490401</v>
      </c>
      <c r="H528">
        <v>8.5530139041089708</v>
      </c>
      <c r="I528">
        <v>11.830186875457301</v>
      </c>
      <c r="J528">
        <v>21.073163901921301</v>
      </c>
      <c r="K528">
        <v>22.6168843726043</v>
      </c>
      <c r="L528">
        <v>36.4618965420077</v>
      </c>
      <c r="M528">
        <v>28.991822081508001</v>
      </c>
      <c r="N528">
        <v>14.771482529575801</v>
      </c>
      <c r="O528">
        <v>23.999545064545</v>
      </c>
      <c r="P528">
        <v>32.785117739845802</v>
      </c>
      <c r="Q528">
        <v>32.398195648966599</v>
      </c>
      <c r="R528">
        <v>43.164354186700599</v>
      </c>
      <c r="S528">
        <v>30.0363959995071</v>
      </c>
      <c r="T528">
        <v>28.957015265466101</v>
      </c>
      <c r="U528">
        <v>27.4643941922434</v>
      </c>
      <c r="V528">
        <v>33.237143472459401</v>
      </c>
      <c r="W528">
        <v>21.639820116116098</v>
      </c>
      <c r="X528">
        <v>53.1390519911361</v>
      </c>
      <c r="Y528">
        <v>23.883373135463501</v>
      </c>
      <c r="Z528">
        <v>26.651975692321098</v>
      </c>
      <c r="AA528">
        <v>15.0537538092606</v>
      </c>
      <c r="AB528">
        <v>22.3249320976029</v>
      </c>
      <c r="AC528">
        <v>31.9598170503894</v>
      </c>
      <c r="AD528">
        <v>35.681469184945698</v>
      </c>
      <c r="AE528">
        <v>38.930442118022398</v>
      </c>
      <c r="AF528">
        <v>27.908381881075101</v>
      </c>
      <c r="AG528">
        <v>38.193090921069199</v>
      </c>
      <c r="AH528">
        <v>35.725033171259597</v>
      </c>
      <c r="AI528">
        <v>38.737415475554798</v>
      </c>
      <c r="AJ528">
        <v>38.647707649310803</v>
      </c>
      <c r="AK528">
        <v>52.446940650438101</v>
      </c>
      <c r="AL528">
        <v>31.775161539251201</v>
      </c>
      <c r="AM528">
        <v>37.300997843123</v>
      </c>
      <c r="AN528">
        <v>20.063158180286099</v>
      </c>
      <c r="AO528">
        <v>27.284775290110598</v>
      </c>
      <c r="AP528">
        <v>26.7485529094408</v>
      </c>
      <c r="AQ528">
        <v>45.750702865146899</v>
      </c>
      <c r="AR528">
        <v>20.139436657334301</v>
      </c>
      <c r="AS528">
        <v>28.6868498435663</v>
      </c>
      <c r="AT528">
        <v>23.985715446296101</v>
      </c>
      <c r="AU528">
        <v>24.2795126496686</v>
      </c>
      <c r="AV528">
        <v>22.7541226632605</v>
      </c>
      <c r="AW528">
        <v>31.615684855749699</v>
      </c>
      <c r="AX528">
        <v>23.846225156498399</v>
      </c>
      <c r="AY528">
        <v>31.8770662594576</v>
      </c>
      <c r="AZ528">
        <v>23.511048183462702</v>
      </c>
      <c r="BA528">
        <v>28.291522495178601</v>
      </c>
    </row>
    <row r="529" spans="1:53" x14ac:dyDescent="0.25">
      <c r="A529">
        <v>59.628155327548797</v>
      </c>
      <c r="B529">
        <v>0.40648031716900401</v>
      </c>
      <c r="C529">
        <v>0.16132592726980399</v>
      </c>
      <c r="D529">
        <v>1.0080397482903901E-2</v>
      </c>
      <c r="E529">
        <v>2.20942790267744E-2</v>
      </c>
      <c r="F529" t="s">
        <v>95</v>
      </c>
      <c r="G529">
        <v>59.871097328762801</v>
      </c>
      <c r="H529">
        <v>59.871097328762801</v>
      </c>
      <c r="I529">
        <v>69.403763002682894</v>
      </c>
      <c r="J529">
        <v>42.146327803842603</v>
      </c>
      <c r="K529">
        <v>45.233768745208501</v>
      </c>
      <c r="L529">
        <v>8.2867946686381</v>
      </c>
      <c r="M529">
        <v>45.098389904568002</v>
      </c>
      <c r="N529">
        <v>31.020113312109299</v>
      </c>
      <c r="O529">
        <v>49.410828074063197</v>
      </c>
      <c r="P529">
        <v>60.980318996113198</v>
      </c>
      <c r="Q529">
        <v>56.021879976338099</v>
      </c>
      <c r="R529">
        <v>79.933989234630801</v>
      </c>
      <c r="S529">
        <v>87.248578855711102</v>
      </c>
      <c r="T529">
        <v>46.331224424745699</v>
      </c>
      <c r="U529">
        <v>80.280536869634503</v>
      </c>
      <c r="V529">
        <v>48.410622014234399</v>
      </c>
      <c r="W529">
        <v>49.230590764164099</v>
      </c>
      <c r="X529">
        <v>55.796004590692903</v>
      </c>
      <c r="Y529">
        <v>52.930718840757002</v>
      </c>
      <c r="Z529">
        <v>57.484653454025903</v>
      </c>
      <c r="AA529">
        <v>62.871560026911901</v>
      </c>
      <c r="AB529">
        <v>56.827099884807502</v>
      </c>
      <c r="AC529">
        <v>79.899542625973396</v>
      </c>
      <c r="AD529">
        <v>51.658246431936199</v>
      </c>
      <c r="AE529">
        <v>55.354222386563002</v>
      </c>
      <c r="AF529">
        <v>54.944626828366701</v>
      </c>
      <c r="AG529">
        <v>47.286683997514302</v>
      </c>
      <c r="AH529">
        <v>47.404370938786798</v>
      </c>
      <c r="AI529">
        <v>50.656620237264001</v>
      </c>
      <c r="AJ529">
        <v>58.988606412106002</v>
      </c>
      <c r="AK529">
        <v>44.798428472249199</v>
      </c>
      <c r="AL529">
        <v>50.4664330329284</v>
      </c>
      <c r="AM529">
        <v>79.467343231001195</v>
      </c>
      <c r="AN529">
        <v>48.151579632686499</v>
      </c>
      <c r="AO529">
        <v>77.306863321980202</v>
      </c>
      <c r="AP529">
        <v>64.587969220357195</v>
      </c>
      <c r="AQ529">
        <v>61.477506975041102</v>
      </c>
      <c r="AR529">
        <v>49.140225443895602</v>
      </c>
      <c r="AS529">
        <v>93.232261991590406</v>
      </c>
      <c r="AT529">
        <v>79.452682415855705</v>
      </c>
      <c r="AU529">
        <v>57.7684956147286</v>
      </c>
      <c r="AV529">
        <v>43.4396887207701</v>
      </c>
      <c r="AW529">
        <v>48.671514843719898</v>
      </c>
      <c r="AX529">
        <v>77.041650505610093</v>
      </c>
      <c r="AY529">
        <v>88.800398865632005</v>
      </c>
      <c r="AZ529">
        <v>104.731032817243</v>
      </c>
      <c r="BA529">
        <v>83.106347329587095</v>
      </c>
    </row>
    <row r="530" spans="1:53" x14ac:dyDescent="0.25">
      <c r="A530">
        <v>88.944597777171097</v>
      </c>
      <c r="B530">
        <v>0.402588276242628</v>
      </c>
      <c r="C530">
        <v>0.14701527453847599</v>
      </c>
      <c r="D530">
        <v>5.3614752729815801E-3</v>
      </c>
      <c r="E530">
        <v>1.25957213498988E-2</v>
      </c>
      <c r="F530" t="s">
        <v>73</v>
      </c>
      <c r="G530">
        <v>43.834196258558499</v>
      </c>
      <c r="H530">
        <v>79.115378613008005</v>
      </c>
      <c r="I530">
        <v>89.909420253475503</v>
      </c>
      <c r="J530">
        <v>79.609730296147106</v>
      </c>
      <c r="K530">
        <v>94.775515466151205</v>
      </c>
      <c r="L530">
        <v>21.545666138459101</v>
      </c>
      <c r="M530">
        <v>91.270550997339996</v>
      </c>
      <c r="N530">
        <v>35.451558070982003</v>
      </c>
      <c r="O530">
        <v>88.233621560827103</v>
      </c>
      <c r="P530">
        <v>104.25667441271</v>
      </c>
      <c r="Q530">
        <v>107.319023087202</v>
      </c>
      <c r="R530">
        <v>85.529368481054902</v>
      </c>
      <c r="S530">
        <v>97.260710855546805</v>
      </c>
      <c r="T530">
        <v>128.85871793132401</v>
      </c>
      <c r="U530">
        <v>119.36448245090401</v>
      </c>
      <c r="V530">
        <v>132.948573889838</v>
      </c>
      <c r="W530">
        <v>90.346248984784694</v>
      </c>
      <c r="X530">
        <v>95.650293584045002</v>
      </c>
      <c r="Y530">
        <v>97.469982255540302</v>
      </c>
      <c r="Z530">
        <v>96.156147595825203</v>
      </c>
      <c r="AA530">
        <v>100.948702015042</v>
      </c>
      <c r="AB530">
        <v>89.976241484278503</v>
      </c>
      <c r="AC530">
        <v>86.479504959877104</v>
      </c>
      <c r="AD530">
        <v>72.960616094590407</v>
      </c>
      <c r="AE530">
        <v>101.58412240171501</v>
      </c>
      <c r="AF530">
        <v>100.295747385114</v>
      </c>
      <c r="AG530">
        <v>82.751696995649993</v>
      </c>
      <c r="AH530">
        <v>89.999602796827105</v>
      </c>
      <c r="AI530">
        <v>99.823339879314304</v>
      </c>
      <c r="AJ530">
        <v>83.397684927460205</v>
      </c>
      <c r="AK530">
        <v>76.485121781888907</v>
      </c>
      <c r="AL530">
        <v>84.110721721547407</v>
      </c>
      <c r="AM530">
        <v>87.576255805593107</v>
      </c>
      <c r="AN530">
        <v>90.284211811287193</v>
      </c>
      <c r="AO530">
        <v>93.222982241211398</v>
      </c>
      <c r="AP530">
        <v>94.598540777290793</v>
      </c>
      <c r="AQ530">
        <v>82.923148943078701</v>
      </c>
      <c r="AR530">
        <v>74.113126898990004</v>
      </c>
      <c r="AS530">
        <v>80.681765185030201</v>
      </c>
      <c r="AT530">
        <v>139.41697103159601</v>
      </c>
      <c r="AU530">
        <v>104.653071765813</v>
      </c>
      <c r="AV530">
        <v>73.950898655596703</v>
      </c>
      <c r="AW530">
        <v>70.303299218706499</v>
      </c>
      <c r="AX530">
        <v>110.976663228319</v>
      </c>
      <c r="AY530">
        <v>45.5386660849395</v>
      </c>
      <c r="AZ530">
        <v>74.807880583745103</v>
      </c>
      <c r="BA530">
        <v>109.629649668817</v>
      </c>
    </row>
    <row r="531" spans="1:53" x14ac:dyDescent="0.25">
      <c r="A531">
        <v>63.289280085462401</v>
      </c>
      <c r="B531">
        <v>0.36324715242142902</v>
      </c>
      <c r="C531">
        <v>0.16774845293644999</v>
      </c>
      <c r="D531">
        <v>2.6246494187503001E-2</v>
      </c>
      <c r="E531">
        <v>4.8725747095727197E-2</v>
      </c>
      <c r="F531" t="s">
        <v>89</v>
      </c>
      <c r="G531">
        <v>47.041576472599402</v>
      </c>
      <c r="H531">
        <v>39.557689306504003</v>
      </c>
      <c r="I531">
        <v>75.713196002926793</v>
      </c>
      <c r="J531">
        <v>99.5121628701839</v>
      </c>
      <c r="K531">
        <v>72.158631093547001</v>
      </c>
      <c r="L531">
        <v>18.2309482710038</v>
      </c>
      <c r="M531">
        <v>34.360678022527999</v>
      </c>
      <c r="N531">
        <v>41.360151082812401</v>
      </c>
      <c r="O531">
        <v>26.823020954491401</v>
      </c>
      <c r="P531">
        <v>47.866271900174802</v>
      </c>
      <c r="Q531">
        <v>52.647067929570703</v>
      </c>
      <c r="R531">
        <v>86.328708373401199</v>
      </c>
      <c r="S531">
        <v>55.7818782847989</v>
      </c>
      <c r="T531">
        <v>63.7054335840254</v>
      </c>
      <c r="U531">
        <v>50.703496970295397</v>
      </c>
      <c r="V531">
        <v>84.537951875603298</v>
      </c>
      <c r="W531">
        <v>69.7884198744744</v>
      </c>
      <c r="X531">
        <v>85.022483185817805</v>
      </c>
      <c r="Y531">
        <v>72.941112548848096</v>
      </c>
      <c r="Z531">
        <v>62.1879432820826</v>
      </c>
      <c r="AA531">
        <v>86.780463135737506</v>
      </c>
      <c r="AB531">
        <v>60.2096653541413</v>
      </c>
      <c r="AC531">
        <v>89.299488817264404</v>
      </c>
      <c r="AD531">
        <v>43.137298566874598</v>
      </c>
      <c r="AE531">
        <v>68.736561864633202</v>
      </c>
      <c r="AF531">
        <v>40.990435887829101</v>
      </c>
      <c r="AG531">
        <v>68.201948073337903</v>
      </c>
      <c r="AH531">
        <v>76.946225291943804</v>
      </c>
      <c r="AI531">
        <v>64.065725594186802</v>
      </c>
      <c r="AJ531">
        <v>79.3295051749012</v>
      </c>
      <c r="AK531">
        <v>103.801236703992</v>
      </c>
      <c r="AL531">
        <v>61.681195929134802</v>
      </c>
      <c r="AM531">
        <v>38.9227803580414</v>
      </c>
      <c r="AN531">
        <v>76.240001085087002</v>
      </c>
      <c r="AO531">
        <v>65.938206951100696</v>
      </c>
      <c r="AP531">
        <v>58.7163356548701</v>
      </c>
      <c r="AQ531">
        <v>44.320993400611002</v>
      </c>
      <c r="AR531">
        <v>77.335436764163504</v>
      </c>
      <c r="AS531">
        <v>86.060549530698907</v>
      </c>
      <c r="AT531">
        <v>61.463395831133703</v>
      </c>
      <c r="AU531">
        <v>49.396249873463603</v>
      </c>
      <c r="AV531">
        <v>67.228089686906102</v>
      </c>
      <c r="AW531">
        <v>56.159440204292203</v>
      </c>
      <c r="AX531">
        <v>59.615562891245901</v>
      </c>
      <c r="AY531">
        <v>55.7848659540509</v>
      </c>
      <c r="AZ531">
        <v>68.395776533709807</v>
      </c>
      <c r="BA531">
        <v>79.569907017689701</v>
      </c>
    </row>
    <row r="532" spans="1:53" x14ac:dyDescent="0.25">
      <c r="A532">
        <v>67.258435724263194</v>
      </c>
      <c r="B532">
        <v>0.34392089784219099</v>
      </c>
      <c r="C532">
        <v>0.154568408817923</v>
      </c>
      <c r="D532">
        <v>2.2352452999143999E-2</v>
      </c>
      <c r="E532">
        <v>4.2502160226159102E-2</v>
      </c>
      <c r="F532" t="s">
        <v>86</v>
      </c>
      <c r="G532">
        <v>47.041576472599402</v>
      </c>
      <c r="H532">
        <v>37.4194358304768</v>
      </c>
      <c r="I532">
        <v>69.403763002682894</v>
      </c>
      <c r="J532">
        <v>51.512178426918702</v>
      </c>
      <c r="K532">
        <v>39.848796275540899</v>
      </c>
      <c r="L532">
        <v>87.840023487563897</v>
      </c>
      <c r="M532">
        <v>64.426271292240003</v>
      </c>
      <c r="N532">
        <v>64.9945231301337</v>
      </c>
      <c r="O532">
        <v>33.175841706870997</v>
      </c>
      <c r="P532">
        <v>62.291723705707</v>
      </c>
      <c r="Q532">
        <v>81.670451531769899</v>
      </c>
      <c r="R532">
        <v>68.743230741782497</v>
      </c>
      <c r="S532">
        <v>97.260710855546805</v>
      </c>
      <c r="T532">
        <v>80.1144089011228</v>
      </c>
      <c r="U532">
        <v>54.928788384486701</v>
      </c>
      <c r="V532">
        <v>51.300808403143897</v>
      </c>
      <c r="W532">
        <v>62.214482833833799</v>
      </c>
      <c r="X532">
        <v>90.336388384931396</v>
      </c>
      <c r="Y532">
        <v>71.650119406390601</v>
      </c>
      <c r="Z532">
        <v>71.071935179522995</v>
      </c>
      <c r="AA532">
        <v>87.665978065694006</v>
      </c>
      <c r="AB532">
        <v>69.6808486682758</v>
      </c>
      <c r="AC532">
        <v>72.379585672940607</v>
      </c>
      <c r="AD532">
        <v>54.321042639768002</v>
      </c>
      <c r="AE532">
        <v>59.612239493221701</v>
      </c>
      <c r="AF532">
        <v>79.364460974307406</v>
      </c>
      <c r="AG532">
        <v>67.292588765693395</v>
      </c>
      <c r="AH532">
        <v>43.2822517267184</v>
      </c>
      <c r="AI532">
        <v>67.045526784614097</v>
      </c>
      <c r="AJ532">
        <v>61.022696288385497</v>
      </c>
      <c r="AK532">
        <v>55.724874441090499</v>
      </c>
      <c r="AL532">
        <v>80.372467422811994</v>
      </c>
      <c r="AM532">
        <v>95.685168380185104</v>
      </c>
      <c r="AN532">
        <v>56.1768429048009</v>
      </c>
      <c r="AO532">
        <v>63.664475676924901</v>
      </c>
      <c r="AP532">
        <v>84.812484834812395</v>
      </c>
      <c r="AQ532">
        <v>108.657919304724</v>
      </c>
      <c r="AR532">
        <v>43.501183179842002</v>
      </c>
      <c r="AS532">
        <v>34.065634189234999</v>
      </c>
      <c r="AT532">
        <v>68.958931908101206</v>
      </c>
      <c r="AU532">
        <v>83.722457412650201</v>
      </c>
      <c r="AV532">
        <v>55.851028355275801</v>
      </c>
      <c r="AW532">
        <v>77.375228725913601</v>
      </c>
      <c r="AX532">
        <v>55.0297503611501</v>
      </c>
      <c r="AY532">
        <v>61.477199214668303</v>
      </c>
      <c r="AZ532">
        <v>59.846304466996102</v>
      </c>
      <c r="BA532">
        <v>127.31185122830399</v>
      </c>
    </row>
    <row r="533" spans="1:53" x14ac:dyDescent="0.25">
      <c r="A533">
        <v>79.099221509674805</v>
      </c>
      <c r="B533">
        <v>0.332129905691465</v>
      </c>
      <c r="C533">
        <v>0.136412686784361</v>
      </c>
      <c r="D533">
        <v>1.29780824120234E-2</v>
      </c>
      <c r="E533">
        <v>2.7374915768730301E-2</v>
      </c>
      <c r="F533" t="s">
        <v>77</v>
      </c>
      <c r="G533">
        <v>58.8019705907492</v>
      </c>
      <c r="H533">
        <v>72.700618184926299</v>
      </c>
      <c r="I533">
        <v>37.067918876432898</v>
      </c>
      <c r="J533">
        <v>72.585342328839999</v>
      </c>
      <c r="K533">
        <v>95.852509960084802</v>
      </c>
      <c r="L533">
        <v>58.007562680466698</v>
      </c>
      <c r="M533">
        <v>41.877076339955998</v>
      </c>
      <c r="N533">
        <v>97.491784695200593</v>
      </c>
      <c r="O533">
        <v>55.763648826442697</v>
      </c>
      <c r="P533">
        <v>69.504449608473095</v>
      </c>
      <c r="Q533">
        <v>76.270752256942203</v>
      </c>
      <c r="R533">
        <v>71.940590311167696</v>
      </c>
      <c r="S533">
        <v>68.6546194274448</v>
      </c>
      <c r="T533">
        <v>68.048985873845297</v>
      </c>
      <c r="U533">
        <v>89.787442551564894</v>
      </c>
      <c r="V533">
        <v>127.890747709246</v>
      </c>
      <c r="W533">
        <v>86.018284961561505</v>
      </c>
      <c r="X533">
        <v>82.365530586261002</v>
      </c>
      <c r="Y533">
        <v>101.988458254142</v>
      </c>
      <c r="Z533">
        <v>73.6848739728878</v>
      </c>
      <c r="AA533">
        <v>82.352888485955006</v>
      </c>
      <c r="AB533">
        <v>89.299728390411701</v>
      </c>
      <c r="AC533">
        <v>75.199569530327906</v>
      </c>
      <c r="AD533">
        <v>64.972227471095096</v>
      </c>
      <c r="AE533">
        <v>121.65763161882001</v>
      </c>
      <c r="AF533">
        <v>68.898817768904195</v>
      </c>
      <c r="AG533">
        <v>88.207852841516996</v>
      </c>
      <c r="AH533">
        <v>88.625563059470906</v>
      </c>
      <c r="AI533">
        <v>58.106123213332197</v>
      </c>
      <c r="AJ533">
        <v>67.124965917224102</v>
      </c>
      <c r="AK533">
        <v>53.5395852473223</v>
      </c>
      <c r="AL533">
        <v>72.895958825341097</v>
      </c>
      <c r="AM533">
        <v>105.415863469695</v>
      </c>
      <c r="AN533">
        <v>91.287369720301498</v>
      </c>
      <c r="AO533">
        <v>88.675519692859595</v>
      </c>
      <c r="AP533">
        <v>71.112006515342699</v>
      </c>
      <c r="AQ533">
        <v>62.907216439576999</v>
      </c>
      <c r="AR533">
        <v>99.086028354084505</v>
      </c>
      <c r="AS533">
        <v>96.818118222036205</v>
      </c>
      <c r="AT533">
        <v>86.948218492823301</v>
      </c>
      <c r="AU533">
        <v>79.536334542017698</v>
      </c>
      <c r="AV533">
        <v>72.399481201283507</v>
      </c>
      <c r="AW533">
        <v>91.519087740328004</v>
      </c>
      <c r="AX533">
        <v>86.213275565801794</v>
      </c>
      <c r="AY533">
        <v>63.754132518915299</v>
      </c>
      <c r="AZ533">
        <v>76.945248600423497</v>
      </c>
      <c r="BA533">
        <v>107.861429512868</v>
      </c>
    </row>
    <row r="534" spans="1:53" x14ac:dyDescent="0.25">
      <c r="A534">
        <v>105.10656595493801</v>
      </c>
      <c r="B534">
        <v>0.31286745290822299</v>
      </c>
      <c r="C534">
        <v>0.134099374797059</v>
      </c>
      <c r="D534">
        <v>1.7851906363655998E-2</v>
      </c>
      <c r="E534">
        <v>3.5613040322072999E-2</v>
      </c>
      <c r="F534" t="s">
        <v>66</v>
      </c>
      <c r="G534">
        <v>107.981800539376</v>
      </c>
      <c r="H534">
        <v>112.25830749143</v>
      </c>
      <c r="I534">
        <v>73.347158627835299</v>
      </c>
      <c r="J534">
        <v>90.146312247107801</v>
      </c>
      <c r="K534">
        <v>99.083493441885395</v>
      </c>
      <c r="L534">
        <v>34.80453760828</v>
      </c>
      <c r="M534">
        <v>96.639406938359997</v>
      </c>
      <c r="N534">
        <v>69.4259678890065</v>
      </c>
      <c r="O534">
        <v>95.292311285693302</v>
      </c>
      <c r="P534">
        <v>86.552710833192904</v>
      </c>
      <c r="Q534">
        <v>101.919323812374</v>
      </c>
      <c r="R534">
        <v>123.09834342133099</v>
      </c>
      <c r="S534">
        <v>131.58802056926899</v>
      </c>
      <c r="T534">
        <v>86.388428875307099</v>
      </c>
      <c r="U534">
        <v>101.40699394059099</v>
      </c>
      <c r="V534">
        <v>134.39366708429199</v>
      </c>
      <c r="W534">
        <v>114.150051112512</v>
      </c>
      <c r="X534">
        <v>114.24896178094301</v>
      </c>
      <c r="Y534">
        <v>112.96189996503</v>
      </c>
      <c r="Z534">
        <v>85.181804663693001</v>
      </c>
      <c r="AA534">
        <v>97.406642295215605</v>
      </c>
      <c r="AB534">
        <v>96.7413724229461</v>
      </c>
      <c r="AC534">
        <v>102.45941348507201</v>
      </c>
      <c r="AD534">
        <v>83.079241684351103</v>
      </c>
      <c r="AE534">
        <v>141.731140835925</v>
      </c>
      <c r="AF534">
        <v>97.679336583762904</v>
      </c>
      <c r="AG534">
        <v>151.86300437663201</v>
      </c>
      <c r="AH534">
        <v>133.968874392224</v>
      </c>
      <c r="AI534">
        <v>113.232445236237</v>
      </c>
      <c r="AJ534">
        <v>164.761279978641</v>
      </c>
      <c r="AK534">
        <v>108.171815091529</v>
      </c>
      <c r="AL534">
        <v>136.44628190384401</v>
      </c>
      <c r="AM534">
        <v>82.710908260837996</v>
      </c>
      <c r="AN534">
        <v>113.35684371861601</v>
      </c>
      <c r="AO534">
        <v>129.602682628026</v>
      </c>
      <c r="AP534">
        <v>112.213441473752</v>
      </c>
      <c r="AQ534">
        <v>115.806466627403</v>
      </c>
      <c r="AR534">
        <v>120.03104247771201</v>
      </c>
      <c r="AS534">
        <v>130.88375241127099</v>
      </c>
      <c r="AT534">
        <v>91.445540139003796</v>
      </c>
      <c r="AU534">
        <v>83.722457412650201</v>
      </c>
      <c r="AV534">
        <v>111.702056710552</v>
      </c>
      <c r="AW534">
        <v>105.24695090137701</v>
      </c>
      <c r="AX534">
        <v>79.793138023667595</v>
      </c>
      <c r="AY534">
        <v>48.9540660413099</v>
      </c>
      <c r="AZ534">
        <v>104.731032817243</v>
      </c>
      <c r="BA534">
        <v>111.397869824766</v>
      </c>
    </row>
    <row r="535" spans="1:53" x14ac:dyDescent="0.25">
      <c r="A535">
        <v>39.079629840010803</v>
      </c>
      <c r="B535">
        <v>-0.314839939118224</v>
      </c>
      <c r="C535">
        <v>0.141139342383443</v>
      </c>
      <c r="D535">
        <v>2.32047177879348E-2</v>
      </c>
      <c r="E535">
        <v>4.3699238441772398E-2</v>
      </c>
      <c r="F535" t="s">
        <v>131</v>
      </c>
      <c r="G535">
        <v>48.110703210613003</v>
      </c>
      <c r="H535">
        <v>43.834196258558499</v>
      </c>
      <c r="I535">
        <v>46.532068376798698</v>
      </c>
      <c r="J535">
        <v>42.146327803842603</v>
      </c>
      <c r="K535">
        <v>53.849724696676802</v>
      </c>
      <c r="L535">
        <v>34.80453760828</v>
      </c>
      <c r="M535">
        <v>24.696737328691999</v>
      </c>
      <c r="N535">
        <v>72.380264394921696</v>
      </c>
      <c r="O535">
        <v>54.3519108814695</v>
      </c>
      <c r="P535">
        <v>45.243462480987198</v>
      </c>
      <c r="Q535">
        <v>37.122932514440897</v>
      </c>
      <c r="R535">
        <v>30.3749159091597</v>
      </c>
      <c r="S535">
        <v>45.769746284963198</v>
      </c>
      <c r="T535">
        <v>35.231035239650403</v>
      </c>
      <c r="U535">
        <v>35.914977020625898</v>
      </c>
      <c r="V535">
        <v>33.9596900696868</v>
      </c>
      <c r="W535">
        <v>30.2957481625625</v>
      </c>
      <c r="X535">
        <v>47.825146792022501</v>
      </c>
      <c r="Y535">
        <v>41.957277129868402</v>
      </c>
      <c r="Z535">
        <v>41.807020693837003</v>
      </c>
      <c r="AA535">
        <v>26.565447898695201</v>
      </c>
      <c r="AB535">
        <v>39.237759444271802</v>
      </c>
      <c r="AC535">
        <v>35.719795526905699</v>
      </c>
      <c r="AD535">
        <v>29.823317527715801</v>
      </c>
      <c r="AE535">
        <v>26.764678956140401</v>
      </c>
      <c r="AF535">
        <v>42.734709755396302</v>
      </c>
      <c r="AG535">
        <v>41.8305281516473</v>
      </c>
      <c r="AH535">
        <v>34.350993433903497</v>
      </c>
      <c r="AI535">
        <v>40.227316070768403</v>
      </c>
      <c r="AJ535">
        <v>44.749977278149402</v>
      </c>
      <c r="AK535">
        <v>26.2234703252191</v>
      </c>
      <c r="AL535">
        <v>33.644288688619</v>
      </c>
      <c r="AM535">
        <v>51.897040477388501</v>
      </c>
      <c r="AN535">
        <v>31.097895179443402</v>
      </c>
      <c r="AO535">
        <v>34.105969112638299</v>
      </c>
      <c r="AP535">
        <v>41.101434958409101</v>
      </c>
      <c r="AQ535">
        <v>32.883317684324297</v>
      </c>
      <c r="AR535">
        <v>45.112338112428702</v>
      </c>
      <c r="AS535">
        <v>12.5504968065603</v>
      </c>
      <c r="AT535">
        <v>35.978573169444097</v>
      </c>
      <c r="AU535">
        <v>37.675105835692598</v>
      </c>
      <c r="AV535">
        <v>44.473967023645599</v>
      </c>
      <c r="AW535">
        <v>44.095560456703502</v>
      </c>
      <c r="AX535">
        <v>50.4439378310542</v>
      </c>
      <c r="AY535">
        <v>48.9540660413099</v>
      </c>
      <c r="AZ535">
        <v>40.6099923168902</v>
      </c>
      <c r="BA535">
        <v>17.6822015594866</v>
      </c>
    </row>
    <row r="536" spans="1:53" x14ac:dyDescent="0.25">
      <c r="A536">
        <v>32.420971844699601</v>
      </c>
      <c r="B536">
        <v>-0.32566630399033297</v>
      </c>
      <c r="C536">
        <v>0.14294001399607001</v>
      </c>
      <c r="D536">
        <v>2.0446634681974E-2</v>
      </c>
      <c r="E536">
        <v>3.97779983812949E-2</v>
      </c>
      <c r="F536" t="s">
        <v>157</v>
      </c>
      <c r="G536">
        <v>40.626816044517597</v>
      </c>
      <c r="H536">
        <v>28.866421926367799</v>
      </c>
      <c r="I536">
        <v>50.475464001951202</v>
      </c>
      <c r="J536">
        <v>43.317059131727099</v>
      </c>
      <c r="K536">
        <v>33.3868293119396</v>
      </c>
      <c r="L536">
        <v>39.776614409462901</v>
      </c>
      <c r="M536">
        <v>42.950847528159997</v>
      </c>
      <c r="N536">
        <v>38.405854576897198</v>
      </c>
      <c r="O536">
        <v>37.411055541790702</v>
      </c>
      <c r="P536">
        <v>41.309248352205699</v>
      </c>
      <c r="Q536">
        <v>30.373308420906199</v>
      </c>
      <c r="R536">
        <v>32.772935586198599</v>
      </c>
      <c r="S536">
        <v>31.466700570912199</v>
      </c>
      <c r="T536">
        <v>24.6134629756462</v>
      </c>
      <c r="U536">
        <v>31.689685606434701</v>
      </c>
      <c r="V536">
        <v>31.792050278004702</v>
      </c>
      <c r="W536">
        <v>33.000725677077099</v>
      </c>
      <c r="X536">
        <v>29.226478595124899</v>
      </c>
      <c r="Y536">
        <v>36.793304560038401</v>
      </c>
      <c r="Z536">
        <v>33.445616555069599</v>
      </c>
      <c r="AA536">
        <v>42.504716637912203</v>
      </c>
      <c r="AB536">
        <v>29.0900630362705</v>
      </c>
      <c r="AC536">
        <v>29.139833193002101</v>
      </c>
      <c r="AD536">
        <v>32.486113735547498</v>
      </c>
      <c r="AE536">
        <v>32.847560537081399</v>
      </c>
      <c r="AF536">
        <v>36.629751218911103</v>
      </c>
      <c r="AG536">
        <v>29.099497844624199</v>
      </c>
      <c r="AH536">
        <v>24.732715272410498</v>
      </c>
      <c r="AI536">
        <v>34.267713689913897</v>
      </c>
      <c r="AJ536">
        <v>20.340898762795199</v>
      </c>
      <c r="AK536">
        <v>40.427850084712702</v>
      </c>
      <c r="AL536">
        <v>24.2986529417804</v>
      </c>
      <c r="AM536">
        <v>24.326737723775899</v>
      </c>
      <c r="AN536">
        <v>46.145263814657902</v>
      </c>
      <c r="AO536">
        <v>38.653431660990101</v>
      </c>
      <c r="AP536">
        <v>32.620186474927898</v>
      </c>
      <c r="AQ536">
        <v>11.4376757162867</v>
      </c>
      <c r="AR536">
        <v>27.389633853974601</v>
      </c>
      <c r="AS536">
        <v>17.929281152228899</v>
      </c>
      <c r="AT536">
        <v>28.4830370924766</v>
      </c>
      <c r="AU536">
        <v>42.698453280451602</v>
      </c>
      <c r="AV536">
        <v>42.405410417894601</v>
      </c>
      <c r="AW536">
        <v>30.783693149019399</v>
      </c>
      <c r="AX536">
        <v>28.432037686594199</v>
      </c>
      <c r="AY536">
        <v>22.7693330424697</v>
      </c>
      <c r="AZ536">
        <v>8.5494720667137294</v>
      </c>
      <c r="BA536">
        <v>33.596182963024603</v>
      </c>
    </row>
    <row r="537" spans="1:53" x14ac:dyDescent="0.25">
      <c r="A537">
        <v>27.7516605218973</v>
      </c>
      <c r="B537">
        <v>-0.394807839434133</v>
      </c>
      <c r="C537">
        <v>0.171254008632343</v>
      </c>
      <c r="D537">
        <v>1.7907945394125602E-2</v>
      </c>
      <c r="E537">
        <v>3.5664385328063999E-2</v>
      </c>
      <c r="F537" t="s">
        <v>184</v>
      </c>
      <c r="G537">
        <v>33.142928878422303</v>
      </c>
      <c r="H537">
        <v>35.281182354449498</v>
      </c>
      <c r="I537">
        <v>35.490560626371902</v>
      </c>
      <c r="J537">
        <v>47.999984443265198</v>
      </c>
      <c r="K537">
        <v>19.3859008908037</v>
      </c>
      <c r="L537">
        <v>36.4618965420077</v>
      </c>
      <c r="M537">
        <v>45.098389904568002</v>
      </c>
      <c r="N537">
        <v>41.360151082812401</v>
      </c>
      <c r="O537">
        <v>27.528889926978099</v>
      </c>
      <c r="P537">
        <v>26.2280941918766</v>
      </c>
      <c r="Q537">
        <v>41.847669379915203</v>
      </c>
      <c r="R537">
        <v>24.779536662735499</v>
      </c>
      <c r="S537">
        <v>28.606091428102001</v>
      </c>
      <c r="T537">
        <v>31.8527167920127</v>
      </c>
      <c r="U537">
        <v>23.2391027780521</v>
      </c>
      <c r="V537">
        <v>31.792050278004702</v>
      </c>
      <c r="W537">
        <v>25.426788636436399</v>
      </c>
      <c r="X537">
        <v>23.912573396011201</v>
      </c>
      <c r="Y537">
        <v>19.3648971368623</v>
      </c>
      <c r="Z537">
        <v>41.807020693837003</v>
      </c>
      <c r="AA537">
        <v>28.336477758608201</v>
      </c>
      <c r="AB537">
        <v>24.354471379203201</v>
      </c>
      <c r="AC537">
        <v>31.019822431260302</v>
      </c>
      <c r="AD537">
        <v>31.420995252414802</v>
      </c>
      <c r="AE537">
        <v>37.713865801834203</v>
      </c>
      <c r="AF537">
        <v>43.606846689179903</v>
      </c>
      <c r="AG537">
        <v>30.9182164599132</v>
      </c>
      <c r="AH537">
        <v>29.541854353156999</v>
      </c>
      <c r="AI537">
        <v>23.838409523418299</v>
      </c>
      <c r="AJ537">
        <v>18.3068088865157</v>
      </c>
      <c r="AK537">
        <v>9.8338013719571506</v>
      </c>
      <c r="AL537">
        <v>13.083890045574</v>
      </c>
      <c r="AM537">
        <v>19.4613901790207</v>
      </c>
      <c r="AN537">
        <v>28.0884214524005</v>
      </c>
      <c r="AO537">
        <v>9.09492509670355</v>
      </c>
      <c r="AP537">
        <v>22.181726802950902</v>
      </c>
      <c r="AQ537">
        <v>20.015932503501801</v>
      </c>
      <c r="AR537">
        <v>27.389633853974601</v>
      </c>
      <c r="AS537">
        <v>25.100993613120501</v>
      </c>
      <c r="AT537">
        <v>29.982144307870101</v>
      </c>
      <c r="AU537">
        <v>22.6050635014156</v>
      </c>
      <c r="AV537">
        <v>30.511209934826599</v>
      </c>
      <c r="AW537">
        <v>29.119709735558899</v>
      </c>
      <c r="AX537">
        <v>32.100687710670897</v>
      </c>
      <c r="AY537">
        <v>21.630866390346299</v>
      </c>
      <c r="AZ537">
        <v>8.5494720667137294</v>
      </c>
      <c r="BA537">
        <v>15.9139814035379</v>
      </c>
    </row>
    <row r="538" spans="1:53" x14ac:dyDescent="0.25">
      <c r="A538">
        <v>144.60019276479699</v>
      </c>
      <c r="B538">
        <v>-0.39616464843629701</v>
      </c>
      <c r="C538">
        <v>0.13615017553478201</v>
      </c>
      <c r="D538">
        <v>3.1346815363419499E-3</v>
      </c>
      <c r="E538">
        <v>7.8667807425894902E-3</v>
      </c>
      <c r="F538" t="s">
        <v>61</v>
      </c>
      <c r="G538">
        <v>195.65019305649301</v>
      </c>
      <c r="H538">
        <v>236.27700910101001</v>
      </c>
      <c r="I538">
        <v>214.52072200829201</v>
      </c>
      <c r="J538">
        <v>132.29264005095001</v>
      </c>
      <c r="K538">
        <v>180.935074980834</v>
      </c>
      <c r="L538">
        <v>162.42117550530699</v>
      </c>
      <c r="M538">
        <v>152.47550872496799</v>
      </c>
      <c r="N538">
        <v>135.89763927209799</v>
      </c>
      <c r="O538">
        <v>209.64308482852499</v>
      </c>
      <c r="P538">
        <v>171.13831460199501</v>
      </c>
      <c r="Q538">
        <v>134.31751946134099</v>
      </c>
      <c r="R538">
        <v>101.516166327981</v>
      </c>
      <c r="S538">
        <v>123.006193140839</v>
      </c>
      <c r="T538">
        <v>139.476290195328</v>
      </c>
      <c r="U538">
        <v>97.181702526399604</v>
      </c>
      <c r="V538">
        <v>152.457332014977</v>
      </c>
      <c r="W538">
        <v>131.461907205405</v>
      </c>
      <c r="X538">
        <v>124.87677217917</v>
      </c>
      <c r="Y538">
        <v>120.06236224854599</v>
      </c>
      <c r="Z538">
        <v>171.93137260340501</v>
      </c>
      <c r="AA538">
        <v>132.82723949347599</v>
      </c>
      <c r="AB538">
        <v>127.860974740817</v>
      </c>
      <c r="AC538">
        <v>131.599246678074</v>
      </c>
      <c r="AD538">
        <v>126.749099492792</v>
      </c>
      <c r="AE538">
        <v>75.427731603668306</v>
      </c>
      <c r="AF538">
        <v>134.30908780267399</v>
      </c>
      <c r="AG538">
        <v>177.32506499067901</v>
      </c>
      <c r="AH538">
        <v>151.14437110917501</v>
      </c>
      <c r="AI538">
        <v>131.111252378801</v>
      </c>
      <c r="AJ538">
        <v>124.079482453051</v>
      </c>
      <c r="AK538">
        <v>105.98652589776</v>
      </c>
      <c r="AL538">
        <v>188.78184208613999</v>
      </c>
      <c r="AM538">
        <v>173.530729096268</v>
      </c>
      <c r="AN538">
        <v>132.41684398988801</v>
      </c>
      <c r="AO538">
        <v>81.854325870331905</v>
      </c>
      <c r="AP538">
        <v>103.079789260772</v>
      </c>
      <c r="AQ538">
        <v>203.018743964089</v>
      </c>
      <c r="AR538">
        <v>147.42067633168699</v>
      </c>
      <c r="AS538">
        <v>121.919111835157</v>
      </c>
      <c r="AT538">
        <v>242.85536889374799</v>
      </c>
      <c r="AU538">
        <v>104.653071765813</v>
      </c>
      <c r="AV538">
        <v>114.28775246774001</v>
      </c>
      <c r="AW538">
        <v>106.494938461473</v>
      </c>
      <c r="AX538">
        <v>144.911675951029</v>
      </c>
      <c r="AY538">
        <v>97.9081320826199</v>
      </c>
      <c r="AZ538">
        <v>194.50048951773701</v>
      </c>
      <c r="BA538">
        <v>132.61651169615001</v>
      </c>
    </row>
    <row r="539" spans="1:53" x14ac:dyDescent="0.25">
      <c r="A539">
        <v>36.346252909974197</v>
      </c>
      <c r="B539">
        <v>-0.39892901259310698</v>
      </c>
      <c r="C539">
        <v>0.14826304138586199</v>
      </c>
      <c r="D539">
        <v>6.2138857549068E-3</v>
      </c>
      <c r="E539">
        <v>1.4397132940010399E-2</v>
      </c>
      <c r="F539" t="s">
        <v>139</v>
      </c>
      <c r="G539">
        <v>45.972449734585702</v>
      </c>
      <c r="H539">
        <v>57.732843852735598</v>
      </c>
      <c r="I539">
        <v>42.5886727516463</v>
      </c>
      <c r="J539">
        <v>32.780477180766503</v>
      </c>
      <c r="K539">
        <v>61.388686154211598</v>
      </c>
      <c r="L539">
        <v>34.80453760828</v>
      </c>
      <c r="M539">
        <v>45.098389904568002</v>
      </c>
      <c r="N539">
        <v>22.157223794363802</v>
      </c>
      <c r="O539">
        <v>59.998862661362502</v>
      </c>
      <c r="P539">
        <v>30.818010675455</v>
      </c>
      <c r="Q539">
        <v>32.398195648966599</v>
      </c>
      <c r="R539">
        <v>36.769635047930201</v>
      </c>
      <c r="S539">
        <v>35.757614285127502</v>
      </c>
      <c r="T539">
        <v>34.265801397468202</v>
      </c>
      <c r="U539">
        <v>14.788519949669499</v>
      </c>
      <c r="V539">
        <v>45.5204356253249</v>
      </c>
      <c r="W539">
        <v>32.459730174174197</v>
      </c>
      <c r="X539">
        <v>53.1390519911361</v>
      </c>
      <c r="Y539">
        <v>38.084297702495903</v>
      </c>
      <c r="Z539">
        <v>37.626318624453297</v>
      </c>
      <c r="AA539">
        <v>36.306112128216697</v>
      </c>
      <c r="AB539">
        <v>29.0900630362705</v>
      </c>
      <c r="AC539">
        <v>33.839806288647601</v>
      </c>
      <c r="AD539">
        <v>38.344265392777402</v>
      </c>
      <c r="AE539">
        <v>25.548102639952202</v>
      </c>
      <c r="AF539">
        <v>35.757614285127502</v>
      </c>
      <c r="AG539">
        <v>26.371419921690698</v>
      </c>
      <c r="AH539">
        <v>39.160132514650002</v>
      </c>
      <c r="AI539">
        <v>35.757614285127502</v>
      </c>
      <c r="AJ539">
        <v>46.784067154428897</v>
      </c>
      <c r="AK539">
        <v>42.613139278481</v>
      </c>
      <c r="AL539">
        <v>48.597305883560701</v>
      </c>
      <c r="AM539">
        <v>40.544562872959801</v>
      </c>
      <c r="AN539">
        <v>41.129474269586403</v>
      </c>
      <c r="AO539">
        <v>25.0110440159348</v>
      </c>
      <c r="AP539">
        <v>26.096149179942302</v>
      </c>
      <c r="AQ539">
        <v>30.023898755252599</v>
      </c>
      <c r="AR539">
        <v>39.473295848375102</v>
      </c>
      <c r="AS539">
        <v>34.065634189234999</v>
      </c>
      <c r="AT539">
        <v>20.9875010155091</v>
      </c>
      <c r="AU539">
        <v>41.024004132198598</v>
      </c>
      <c r="AV539">
        <v>29.994070783388899</v>
      </c>
      <c r="AW539">
        <v>31.615684855749699</v>
      </c>
      <c r="AX539">
        <v>39.4379877588242</v>
      </c>
      <c r="AY539">
        <v>14.8000664776053</v>
      </c>
      <c r="AZ539">
        <v>29.923152233498001</v>
      </c>
      <c r="BA539">
        <v>31.827962807075899</v>
      </c>
    </row>
    <row r="540" spans="1:53" x14ac:dyDescent="0.25">
      <c r="A540">
        <v>46.264348141570899</v>
      </c>
      <c r="B540">
        <v>-0.41865170460788698</v>
      </c>
      <c r="C540">
        <v>0.167061295902074</v>
      </c>
      <c r="D540">
        <v>1.0107288758416801E-2</v>
      </c>
      <c r="E540">
        <v>2.21120425067967E-2</v>
      </c>
      <c r="F540" t="s">
        <v>110</v>
      </c>
      <c r="G540">
        <v>81.253632089035193</v>
      </c>
      <c r="H540">
        <v>38.488562568490401</v>
      </c>
      <c r="I540">
        <v>51.264143126981701</v>
      </c>
      <c r="J540">
        <v>64.390223033648397</v>
      </c>
      <c r="K540">
        <v>37.694807287673797</v>
      </c>
      <c r="L540">
        <v>31.4898197408248</v>
      </c>
      <c r="M540">
        <v>65.500042480443994</v>
      </c>
      <c r="N540">
        <v>115.21756373069201</v>
      </c>
      <c r="O540">
        <v>45.881483211630098</v>
      </c>
      <c r="P540">
        <v>50.489081319362498</v>
      </c>
      <c r="Q540">
        <v>47.2473686547429</v>
      </c>
      <c r="R540">
        <v>48.759733433124801</v>
      </c>
      <c r="S540">
        <v>65.794010284634595</v>
      </c>
      <c r="T540">
        <v>41.022438292743601</v>
      </c>
      <c r="U540">
        <v>32.746008459982498</v>
      </c>
      <c r="V540">
        <v>55.636087986508201</v>
      </c>
      <c r="W540">
        <v>53.017559284484499</v>
      </c>
      <c r="X540">
        <v>55.796004590692903</v>
      </c>
      <c r="Y540">
        <v>27.756352562836</v>
      </c>
      <c r="Z540">
        <v>43.374783969855898</v>
      </c>
      <c r="AA540">
        <v>51.359865937477302</v>
      </c>
      <c r="AB540">
        <v>50.738482040006701</v>
      </c>
      <c r="AC540">
        <v>64.859628719907803</v>
      </c>
      <c r="AD540">
        <v>36.214028426512002</v>
      </c>
      <c r="AE540">
        <v>53.529357912280702</v>
      </c>
      <c r="AF540">
        <v>44.478983622963497</v>
      </c>
      <c r="AG540">
        <v>38.193090921069199</v>
      </c>
      <c r="AH540">
        <v>46.717351070108698</v>
      </c>
      <c r="AI540">
        <v>29.798011904272901</v>
      </c>
      <c r="AJ540">
        <v>42.7158874018699</v>
      </c>
      <c r="AK540">
        <v>43.7057838753651</v>
      </c>
      <c r="AL540">
        <v>50.4664330329284</v>
      </c>
      <c r="AM540">
        <v>63.2495180818173</v>
      </c>
      <c r="AN540">
        <v>31.097895179443402</v>
      </c>
      <c r="AO540">
        <v>20.463581467583001</v>
      </c>
      <c r="AP540">
        <v>52.844702089383098</v>
      </c>
      <c r="AQ540">
        <v>60.047797510505298</v>
      </c>
      <c r="AR540">
        <v>45.917915578722102</v>
      </c>
      <c r="AS540">
        <v>32.272706074012099</v>
      </c>
      <c r="AT540">
        <v>31.481251523263602</v>
      </c>
      <c r="AU540">
        <v>39.349554983945602</v>
      </c>
      <c r="AV540">
        <v>40.853992963581398</v>
      </c>
      <c r="AW540">
        <v>41.1835894831476</v>
      </c>
      <c r="AX540">
        <v>33.01785021669</v>
      </c>
      <c r="AY540">
        <v>21.630866390346299</v>
      </c>
      <c r="AZ540">
        <v>34.197888266854903</v>
      </c>
      <c r="BA540">
        <v>21.218641871383898</v>
      </c>
    </row>
    <row r="541" spans="1:53" x14ac:dyDescent="0.25">
      <c r="A541">
        <v>34.476759178027699</v>
      </c>
      <c r="B541">
        <v>-0.42531512147838202</v>
      </c>
      <c r="C541">
        <v>0.18050583673189</v>
      </c>
      <c r="D541">
        <v>1.50004856980114E-2</v>
      </c>
      <c r="E541">
        <v>3.0758835656026901E-2</v>
      </c>
      <c r="F541" t="s">
        <v>145</v>
      </c>
      <c r="G541">
        <v>54.525463638694703</v>
      </c>
      <c r="H541">
        <v>24.589914974313299</v>
      </c>
      <c r="I541">
        <v>34.701881501341397</v>
      </c>
      <c r="J541">
        <v>53.853641082687801</v>
      </c>
      <c r="K541">
        <v>23.693878866537801</v>
      </c>
      <c r="L541">
        <v>16.5735893372762</v>
      </c>
      <c r="M541">
        <v>52.614788221996001</v>
      </c>
      <c r="N541">
        <v>104.877525959989</v>
      </c>
      <c r="O541">
        <v>32.469972734384399</v>
      </c>
      <c r="P541">
        <v>25.572391837079699</v>
      </c>
      <c r="Q541">
        <v>37.122932514440897</v>
      </c>
      <c r="R541">
        <v>23.180856878042899</v>
      </c>
      <c r="S541">
        <v>45.769746284963198</v>
      </c>
      <c r="T541">
        <v>42.952905977108003</v>
      </c>
      <c r="U541">
        <v>27.4643941922434</v>
      </c>
      <c r="V541">
        <v>28.9018638890952</v>
      </c>
      <c r="W541">
        <v>30.2957481625625</v>
      </c>
      <c r="X541">
        <v>26.569525995568</v>
      </c>
      <c r="Y541">
        <v>25.8198628491498</v>
      </c>
      <c r="Z541">
        <v>31.877853279050701</v>
      </c>
      <c r="AA541">
        <v>24.794418038782101</v>
      </c>
      <c r="AB541">
        <v>23.677958285336398</v>
      </c>
      <c r="AC541">
        <v>34.779800907776597</v>
      </c>
      <c r="AD541">
        <v>36.214028426512002</v>
      </c>
      <c r="AE541">
        <v>26.764678956140401</v>
      </c>
      <c r="AF541">
        <v>41.862572821612702</v>
      </c>
      <c r="AG541">
        <v>35.465012998135698</v>
      </c>
      <c r="AH541">
        <v>18.549536454307901</v>
      </c>
      <c r="AI541">
        <v>38.737415475554798</v>
      </c>
      <c r="AJ541">
        <v>34.579527896751799</v>
      </c>
      <c r="AK541">
        <v>33.871982503407999</v>
      </c>
      <c r="AL541">
        <v>35.513415837986699</v>
      </c>
      <c r="AM541">
        <v>35.679215328204599</v>
      </c>
      <c r="AN541">
        <v>23.072631907329001</v>
      </c>
      <c r="AO541">
        <v>29.5585065642865</v>
      </c>
      <c r="AP541">
        <v>26.096149179942302</v>
      </c>
      <c r="AQ541">
        <v>34.313027148860201</v>
      </c>
      <c r="AR541">
        <v>18.528281724747501</v>
      </c>
      <c r="AS541">
        <v>21.515137382674698</v>
      </c>
      <c r="AT541">
        <v>35.978573169444097</v>
      </c>
      <c r="AU541">
        <v>27.628410946174601</v>
      </c>
      <c r="AV541">
        <v>36.199740600641697</v>
      </c>
      <c r="AW541">
        <v>49.503506550450098</v>
      </c>
      <c r="AX541">
        <v>36.686500240766698</v>
      </c>
      <c r="AY541">
        <v>48.9540660413099</v>
      </c>
      <c r="AZ541">
        <v>27.7857842168196</v>
      </c>
      <c r="BA541">
        <v>40.669063586819199</v>
      </c>
    </row>
    <row r="542" spans="1:53" x14ac:dyDescent="0.25">
      <c r="A542">
        <v>33.4583545999105</v>
      </c>
      <c r="B542">
        <v>-0.466806607464677</v>
      </c>
      <c r="C542">
        <v>0.198174360842747</v>
      </c>
      <c r="D542">
        <v>1.4586300251217699E-2</v>
      </c>
      <c r="E542">
        <v>3.01194305187426E-2</v>
      </c>
      <c r="F542" t="s">
        <v>149</v>
      </c>
      <c r="G542">
        <v>66.285857756844507</v>
      </c>
      <c r="H542">
        <v>19.244281284245201</v>
      </c>
      <c r="I542">
        <v>22.083015500853602</v>
      </c>
      <c r="J542">
        <v>58.536566394225801</v>
      </c>
      <c r="K542">
        <v>49.541746720942697</v>
      </c>
      <c r="L542">
        <v>79.553228818925803</v>
      </c>
      <c r="M542">
        <v>60.131186539424</v>
      </c>
      <c r="N542">
        <v>5.90859301183034</v>
      </c>
      <c r="O542">
        <v>35.999317596817498</v>
      </c>
      <c r="P542">
        <v>49.833378964565597</v>
      </c>
      <c r="Q542">
        <v>26.998496374138799</v>
      </c>
      <c r="R542">
        <v>39.167654724969097</v>
      </c>
      <c r="S542">
        <v>21.4545685710765</v>
      </c>
      <c r="T542">
        <v>53.570478241112298</v>
      </c>
      <c r="U542">
        <v>24.295425631599901</v>
      </c>
      <c r="V542">
        <v>33.9596900696868</v>
      </c>
      <c r="W542">
        <v>28.672761653853801</v>
      </c>
      <c r="X542">
        <v>18.598668196897599</v>
      </c>
      <c r="Y542">
        <v>27.756352562836</v>
      </c>
      <c r="Z542">
        <v>39.194081900472199</v>
      </c>
      <c r="AA542">
        <v>24.794418038782101</v>
      </c>
      <c r="AB542">
        <v>25.707497566936699</v>
      </c>
      <c r="AC542">
        <v>27.2598439547439</v>
      </c>
      <c r="AD542">
        <v>35.681469184945698</v>
      </c>
      <c r="AE542">
        <v>23.1149500075758</v>
      </c>
      <c r="AF542">
        <v>30.5247926824259</v>
      </c>
      <c r="AG542">
        <v>37.283731613424699</v>
      </c>
      <c r="AH542">
        <v>40.534172252006101</v>
      </c>
      <c r="AI542">
        <v>34.267713689913897</v>
      </c>
      <c r="AJ542">
        <v>28.4772582679133</v>
      </c>
      <c r="AK542">
        <v>40.427850084712702</v>
      </c>
      <c r="AL542">
        <v>26.167780091148099</v>
      </c>
      <c r="AM542">
        <v>29.192085268531098</v>
      </c>
      <c r="AN542">
        <v>13.0410528171859</v>
      </c>
      <c r="AO542">
        <v>34.105969112638299</v>
      </c>
      <c r="AP542">
        <v>17.614900696461</v>
      </c>
      <c r="AQ542">
        <v>30.023898755252599</v>
      </c>
      <c r="AR542">
        <v>33.834253584321502</v>
      </c>
      <c r="AS542">
        <v>23.308065497897601</v>
      </c>
      <c r="AT542">
        <v>29.982144307870101</v>
      </c>
      <c r="AU542">
        <v>24.2795126496686</v>
      </c>
      <c r="AV542">
        <v>33.096905692015298</v>
      </c>
      <c r="AW542">
        <v>37.439626802861397</v>
      </c>
      <c r="AX542">
        <v>24.763387662517498</v>
      </c>
      <c r="AY542">
        <v>27.323199650963701</v>
      </c>
      <c r="AZ542">
        <v>40.6099923168902</v>
      </c>
      <c r="BA542">
        <v>38.900843430870502</v>
      </c>
    </row>
    <row r="543" spans="1:53" x14ac:dyDescent="0.25">
      <c r="A543">
        <v>14.412836035522201</v>
      </c>
      <c r="B543">
        <v>-0.469494912676025</v>
      </c>
      <c r="C543">
        <v>0.202252656744524</v>
      </c>
      <c r="D543">
        <v>1.60028044864962E-2</v>
      </c>
      <c r="E543">
        <v>3.2363059932312699E-2</v>
      </c>
      <c r="F543" t="s">
        <v>337</v>
      </c>
      <c r="G543">
        <v>33.142928878422303</v>
      </c>
      <c r="H543">
        <v>17.106027808217899</v>
      </c>
      <c r="I543">
        <v>11.830186875457301</v>
      </c>
      <c r="J543">
        <v>30.4390145249974</v>
      </c>
      <c r="K543">
        <v>29.078851336205499</v>
      </c>
      <c r="L543">
        <v>0</v>
      </c>
      <c r="M543">
        <v>19.327881387672001</v>
      </c>
      <c r="N543">
        <v>14.771482529575801</v>
      </c>
      <c r="O543">
        <v>13.411510477245701</v>
      </c>
      <c r="P543">
        <v>20.9824753535013</v>
      </c>
      <c r="Q543">
        <v>10.7993985496555</v>
      </c>
      <c r="R543">
        <v>13.588778169887201</v>
      </c>
      <c r="S543">
        <v>14.303045714051001</v>
      </c>
      <c r="T543">
        <v>16.891592238188501</v>
      </c>
      <c r="U543">
        <v>16.901165656765102</v>
      </c>
      <c r="V543">
        <v>13.7283853473202</v>
      </c>
      <c r="W543">
        <v>15.6888695841842</v>
      </c>
      <c r="X543">
        <v>7.9708577986704201</v>
      </c>
      <c r="Y543">
        <v>14.2009245670324</v>
      </c>
      <c r="Z543">
        <v>17.245396036207801</v>
      </c>
      <c r="AA543">
        <v>15.9392687392171</v>
      </c>
      <c r="AB543">
        <v>13.5302618773351</v>
      </c>
      <c r="AC543">
        <v>17.859897763452899</v>
      </c>
      <c r="AD543">
        <v>14.379099522291501</v>
      </c>
      <c r="AE543">
        <v>6.6911697390350904</v>
      </c>
      <c r="AF543">
        <v>10.4656432054032</v>
      </c>
      <c r="AG543">
        <v>14.5497489223121</v>
      </c>
      <c r="AH543">
        <v>11.679337767527199</v>
      </c>
      <c r="AI543">
        <v>13.409105356922799</v>
      </c>
      <c r="AJ543">
        <v>12.2045392576771</v>
      </c>
      <c r="AK543">
        <v>19.667602743914301</v>
      </c>
      <c r="AL543">
        <v>16.8221443443095</v>
      </c>
      <c r="AM543">
        <v>17.839607664102299</v>
      </c>
      <c r="AN543">
        <v>9.0284211811287207</v>
      </c>
      <c r="AO543">
        <v>4.5474625483517697</v>
      </c>
      <c r="AP543">
        <v>7.8288447539826898</v>
      </c>
      <c r="AQ543">
        <v>18.586223038965901</v>
      </c>
      <c r="AR543">
        <v>11.2780845281072</v>
      </c>
      <c r="AS543">
        <v>12.5504968065603</v>
      </c>
      <c r="AT543">
        <v>11.992857723147999</v>
      </c>
      <c r="AU543">
        <v>14.2328177601505</v>
      </c>
      <c r="AV543">
        <v>10.3427830287548</v>
      </c>
      <c r="AW543">
        <v>10.399896334128201</v>
      </c>
      <c r="AX543">
        <v>11.923112578249199</v>
      </c>
      <c r="AY543">
        <v>10.2461998691114</v>
      </c>
      <c r="AZ543">
        <v>8.5494720667137294</v>
      </c>
      <c r="BA543">
        <v>19.450421715435301</v>
      </c>
    </row>
    <row r="544" spans="1:53" x14ac:dyDescent="0.25">
      <c r="A544">
        <v>29.940820072007298</v>
      </c>
      <c r="B544">
        <v>-0.49332306921552099</v>
      </c>
      <c r="C544">
        <v>0.19419180590539101</v>
      </c>
      <c r="D544">
        <v>8.2638494534785292E-3</v>
      </c>
      <c r="E544">
        <v>1.8421497740045902E-2</v>
      </c>
      <c r="F544" t="s">
        <v>183</v>
      </c>
      <c r="G544">
        <v>16.036901070204301</v>
      </c>
      <c r="H544">
        <v>35.281182354449498</v>
      </c>
      <c r="I544">
        <v>35.490560626371902</v>
      </c>
      <c r="J544">
        <v>28.097551869228401</v>
      </c>
      <c r="K544">
        <v>52.772730202743297</v>
      </c>
      <c r="L544">
        <v>107.728330692295</v>
      </c>
      <c r="M544">
        <v>46.172161092772001</v>
      </c>
      <c r="N544">
        <v>17.725779035491001</v>
      </c>
      <c r="O544">
        <v>23.293676092058401</v>
      </c>
      <c r="P544">
        <v>30.162308320658099</v>
      </c>
      <c r="Q544">
        <v>22.948721918017998</v>
      </c>
      <c r="R544">
        <v>24.779536662735499</v>
      </c>
      <c r="S544">
        <v>25.7454822852918</v>
      </c>
      <c r="T544">
        <v>19.304676843644099</v>
      </c>
      <c r="U544">
        <v>39.083945581269397</v>
      </c>
      <c r="V544">
        <v>26.011677500185598</v>
      </c>
      <c r="W544">
        <v>41.115658220620602</v>
      </c>
      <c r="X544">
        <v>23.912573396011201</v>
      </c>
      <c r="Y544">
        <v>33.565821703894699</v>
      </c>
      <c r="Z544">
        <v>25.606800174975199</v>
      </c>
      <c r="AA544">
        <v>34.535082268303697</v>
      </c>
      <c r="AB544">
        <v>31.1196023178708</v>
      </c>
      <c r="AC544">
        <v>39.479774003422101</v>
      </c>
      <c r="AD544">
        <v>22.900047387353201</v>
      </c>
      <c r="AE544">
        <v>37.713865801834203</v>
      </c>
      <c r="AF544">
        <v>27.0362449472915</v>
      </c>
      <c r="AG544">
        <v>14.5497489223121</v>
      </c>
      <c r="AH544">
        <v>28.8548344844789</v>
      </c>
      <c r="AI544">
        <v>38.737415475554798</v>
      </c>
      <c r="AJ544">
        <v>14.2386291339566</v>
      </c>
      <c r="AK544">
        <v>19.667602743914301</v>
      </c>
      <c r="AL544">
        <v>16.8221443443095</v>
      </c>
      <c r="AM544">
        <v>25.9485202386943</v>
      </c>
      <c r="AN544">
        <v>24.075789816343299</v>
      </c>
      <c r="AO544">
        <v>40.927162935166002</v>
      </c>
      <c r="AP544">
        <v>29.3581678274351</v>
      </c>
      <c r="AQ544">
        <v>22.8753514325734</v>
      </c>
      <c r="AR544">
        <v>30.611943719148101</v>
      </c>
      <c r="AS544">
        <v>30.479777958789199</v>
      </c>
      <c r="AT544">
        <v>23.236161838599301</v>
      </c>
      <c r="AU544">
        <v>23.442288075542098</v>
      </c>
      <c r="AV544">
        <v>35.682601449204</v>
      </c>
      <c r="AW544">
        <v>17.055829987970199</v>
      </c>
      <c r="AX544">
        <v>26.5977126745559</v>
      </c>
      <c r="AY544">
        <v>28.461666303087199</v>
      </c>
      <c r="AZ544">
        <v>32.060520250176502</v>
      </c>
      <c r="BA544">
        <v>15.9139814035379</v>
      </c>
    </row>
    <row r="545" spans="1:53" x14ac:dyDescent="0.25">
      <c r="A545">
        <v>258.686485903289</v>
      </c>
      <c r="B545">
        <v>-0.49536459241519298</v>
      </c>
      <c r="C545">
        <v>0.142688401081558</v>
      </c>
      <c r="D545">
        <v>4.1158106300101901E-4</v>
      </c>
      <c r="E545">
        <v>1.37622417940966E-3</v>
      </c>
      <c r="F545" t="s">
        <v>57</v>
      </c>
      <c r="G545">
        <v>337.84404921230401</v>
      </c>
      <c r="H545">
        <v>276.903825145528</v>
      </c>
      <c r="I545">
        <v>244.490528759451</v>
      </c>
      <c r="J545">
        <v>365.26817429996902</v>
      </c>
      <c r="K545">
        <v>578.34604324230895</v>
      </c>
      <c r="L545">
        <v>210.48458458340801</v>
      </c>
      <c r="M545">
        <v>326.42644121401599</v>
      </c>
      <c r="N545">
        <v>324.97261565066901</v>
      </c>
      <c r="O545">
        <v>396.698362537479</v>
      </c>
      <c r="P545">
        <v>205.89053940623199</v>
      </c>
      <c r="Q545">
        <v>199.78887316862699</v>
      </c>
      <c r="R545">
        <v>203.03233265596199</v>
      </c>
      <c r="S545">
        <v>207.39416285374</v>
      </c>
      <c r="T545">
        <v>212.83406220117601</v>
      </c>
      <c r="U545">
        <v>239.78528775535599</v>
      </c>
      <c r="V545">
        <v>195.08758125139201</v>
      </c>
      <c r="W545">
        <v>187.18444400440401</v>
      </c>
      <c r="X545">
        <v>204.58535016587399</v>
      </c>
      <c r="Y545">
        <v>357.60510046072397</v>
      </c>
      <c r="Z545">
        <v>222.62238519468201</v>
      </c>
      <c r="AA545">
        <v>270.967568566691</v>
      </c>
      <c r="AB545">
        <v>147.479854462953</v>
      </c>
      <c r="AC545">
        <v>203.97883235101401</v>
      </c>
      <c r="AD545">
        <v>253.498198985584</v>
      </c>
      <c r="AE545">
        <v>266.43021324521499</v>
      </c>
      <c r="AF545">
        <v>216.289959578332</v>
      </c>
      <c r="AG545">
        <v>204.60584422001401</v>
      </c>
      <c r="AH545">
        <v>242.51801364335799</v>
      </c>
      <c r="AI545">
        <v>302.44982082836998</v>
      </c>
      <c r="AJ545">
        <v>254.26123453494</v>
      </c>
      <c r="AK545">
        <v>251.30825728334901</v>
      </c>
      <c r="AL545">
        <v>224.29525792412599</v>
      </c>
      <c r="AM545">
        <v>230.293117118412</v>
      </c>
      <c r="AN545">
        <v>444.39895369333601</v>
      </c>
      <c r="AO545">
        <v>270.57402162693103</v>
      </c>
      <c r="AP545">
        <v>172.88698831711801</v>
      </c>
      <c r="AQ545">
        <v>381.73242703106899</v>
      </c>
      <c r="AR545">
        <v>255.368056814998</v>
      </c>
      <c r="AS545">
        <v>152.39888979394601</v>
      </c>
      <c r="AT545">
        <v>241.356261678354</v>
      </c>
      <c r="AU545">
        <v>254.51627053445699</v>
      </c>
      <c r="AV545">
        <v>178.930146397458</v>
      </c>
      <c r="AW545">
        <v>228.79771935081999</v>
      </c>
      <c r="AX545">
        <v>221.036163950619</v>
      </c>
      <c r="AY545">
        <v>162.800731253659</v>
      </c>
      <c r="AZ545">
        <v>359.07782680197602</v>
      </c>
      <c r="BA545">
        <v>268.76946370419603</v>
      </c>
    </row>
    <row r="546" spans="1:53" x14ac:dyDescent="0.25">
      <c r="A546">
        <v>45.722792858675298</v>
      </c>
      <c r="B546">
        <v>-0.49728947058665401</v>
      </c>
      <c r="C546">
        <v>0.20461599469641201</v>
      </c>
      <c r="D546">
        <v>1.1954519972323999E-2</v>
      </c>
      <c r="E546">
        <v>2.5306600732779499E-2</v>
      </c>
      <c r="F546" t="s">
        <v>106</v>
      </c>
      <c r="G546">
        <v>38.488562568490401</v>
      </c>
      <c r="H546">
        <v>98.359659897253195</v>
      </c>
      <c r="I546">
        <v>77.290554252987704</v>
      </c>
      <c r="J546">
        <v>67.902417017302</v>
      </c>
      <c r="K546">
        <v>71.081636599613404</v>
      </c>
      <c r="L546">
        <v>46.406050144373403</v>
      </c>
      <c r="M546">
        <v>53.6885594102</v>
      </c>
      <c r="N546">
        <v>31.020113312109299</v>
      </c>
      <c r="O546">
        <v>64.939945468768798</v>
      </c>
      <c r="P546">
        <v>24.260987127485901</v>
      </c>
      <c r="Q546">
        <v>31.0482708302596</v>
      </c>
      <c r="R546">
        <v>39.167654724969097</v>
      </c>
      <c r="S546">
        <v>22.884873142481599</v>
      </c>
      <c r="T546">
        <v>25.096079896737301</v>
      </c>
      <c r="U546">
        <v>41.196591288364999</v>
      </c>
      <c r="V546">
        <v>57.081181180962901</v>
      </c>
      <c r="W546">
        <v>57.886518810610603</v>
      </c>
      <c r="X546">
        <v>34.540383794238501</v>
      </c>
      <c r="Y546">
        <v>51.6397256982995</v>
      </c>
      <c r="Z546">
        <v>40.239257417818102</v>
      </c>
      <c r="AA546">
        <v>58.443985377129302</v>
      </c>
      <c r="AB546">
        <v>44.6498641952059</v>
      </c>
      <c r="AC546">
        <v>25.379854716485699</v>
      </c>
      <c r="AD546">
        <v>43.669857808441002</v>
      </c>
      <c r="AE546">
        <v>51.704493437998401</v>
      </c>
      <c r="AF546">
        <v>63.665996166202603</v>
      </c>
      <c r="AG546">
        <v>66.383229458048902</v>
      </c>
      <c r="AH546">
        <v>74.198145817231506</v>
      </c>
      <c r="AI546">
        <v>25.328310118632</v>
      </c>
      <c r="AJ546">
        <v>46.784067154428897</v>
      </c>
      <c r="AK546">
        <v>43.7057838753651</v>
      </c>
      <c r="AL546">
        <v>22.429525792412601</v>
      </c>
      <c r="AM546">
        <v>11.352477604428699</v>
      </c>
      <c r="AN546">
        <v>60.1894745408582</v>
      </c>
      <c r="AO546">
        <v>40.927162935166002</v>
      </c>
      <c r="AP546">
        <v>29.3581678274351</v>
      </c>
      <c r="AQ546">
        <v>20.015932503501801</v>
      </c>
      <c r="AR546">
        <v>84.585633960803804</v>
      </c>
      <c r="AS546">
        <v>46.616130995795203</v>
      </c>
      <c r="AT546">
        <v>30.731697915566802</v>
      </c>
      <c r="AU546">
        <v>41.8612287063251</v>
      </c>
      <c r="AV546">
        <v>64.125254778279697</v>
      </c>
      <c r="AW546">
        <v>39.5196060696871</v>
      </c>
      <c r="AX546">
        <v>51.361100337073402</v>
      </c>
      <c r="AY546">
        <v>22.7693330424697</v>
      </c>
      <c r="AZ546">
        <v>38.472624300211798</v>
      </c>
      <c r="BA546">
        <v>26.5233023392299</v>
      </c>
    </row>
    <row r="547" spans="1:53" x14ac:dyDescent="0.25">
      <c r="A547">
        <v>16.123905265038498</v>
      </c>
      <c r="B547">
        <v>-0.50469744860732102</v>
      </c>
      <c r="C547">
        <v>0.23115719184017799</v>
      </c>
      <c r="D547">
        <v>2.0998353003720001E-2</v>
      </c>
      <c r="E547">
        <v>4.0649772179898701E-2</v>
      </c>
      <c r="F547" t="s">
        <v>321</v>
      </c>
      <c r="G547">
        <v>13.898647594177101</v>
      </c>
      <c r="H547">
        <v>23.520788236299701</v>
      </c>
      <c r="I547">
        <v>14.9849033755793</v>
      </c>
      <c r="J547">
        <v>15.2195072624987</v>
      </c>
      <c r="K547">
        <v>15.0779229150695</v>
      </c>
      <c r="L547">
        <v>28.175101873369599</v>
      </c>
      <c r="M547">
        <v>28.991822081508001</v>
      </c>
      <c r="N547">
        <v>39.883002829854803</v>
      </c>
      <c r="O547">
        <v>14.823248422219001</v>
      </c>
      <c r="P547">
        <v>13.769749450735199</v>
      </c>
      <c r="Q547">
        <v>15.5241354151298</v>
      </c>
      <c r="R547">
        <v>8.7927388158093898</v>
      </c>
      <c r="S547">
        <v>12.8727411426459</v>
      </c>
      <c r="T547">
        <v>28.957015265466101</v>
      </c>
      <c r="U547">
        <v>11.619551389026</v>
      </c>
      <c r="V547">
        <v>24.566584305730899</v>
      </c>
      <c r="W547">
        <v>18.3938470986987</v>
      </c>
      <c r="X547">
        <v>7.9708577986704201</v>
      </c>
      <c r="Y547">
        <v>19.3648971368623</v>
      </c>
      <c r="Z547">
        <v>14.632457242843</v>
      </c>
      <c r="AA547">
        <v>6.1986045096955404</v>
      </c>
      <c r="AB547">
        <v>9.4711833141345796</v>
      </c>
      <c r="AC547">
        <v>10.339940810420099</v>
      </c>
      <c r="AD547">
        <v>7.9883886234953003</v>
      </c>
      <c r="AE547">
        <v>5.4745934228468904</v>
      </c>
      <c r="AF547">
        <v>13.9541909405376</v>
      </c>
      <c r="AG547">
        <v>20.9152640758236</v>
      </c>
      <c r="AH547">
        <v>10.9923178988491</v>
      </c>
      <c r="AI547">
        <v>10.4293041664955</v>
      </c>
      <c r="AJ547">
        <v>18.3068088865157</v>
      </c>
      <c r="AK547">
        <v>15.297024356377801</v>
      </c>
      <c r="AL547">
        <v>29.906034389883501</v>
      </c>
      <c r="AM547">
        <v>22.704955208857498</v>
      </c>
      <c r="AN547">
        <v>12.0378949081716</v>
      </c>
      <c r="AO547">
        <v>9.09492509670355</v>
      </c>
      <c r="AP547">
        <v>11.090863401475501</v>
      </c>
      <c r="AQ547">
        <v>14.297094645358399</v>
      </c>
      <c r="AR547">
        <v>12.083661994400501</v>
      </c>
      <c r="AS547">
        <v>19.722209267451799</v>
      </c>
      <c r="AT547">
        <v>13.4919649385415</v>
      </c>
      <c r="AU547">
        <v>5.8605720188855104</v>
      </c>
      <c r="AV547">
        <v>13.962757088819</v>
      </c>
      <c r="AW547">
        <v>13.3118673076841</v>
      </c>
      <c r="AX547">
        <v>8.2544625541725107</v>
      </c>
      <c r="AY547">
        <v>9.1077332169878993</v>
      </c>
      <c r="AZ547">
        <v>34.197888266854903</v>
      </c>
      <c r="BA547">
        <v>28.291522495178601</v>
      </c>
    </row>
    <row r="548" spans="1:53" x14ac:dyDescent="0.25">
      <c r="A548">
        <v>29.6947680055227</v>
      </c>
      <c r="B548">
        <v>-0.50836959313073105</v>
      </c>
      <c r="C548">
        <v>0.183443980243298</v>
      </c>
      <c r="D548">
        <v>4.4697513432052603E-3</v>
      </c>
      <c r="E548">
        <v>1.0594827203727E-2</v>
      </c>
      <c r="F548" t="s">
        <v>180</v>
      </c>
      <c r="G548">
        <v>35.281182354449498</v>
      </c>
      <c r="H548">
        <v>42.765069520544898</v>
      </c>
      <c r="I548">
        <v>31.547165001219501</v>
      </c>
      <c r="J548">
        <v>32.780477180766503</v>
      </c>
      <c r="K548">
        <v>42.002785263407901</v>
      </c>
      <c r="L548">
        <v>23.203025072186701</v>
      </c>
      <c r="M548">
        <v>47.245932280976</v>
      </c>
      <c r="N548">
        <v>25.111520300278901</v>
      </c>
      <c r="O548">
        <v>72.704504166121595</v>
      </c>
      <c r="P548">
        <v>14.4254518055321</v>
      </c>
      <c r="Q548">
        <v>24.298646736724901</v>
      </c>
      <c r="R548">
        <v>31.9735956938523</v>
      </c>
      <c r="S548">
        <v>35.757614285127502</v>
      </c>
      <c r="T548">
        <v>27.9917814232839</v>
      </c>
      <c r="U548">
        <v>20.070134217408601</v>
      </c>
      <c r="V548">
        <v>35.404783264141599</v>
      </c>
      <c r="W548">
        <v>23.262806624824801</v>
      </c>
      <c r="X548">
        <v>26.569525995568</v>
      </c>
      <c r="Y548">
        <v>16.7829108519473</v>
      </c>
      <c r="Z548">
        <v>25.084212416302201</v>
      </c>
      <c r="AA548">
        <v>25.679932968738701</v>
      </c>
      <c r="AB548">
        <v>27.0605237546702</v>
      </c>
      <c r="AC548">
        <v>23.499865478227498</v>
      </c>
      <c r="AD548">
        <v>21.302369662654101</v>
      </c>
      <c r="AE548">
        <v>17.032068426634801</v>
      </c>
      <c r="AF548">
        <v>33.1412034837767</v>
      </c>
      <c r="AG548">
        <v>23.643341998757101</v>
      </c>
      <c r="AH548">
        <v>38.473112645971902</v>
      </c>
      <c r="AI548">
        <v>31.287912499486598</v>
      </c>
      <c r="AJ548">
        <v>32.545438020472297</v>
      </c>
      <c r="AK548">
        <v>41.520494681596901</v>
      </c>
      <c r="AL548">
        <v>18.691271493677199</v>
      </c>
      <c r="AM548">
        <v>8.1089125745919599</v>
      </c>
      <c r="AN548">
        <v>43.135790087615</v>
      </c>
      <c r="AO548">
        <v>13.642387645055299</v>
      </c>
      <c r="AP548">
        <v>30.010571556933598</v>
      </c>
      <c r="AQ548">
        <v>28.594189290716798</v>
      </c>
      <c r="AR548">
        <v>31.417521185441402</v>
      </c>
      <c r="AS548">
        <v>8.9646405761144603</v>
      </c>
      <c r="AT548">
        <v>29.982144307870101</v>
      </c>
      <c r="AU548">
        <v>30.140084668554099</v>
      </c>
      <c r="AV548">
        <v>30.511209934826599</v>
      </c>
      <c r="AW548">
        <v>20.799792668256401</v>
      </c>
      <c r="AX548">
        <v>44.940962794939203</v>
      </c>
      <c r="AY548">
        <v>29.6001329552107</v>
      </c>
      <c r="AZ548">
        <v>29.923152233498001</v>
      </c>
      <c r="BA548">
        <v>47.741944210613802</v>
      </c>
    </row>
    <row r="549" spans="1:53" x14ac:dyDescent="0.25">
      <c r="A549">
        <v>16.673894871964201</v>
      </c>
      <c r="B549">
        <v>-0.523674450859408</v>
      </c>
      <c r="C549">
        <v>0.19104913768006901</v>
      </c>
      <c r="D549">
        <v>4.46942183108541E-3</v>
      </c>
      <c r="E549">
        <v>1.0594827203727E-2</v>
      </c>
      <c r="F549" t="s">
        <v>316</v>
      </c>
      <c r="G549">
        <v>24.589914974313299</v>
      </c>
      <c r="H549">
        <v>31.004675402395002</v>
      </c>
      <c r="I549">
        <v>20.505657250792702</v>
      </c>
      <c r="J549">
        <v>18.731701246152301</v>
      </c>
      <c r="K549">
        <v>29.078851336205499</v>
      </c>
      <c r="L549">
        <v>21.545666138459101</v>
      </c>
      <c r="M549">
        <v>16.106567823060001</v>
      </c>
      <c r="N549">
        <v>22.157223794363802</v>
      </c>
      <c r="O549">
        <v>16.234986367192199</v>
      </c>
      <c r="P549">
        <v>17.048261224719798</v>
      </c>
      <c r="Q549">
        <v>14.174210596422901</v>
      </c>
      <c r="R549">
        <v>11.1907584928483</v>
      </c>
      <c r="S549">
        <v>4.2909137142153</v>
      </c>
      <c r="T549">
        <v>9.1697215007309296</v>
      </c>
      <c r="U549">
        <v>17.957488510312999</v>
      </c>
      <c r="V549">
        <v>15.173478541774999</v>
      </c>
      <c r="W549">
        <v>17.311856092892899</v>
      </c>
      <c r="X549">
        <v>18.598668196897599</v>
      </c>
      <c r="Y549">
        <v>10.327945139659899</v>
      </c>
      <c r="Z549">
        <v>16.722808277534799</v>
      </c>
      <c r="AA549">
        <v>22.137873248912602</v>
      </c>
      <c r="AB549">
        <v>15.5598011589354</v>
      </c>
      <c r="AC549">
        <v>12.2199300486783</v>
      </c>
      <c r="AD549">
        <v>13.313981039158801</v>
      </c>
      <c r="AE549">
        <v>9.7326105295055907</v>
      </c>
      <c r="AF549">
        <v>20.931286410806301</v>
      </c>
      <c r="AG549">
        <v>10.9123116917341</v>
      </c>
      <c r="AH549">
        <v>15.1144371109175</v>
      </c>
      <c r="AI549">
        <v>17.878807142563801</v>
      </c>
      <c r="AJ549">
        <v>12.2045392576771</v>
      </c>
      <c r="AK549">
        <v>22.945536534566699</v>
      </c>
      <c r="AL549">
        <v>24.2986529417804</v>
      </c>
      <c r="AM549">
        <v>19.4613901790207</v>
      </c>
      <c r="AN549">
        <v>16.050526544228799</v>
      </c>
      <c r="AO549">
        <v>15.9161189192312</v>
      </c>
      <c r="AP549">
        <v>14.352882048968301</v>
      </c>
      <c r="AQ549">
        <v>15.7268041098942</v>
      </c>
      <c r="AR549">
        <v>19.333859191040901</v>
      </c>
      <c r="AS549">
        <v>23.308065497897601</v>
      </c>
      <c r="AT549">
        <v>8.9946432923610296</v>
      </c>
      <c r="AU549">
        <v>22.6050635014156</v>
      </c>
      <c r="AV549">
        <v>12.928478785943501</v>
      </c>
      <c r="AW549">
        <v>9.5679046273979207</v>
      </c>
      <c r="AX549">
        <v>24.763387662517498</v>
      </c>
      <c r="AY549">
        <v>3.41539995637046</v>
      </c>
      <c r="AZ549">
        <v>19.236312150105899</v>
      </c>
      <c r="BA549">
        <v>8.8411007797433001</v>
      </c>
    </row>
    <row r="550" spans="1:53" x14ac:dyDescent="0.25">
      <c r="A550">
        <v>10.979875318698401</v>
      </c>
      <c r="B550">
        <v>-0.52594036508049902</v>
      </c>
      <c r="C550">
        <v>0.24291867916985799</v>
      </c>
      <c r="D550">
        <v>2.3004013703919302E-2</v>
      </c>
      <c r="E550">
        <v>4.3530103102111001E-2</v>
      </c>
      <c r="F550" t="s">
        <v>423</v>
      </c>
      <c r="G550">
        <v>14.9677743321907</v>
      </c>
      <c r="H550">
        <v>17.106027808217899</v>
      </c>
      <c r="I550">
        <v>17.350940750670699</v>
      </c>
      <c r="J550">
        <v>24.585357885574901</v>
      </c>
      <c r="K550">
        <v>31.232840324072601</v>
      </c>
      <c r="L550">
        <v>9.9441536023657306</v>
      </c>
      <c r="M550">
        <v>2.1475423764079999</v>
      </c>
      <c r="N550">
        <v>0</v>
      </c>
      <c r="O550">
        <v>16.234986367192199</v>
      </c>
      <c r="P550">
        <v>9.8355353219537296</v>
      </c>
      <c r="Q550">
        <v>5.3996992748277703</v>
      </c>
      <c r="R550">
        <v>5.5953792464241499</v>
      </c>
      <c r="S550">
        <v>7.1515228570255003</v>
      </c>
      <c r="T550">
        <v>11.100189185095299</v>
      </c>
      <c r="U550">
        <v>5.2816142677391102</v>
      </c>
      <c r="V550">
        <v>14.4509319445476</v>
      </c>
      <c r="W550">
        <v>9.7379190522522503</v>
      </c>
      <c r="X550">
        <v>10.627810398227201</v>
      </c>
      <c r="Y550">
        <v>10.327945139659899</v>
      </c>
      <c r="Z550">
        <v>10.974342932132201</v>
      </c>
      <c r="AA550">
        <v>12.3972090193911</v>
      </c>
      <c r="AB550">
        <v>11.5007225957348</v>
      </c>
      <c r="AC550">
        <v>15.9799085251947</v>
      </c>
      <c r="AD550">
        <v>6.9232701403625896</v>
      </c>
      <c r="AE550">
        <v>8.5160342133173899</v>
      </c>
      <c r="AF550">
        <v>16.5706017418884</v>
      </c>
      <c r="AG550">
        <v>11.8216709993786</v>
      </c>
      <c r="AH550">
        <v>10.9923178988491</v>
      </c>
      <c r="AI550">
        <v>11.919204761709199</v>
      </c>
      <c r="AJ550">
        <v>12.2045392576771</v>
      </c>
      <c r="AK550">
        <v>9.8338013719571506</v>
      </c>
      <c r="AL550">
        <v>9.3456357468385995</v>
      </c>
      <c r="AM550">
        <v>6.4871300596735697</v>
      </c>
      <c r="AN550">
        <v>8.0252632721144206</v>
      </c>
      <c r="AO550">
        <v>4.5474625483517697</v>
      </c>
      <c r="AP550">
        <v>11.743267130974001</v>
      </c>
      <c r="AQ550">
        <v>8.5782567872150395</v>
      </c>
      <c r="AR550">
        <v>22.556169056214401</v>
      </c>
      <c r="AS550">
        <v>3.5858562304457902</v>
      </c>
      <c r="AT550">
        <v>8.2450896846642792</v>
      </c>
      <c r="AU550">
        <v>10.046694889517999</v>
      </c>
      <c r="AV550">
        <v>13.962757088819</v>
      </c>
      <c r="AW550">
        <v>6.2399378004769099</v>
      </c>
      <c r="AX550">
        <v>6.42013754213417</v>
      </c>
      <c r="AY550">
        <v>13.661599825481799</v>
      </c>
      <c r="AZ550">
        <v>12.824208100070599</v>
      </c>
      <c r="BA550">
        <v>7.0728806237946404</v>
      </c>
    </row>
    <row r="551" spans="1:53" x14ac:dyDescent="0.25">
      <c r="A551">
        <v>145.686617194913</v>
      </c>
      <c r="B551">
        <v>-0.54156109704662503</v>
      </c>
      <c r="C551">
        <v>0.151440604601288</v>
      </c>
      <c r="D551">
        <v>2.69204985056073E-4</v>
      </c>
      <c r="E551">
        <v>9.57263647767365E-4</v>
      </c>
      <c r="F551" t="s">
        <v>62</v>
      </c>
      <c r="G551">
        <v>186.02805241436999</v>
      </c>
      <c r="H551">
        <v>228.79312193491501</v>
      </c>
      <c r="I551">
        <v>264.996186010244</v>
      </c>
      <c r="J551">
        <v>264.58528010190099</v>
      </c>
      <c r="K551">
        <v>127.085350284157</v>
      </c>
      <c r="L551">
        <v>69.6090752165601</v>
      </c>
      <c r="M551">
        <v>188.983729123904</v>
      </c>
      <c r="N551">
        <v>178.734938607868</v>
      </c>
      <c r="O551">
        <v>247.76000934280299</v>
      </c>
      <c r="P551">
        <v>113.436507379866</v>
      </c>
      <c r="Q551">
        <v>116.093534408797</v>
      </c>
      <c r="R551">
        <v>85.529368481054902</v>
      </c>
      <c r="S551">
        <v>188.800203425473</v>
      </c>
      <c r="T551">
        <v>100.86693650804</v>
      </c>
      <c r="U551">
        <v>125.702419572191</v>
      </c>
      <c r="V551">
        <v>112.717269167471</v>
      </c>
      <c r="W551">
        <v>129.83892069669699</v>
      </c>
      <c r="X551">
        <v>167.38801377207901</v>
      </c>
      <c r="Y551">
        <v>134.26328681557899</v>
      </c>
      <c r="Z551">
        <v>96.678735354498102</v>
      </c>
      <c r="AA551">
        <v>162.93474711199701</v>
      </c>
      <c r="AB551">
        <v>120.419330708283</v>
      </c>
      <c r="AC551">
        <v>80.839537245102505</v>
      </c>
      <c r="AD551">
        <v>101.186255897607</v>
      </c>
      <c r="AE551">
        <v>90.634935556020807</v>
      </c>
      <c r="AF551">
        <v>156.98464808104799</v>
      </c>
      <c r="AG551">
        <v>99.120164533251099</v>
      </c>
      <c r="AH551">
        <v>155.95351018992201</v>
      </c>
      <c r="AI551">
        <v>125.151649997946</v>
      </c>
      <c r="AJ551">
        <v>140.352201463287</v>
      </c>
      <c r="AK551">
        <v>145.321731385589</v>
      </c>
      <c r="AL551">
        <v>228.03351222286199</v>
      </c>
      <c r="AM551">
        <v>131.36438370838999</v>
      </c>
      <c r="AN551">
        <v>149.470528443131</v>
      </c>
      <c r="AO551">
        <v>211.45700849835799</v>
      </c>
      <c r="AP551">
        <v>118.085075039239</v>
      </c>
      <c r="AQ551">
        <v>184.43252092512299</v>
      </c>
      <c r="AR551">
        <v>157.08760592720699</v>
      </c>
      <c r="AS551">
        <v>125.504968065602</v>
      </c>
      <c r="AT551">
        <v>130.42232773923499</v>
      </c>
      <c r="AU551">
        <v>118.88588952596299</v>
      </c>
      <c r="AV551">
        <v>122.044839739306</v>
      </c>
      <c r="AW551">
        <v>112.31888040858399</v>
      </c>
      <c r="AX551">
        <v>133.90572587879899</v>
      </c>
      <c r="AY551">
        <v>111.569731908102</v>
      </c>
      <c r="AZ551">
        <v>194.50048951773701</v>
      </c>
      <c r="BA551">
        <v>111.397869824766</v>
      </c>
    </row>
    <row r="552" spans="1:53" x14ac:dyDescent="0.25">
      <c r="A552">
        <v>15.469551943908501</v>
      </c>
      <c r="B552">
        <v>-0.56767201865136496</v>
      </c>
      <c r="C552">
        <v>0.27022808681101801</v>
      </c>
      <c r="D552">
        <v>2.4407097866766501E-2</v>
      </c>
      <c r="E552">
        <v>4.5529345925931101E-2</v>
      </c>
      <c r="F552" t="s">
        <v>323</v>
      </c>
      <c r="G552">
        <v>18.1751545462316</v>
      </c>
      <c r="H552">
        <v>17.106027808217899</v>
      </c>
      <c r="I552">
        <v>28.392448501097501</v>
      </c>
      <c r="J552">
        <v>19.902432574036801</v>
      </c>
      <c r="K552">
        <v>11.846939433268901</v>
      </c>
      <c r="L552">
        <v>64.636998415377207</v>
      </c>
      <c r="M552">
        <v>28.991822081508001</v>
      </c>
      <c r="N552">
        <v>0</v>
      </c>
      <c r="O552">
        <v>9.1762966423260206</v>
      </c>
      <c r="P552">
        <v>11.146940031547601</v>
      </c>
      <c r="Q552">
        <v>8.7745113215951207</v>
      </c>
      <c r="R552">
        <v>11.990098385194599</v>
      </c>
      <c r="S552">
        <v>5.7212182856203997</v>
      </c>
      <c r="T552">
        <v>14.961124553824099</v>
      </c>
      <c r="U552">
        <v>14.788519949669499</v>
      </c>
      <c r="V552">
        <v>11.5607455556381</v>
      </c>
      <c r="W552">
        <v>14.065883075475501</v>
      </c>
      <c r="X552">
        <v>7.9708577986704201</v>
      </c>
      <c r="Y552">
        <v>11.6189382821174</v>
      </c>
      <c r="Z552">
        <v>16.200220518861901</v>
      </c>
      <c r="AA552">
        <v>7.9696343696085501</v>
      </c>
      <c r="AB552">
        <v>13.5302618773351</v>
      </c>
      <c r="AC552">
        <v>11.2799354295492</v>
      </c>
      <c r="AD552">
        <v>14.379099522291501</v>
      </c>
      <c r="AE552">
        <v>27.372967114234498</v>
      </c>
      <c r="AF552">
        <v>19.187012543239099</v>
      </c>
      <c r="AG552">
        <v>21.824623383468101</v>
      </c>
      <c r="AH552">
        <v>28.8548344844789</v>
      </c>
      <c r="AI552">
        <v>20.858608332991</v>
      </c>
      <c r="AJ552">
        <v>12.2045392576771</v>
      </c>
      <c r="AK552">
        <v>17.482313550145999</v>
      </c>
      <c r="AL552">
        <v>26.167780091148099</v>
      </c>
      <c r="AM552">
        <v>9.7306950895103501</v>
      </c>
      <c r="AN552">
        <v>16.050526544228799</v>
      </c>
      <c r="AO552">
        <v>13.642387645055299</v>
      </c>
      <c r="AP552">
        <v>9.1336522129798006</v>
      </c>
      <c r="AQ552">
        <v>5.7188378581433597</v>
      </c>
      <c r="AR552">
        <v>24.972901455094501</v>
      </c>
      <c r="AS552">
        <v>7.1717124608915697</v>
      </c>
      <c r="AT552">
        <v>4.4973216461805103</v>
      </c>
      <c r="AU552">
        <v>8.3722457412650204</v>
      </c>
      <c r="AV552">
        <v>18.099870300320902</v>
      </c>
      <c r="AW552">
        <v>15.8078424278748</v>
      </c>
      <c r="AX552">
        <v>12.840275084268301</v>
      </c>
      <c r="AY552">
        <v>3.41539995637046</v>
      </c>
      <c r="AZ552">
        <v>17.098944133427501</v>
      </c>
      <c r="BA552">
        <v>12.3775410916406</v>
      </c>
    </row>
    <row r="553" spans="1:53" x14ac:dyDescent="0.25">
      <c r="A553">
        <v>14.974750345082301</v>
      </c>
      <c r="B553">
        <v>-0.57759420692237795</v>
      </c>
      <c r="C553">
        <v>0.20087938842651901</v>
      </c>
      <c r="D553">
        <v>2.7044626902343401E-3</v>
      </c>
      <c r="E553">
        <v>7.0423729787739402E-3</v>
      </c>
      <c r="F553" t="s">
        <v>338</v>
      </c>
      <c r="G553">
        <v>9.6221406421226003</v>
      </c>
      <c r="H553">
        <v>21.382534760272399</v>
      </c>
      <c r="I553">
        <v>25.237732000975601</v>
      </c>
      <c r="J553">
        <v>24.585357885574901</v>
      </c>
      <c r="K553">
        <v>9.6929504454018307</v>
      </c>
      <c r="L553">
        <v>28.175101873369599</v>
      </c>
      <c r="M553">
        <v>23.622966140488</v>
      </c>
      <c r="N553">
        <v>31.020113312109299</v>
      </c>
      <c r="O553">
        <v>14.117379449732301</v>
      </c>
      <c r="P553">
        <v>9.8355353219537296</v>
      </c>
      <c r="Q553">
        <v>13.4992481870694</v>
      </c>
      <c r="R553">
        <v>14.388118062233501</v>
      </c>
      <c r="S553">
        <v>12.8727411426459</v>
      </c>
      <c r="T553">
        <v>17.374209159279602</v>
      </c>
      <c r="U553">
        <v>12.675874242573901</v>
      </c>
      <c r="V553">
        <v>12.2832921528654</v>
      </c>
      <c r="W553">
        <v>13.524887572572601</v>
      </c>
      <c r="X553">
        <v>7.9708577986704201</v>
      </c>
      <c r="Y553">
        <v>9.6824485684311608</v>
      </c>
      <c r="Z553">
        <v>12.019518449478101</v>
      </c>
      <c r="AA553">
        <v>18.595813529086598</v>
      </c>
      <c r="AB553">
        <v>11.5007225957348</v>
      </c>
      <c r="AC553">
        <v>16.919903144323801</v>
      </c>
      <c r="AD553">
        <v>13.8465402807252</v>
      </c>
      <c r="AE553">
        <v>15.207203952352501</v>
      </c>
      <c r="AF553">
        <v>18.314875609455601</v>
      </c>
      <c r="AG553">
        <v>13.640389614667599</v>
      </c>
      <c r="AH553">
        <v>9.6182781614929702</v>
      </c>
      <c r="AI553">
        <v>17.878807142563801</v>
      </c>
      <c r="AJ553">
        <v>6.1022696288385498</v>
      </c>
      <c r="AK553">
        <v>12.019090565725399</v>
      </c>
      <c r="AL553">
        <v>20.560398643044898</v>
      </c>
      <c r="AM553">
        <v>19.4613901790207</v>
      </c>
      <c r="AN553">
        <v>5.0157895450715104</v>
      </c>
      <c r="AO553">
        <v>13.642387645055299</v>
      </c>
      <c r="AP553">
        <v>5.8716335654870102</v>
      </c>
      <c r="AQ553">
        <v>27.164479826181001</v>
      </c>
      <c r="AR553">
        <v>16.917126792160801</v>
      </c>
      <c r="AS553">
        <v>12.5504968065603</v>
      </c>
      <c r="AT553">
        <v>8.2450896846642792</v>
      </c>
      <c r="AU553">
        <v>12.5583686118975</v>
      </c>
      <c r="AV553">
        <v>7.23994812012835</v>
      </c>
      <c r="AW553">
        <v>14.1438590144143</v>
      </c>
      <c r="AX553">
        <v>21.0947376384409</v>
      </c>
      <c r="AY553">
        <v>9.1077332169878993</v>
      </c>
      <c r="AZ553">
        <v>17.098944133427501</v>
      </c>
      <c r="BA553">
        <v>15.9139814035379</v>
      </c>
    </row>
    <row r="554" spans="1:53" x14ac:dyDescent="0.25">
      <c r="A554">
        <v>31.660778802700701</v>
      </c>
      <c r="B554">
        <v>-0.57846042738419901</v>
      </c>
      <c r="C554">
        <v>0.20662163381134699</v>
      </c>
      <c r="D554">
        <v>3.8010573558984102E-3</v>
      </c>
      <c r="E554">
        <v>9.3399676573954708E-3</v>
      </c>
      <c r="F554" t="s">
        <v>153</v>
      </c>
      <c r="G554">
        <v>64.147604280817305</v>
      </c>
      <c r="H554">
        <v>59.871097328762801</v>
      </c>
      <c r="I554">
        <v>34.701881501341397</v>
      </c>
      <c r="J554">
        <v>39.804865148073603</v>
      </c>
      <c r="K554">
        <v>33.3868293119396</v>
      </c>
      <c r="L554">
        <v>36.4618965420077</v>
      </c>
      <c r="M554">
        <v>35.434449210731998</v>
      </c>
      <c r="N554">
        <v>28.0658168061941</v>
      </c>
      <c r="O554">
        <v>68.469290331201904</v>
      </c>
      <c r="P554">
        <v>34.096522449439597</v>
      </c>
      <c r="Q554">
        <v>28.348421192845802</v>
      </c>
      <c r="R554">
        <v>14.388118062233501</v>
      </c>
      <c r="S554">
        <v>35.757614285127502</v>
      </c>
      <c r="T554">
        <v>23.165612212372899</v>
      </c>
      <c r="U554">
        <v>28.520717045791201</v>
      </c>
      <c r="V554">
        <v>29.6244104863225</v>
      </c>
      <c r="W554">
        <v>43.279640232232197</v>
      </c>
      <c r="X554">
        <v>13.284762997784</v>
      </c>
      <c r="Y554">
        <v>33.565821703894699</v>
      </c>
      <c r="Z554">
        <v>37.626318624453297</v>
      </c>
      <c r="AA554">
        <v>32.764052408390697</v>
      </c>
      <c r="AB554">
        <v>29.766576130137199</v>
      </c>
      <c r="AC554">
        <v>19.7398870017111</v>
      </c>
      <c r="AD554">
        <v>29.823317527715801</v>
      </c>
      <c r="AE554">
        <v>26.764678956140401</v>
      </c>
      <c r="AF554">
        <v>40.1182989540455</v>
      </c>
      <c r="AG554">
        <v>37.283731613424699</v>
      </c>
      <c r="AH554">
        <v>51.526490150855203</v>
      </c>
      <c r="AI554">
        <v>14.8990059521365</v>
      </c>
      <c r="AJ554">
        <v>12.2045392576771</v>
      </c>
      <c r="AK554">
        <v>20.760247340798401</v>
      </c>
      <c r="AL554">
        <v>14.9530171949418</v>
      </c>
      <c r="AM554">
        <v>22.704955208857498</v>
      </c>
      <c r="AN554">
        <v>41.129474269586403</v>
      </c>
      <c r="AO554">
        <v>15.9161189192312</v>
      </c>
      <c r="AP554">
        <v>27.400956638939402</v>
      </c>
      <c r="AQ554">
        <v>27.164479826181001</v>
      </c>
      <c r="AR554">
        <v>53.168112775362403</v>
      </c>
      <c r="AS554">
        <v>10.757568691337401</v>
      </c>
      <c r="AT554">
        <v>20.9875010155091</v>
      </c>
      <c r="AU554">
        <v>8.3722457412650204</v>
      </c>
      <c r="AV554">
        <v>38.268297206392702</v>
      </c>
      <c r="AW554">
        <v>47.007531430259398</v>
      </c>
      <c r="AX554">
        <v>37.603662746785901</v>
      </c>
      <c r="AY554">
        <v>30.738599607334098</v>
      </c>
      <c r="AZ554">
        <v>17.098944133427501</v>
      </c>
      <c r="BA554">
        <v>37.132623274921897</v>
      </c>
    </row>
    <row r="555" spans="1:53" x14ac:dyDescent="0.25">
      <c r="A555">
        <v>29.937511674410199</v>
      </c>
      <c r="B555">
        <v>-0.58421206558447503</v>
      </c>
      <c r="C555">
        <v>0.25346504121840702</v>
      </c>
      <c r="D555">
        <v>1.50469395728564E-2</v>
      </c>
      <c r="E555">
        <v>3.0800431090872899E-2</v>
      </c>
      <c r="F555" t="s">
        <v>167</v>
      </c>
      <c r="G555">
        <v>47.041576472599402</v>
      </c>
      <c r="H555">
        <v>69.493237970885403</v>
      </c>
      <c r="I555">
        <v>29.181127626127999</v>
      </c>
      <c r="J555">
        <v>21.073163901921301</v>
      </c>
      <c r="K555">
        <v>42.002785263407901</v>
      </c>
      <c r="L555">
        <v>18.2309482710038</v>
      </c>
      <c r="M555">
        <v>41.877076339955998</v>
      </c>
      <c r="N555">
        <v>78.288857406752001</v>
      </c>
      <c r="O555">
        <v>37.411055541790702</v>
      </c>
      <c r="P555">
        <v>35.407927159033399</v>
      </c>
      <c r="Q555">
        <v>25.6485715554319</v>
      </c>
      <c r="R555">
        <v>4.7960393540778501</v>
      </c>
      <c r="S555">
        <v>18.593959428266299</v>
      </c>
      <c r="T555">
        <v>22.682995291281799</v>
      </c>
      <c r="U555">
        <v>16.901165656765102</v>
      </c>
      <c r="V555">
        <v>24.566584305730899</v>
      </c>
      <c r="W555">
        <v>45.443622243843798</v>
      </c>
      <c r="X555">
        <v>15.941715597340799</v>
      </c>
      <c r="Y555">
        <v>33.565821703894699</v>
      </c>
      <c r="Z555">
        <v>30.310090003031799</v>
      </c>
      <c r="AA555">
        <v>54.901925657303302</v>
      </c>
      <c r="AB555">
        <v>35.855193974937997</v>
      </c>
      <c r="AC555">
        <v>14.099919286936499</v>
      </c>
      <c r="AD555">
        <v>32.486113735547498</v>
      </c>
      <c r="AE555">
        <v>21.898373691387601</v>
      </c>
      <c r="AF555">
        <v>35.757614285127502</v>
      </c>
      <c r="AG555">
        <v>31.8275757675577</v>
      </c>
      <c r="AH555">
        <v>40.534172252006101</v>
      </c>
      <c r="AI555">
        <v>17.878807142563801</v>
      </c>
      <c r="AJ555">
        <v>4.0681797525590397</v>
      </c>
      <c r="AK555">
        <v>9.8338013719571506</v>
      </c>
      <c r="AL555">
        <v>16.8221443443095</v>
      </c>
      <c r="AM555">
        <v>16.217825149183899</v>
      </c>
      <c r="AN555">
        <v>18.056842362257399</v>
      </c>
      <c r="AO555">
        <v>15.9161189192312</v>
      </c>
      <c r="AP555">
        <v>23.486534261948101</v>
      </c>
      <c r="AQ555">
        <v>20.015932503501801</v>
      </c>
      <c r="AR555">
        <v>57.196000106829302</v>
      </c>
      <c r="AS555">
        <v>14.3434249217831</v>
      </c>
      <c r="AT555">
        <v>23.985715446296101</v>
      </c>
      <c r="AU555">
        <v>27.628410946174601</v>
      </c>
      <c r="AV555">
        <v>47.576801932271998</v>
      </c>
      <c r="AW555">
        <v>36.607635096131197</v>
      </c>
      <c r="AX555">
        <v>45.858125300958399</v>
      </c>
      <c r="AY555">
        <v>52.3694659976804</v>
      </c>
      <c r="AZ555">
        <v>19.236312150105899</v>
      </c>
      <c r="BA555">
        <v>14.1457612475893</v>
      </c>
    </row>
    <row r="556" spans="1:53" x14ac:dyDescent="0.25">
      <c r="A556">
        <v>22.350809406999399</v>
      </c>
      <c r="B556">
        <v>-0.60088842224505701</v>
      </c>
      <c r="C556">
        <v>0.15196306241896099</v>
      </c>
      <c r="D556" s="1">
        <v>5.77623661677897E-5</v>
      </c>
      <c r="E556">
        <v>2.5752388249806199E-4</v>
      </c>
      <c r="F556" t="s">
        <v>229</v>
      </c>
      <c r="G556">
        <v>54.525463638694703</v>
      </c>
      <c r="H556">
        <v>24.589914974313299</v>
      </c>
      <c r="I556">
        <v>37.856598001463396</v>
      </c>
      <c r="J556">
        <v>31.609745852882</v>
      </c>
      <c r="K556">
        <v>30.155845830139</v>
      </c>
      <c r="L556">
        <v>21.545666138459101</v>
      </c>
      <c r="M556">
        <v>19.327881387672001</v>
      </c>
      <c r="N556">
        <v>23.634372047321399</v>
      </c>
      <c r="O556">
        <v>38.116924514277301</v>
      </c>
      <c r="P556">
        <v>22.949582417892</v>
      </c>
      <c r="Q556">
        <v>23.6236843273715</v>
      </c>
      <c r="R556">
        <v>15.9867978469262</v>
      </c>
      <c r="S556">
        <v>18.593959428266299</v>
      </c>
      <c r="T556">
        <v>19.304676843644099</v>
      </c>
      <c r="U556">
        <v>19.0138113638608</v>
      </c>
      <c r="V556">
        <v>23.1214911112761</v>
      </c>
      <c r="W556">
        <v>18.934842601601598</v>
      </c>
      <c r="X556">
        <v>10.627810398227201</v>
      </c>
      <c r="Y556">
        <v>20.655890279319799</v>
      </c>
      <c r="Z556">
        <v>24.561624657629299</v>
      </c>
      <c r="AA556">
        <v>23.023388178869101</v>
      </c>
      <c r="AB556">
        <v>19.618879722135901</v>
      </c>
      <c r="AC556">
        <v>14.099919286936499</v>
      </c>
      <c r="AD556">
        <v>17.5744549716897</v>
      </c>
      <c r="AE556">
        <v>22.506661849481699</v>
      </c>
      <c r="AF556">
        <v>22.675560278373499</v>
      </c>
      <c r="AG556">
        <v>23.643341998757101</v>
      </c>
      <c r="AH556">
        <v>28.1678146158008</v>
      </c>
      <c r="AI556">
        <v>10.4293041664955</v>
      </c>
      <c r="AJ556">
        <v>18.3068088865157</v>
      </c>
      <c r="AK556">
        <v>20.760247340798401</v>
      </c>
      <c r="AL556">
        <v>16.8221443443095</v>
      </c>
      <c r="AM556">
        <v>14.596042634265499</v>
      </c>
      <c r="AN556">
        <v>21.0663160893004</v>
      </c>
      <c r="AO556">
        <v>22.737312741758899</v>
      </c>
      <c r="AP556">
        <v>16.962496966962501</v>
      </c>
      <c r="AQ556">
        <v>21.445641968037599</v>
      </c>
      <c r="AR556">
        <v>24.972901455094501</v>
      </c>
      <c r="AS556">
        <v>14.3434249217831</v>
      </c>
      <c r="AT556">
        <v>23.236161838599301</v>
      </c>
      <c r="AU556">
        <v>18.418940630782998</v>
      </c>
      <c r="AV556">
        <v>26.374096723324701</v>
      </c>
      <c r="AW556">
        <v>23.711763641812201</v>
      </c>
      <c r="AX556">
        <v>21.0947376384409</v>
      </c>
      <c r="AY556">
        <v>26.1847329988402</v>
      </c>
      <c r="AZ556">
        <v>10.6868400833922</v>
      </c>
      <c r="BA556">
        <v>28.291522495178601</v>
      </c>
    </row>
    <row r="557" spans="1:53" x14ac:dyDescent="0.25">
      <c r="A557">
        <v>25.245473924561999</v>
      </c>
      <c r="B557">
        <v>-0.60713543173615803</v>
      </c>
      <c r="C557">
        <v>0.23576020282802901</v>
      </c>
      <c r="D557">
        <v>6.7116194070481203E-3</v>
      </c>
      <c r="E557">
        <v>1.53092558955342E-2</v>
      </c>
      <c r="F557" t="s">
        <v>220</v>
      </c>
      <c r="G557">
        <v>32.073802140408603</v>
      </c>
      <c r="H557">
        <v>19.244281284245201</v>
      </c>
      <c r="I557">
        <v>18.1396198757012</v>
      </c>
      <c r="J557">
        <v>67.902417017302</v>
      </c>
      <c r="K557">
        <v>28.001856842272002</v>
      </c>
      <c r="L557">
        <v>0</v>
      </c>
      <c r="M557">
        <v>25.770508516896001</v>
      </c>
      <c r="N557">
        <v>106.35467421294599</v>
      </c>
      <c r="O557">
        <v>24.705414037031598</v>
      </c>
      <c r="P557">
        <v>22.949582417892</v>
      </c>
      <c r="Q557">
        <v>18.898947461897201</v>
      </c>
      <c r="R557">
        <v>23.980196770389199</v>
      </c>
      <c r="S557">
        <v>37.187918856532598</v>
      </c>
      <c r="T557">
        <v>19.7872937647352</v>
      </c>
      <c r="U557">
        <v>13.7321970961217</v>
      </c>
      <c r="V557">
        <v>22.398944514048701</v>
      </c>
      <c r="W557">
        <v>20.557829110310301</v>
      </c>
      <c r="X557">
        <v>26.569525995568</v>
      </c>
      <c r="Y557">
        <v>26.465359420378501</v>
      </c>
      <c r="Z557">
        <v>17.767983794880699</v>
      </c>
      <c r="AA557">
        <v>11.5116940894346</v>
      </c>
      <c r="AB557">
        <v>22.3249320976029</v>
      </c>
      <c r="AC557">
        <v>16.919903144323801</v>
      </c>
      <c r="AD557">
        <v>23.432606628919501</v>
      </c>
      <c r="AE557">
        <v>32.239272378987302</v>
      </c>
      <c r="AF557">
        <v>13.9541909405376</v>
      </c>
      <c r="AG557">
        <v>18.187186152890099</v>
      </c>
      <c r="AH557">
        <v>24.732715272410498</v>
      </c>
      <c r="AI557">
        <v>20.858608332991</v>
      </c>
      <c r="AJ557">
        <v>12.2045392576771</v>
      </c>
      <c r="AK557">
        <v>17.482313550145999</v>
      </c>
      <c r="AL557">
        <v>31.775161539251201</v>
      </c>
      <c r="AM557">
        <v>19.4613901790207</v>
      </c>
      <c r="AN557">
        <v>26.082105634371899</v>
      </c>
      <c r="AO557">
        <v>27.284775290110598</v>
      </c>
      <c r="AP557">
        <v>24.1389379914466</v>
      </c>
      <c r="AQ557">
        <v>30.023898755252599</v>
      </c>
      <c r="AR557">
        <v>28.195211320267902</v>
      </c>
      <c r="AS557">
        <v>28.6868498435663</v>
      </c>
      <c r="AT557">
        <v>26.234376269386299</v>
      </c>
      <c r="AU557">
        <v>15.9072669084035</v>
      </c>
      <c r="AV557">
        <v>23.788400966135999</v>
      </c>
      <c r="AW557">
        <v>14.1438590144143</v>
      </c>
      <c r="AX557">
        <v>27.514875180575</v>
      </c>
      <c r="AY557">
        <v>11.3846665212349</v>
      </c>
      <c r="AZ557">
        <v>21.3736801667843</v>
      </c>
      <c r="BA557">
        <v>44.205503898716501</v>
      </c>
    </row>
    <row r="558" spans="1:53" x14ac:dyDescent="0.25">
      <c r="A558">
        <v>6.5207910966551603</v>
      </c>
      <c r="B558">
        <v>-0.617428738603927</v>
      </c>
      <c r="C558">
        <v>0.25362674685428999</v>
      </c>
      <c r="D558">
        <v>9.1551621842730895E-3</v>
      </c>
      <c r="E558">
        <v>2.0216934129248399E-2</v>
      </c>
      <c r="F558" t="s">
        <v>573</v>
      </c>
      <c r="G558">
        <v>10.6912673801362</v>
      </c>
      <c r="H558">
        <v>6.4147604280817303</v>
      </c>
      <c r="I558">
        <v>6.3094330002439003</v>
      </c>
      <c r="J558">
        <v>8.1951192951916205</v>
      </c>
      <c r="K558">
        <v>7.5389614575347599</v>
      </c>
      <c r="L558">
        <v>19.8883072047315</v>
      </c>
      <c r="M558">
        <v>11.811483070244</v>
      </c>
      <c r="N558">
        <v>13.294334276618301</v>
      </c>
      <c r="O558">
        <v>6.3528207523795501</v>
      </c>
      <c r="P558">
        <v>7.8684282575629902</v>
      </c>
      <c r="Q558">
        <v>6.0746616841812404</v>
      </c>
      <c r="R558">
        <v>7.1940590311167698</v>
      </c>
      <c r="S558">
        <v>2.8606091428101998</v>
      </c>
      <c r="T558">
        <v>6.7566368952754203</v>
      </c>
      <c r="U558">
        <v>7.3942599748347497</v>
      </c>
      <c r="V558">
        <v>5.0578261805916496</v>
      </c>
      <c r="W558">
        <v>7.5739370406406401</v>
      </c>
      <c r="X558">
        <v>5.3139051991136101</v>
      </c>
      <c r="Y558">
        <v>5.1639725698299497</v>
      </c>
      <c r="Z558">
        <v>6.2710531040755502</v>
      </c>
      <c r="AA558">
        <v>10.626179159478101</v>
      </c>
      <c r="AB558">
        <v>4.7355916570672898</v>
      </c>
      <c r="AC558">
        <v>6.5799623339036897</v>
      </c>
      <c r="AD558">
        <v>7.9883886234953003</v>
      </c>
      <c r="AE558">
        <v>5.4745934228468904</v>
      </c>
      <c r="AF558">
        <v>6.1049585364851797</v>
      </c>
      <c r="AG558">
        <v>7.2748744611560401</v>
      </c>
      <c r="AH558">
        <v>4.1221192120684202</v>
      </c>
      <c r="AI558">
        <v>5.9596023808545802</v>
      </c>
      <c r="AJ558">
        <v>4.0681797525590397</v>
      </c>
      <c r="AK558">
        <v>3.27793379065238</v>
      </c>
      <c r="AL558">
        <v>5.6073814481031601</v>
      </c>
      <c r="AM558">
        <v>0</v>
      </c>
      <c r="AN558">
        <v>7.0221053631001196</v>
      </c>
      <c r="AO558">
        <v>0</v>
      </c>
      <c r="AP558">
        <v>6.5240372949855701</v>
      </c>
      <c r="AQ558">
        <v>2.8594189290716798</v>
      </c>
      <c r="AR558">
        <v>10.472507061813801</v>
      </c>
      <c r="AS558">
        <v>0</v>
      </c>
      <c r="AT558">
        <v>11.992857723147999</v>
      </c>
      <c r="AU558">
        <v>5.8605720188855104</v>
      </c>
      <c r="AV558">
        <v>7.23994812012835</v>
      </c>
      <c r="AW558">
        <v>4.9919502403815299</v>
      </c>
      <c r="AX558">
        <v>10.088787566210801</v>
      </c>
      <c r="AY558">
        <v>0</v>
      </c>
      <c r="AZ558">
        <v>4.2747360333568603</v>
      </c>
      <c r="BA558">
        <v>5.3046604678459799</v>
      </c>
    </row>
    <row r="559" spans="1:53" x14ac:dyDescent="0.25">
      <c r="A559">
        <v>35.095595445672402</v>
      </c>
      <c r="B559">
        <v>-0.62164137322134705</v>
      </c>
      <c r="C559">
        <v>0.15626508471234901</v>
      </c>
      <c r="D559" s="1">
        <v>4.4935444118429203E-5</v>
      </c>
      <c r="E559">
        <v>2.0987705447377499E-4</v>
      </c>
      <c r="F559" t="s">
        <v>160</v>
      </c>
      <c r="G559">
        <v>42.765069520544898</v>
      </c>
      <c r="H559">
        <v>44.903322996572101</v>
      </c>
      <c r="I559">
        <v>62.305650877408503</v>
      </c>
      <c r="J559">
        <v>25.756089213459401</v>
      </c>
      <c r="K559">
        <v>49.541746720942697</v>
      </c>
      <c r="L559">
        <v>82.867946686381003</v>
      </c>
      <c r="M559">
        <v>52.614788221996001</v>
      </c>
      <c r="N559">
        <v>44.314447588727496</v>
      </c>
      <c r="O559">
        <v>35.2934486243309</v>
      </c>
      <c r="P559">
        <v>32.785117739845802</v>
      </c>
      <c r="Q559">
        <v>27.6734587834923</v>
      </c>
      <c r="R559">
        <v>23.980196770389199</v>
      </c>
      <c r="S559">
        <v>45.769746284963198</v>
      </c>
      <c r="T559">
        <v>27.5091645021928</v>
      </c>
      <c r="U559">
        <v>34.8586541670781</v>
      </c>
      <c r="V559">
        <v>44.797889028097501</v>
      </c>
      <c r="W559">
        <v>29.213757156756699</v>
      </c>
      <c r="X559">
        <v>42.511241592908902</v>
      </c>
      <c r="Y559">
        <v>31.629331990208499</v>
      </c>
      <c r="Z559">
        <v>31.877853279050701</v>
      </c>
      <c r="AA559">
        <v>29.221992688564701</v>
      </c>
      <c r="AB559">
        <v>27.0605237546702</v>
      </c>
      <c r="AC559">
        <v>25.379854716485699</v>
      </c>
      <c r="AD559">
        <v>28.225639803016701</v>
      </c>
      <c r="AE559">
        <v>28.589543430422701</v>
      </c>
      <c r="AF559">
        <v>24.419834145940701</v>
      </c>
      <c r="AG559">
        <v>32.736935075202197</v>
      </c>
      <c r="AH559">
        <v>41.221192120684201</v>
      </c>
      <c r="AI559">
        <v>23.838409523418299</v>
      </c>
      <c r="AJ559">
        <v>48.818157030708399</v>
      </c>
      <c r="AK559">
        <v>28.408759518987299</v>
      </c>
      <c r="AL559">
        <v>26.167780091148099</v>
      </c>
      <c r="AM559">
        <v>29.192085268531098</v>
      </c>
      <c r="AN559">
        <v>40.126316360572098</v>
      </c>
      <c r="AO559">
        <v>63.664475676924901</v>
      </c>
      <c r="AP559">
        <v>28.705764097936498</v>
      </c>
      <c r="AQ559">
        <v>34.313027148860201</v>
      </c>
      <c r="AR559">
        <v>23.361746522507701</v>
      </c>
      <c r="AS559">
        <v>34.065634189234999</v>
      </c>
      <c r="AT559">
        <v>30.731697915566802</v>
      </c>
      <c r="AU559">
        <v>27.628410946174601</v>
      </c>
      <c r="AV559">
        <v>21.719844360385</v>
      </c>
      <c r="AW559">
        <v>21.631784374986601</v>
      </c>
      <c r="AX559">
        <v>26.5977126745559</v>
      </c>
      <c r="AY559">
        <v>14.8000664776053</v>
      </c>
      <c r="AZ559">
        <v>29.923152233498001</v>
      </c>
      <c r="BA559">
        <v>45.973724054665198</v>
      </c>
    </row>
    <row r="560" spans="1:53" x14ac:dyDescent="0.25">
      <c r="A560">
        <v>32.507321002266103</v>
      </c>
      <c r="B560">
        <v>-0.62275487536988605</v>
      </c>
      <c r="C560">
        <v>0.21188802865107001</v>
      </c>
      <c r="D560">
        <v>2.23961869639616E-3</v>
      </c>
      <c r="E560">
        <v>5.9909800128597201E-3</v>
      </c>
      <c r="F560" t="s">
        <v>162</v>
      </c>
      <c r="G560">
        <v>21.382534760272399</v>
      </c>
      <c r="H560">
        <v>49.179829948626598</v>
      </c>
      <c r="I560">
        <v>51.264143126981701</v>
      </c>
      <c r="J560">
        <v>57.365835066341297</v>
      </c>
      <c r="K560">
        <v>46.310763239142098</v>
      </c>
      <c r="L560">
        <v>79.553228818925803</v>
      </c>
      <c r="M560">
        <v>39.729533963548</v>
      </c>
      <c r="N560">
        <v>32.4972615650669</v>
      </c>
      <c r="O560">
        <v>43.058007321683597</v>
      </c>
      <c r="P560">
        <v>22.293880063095099</v>
      </c>
      <c r="Q560">
        <v>24.973609146078399</v>
      </c>
      <c r="R560">
        <v>23.180856878042899</v>
      </c>
      <c r="S560">
        <v>22.884873142481599</v>
      </c>
      <c r="T560">
        <v>10.1349553429131</v>
      </c>
      <c r="U560">
        <v>32.746008459982498</v>
      </c>
      <c r="V560">
        <v>28.9018638890952</v>
      </c>
      <c r="W560">
        <v>40.033667214814798</v>
      </c>
      <c r="X560">
        <v>42.511241592908902</v>
      </c>
      <c r="Y560">
        <v>46.475753128469599</v>
      </c>
      <c r="Z560">
        <v>37.626318624453297</v>
      </c>
      <c r="AA560">
        <v>46.932291287694802</v>
      </c>
      <c r="AB560">
        <v>48.708942758406401</v>
      </c>
      <c r="AC560">
        <v>21.619876239969301</v>
      </c>
      <c r="AD560">
        <v>20.769810421087801</v>
      </c>
      <c r="AE560">
        <v>34.6724250113637</v>
      </c>
      <c r="AF560">
        <v>39.246162020261899</v>
      </c>
      <c r="AG560">
        <v>29.099497844624199</v>
      </c>
      <c r="AH560">
        <v>35.038013302581497</v>
      </c>
      <c r="AI560">
        <v>23.838409523418299</v>
      </c>
      <c r="AJ560">
        <v>6.1022696288385498</v>
      </c>
      <c r="AK560">
        <v>6.5558675813047698</v>
      </c>
      <c r="AL560">
        <v>11.214762896206301</v>
      </c>
      <c r="AM560">
        <v>19.4613901790207</v>
      </c>
      <c r="AN560">
        <v>26.082105634371899</v>
      </c>
      <c r="AO560">
        <v>22.737312741758899</v>
      </c>
      <c r="AP560">
        <v>24.791341720945201</v>
      </c>
      <c r="AQ560">
        <v>24.3050608971093</v>
      </c>
      <c r="AR560">
        <v>45.917915578722102</v>
      </c>
      <c r="AS560">
        <v>41.237346650126497</v>
      </c>
      <c r="AT560">
        <v>19.488393800115599</v>
      </c>
      <c r="AU560">
        <v>44.372902428704599</v>
      </c>
      <c r="AV560">
        <v>39.302575509268202</v>
      </c>
      <c r="AW560">
        <v>24.959751201907601</v>
      </c>
      <c r="AX560">
        <v>37.603662746785901</v>
      </c>
      <c r="AY560">
        <v>34.153999563704602</v>
      </c>
      <c r="AZ560">
        <v>19.236312150105899</v>
      </c>
      <c r="BA560">
        <v>28.291522495178601</v>
      </c>
    </row>
    <row r="561" spans="1:53" x14ac:dyDescent="0.25">
      <c r="A561">
        <v>8.4074299042379099</v>
      </c>
      <c r="B561">
        <v>-0.63258553773985404</v>
      </c>
      <c r="C561">
        <v>0.22765227279903999</v>
      </c>
      <c r="D561">
        <v>3.3763537122493701E-3</v>
      </c>
      <c r="E561">
        <v>8.4194244053337197E-3</v>
      </c>
      <c r="F561" t="s">
        <v>516</v>
      </c>
      <c r="G561">
        <v>6.4147604280817303</v>
      </c>
      <c r="H561">
        <v>7.4838871660953501</v>
      </c>
      <c r="I561">
        <v>11.041507750426801</v>
      </c>
      <c r="J561">
        <v>11.7073132788452</v>
      </c>
      <c r="K561">
        <v>6.4619669636012196</v>
      </c>
      <c r="L561">
        <v>14.9162304035486</v>
      </c>
      <c r="M561">
        <v>22.549194952284001</v>
      </c>
      <c r="N561">
        <v>16.2486307825334</v>
      </c>
      <c r="O561">
        <v>11.2939035597859</v>
      </c>
      <c r="P561">
        <v>7.2127259027660697</v>
      </c>
      <c r="Q561">
        <v>12.1493233683625</v>
      </c>
      <c r="R561">
        <v>5.5953792464241499</v>
      </c>
      <c r="S561">
        <v>5.7212182856203997</v>
      </c>
      <c r="T561">
        <v>6.2740199741843199</v>
      </c>
      <c r="U561">
        <v>7.3942599748347497</v>
      </c>
      <c r="V561">
        <v>5.7803727778190304</v>
      </c>
      <c r="W561">
        <v>4.3279640232232204</v>
      </c>
      <c r="X561">
        <v>10.627810398227201</v>
      </c>
      <c r="Y561">
        <v>4.5184759986012102</v>
      </c>
      <c r="Z561">
        <v>9.4065796561133297</v>
      </c>
      <c r="AA561">
        <v>7.0841194396520404</v>
      </c>
      <c r="AB561">
        <v>9.4711833141345796</v>
      </c>
      <c r="AC561">
        <v>5.6399677147745901</v>
      </c>
      <c r="AD561">
        <v>7.9883886234953003</v>
      </c>
      <c r="AE561">
        <v>7.9077460552232903</v>
      </c>
      <c r="AF561">
        <v>6.9770954702687797</v>
      </c>
      <c r="AG561">
        <v>4.5467965382225302</v>
      </c>
      <c r="AH561">
        <v>3.4350993433903501</v>
      </c>
      <c r="AI561">
        <v>8.9394035712818791</v>
      </c>
      <c r="AJ561">
        <v>4.0681797525590397</v>
      </c>
      <c r="AK561">
        <v>7.6485121781888896</v>
      </c>
      <c r="AL561">
        <v>11.214762896206301</v>
      </c>
      <c r="AM561">
        <v>6.4871300596735697</v>
      </c>
      <c r="AN561">
        <v>13.0410528171859</v>
      </c>
      <c r="AO561">
        <v>9.09492509670355</v>
      </c>
      <c r="AP561">
        <v>5.2192298359884601</v>
      </c>
      <c r="AQ561">
        <v>11.4376757162867</v>
      </c>
      <c r="AR561">
        <v>5.6390422640535904</v>
      </c>
      <c r="AS561">
        <v>8.9646405761144603</v>
      </c>
      <c r="AT561">
        <v>2.99821443078701</v>
      </c>
      <c r="AU561">
        <v>9.2094703153915205</v>
      </c>
      <c r="AV561">
        <v>6.7228089686906101</v>
      </c>
      <c r="AW561">
        <v>7.9039212139374104</v>
      </c>
      <c r="AX561">
        <v>11.00595007223</v>
      </c>
      <c r="AY561">
        <v>13.661599825481799</v>
      </c>
      <c r="AZ561">
        <v>6.4121040500352899</v>
      </c>
      <c r="BA561">
        <v>5.3046604678459799</v>
      </c>
    </row>
    <row r="562" spans="1:53" x14ac:dyDescent="0.25">
      <c r="A562">
        <v>22.866836495398701</v>
      </c>
      <c r="B562">
        <v>-0.63324790194118696</v>
      </c>
      <c r="C562">
        <v>0.21181855603240399</v>
      </c>
      <c r="D562">
        <v>1.79446725043879E-3</v>
      </c>
      <c r="E562">
        <v>4.9463418120994302E-3</v>
      </c>
      <c r="F562" t="s">
        <v>231</v>
      </c>
      <c r="G562">
        <v>21.382534760272399</v>
      </c>
      <c r="H562">
        <v>33.142928878422303</v>
      </c>
      <c r="I562">
        <v>24.4490528759451</v>
      </c>
      <c r="J562">
        <v>28.097551869228401</v>
      </c>
      <c r="K562">
        <v>23.693878866537801</v>
      </c>
      <c r="L562">
        <v>67.951716282832507</v>
      </c>
      <c r="M562">
        <v>25.770508516896001</v>
      </c>
      <c r="N562">
        <v>44.314447588727496</v>
      </c>
      <c r="O562">
        <v>31.7641037618978</v>
      </c>
      <c r="P562">
        <v>20.9824753535013</v>
      </c>
      <c r="Q562">
        <v>26.323533964785401</v>
      </c>
      <c r="R562">
        <v>8.7927388158093898</v>
      </c>
      <c r="S562">
        <v>10.012131999835701</v>
      </c>
      <c r="T562">
        <v>18.822059922552999</v>
      </c>
      <c r="U562">
        <v>23.2391027780521</v>
      </c>
      <c r="V562">
        <v>23.1214911112761</v>
      </c>
      <c r="W562">
        <v>25.426788636436399</v>
      </c>
      <c r="X562">
        <v>7.9708577986704201</v>
      </c>
      <c r="Y562">
        <v>38.084297702495903</v>
      </c>
      <c r="Z562">
        <v>24.039036898956301</v>
      </c>
      <c r="AA562">
        <v>26.565447898695201</v>
      </c>
      <c r="AB562">
        <v>23.001445191469699</v>
      </c>
      <c r="AC562">
        <v>10.339940810420099</v>
      </c>
      <c r="AD562">
        <v>22.900047387353201</v>
      </c>
      <c r="AE562">
        <v>16.4237802685407</v>
      </c>
      <c r="AF562">
        <v>10.4656432054032</v>
      </c>
      <c r="AG562">
        <v>30.0088571522687</v>
      </c>
      <c r="AH562">
        <v>26.793774878444701</v>
      </c>
      <c r="AI562">
        <v>10.4293041664955</v>
      </c>
      <c r="AJ562">
        <v>8.1363595051180706</v>
      </c>
      <c r="AK562">
        <v>16.3896689532619</v>
      </c>
      <c r="AL562">
        <v>16.8221443443095</v>
      </c>
      <c r="AM562">
        <v>21.083172693939101</v>
      </c>
      <c r="AN562">
        <v>21.0663160893004</v>
      </c>
      <c r="AO562">
        <v>9.09492509670355</v>
      </c>
      <c r="AP562">
        <v>11.743267130974001</v>
      </c>
      <c r="AQ562">
        <v>15.7268041098942</v>
      </c>
      <c r="AR562">
        <v>23.361746522507701</v>
      </c>
      <c r="AS562">
        <v>17.929281152228899</v>
      </c>
      <c r="AT562">
        <v>20.9875010155091</v>
      </c>
      <c r="AU562">
        <v>27.628410946174601</v>
      </c>
      <c r="AV562">
        <v>21.719844360385</v>
      </c>
      <c r="AW562">
        <v>17.471825841335299</v>
      </c>
      <c r="AX562">
        <v>27.514875180575</v>
      </c>
      <c r="AY562">
        <v>13.661599825481799</v>
      </c>
      <c r="AZ562">
        <v>23.511048183462702</v>
      </c>
      <c r="BA562">
        <v>56.583044990357102</v>
      </c>
    </row>
    <row r="563" spans="1:53" x14ac:dyDescent="0.25">
      <c r="A563">
        <v>35.408469394440502</v>
      </c>
      <c r="B563">
        <v>-0.63573139158868497</v>
      </c>
      <c r="C563">
        <v>0.19588262810558801</v>
      </c>
      <c r="D563">
        <v>7.9370828816614195E-4</v>
      </c>
      <c r="E563">
        <v>2.4648935492653E-3</v>
      </c>
      <c r="F563" t="s">
        <v>144</v>
      </c>
      <c r="G563">
        <v>67.354984494858201</v>
      </c>
      <c r="H563">
        <v>36.3503090924631</v>
      </c>
      <c r="I563">
        <v>22.8716946258841</v>
      </c>
      <c r="J563">
        <v>63.2194917057639</v>
      </c>
      <c r="K563">
        <v>34.463823805873197</v>
      </c>
      <c r="L563">
        <v>24.860384005914302</v>
      </c>
      <c r="M563">
        <v>62.278728915831998</v>
      </c>
      <c r="N563">
        <v>76.811709153794396</v>
      </c>
      <c r="O563">
        <v>65.645814441255396</v>
      </c>
      <c r="P563">
        <v>27.539498901470498</v>
      </c>
      <c r="Q563">
        <v>24.973609146078399</v>
      </c>
      <c r="R563">
        <v>31.9735956938523</v>
      </c>
      <c r="S563">
        <v>21.4545685710765</v>
      </c>
      <c r="T563">
        <v>29.439632186557201</v>
      </c>
      <c r="U563">
        <v>26.4080713386955</v>
      </c>
      <c r="V563">
        <v>44.075342430870101</v>
      </c>
      <c r="W563">
        <v>22.721811121921899</v>
      </c>
      <c r="X563">
        <v>26.569525995568</v>
      </c>
      <c r="Y563">
        <v>29.6928422765222</v>
      </c>
      <c r="Z563">
        <v>27.697151209666998</v>
      </c>
      <c r="AA563">
        <v>22.137873248912602</v>
      </c>
      <c r="AB563">
        <v>27.737036848536999</v>
      </c>
      <c r="AC563">
        <v>41.359763241680298</v>
      </c>
      <c r="AD563">
        <v>16.509336488556901</v>
      </c>
      <c r="AE563">
        <v>48.0547644894339</v>
      </c>
      <c r="AF563">
        <v>29.652655748642299</v>
      </c>
      <c r="AG563">
        <v>40.9211688440028</v>
      </c>
      <c r="AH563">
        <v>48.778410676142897</v>
      </c>
      <c r="AI563">
        <v>32.7778130947002</v>
      </c>
      <c r="AJ563">
        <v>42.7158874018699</v>
      </c>
      <c r="AK563">
        <v>24.038181131450798</v>
      </c>
      <c r="AL563">
        <v>42.989924435457603</v>
      </c>
      <c r="AM563">
        <v>21.083172693939101</v>
      </c>
      <c r="AN563">
        <v>26.082105634371899</v>
      </c>
      <c r="AO563">
        <v>11.3686563708794</v>
      </c>
      <c r="AP563">
        <v>18.267304425959601</v>
      </c>
      <c r="AQ563">
        <v>20.015932503501801</v>
      </c>
      <c r="AR563">
        <v>41.890028247255202</v>
      </c>
      <c r="AS563">
        <v>32.272706074012099</v>
      </c>
      <c r="AT563">
        <v>14.991072153935001</v>
      </c>
      <c r="AU563">
        <v>25.116737223795099</v>
      </c>
      <c r="AV563">
        <v>41.371132115019101</v>
      </c>
      <c r="AW563">
        <v>36.191639242766101</v>
      </c>
      <c r="AX563">
        <v>32.100687710670897</v>
      </c>
      <c r="AY563">
        <v>50.092532693433398</v>
      </c>
      <c r="AZ563">
        <v>49.159464383603897</v>
      </c>
      <c r="BA563">
        <v>60.119485302254503</v>
      </c>
    </row>
    <row r="564" spans="1:53" x14ac:dyDescent="0.25">
      <c r="A564">
        <v>9.2174460255410509</v>
      </c>
      <c r="B564">
        <v>-0.64539475979860095</v>
      </c>
      <c r="C564">
        <v>0.27182498948782002</v>
      </c>
      <c r="D564">
        <v>1.1086636474626099E-2</v>
      </c>
      <c r="E564">
        <v>2.3768617724289499E-2</v>
      </c>
      <c r="F564" t="s">
        <v>482</v>
      </c>
      <c r="G564">
        <v>22.4516614982861</v>
      </c>
      <c r="H564">
        <v>10.6912673801362</v>
      </c>
      <c r="I564">
        <v>8.6754703753353599</v>
      </c>
      <c r="J564">
        <v>12.8780446067297</v>
      </c>
      <c r="K564">
        <v>6.4619669636012196</v>
      </c>
      <c r="L564">
        <v>0</v>
      </c>
      <c r="M564">
        <v>9.6639406938360004</v>
      </c>
      <c r="N564">
        <v>35.451558070982003</v>
      </c>
      <c r="O564">
        <v>15.529117394705599</v>
      </c>
      <c r="P564">
        <v>1.96710706439075</v>
      </c>
      <c r="Q564">
        <v>4.7247368654742896</v>
      </c>
      <c r="R564">
        <v>15.9867978469262</v>
      </c>
      <c r="S564">
        <v>11.442436571240799</v>
      </c>
      <c r="T564">
        <v>9.6523384218220301</v>
      </c>
      <c r="U564">
        <v>6.33793712128693</v>
      </c>
      <c r="V564">
        <v>11.5607455556381</v>
      </c>
      <c r="W564">
        <v>8.6559280464464408</v>
      </c>
      <c r="X564">
        <v>7.9708577986704201</v>
      </c>
      <c r="Y564">
        <v>8.3914554259736693</v>
      </c>
      <c r="Z564">
        <v>6.2710531040755502</v>
      </c>
      <c r="AA564">
        <v>10.626179159478101</v>
      </c>
      <c r="AB564">
        <v>16.912827346668902</v>
      </c>
      <c r="AC564">
        <v>14.099919286936499</v>
      </c>
      <c r="AD564">
        <v>11.183744072893401</v>
      </c>
      <c r="AE564">
        <v>8.5160342133173899</v>
      </c>
      <c r="AF564">
        <v>5.2328216027015904</v>
      </c>
      <c r="AG564">
        <v>10.0029523840896</v>
      </c>
      <c r="AH564">
        <v>6.8701986867806903</v>
      </c>
      <c r="AI564">
        <v>11.919204761709199</v>
      </c>
      <c r="AJ564">
        <v>0</v>
      </c>
      <c r="AK564">
        <v>6.5558675813047698</v>
      </c>
      <c r="AL564">
        <v>9.3456357468385995</v>
      </c>
      <c r="AM564">
        <v>12.9742601193471</v>
      </c>
      <c r="AN564">
        <v>2.00631581802861</v>
      </c>
      <c r="AO564">
        <v>6.8211938225276603</v>
      </c>
      <c r="AP564">
        <v>3.2620186474927899</v>
      </c>
      <c r="AQ564">
        <v>5.7188378581433597</v>
      </c>
      <c r="AR564">
        <v>4.8334647977602199</v>
      </c>
      <c r="AS564">
        <v>5.3787843456686799</v>
      </c>
      <c r="AT564">
        <v>6.7459824692707704</v>
      </c>
      <c r="AU564">
        <v>10.883919463644499</v>
      </c>
      <c r="AV564">
        <v>8.2742264230038298</v>
      </c>
      <c r="AW564">
        <v>9.5679046273979207</v>
      </c>
      <c r="AX564">
        <v>5.5029750361150098</v>
      </c>
      <c r="AY564">
        <v>5.6923332606174304</v>
      </c>
      <c r="AZ564">
        <v>10.6868400833922</v>
      </c>
      <c r="BA564">
        <v>8.8411007797433001</v>
      </c>
    </row>
    <row r="565" spans="1:53" x14ac:dyDescent="0.25">
      <c r="A565">
        <v>14.9587414759008</v>
      </c>
      <c r="B565">
        <v>-0.64701278329064704</v>
      </c>
      <c r="C565">
        <v>0.271933332999448</v>
      </c>
      <c r="D565">
        <v>1.0512347977242801E-2</v>
      </c>
      <c r="E565">
        <v>2.27028138884675E-2</v>
      </c>
      <c r="F565" t="s">
        <v>344</v>
      </c>
      <c r="G565">
        <v>11.760394118149801</v>
      </c>
      <c r="H565">
        <v>11.760394118149801</v>
      </c>
      <c r="I565">
        <v>11.830186875457301</v>
      </c>
      <c r="J565">
        <v>17.560969918267801</v>
      </c>
      <c r="K565">
        <v>14.000928421136001</v>
      </c>
      <c r="L565">
        <v>16.5735893372762</v>
      </c>
      <c r="M565">
        <v>22.549194952284001</v>
      </c>
      <c r="N565">
        <v>84.197450418582306</v>
      </c>
      <c r="O565">
        <v>9.1762966423260206</v>
      </c>
      <c r="P565">
        <v>12.458344741141399</v>
      </c>
      <c r="Q565">
        <v>14.174210596422901</v>
      </c>
      <c r="R565">
        <v>11.990098385194599</v>
      </c>
      <c r="S565">
        <v>15.733350285456099</v>
      </c>
      <c r="T565">
        <v>11.100189185095299</v>
      </c>
      <c r="U565">
        <v>21.126457070956398</v>
      </c>
      <c r="V565">
        <v>17.3411183334571</v>
      </c>
      <c r="W565">
        <v>14.065883075475501</v>
      </c>
      <c r="X565">
        <v>15.941715597340799</v>
      </c>
      <c r="Y565">
        <v>5.8094691410586998</v>
      </c>
      <c r="Z565">
        <v>16.200220518861901</v>
      </c>
      <c r="AA565">
        <v>14.1682388793041</v>
      </c>
      <c r="AB565">
        <v>10.1476964080013</v>
      </c>
      <c r="AC565">
        <v>14.099919286936499</v>
      </c>
      <c r="AD565">
        <v>5.8581516572298797</v>
      </c>
      <c r="AE565">
        <v>15.207203952352501</v>
      </c>
      <c r="AF565">
        <v>12.2099170729704</v>
      </c>
      <c r="AG565">
        <v>9.0935930764450497</v>
      </c>
      <c r="AH565">
        <v>10.305298030171</v>
      </c>
      <c r="AI565">
        <v>19.368707737777399</v>
      </c>
      <c r="AJ565">
        <v>12.2045392576771</v>
      </c>
      <c r="AK565">
        <v>5.4632229844206401</v>
      </c>
      <c r="AL565">
        <v>11.214762896206301</v>
      </c>
      <c r="AM565">
        <v>17.839607664102299</v>
      </c>
      <c r="AN565">
        <v>9.0284211811287207</v>
      </c>
      <c r="AO565">
        <v>0</v>
      </c>
      <c r="AP565">
        <v>12.395670860472601</v>
      </c>
      <c r="AQ565">
        <v>25.734770361645101</v>
      </c>
      <c r="AR565">
        <v>14.5003943932807</v>
      </c>
      <c r="AS565">
        <v>5.3787843456686799</v>
      </c>
      <c r="AT565">
        <v>2.2486608230902601</v>
      </c>
      <c r="AU565">
        <v>17.5817160566565</v>
      </c>
      <c r="AV565">
        <v>18.099870300320902</v>
      </c>
      <c r="AW565">
        <v>14.1438590144143</v>
      </c>
      <c r="AX565">
        <v>18.343250120383399</v>
      </c>
      <c r="AY565">
        <v>18.215466433975799</v>
      </c>
      <c r="AZ565">
        <v>27.7857842168196</v>
      </c>
      <c r="BA565">
        <v>7.0728806237946404</v>
      </c>
    </row>
    <row r="566" spans="1:53" x14ac:dyDescent="0.25">
      <c r="A566">
        <v>12.1597783649884</v>
      </c>
      <c r="B566">
        <v>-0.64728668549792001</v>
      </c>
      <c r="C566">
        <v>0.25637805313256401</v>
      </c>
      <c r="D566">
        <v>7.6165023989152704E-3</v>
      </c>
      <c r="E566">
        <v>1.7173607899469898E-2</v>
      </c>
      <c r="F566" t="s">
        <v>384</v>
      </c>
      <c r="G566">
        <v>17.106027808217899</v>
      </c>
      <c r="H566">
        <v>22.4516614982861</v>
      </c>
      <c r="I566">
        <v>13.4075451255183</v>
      </c>
      <c r="J566">
        <v>21.073163901921301</v>
      </c>
      <c r="K566">
        <v>19.3859008908037</v>
      </c>
      <c r="L566">
        <v>0</v>
      </c>
      <c r="M566">
        <v>3.2213135646120001</v>
      </c>
      <c r="N566">
        <v>36.928706323939601</v>
      </c>
      <c r="O566">
        <v>26.823020954491401</v>
      </c>
      <c r="P566">
        <v>9.1798329671568197</v>
      </c>
      <c r="Q566">
        <v>10.1244361403021</v>
      </c>
      <c r="R566">
        <v>7.1940590311167698</v>
      </c>
      <c r="S566">
        <v>14.303045714051001</v>
      </c>
      <c r="T566">
        <v>10.617572264004201</v>
      </c>
      <c r="U566">
        <v>10.563228535478199</v>
      </c>
      <c r="V566">
        <v>17.3411183334571</v>
      </c>
      <c r="W566">
        <v>11.360905560960999</v>
      </c>
      <c r="X566">
        <v>15.941715597340799</v>
      </c>
      <c r="Y566">
        <v>10.327945139659899</v>
      </c>
      <c r="Z566">
        <v>12.019518449478101</v>
      </c>
      <c r="AA566">
        <v>18.595813529086598</v>
      </c>
      <c r="AB566">
        <v>14.2067749712019</v>
      </c>
      <c r="AC566">
        <v>5.6399677147745901</v>
      </c>
      <c r="AD566">
        <v>9.0535071066280004</v>
      </c>
      <c r="AE566">
        <v>20.681797375199402</v>
      </c>
      <c r="AF566">
        <v>13.9541909405376</v>
      </c>
      <c r="AG566">
        <v>17.277826845245599</v>
      </c>
      <c r="AH566">
        <v>4.8091390807464904</v>
      </c>
      <c r="AI566">
        <v>7.4495029760682296</v>
      </c>
      <c r="AJ566">
        <v>14.2386291339566</v>
      </c>
      <c r="AK566">
        <v>5.4632229844206401</v>
      </c>
      <c r="AL566">
        <v>7.4765085974708798</v>
      </c>
      <c r="AM566">
        <v>4.8653475447551804</v>
      </c>
      <c r="AN566">
        <v>20.063158180286099</v>
      </c>
      <c r="AO566">
        <v>0</v>
      </c>
      <c r="AP566">
        <v>7.1764410244841299</v>
      </c>
      <c r="AQ566">
        <v>8.5782567872150395</v>
      </c>
      <c r="AR566">
        <v>14.5003943932807</v>
      </c>
      <c r="AS566">
        <v>3.5858562304457902</v>
      </c>
      <c r="AT566">
        <v>15.740625761631801</v>
      </c>
      <c r="AU566">
        <v>7.5350211671385203</v>
      </c>
      <c r="AV566">
        <v>7.7570872715660899</v>
      </c>
      <c r="AW566">
        <v>14.1438590144143</v>
      </c>
      <c r="AX566">
        <v>9.1716250601916798</v>
      </c>
      <c r="AY566">
        <v>11.3846665212349</v>
      </c>
      <c r="AZ566">
        <v>6.4121040500352899</v>
      </c>
      <c r="BA566">
        <v>12.3775410916406</v>
      </c>
    </row>
    <row r="567" spans="1:53" x14ac:dyDescent="0.25">
      <c r="A567">
        <v>51.625976528604603</v>
      </c>
      <c r="B567">
        <v>-0.647888547467392</v>
      </c>
      <c r="C567">
        <v>0.14298819216863101</v>
      </c>
      <c r="D567" s="1">
        <v>3.9126278742678502E-6</v>
      </c>
      <c r="E567" s="1">
        <v>3.0297125052718799E-5</v>
      </c>
      <c r="F567" t="s">
        <v>98</v>
      </c>
      <c r="G567">
        <v>48.110703210613003</v>
      </c>
      <c r="H567">
        <v>69.493237970885403</v>
      </c>
      <c r="I567">
        <v>85.966024628323098</v>
      </c>
      <c r="J567">
        <v>65.560954361532893</v>
      </c>
      <c r="K567">
        <v>53.849724696676802</v>
      </c>
      <c r="L567">
        <v>81.210587752653396</v>
      </c>
      <c r="M567">
        <v>85.901695056319994</v>
      </c>
      <c r="N567">
        <v>103.400377707031</v>
      </c>
      <c r="O567">
        <v>72.704504166121595</v>
      </c>
      <c r="P567">
        <v>56.390402512534699</v>
      </c>
      <c r="Q567">
        <v>43.197594198622099</v>
      </c>
      <c r="R567">
        <v>41.565674402008</v>
      </c>
      <c r="S567">
        <v>51.4909645705836</v>
      </c>
      <c r="T567">
        <v>45.365990582563498</v>
      </c>
      <c r="U567">
        <v>49.6471741167476</v>
      </c>
      <c r="V567">
        <v>31.069503680777299</v>
      </c>
      <c r="W567">
        <v>44.902626740940903</v>
      </c>
      <c r="X567">
        <v>34.540383794238501</v>
      </c>
      <c r="Y567">
        <v>45.184759986012097</v>
      </c>
      <c r="Z567">
        <v>44.942547245874799</v>
      </c>
      <c r="AA567">
        <v>47.817806217651302</v>
      </c>
      <c r="AB567">
        <v>37.208220162671601</v>
      </c>
      <c r="AC567">
        <v>36.659790146034801</v>
      </c>
      <c r="AD567">
        <v>59.114075813865199</v>
      </c>
      <c r="AE567">
        <v>41.971882908492901</v>
      </c>
      <c r="AF567">
        <v>69.770954702687803</v>
      </c>
      <c r="AG567">
        <v>45.467965382225302</v>
      </c>
      <c r="AH567">
        <v>49.465430544820997</v>
      </c>
      <c r="AI567">
        <v>38.737415475554798</v>
      </c>
      <c r="AJ567">
        <v>30.511348144192802</v>
      </c>
      <c r="AK567">
        <v>26.2234703252191</v>
      </c>
      <c r="AL567">
        <v>48.597305883560701</v>
      </c>
      <c r="AM567">
        <v>71.358430656409197</v>
      </c>
      <c r="AN567">
        <v>41.129474269586403</v>
      </c>
      <c r="AO567">
        <v>20.463581467583001</v>
      </c>
      <c r="AP567">
        <v>37.187012581417797</v>
      </c>
      <c r="AQ567">
        <v>67.196344833184497</v>
      </c>
      <c r="AR567">
        <v>49.945802910188903</v>
      </c>
      <c r="AS567">
        <v>34.065634189234999</v>
      </c>
      <c r="AT567">
        <v>28.4830370924766</v>
      </c>
      <c r="AU567">
        <v>54.4195973182226</v>
      </c>
      <c r="AV567">
        <v>44.473967023645599</v>
      </c>
      <c r="AW567">
        <v>63.231369711499298</v>
      </c>
      <c r="AX567">
        <v>63.284212915322598</v>
      </c>
      <c r="AY567">
        <v>55.7848659540509</v>
      </c>
      <c r="AZ567">
        <v>59.846304466996102</v>
      </c>
      <c r="BA567">
        <v>49.510164366562499</v>
      </c>
    </row>
    <row r="568" spans="1:53" x14ac:dyDescent="0.25">
      <c r="A568">
        <v>8.90474886351093</v>
      </c>
      <c r="B568">
        <v>-0.65357999529498001</v>
      </c>
      <c r="C568">
        <v>0.30978470558371901</v>
      </c>
      <c r="D568">
        <v>2.1588344107384101E-2</v>
      </c>
      <c r="E568">
        <v>4.1461868680321597E-2</v>
      </c>
      <c r="F568" t="s">
        <v>507</v>
      </c>
      <c r="G568">
        <v>23.520788236299701</v>
      </c>
      <c r="H568">
        <v>9.6221406421226003</v>
      </c>
      <c r="I568">
        <v>11.041507750426801</v>
      </c>
      <c r="J568">
        <v>9.3658506230761294</v>
      </c>
      <c r="K568">
        <v>6.4619669636012196</v>
      </c>
      <c r="L568">
        <v>0</v>
      </c>
      <c r="M568">
        <v>11.811483070244</v>
      </c>
      <c r="N568">
        <v>31.020113312109299</v>
      </c>
      <c r="O568">
        <v>14.117379449732301</v>
      </c>
      <c r="P568">
        <v>7.8684282575629902</v>
      </c>
      <c r="Q568">
        <v>4.0497744561208204</v>
      </c>
      <c r="R568">
        <v>14.388118062233501</v>
      </c>
      <c r="S568">
        <v>18.593959428266299</v>
      </c>
      <c r="T568">
        <v>3.8609353687288102</v>
      </c>
      <c r="U568">
        <v>7.3942599748347497</v>
      </c>
      <c r="V568">
        <v>3.6127329861368902</v>
      </c>
      <c r="W568">
        <v>5.4099550290290299</v>
      </c>
      <c r="X568">
        <v>5.3139051991136101</v>
      </c>
      <c r="Y568">
        <v>7.1004622835161797</v>
      </c>
      <c r="Z568">
        <v>4.1807020693836998</v>
      </c>
      <c r="AA568">
        <v>5.3130895797390298</v>
      </c>
      <c r="AB568">
        <v>8.1181571264010692</v>
      </c>
      <c r="AC568">
        <v>16.919903144323801</v>
      </c>
      <c r="AD568">
        <v>4.7930331740971797</v>
      </c>
      <c r="AE568">
        <v>10.9491868456938</v>
      </c>
      <c r="AF568">
        <v>4.3606846689179903</v>
      </c>
      <c r="AG568">
        <v>7.2748744611560401</v>
      </c>
      <c r="AH568">
        <v>10.305298030171</v>
      </c>
      <c r="AI568">
        <v>7.4495029760682296</v>
      </c>
      <c r="AJ568">
        <v>12.2045392576771</v>
      </c>
      <c r="AK568">
        <v>8.7411567750730192</v>
      </c>
      <c r="AL568">
        <v>11.214762896206301</v>
      </c>
      <c r="AM568">
        <v>0</v>
      </c>
      <c r="AN568">
        <v>10.031579090143</v>
      </c>
      <c r="AO568">
        <v>0</v>
      </c>
      <c r="AP568">
        <v>13.048074589971099</v>
      </c>
      <c r="AQ568">
        <v>2.8594189290716798</v>
      </c>
      <c r="AR568">
        <v>0</v>
      </c>
      <c r="AS568">
        <v>7.1717124608915697</v>
      </c>
      <c r="AT568">
        <v>4.4973216461805103</v>
      </c>
      <c r="AU568">
        <v>4.1861228706325102</v>
      </c>
      <c r="AV568">
        <v>8.2742264230038298</v>
      </c>
      <c r="AW568">
        <v>7.9039212139374104</v>
      </c>
      <c r="AX568">
        <v>8.2544625541725107</v>
      </c>
      <c r="AY568">
        <v>7.9692665648644097</v>
      </c>
      <c r="AZ568">
        <v>14.961576116749001</v>
      </c>
      <c r="BA568">
        <v>22.986862027332599</v>
      </c>
    </row>
    <row r="569" spans="1:53" x14ac:dyDescent="0.25">
      <c r="A569">
        <v>25.3889836573805</v>
      </c>
      <c r="B569">
        <v>-0.66489178998656295</v>
      </c>
      <c r="C569">
        <v>0.20579956347091399</v>
      </c>
      <c r="D569">
        <v>7.7025982597308E-4</v>
      </c>
      <c r="E569">
        <v>2.4094763116875402E-3</v>
      </c>
      <c r="F569" t="s">
        <v>203</v>
      </c>
      <c r="G569">
        <v>35.281182354449498</v>
      </c>
      <c r="H569">
        <v>24.589914974313299</v>
      </c>
      <c r="I569">
        <v>29.181127626127999</v>
      </c>
      <c r="J569">
        <v>47.999984443265198</v>
      </c>
      <c r="K569">
        <v>21.539889878670699</v>
      </c>
      <c r="L569">
        <v>23.203025072186701</v>
      </c>
      <c r="M569">
        <v>31.139364457915999</v>
      </c>
      <c r="N569">
        <v>97.491784695200593</v>
      </c>
      <c r="O569">
        <v>27.528889926978099</v>
      </c>
      <c r="P569">
        <v>22.949582417892</v>
      </c>
      <c r="Q569">
        <v>25.6485715554319</v>
      </c>
      <c r="R569">
        <v>15.1874579545798</v>
      </c>
      <c r="S569">
        <v>20.024263999671401</v>
      </c>
      <c r="T569">
        <v>27.026547581101699</v>
      </c>
      <c r="U569">
        <v>31.689685606434701</v>
      </c>
      <c r="V569">
        <v>29.6244104863225</v>
      </c>
      <c r="W569">
        <v>21.0988246132132</v>
      </c>
      <c r="X569">
        <v>23.912573396011201</v>
      </c>
      <c r="Y569">
        <v>16.137414280718598</v>
      </c>
      <c r="Z569">
        <v>18.813159312226698</v>
      </c>
      <c r="AA569">
        <v>15.0537538092606</v>
      </c>
      <c r="AB569">
        <v>18.2658535344024</v>
      </c>
      <c r="AC569">
        <v>23.499865478227498</v>
      </c>
      <c r="AD569">
        <v>20.769810421087801</v>
      </c>
      <c r="AE569">
        <v>13.3823394780702</v>
      </c>
      <c r="AF569">
        <v>20.931286410806301</v>
      </c>
      <c r="AG569">
        <v>20.0059047681791</v>
      </c>
      <c r="AH569">
        <v>27.4807947471228</v>
      </c>
      <c r="AI569">
        <v>4.4697017856409396</v>
      </c>
      <c r="AJ569">
        <v>12.2045392576771</v>
      </c>
      <c r="AK569">
        <v>18.574958147030198</v>
      </c>
      <c r="AL569">
        <v>16.8221443443095</v>
      </c>
      <c r="AM569">
        <v>21.083172693939101</v>
      </c>
      <c r="AN569">
        <v>20.063158180286099</v>
      </c>
      <c r="AO569">
        <v>15.9161189192312</v>
      </c>
      <c r="AP569">
        <v>30.6629752864322</v>
      </c>
      <c r="AQ569">
        <v>30.023898755252599</v>
      </c>
      <c r="AR569">
        <v>27.389633853974601</v>
      </c>
      <c r="AS569">
        <v>19.722209267451799</v>
      </c>
      <c r="AT569">
        <v>28.4830370924766</v>
      </c>
      <c r="AU569">
        <v>14.2328177601505</v>
      </c>
      <c r="AV569">
        <v>34.131183994890797</v>
      </c>
      <c r="AW569">
        <v>33.695664122575302</v>
      </c>
      <c r="AX569">
        <v>35.769337734747502</v>
      </c>
      <c r="AY569">
        <v>44.400199432816002</v>
      </c>
      <c r="AZ569">
        <v>14.961576116749001</v>
      </c>
      <c r="BA569">
        <v>21.218641871383898</v>
      </c>
    </row>
    <row r="570" spans="1:53" x14ac:dyDescent="0.25">
      <c r="A570">
        <v>9.9891776186147894</v>
      </c>
      <c r="B570">
        <v>-0.67147616499582796</v>
      </c>
      <c r="C570">
        <v>0.29489554425917403</v>
      </c>
      <c r="D570">
        <v>1.4167855291709301E-2</v>
      </c>
      <c r="E570">
        <v>2.93583902787708E-2</v>
      </c>
      <c r="F570" t="s">
        <v>439</v>
      </c>
      <c r="G570">
        <v>12.8295208561635</v>
      </c>
      <c r="H570">
        <v>25.6590417123269</v>
      </c>
      <c r="I570">
        <v>8.6754703753353599</v>
      </c>
      <c r="J570">
        <v>16.390238590383198</v>
      </c>
      <c r="K570">
        <v>14.000928421136001</v>
      </c>
      <c r="L570">
        <v>23.203025072186701</v>
      </c>
      <c r="M570">
        <v>19.327881387672001</v>
      </c>
      <c r="N570">
        <v>0</v>
      </c>
      <c r="O570">
        <v>15.529117394705599</v>
      </c>
      <c r="P570">
        <v>15.081154160329101</v>
      </c>
      <c r="Q570">
        <v>14.8491730057764</v>
      </c>
      <c r="R570">
        <v>3.1973595693852301</v>
      </c>
      <c r="S570">
        <v>15.733350285456099</v>
      </c>
      <c r="T570">
        <v>7.2392538163665199</v>
      </c>
      <c r="U570">
        <v>7.3942599748347497</v>
      </c>
      <c r="V570">
        <v>10.8381989584107</v>
      </c>
      <c r="W570">
        <v>12.4428965667668</v>
      </c>
      <c r="X570">
        <v>10.627810398227201</v>
      </c>
      <c r="Y570">
        <v>7.1004622835161797</v>
      </c>
      <c r="Z570">
        <v>6.2710531040755502</v>
      </c>
      <c r="AA570">
        <v>8.8551492995650491</v>
      </c>
      <c r="AB570">
        <v>9.4711833141345796</v>
      </c>
      <c r="AC570">
        <v>5.6399677147745901</v>
      </c>
      <c r="AD570">
        <v>13.8465402807252</v>
      </c>
      <c r="AE570">
        <v>9.7326105295055907</v>
      </c>
      <c r="AF570">
        <v>17.442738675672</v>
      </c>
      <c r="AG570">
        <v>15.4591082299566</v>
      </c>
      <c r="AH570">
        <v>14.4274172422395</v>
      </c>
      <c r="AI570">
        <v>7.4495029760682296</v>
      </c>
      <c r="AJ570">
        <v>4.0681797525590397</v>
      </c>
      <c r="AK570">
        <v>0</v>
      </c>
      <c r="AL570">
        <v>9.3456357468385995</v>
      </c>
      <c r="AM570">
        <v>0</v>
      </c>
      <c r="AN570">
        <v>8.0252632721144206</v>
      </c>
      <c r="AO570">
        <v>15.9161189192312</v>
      </c>
      <c r="AP570">
        <v>5.8716335654870102</v>
      </c>
      <c r="AQ570">
        <v>0</v>
      </c>
      <c r="AR570">
        <v>10.472507061813801</v>
      </c>
      <c r="AS570">
        <v>5.3787843456686799</v>
      </c>
      <c r="AT570">
        <v>2.2486608230902601</v>
      </c>
      <c r="AU570">
        <v>7.5350211671385203</v>
      </c>
      <c r="AV570">
        <v>15.514174543132199</v>
      </c>
      <c r="AW570">
        <v>9.5679046273979207</v>
      </c>
      <c r="AX570">
        <v>8.2544625541725107</v>
      </c>
      <c r="AY570">
        <v>7.9692665648644097</v>
      </c>
      <c r="AZ570">
        <v>0</v>
      </c>
      <c r="BA570">
        <v>10.609320935692001</v>
      </c>
    </row>
    <row r="571" spans="1:53" x14ac:dyDescent="0.25">
      <c r="A571">
        <v>21.1929977864337</v>
      </c>
      <c r="B571">
        <v>-0.67404504396671205</v>
      </c>
      <c r="C571">
        <v>0.191002922527617</v>
      </c>
      <c r="D571">
        <v>2.7849677368103199E-4</v>
      </c>
      <c r="E571">
        <v>9.8079363727812305E-4</v>
      </c>
      <c r="F571" t="s">
        <v>244</v>
      </c>
      <c r="G571">
        <v>21.382534760272399</v>
      </c>
      <c r="H571">
        <v>41.695942782531198</v>
      </c>
      <c r="I571">
        <v>41.011314501585296</v>
      </c>
      <c r="J571">
        <v>26.926820541343901</v>
      </c>
      <c r="K571">
        <v>25.8478678544049</v>
      </c>
      <c r="L571">
        <v>26.517742939641899</v>
      </c>
      <c r="M571">
        <v>49.393474657383997</v>
      </c>
      <c r="N571">
        <v>16.2486307825334</v>
      </c>
      <c r="O571">
        <v>28.234758899464701</v>
      </c>
      <c r="P571">
        <v>18.3596659343136</v>
      </c>
      <c r="Q571">
        <v>15.5241354151298</v>
      </c>
      <c r="R571">
        <v>11.1907584928483</v>
      </c>
      <c r="S571">
        <v>10.012131999835701</v>
      </c>
      <c r="T571">
        <v>18.822059922552999</v>
      </c>
      <c r="U571">
        <v>16.901165656765102</v>
      </c>
      <c r="V571">
        <v>17.3411183334571</v>
      </c>
      <c r="W571">
        <v>28.131766150950899</v>
      </c>
      <c r="X571">
        <v>18.598668196897599</v>
      </c>
      <c r="Y571">
        <v>28.401849134064701</v>
      </c>
      <c r="Z571">
        <v>21.4260981055915</v>
      </c>
      <c r="AA571">
        <v>22.137873248912602</v>
      </c>
      <c r="AB571">
        <v>21.648419003736201</v>
      </c>
      <c r="AC571">
        <v>11.2799354295492</v>
      </c>
      <c r="AD571">
        <v>18.107014213256001</v>
      </c>
      <c r="AE571">
        <v>17.640356584728899</v>
      </c>
      <c r="AF571">
        <v>17.442738675672</v>
      </c>
      <c r="AG571">
        <v>19.0965454605346</v>
      </c>
      <c r="AH571">
        <v>32.976953696547298</v>
      </c>
      <c r="AI571">
        <v>13.409105356922799</v>
      </c>
      <c r="AJ571">
        <v>16.272719010236099</v>
      </c>
      <c r="AK571">
        <v>25.130825728334901</v>
      </c>
      <c r="AL571">
        <v>3.7382542987354399</v>
      </c>
      <c r="AM571">
        <v>24.326737723775899</v>
      </c>
      <c r="AN571">
        <v>18.056842362257399</v>
      </c>
      <c r="AO571">
        <v>9.09492509670355</v>
      </c>
      <c r="AP571">
        <v>12.395670860472601</v>
      </c>
      <c r="AQ571">
        <v>20.015932503501801</v>
      </c>
      <c r="AR571">
        <v>27.389633853974601</v>
      </c>
      <c r="AS571">
        <v>19.722209267451799</v>
      </c>
      <c r="AT571">
        <v>15.740625761631801</v>
      </c>
      <c r="AU571">
        <v>20.9306143531626</v>
      </c>
      <c r="AV571">
        <v>15.514174543132199</v>
      </c>
      <c r="AW571">
        <v>19.135809254795799</v>
      </c>
      <c r="AX571">
        <v>27.514875180575</v>
      </c>
      <c r="AY571">
        <v>5.6923332606174304</v>
      </c>
      <c r="AZ571">
        <v>38.472624300211798</v>
      </c>
      <c r="BA571">
        <v>21.218641871383898</v>
      </c>
    </row>
    <row r="572" spans="1:53" x14ac:dyDescent="0.25">
      <c r="A572">
        <v>8.3864525571197106</v>
      </c>
      <c r="B572">
        <v>-0.67980382444774201</v>
      </c>
      <c r="C572">
        <v>0.28747781726383398</v>
      </c>
      <c r="D572">
        <v>1.1603237131371499E-2</v>
      </c>
      <c r="E572">
        <v>2.4740960332652599E-2</v>
      </c>
      <c r="F572" t="s">
        <v>503</v>
      </c>
      <c r="G572">
        <v>11.760394118149801</v>
      </c>
      <c r="H572">
        <v>7.4838871660953501</v>
      </c>
      <c r="I572">
        <v>22.083015500853602</v>
      </c>
      <c r="J572">
        <v>26.926820541343901</v>
      </c>
      <c r="K572">
        <v>12.9239339272024</v>
      </c>
      <c r="L572">
        <v>0</v>
      </c>
      <c r="M572">
        <v>12.885254258448001</v>
      </c>
      <c r="N572">
        <v>2.95429650591517</v>
      </c>
      <c r="O572">
        <v>14.117379449732301</v>
      </c>
      <c r="P572">
        <v>11.8026423863445</v>
      </c>
      <c r="Q572">
        <v>7.4245865028881797</v>
      </c>
      <c r="R572">
        <v>3.1973595693852301</v>
      </c>
      <c r="S572">
        <v>7.1515228570255003</v>
      </c>
      <c r="T572">
        <v>10.1349553429131</v>
      </c>
      <c r="U572">
        <v>8.4505828283825704</v>
      </c>
      <c r="V572">
        <v>7.2254659722737902</v>
      </c>
      <c r="W572">
        <v>5.4099550290290299</v>
      </c>
      <c r="X572">
        <v>5.3139051991136101</v>
      </c>
      <c r="Y572">
        <v>12.9099314245749</v>
      </c>
      <c r="Z572">
        <v>14.632457242843</v>
      </c>
      <c r="AA572">
        <v>6.1986045096955404</v>
      </c>
      <c r="AB572">
        <v>5.4121047509340396</v>
      </c>
      <c r="AC572">
        <v>4.6999730956454897</v>
      </c>
      <c r="AD572">
        <v>5.8581516572298797</v>
      </c>
      <c r="AE572">
        <v>4.86630526475279</v>
      </c>
      <c r="AF572">
        <v>7.8492324040523798</v>
      </c>
      <c r="AG572">
        <v>11.8216709993786</v>
      </c>
      <c r="AH572">
        <v>8.9312582928148991</v>
      </c>
      <c r="AI572">
        <v>5.9596023808545802</v>
      </c>
      <c r="AJ572">
        <v>8.1363595051180706</v>
      </c>
      <c r="AK572">
        <v>0</v>
      </c>
      <c r="AL572">
        <v>7.4765085974708798</v>
      </c>
      <c r="AM572">
        <v>6.4871300596735697</v>
      </c>
      <c r="AN572">
        <v>6.0189474540858097</v>
      </c>
      <c r="AO572">
        <v>0</v>
      </c>
      <c r="AP572">
        <v>3.2620186474927899</v>
      </c>
      <c r="AQ572">
        <v>2.8594189290716798</v>
      </c>
      <c r="AR572">
        <v>9.6669295955204397</v>
      </c>
      <c r="AS572">
        <v>21.515137382674698</v>
      </c>
      <c r="AT572">
        <v>8.2450896846642792</v>
      </c>
      <c r="AU572">
        <v>9.2094703153915205</v>
      </c>
      <c r="AV572">
        <v>7.23994812012835</v>
      </c>
      <c r="AW572">
        <v>3.7439626802861401</v>
      </c>
      <c r="AX572">
        <v>11.923112578249199</v>
      </c>
      <c r="AY572">
        <v>11.3846665212349</v>
      </c>
      <c r="AZ572">
        <v>0</v>
      </c>
      <c r="BA572">
        <v>10.609320935692001</v>
      </c>
    </row>
    <row r="573" spans="1:53" x14ac:dyDescent="0.25">
      <c r="A573">
        <v>29.405027718904901</v>
      </c>
      <c r="B573">
        <v>-0.681038098382165</v>
      </c>
      <c r="C573">
        <v>0.15884465054636701</v>
      </c>
      <c r="D573" s="1">
        <v>1.1767976427736699E-5</v>
      </c>
      <c r="E573" s="1">
        <v>7.0667899262480296E-5</v>
      </c>
      <c r="F573" t="s">
        <v>179</v>
      </c>
      <c r="G573">
        <v>47.041576472599402</v>
      </c>
      <c r="H573">
        <v>39.557689306504003</v>
      </c>
      <c r="I573">
        <v>43.377351876676798</v>
      </c>
      <c r="J573">
        <v>59.707297722110397</v>
      </c>
      <c r="K573">
        <v>28.001856842272002</v>
      </c>
      <c r="L573">
        <v>41.433973343190502</v>
      </c>
      <c r="M573">
        <v>51.541017033792002</v>
      </c>
      <c r="N573">
        <v>35.451558070982003</v>
      </c>
      <c r="O573">
        <v>41.6462693767104</v>
      </c>
      <c r="P573">
        <v>38.686438933018003</v>
      </c>
      <c r="Q573">
        <v>35.098045286380497</v>
      </c>
      <c r="R573">
        <v>16.786137739272501</v>
      </c>
      <c r="S573">
        <v>31.466700570912199</v>
      </c>
      <c r="T573">
        <v>34.748418318559303</v>
      </c>
      <c r="U573">
        <v>26.4080713386955</v>
      </c>
      <c r="V573">
        <v>23.8440377085035</v>
      </c>
      <c r="W573">
        <v>25.967784139339301</v>
      </c>
      <c r="X573">
        <v>15.941715597340799</v>
      </c>
      <c r="Y573">
        <v>30.983835418979702</v>
      </c>
      <c r="Z573">
        <v>34.490792072415601</v>
      </c>
      <c r="AA573">
        <v>31.8785374784342</v>
      </c>
      <c r="AB573">
        <v>22.3249320976029</v>
      </c>
      <c r="AC573">
        <v>14.099919286936499</v>
      </c>
      <c r="AD573">
        <v>29.290758286149401</v>
      </c>
      <c r="AE573">
        <v>20.681797375199402</v>
      </c>
      <c r="AF573">
        <v>35.757614285127502</v>
      </c>
      <c r="AG573">
        <v>16.368467537601099</v>
      </c>
      <c r="AH573">
        <v>23.358675535054399</v>
      </c>
      <c r="AI573">
        <v>19.368707737777399</v>
      </c>
      <c r="AJ573">
        <v>20.340898762795199</v>
      </c>
      <c r="AK573">
        <v>15.297024356377801</v>
      </c>
      <c r="AL573">
        <v>18.691271493677199</v>
      </c>
      <c r="AM573">
        <v>40.544562872959801</v>
      </c>
      <c r="AN573">
        <v>25.078947725357601</v>
      </c>
      <c r="AO573">
        <v>25.0110440159348</v>
      </c>
      <c r="AP573">
        <v>20.876919343953801</v>
      </c>
      <c r="AQ573">
        <v>15.7268041098942</v>
      </c>
      <c r="AR573">
        <v>25.778478921387801</v>
      </c>
      <c r="AS573">
        <v>23.308065497897601</v>
      </c>
      <c r="AT573">
        <v>36.728126777140901</v>
      </c>
      <c r="AU573">
        <v>25.116737223795099</v>
      </c>
      <c r="AV573">
        <v>26.374096723324701</v>
      </c>
      <c r="AW573">
        <v>34.527655829305601</v>
      </c>
      <c r="AX573">
        <v>30.266362698632499</v>
      </c>
      <c r="AY573">
        <v>20.492399738222801</v>
      </c>
      <c r="AZ573">
        <v>44.884728350247102</v>
      </c>
      <c r="BA573">
        <v>17.6822015594866</v>
      </c>
    </row>
    <row r="574" spans="1:53" x14ac:dyDescent="0.25">
      <c r="A574">
        <v>36.130619545568599</v>
      </c>
      <c r="B574">
        <v>-0.68245430461803303</v>
      </c>
      <c r="C574">
        <v>0.18625223089373999</v>
      </c>
      <c r="D574">
        <v>1.5734303523341699E-4</v>
      </c>
      <c r="E574">
        <v>6.0323372139977705E-4</v>
      </c>
      <c r="F574" t="s">
        <v>137</v>
      </c>
      <c r="G574">
        <v>60.940224066776402</v>
      </c>
      <c r="H574">
        <v>59.871097328762801</v>
      </c>
      <c r="I574">
        <v>36.2792397514024</v>
      </c>
      <c r="J574">
        <v>58.536566394225801</v>
      </c>
      <c r="K574">
        <v>43.079779757341498</v>
      </c>
      <c r="L574">
        <v>71.266434150287694</v>
      </c>
      <c r="M574">
        <v>36.508220398935997</v>
      </c>
      <c r="N574">
        <v>64.9945231301337</v>
      </c>
      <c r="O574">
        <v>51.528434991523</v>
      </c>
      <c r="P574">
        <v>40.653545997408798</v>
      </c>
      <c r="Q574">
        <v>35.773007695733902</v>
      </c>
      <c r="R574">
        <v>12.789438277540899</v>
      </c>
      <c r="S574">
        <v>44.339441713558102</v>
      </c>
      <c r="T574">
        <v>32.3353337131038</v>
      </c>
      <c r="U574">
        <v>34.8586541670781</v>
      </c>
      <c r="V574">
        <v>54.913541389280802</v>
      </c>
      <c r="W574">
        <v>35.705703191591603</v>
      </c>
      <c r="X574">
        <v>29.226478595124899</v>
      </c>
      <c r="Y574">
        <v>31.629331990208499</v>
      </c>
      <c r="Z574">
        <v>44.419959487201901</v>
      </c>
      <c r="AA574">
        <v>46.932291287694802</v>
      </c>
      <c r="AB574">
        <v>31.7961154117375</v>
      </c>
      <c r="AC574">
        <v>21.619876239969301</v>
      </c>
      <c r="AD574">
        <v>33.551232218680198</v>
      </c>
      <c r="AE574">
        <v>22.506661849481699</v>
      </c>
      <c r="AF574">
        <v>37.501888152694697</v>
      </c>
      <c r="AG574">
        <v>42.739887459291801</v>
      </c>
      <c r="AH574">
        <v>35.725033171259597</v>
      </c>
      <c r="AI574">
        <v>17.878807142563801</v>
      </c>
      <c r="AJ574">
        <v>20.340898762795199</v>
      </c>
      <c r="AK574">
        <v>26.2234703252191</v>
      </c>
      <c r="AL574">
        <v>18.691271493677199</v>
      </c>
      <c r="AM574">
        <v>19.4613901790207</v>
      </c>
      <c r="AN574">
        <v>23.072631907329001</v>
      </c>
      <c r="AO574">
        <v>25.0110440159348</v>
      </c>
      <c r="AP574">
        <v>24.1389379914466</v>
      </c>
      <c r="AQ574">
        <v>44.320993400611002</v>
      </c>
      <c r="AR574">
        <v>43.501183179842002</v>
      </c>
      <c r="AS574">
        <v>3.5858562304457902</v>
      </c>
      <c r="AT574">
        <v>40.475894815624599</v>
      </c>
      <c r="AU574">
        <v>33.488982965060103</v>
      </c>
      <c r="AV574">
        <v>29.4769316319511</v>
      </c>
      <c r="AW574">
        <v>37.439626802861397</v>
      </c>
      <c r="AX574">
        <v>47.692450312996698</v>
      </c>
      <c r="AY574">
        <v>51.230999345556903</v>
      </c>
      <c r="AZ574">
        <v>17.098944133427501</v>
      </c>
      <c r="BA574">
        <v>22.986862027332599</v>
      </c>
    </row>
    <row r="575" spans="1:53" x14ac:dyDescent="0.25">
      <c r="A575">
        <v>6.0658455486522698</v>
      </c>
      <c r="B575">
        <v>-0.68294910687814003</v>
      </c>
      <c r="C575">
        <v>0.32957953013379698</v>
      </c>
      <c r="D575">
        <v>2.15869895681748E-2</v>
      </c>
      <c r="E575">
        <v>4.1461868680321597E-2</v>
      </c>
      <c r="F575" t="s">
        <v>621</v>
      </c>
      <c r="G575">
        <v>5.3456336900681096</v>
      </c>
      <c r="H575">
        <v>6.4147604280817303</v>
      </c>
      <c r="I575">
        <v>7.8867912503048698</v>
      </c>
      <c r="J575">
        <v>0</v>
      </c>
      <c r="K575">
        <v>7.5389614575347599</v>
      </c>
      <c r="L575">
        <v>19.8883072047315</v>
      </c>
      <c r="M575">
        <v>3.2213135646120001</v>
      </c>
      <c r="N575">
        <v>17.725779035491001</v>
      </c>
      <c r="O575">
        <v>14.117379449732301</v>
      </c>
      <c r="P575">
        <v>4.5899164835784099</v>
      </c>
      <c r="Q575">
        <v>4.7247368654742896</v>
      </c>
      <c r="R575">
        <v>3.9966994617315401</v>
      </c>
      <c r="S575">
        <v>12.8727411426459</v>
      </c>
      <c r="T575">
        <v>1.93046768436441</v>
      </c>
      <c r="U575">
        <v>2.1126457070956399</v>
      </c>
      <c r="V575">
        <v>7.9480125695011701</v>
      </c>
      <c r="W575">
        <v>7.03294153773773</v>
      </c>
      <c r="X575">
        <v>5.3139051991136101</v>
      </c>
      <c r="Y575">
        <v>8.3914554259736693</v>
      </c>
      <c r="Z575">
        <v>5.2258775867296299</v>
      </c>
      <c r="AA575">
        <v>3.5420597198260202</v>
      </c>
      <c r="AB575">
        <v>5.4121047509340396</v>
      </c>
      <c r="AC575">
        <v>2.8199838573873</v>
      </c>
      <c r="AD575">
        <v>2.6627962078317702</v>
      </c>
      <c r="AE575">
        <v>3.0414407904704999</v>
      </c>
      <c r="AF575">
        <v>2.6164108013507898</v>
      </c>
      <c r="AG575">
        <v>10.9123116917341</v>
      </c>
      <c r="AH575">
        <v>2.7480794747122799</v>
      </c>
      <c r="AI575">
        <v>0</v>
      </c>
      <c r="AJ575">
        <v>0</v>
      </c>
      <c r="AK575">
        <v>4.3705783875365096</v>
      </c>
      <c r="AL575">
        <v>9.3456357468385995</v>
      </c>
      <c r="AM575">
        <v>3.24356502983678</v>
      </c>
      <c r="AN575">
        <v>4.0126316360572103</v>
      </c>
      <c r="AO575">
        <v>0</v>
      </c>
      <c r="AP575">
        <v>1.95721118849567</v>
      </c>
      <c r="AQ575">
        <v>10.007966251750901</v>
      </c>
      <c r="AR575">
        <v>4.0278873314668502</v>
      </c>
      <c r="AS575">
        <v>3.5858562304457902</v>
      </c>
      <c r="AT575">
        <v>5.99642886157402</v>
      </c>
      <c r="AU575">
        <v>5.8605720188855104</v>
      </c>
      <c r="AV575">
        <v>7.23994812012835</v>
      </c>
      <c r="AW575">
        <v>2.9119709735558899</v>
      </c>
      <c r="AX575">
        <v>3.66865002407667</v>
      </c>
      <c r="AY575">
        <v>12.523133173358399</v>
      </c>
      <c r="AZ575">
        <v>19.236312150105899</v>
      </c>
      <c r="BA575">
        <v>7.0728806237946404</v>
      </c>
    </row>
    <row r="576" spans="1:53" x14ac:dyDescent="0.25">
      <c r="A576">
        <v>11.7058861928315</v>
      </c>
      <c r="B576">
        <v>-0.68322346682100499</v>
      </c>
      <c r="C576">
        <v>0.23982326353738501</v>
      </c>
      <c r="D576">
        <v>2.7278830614313799E-3</v>
      </c>
      <c r="E576">
        <v>7.0876785061914499E-3</v>
      </c>
      <c r="F576" t="s">
        <v>401</v>
      </c>
      <c r="G576">
        <v>18.1751545462316</v>
      </c>
      <c r="H576">
        <v>11.760394118149801</v>
      </c>
      <c r="I576">
        <v>20.505657250792702</v>
      </c>
      <c r="J576">
        <v>29.2682831971129</v>
      </c>
      <c r="K576">
        <v>11.846939433268901</v>
      </c>
      <c r="L576">
        <v>14.9162304035486</v>
      </c>
      <c r="M576">
        <v>18.254110199467998</v>
      </c>
      <c r="N576">
        <v>19.202927288448599</v>
      </c>
      <c r="O576">
        <v>14.117379449732301</v>
      </c>
      <c r="P576">
        <v>9.8355353219537296</v>
      </c>
      <c r="Q576">
        <v>4.7247368654742896</v>
      </c>
      <c r="R576">
        <v>10.391418600502</v>
      </c>
      <c r="S576">
        <v>4.2909137142153</v>
      </c>
      <c r="T576">
        <v>4.8261692109110097</v>
      </c>
      <c r="U576">
        <v>11.619551389026</v>
      </c>
      <c r="V576">
        <v>9.3931057639559299</v>
      </c>
      <c r="W576">
        <v>15.1478740812813</v>
      </c>
      <c r="X576">
        <v>7.9708577986704201</v>
      </c>
      <c r="Y576">
        <v>9.6824485684311608</v>
      </c>
      <c r="Z576">
        <v>8.3614041387674103</v>
      </c>
      <c r="AA576">
        <v>19.481328459043102</v>
      </c>
      <c r="AB576">
        <v>14.2067749712019</v>
      </c>
      <c r="AC576">
        <v>10.339940810420099</v>
      </c>
      <c r="AD576">
        <v>12.7814217975925</v>
      </c>
      <c r="AE576">
        <v>17.640356584728899</v>
      </c>
      <c r="AF576">
        <v>8.7213693378359807</v>
      </c>
      <c r="AG576">
        <v>13.640389614667599</v>
      </c>
      <c r="AH576">
        <v>10.9923178988491</v>
      </c>
      <c r="AI576">
        <v>5.9596023808545802</v>
      </c>
      <c r="AJ576">
        <v>4.0681797525590397</v>
      </c>
      <c r="AK576">
        <v>3.27793379065238</v>
      </c>
      <c r="AL576">
        <v>11.214762896206301</v>
      </c>
      <c r="AM576">
        <v>6.4871300596735697</v>
      </c>
      <c r="AN576">
        <v>11.0347369991573</v>
      </c>
      <c r="AO576">
        <v>9.09492509670355</v>
      </c>
      <c r="AP576">
        <v>8.4812484834812398</v>
      </c>
      <c r="AQ576">
        <v>7.1485473226791996</v>
      </c>
      <c r="AR576">
        <v>13.694816926987301</v>
      </c>
      <c r="AS576">
        <v>21.515137382674698</v>
      </c>
      <c r="AT576">
        <v>2.2486608230902601</v>
      </c>
      <c r="AU576">
        <v>15.9072669084035</v>
      </c>
      <c r="AV576">
        <v>16.548452846007699</v>
      </c>
      <c r="AW576">
        <v>9.5679046273979207</v>
      </c>
      <c r="AX576">
        <v>18.343250120383399</v>
      </c>
      <c r="AY576">
        <v>17.076999781852301</v>
      </c>
      <c r="AZ576">
        <v>6.4121040500352899</v>
      </c>
      <c r="BA576">
        <v>0</v>
      </c>
    </row>
    <row r="577" spans="1:53" x14ac:dyDescent="0.25">
      <c r="A577">
        <v>10.5191393475488</v>
      </c>
      <c r="B577">
        <v>-0.709235716592438</v>
      </c>
      <c r="C577">
        <v>0.25536144384783899</v>
      </c>
      <c r="D577">
        <v>3.0522716677737699E-3</v>
      </c>
      <c r="E577">
        <v>7.7425080882968303E-3</v>
      </c>
      <c r="F577" t="s">
        <v>454</v>
      </c>
      <c r="G577">
        <v>16.036901070204301</v>
      </c>
      <c r="H577">
        <v>10.6912673801362</v>
      </c>
      <c r="I577">
        <v>6.3094330002439003</v>
      </c>
      <c r="J577">
        <v>14.0487759346142</v>
      </c>
      <c r="K577">
        <v>18.3089063968701</v>
      </c>
      <c r="L577">
        <v>33.1471786745524</v>
      </c>
      <c r="M577">
        <v>13.959025446651999</v>
      </c>
      <c r="N577">
        <v>17.725779035491001</v>
      </c>
      <c r="O577">
        <v>14.117379449732301</v>
      </c>
      <c r="P577">
        <v>7.2127259027660697</v>
      </c>
      <c r="Q577">
        <v>9.4494737309485899</v>
      </c>
      <c r="R577">
        <v>4.7960393540778501</v>
      </c>
      <c r="S577">
        <v>7.1515228570255003</v>
      </c>
      <c r="T577">
        <v>10.617572264004201</v>
      </c>
      <c r="U577">
        <v>6.33793712128693</v>
      </c>
      <c r="V577">
        <v>8.67055916672855</v>
      </c>
      <c r="W577">
        <v>10.2789145551552</v>
      </c>
      <c r="X577">
        <v>5.3139051991136101</v>
      </c>
      <c r="Y577">
        <v>5.1639725698299497</v>
      </c>
      <c r="Z577">
        <v>9.4065796561133297</v>
      </c>
      <c r="AA577">
        <v>14.1682388793041</v>
      </c>
      <c r="AB577">
        <v>6.0886178448008001</v>
      </c>
      <c r="AC577">
        <v>10.339940810420099</v>
      </c>
      <c r="AD577">
        <v>5.3255924156635297</v>
      </c>
      <c r="AE577">
        <v>10.340898687599701</v>
      </c>
      <c r="AF577">
        <v>4.3606846689179903</v>
      </c>
      <c r="AG577">
        <v>6.3655151535115397</v>
      </c>
      <c r="AH577">
        <v>21.9846357976982</v>
      </c>
      <c r="AI577">
        <v>8.9394035712818791</v>
      </c>
      <c r="AJ577">
        <v>14.2386291339566</v>
      </c>
      <c r="AK577">
        <v>14.204379759493699</v>
      </c>
      <c r="AL577">
        <v>20.560398643044898</v>
      </c>
      <c r="AM577">
        <v>0</v>
      </c>
      <c r="AN577">
        <v>5.0157895450715104</v>
      </c>
      <c r="AO577">
        <v>11.3686563708794</v>
      </c>
      <c r="AP577">
        <v>10.438459671976901</v>
      </c>
      <c r="AQ577">
        <v>0</v>
      </c>
      <c r="AR577">
        <v>12.889239460693901</v>
      </c>
      <c r="AS577">
        <v>21.515137382674698</v>
      </c>
      <c r="AT577">
        <v>5.99642886157402</v>
      </c>
      <c r="AU577">
        <v>7.5350211671385203</v>
      </c>
      <c r="AV577">
        <v>13.445617937381201</v>
      </c>
      <c r="AW577">
        <v>8.7359129206676691</v>
      </c>
      <c r="AX577">
        <v>6.42013754213417</v>
      </c>
      <c r="AY577">
        <v>13.661599825481799</v>
      </c>
      <c r="AZ577">
        <v>6.4121040500352899</v>
      </c>
      <c r="BA577">
        <v>5.3046604678459799</v>
      </c>
    </row>
    <row r="578" spans="1:53" x14ac:dyDescent="0.25">
      <c r="A578">
        <v>21.395886762748599</v>
      </c>
      <c r="B578">
        <v>-0.71015584062312898</v>
      </c>
      <c r="C578">
        <v>0.23052751158334001</v>
      </c>
      <c r="D578">
        <v>1.29910278063292E-3</v>
      </c>
      <c r="E578">
        <v>3.7568647980465602E-3</v>
      </c>
      <c r="F578" t="s">
        <v>246</v>
      </c>
      <c r="G578">
        <v>31.004675402395002</v>
      </c>
      <c r="H578">
        <v>36.3503090924631</v>
      </c>
      <c r="I578">
        <v>15.773582500609701</v>
      </c>
      <c r="J578">
        <v>24.585357885574901</v>
      </c>
      <c r="K578">
        <v>19.3859008908037</v>
      </c>
      <c r="L578">
        <v>54.692844813011497</v>
      </c>
      <c r="M578">
        <v>38.655762775344002</v>
      </c>
      <c r="N578">
        <v>0</v>
      </c>
      <c r="O578">
        <v>66.351683413741995</v>
      </c>
      <c r="P578">
        <v>25.572391837079699</v>
      </c>
      <c r="Q578">
        <v>11.474360959008999</v>
      </c>
      <c r="R578">
        <v>23.180856878042899</v>
      </c>
      <c r="S578">
        <v>12.8727411426459</v>
      </c>
      <c r="T578">
        <v>13.9958907116419</v>
      </c>
      <c r="U578">
        <v>16.901165656765102</v>
      </c>
      <c r="V578">
        <v>36.127329861368899</v>
      </c>
      <c r="W578">
        <v>17.311856092892899</v>
      </c>
      <c r="X578">
        <v>26.569525995568</v>
      </c>
      <c r="Y578">
        <v>20.655890279319799</v>
      </c>
      <c r="Z578">
        <v>9.9291674147862992</v>
      </c>
      <c r="AA578">
        <v>16.824783669173598</v>
      </c>
      <c r="AB578">
        <v>14.2067749712019</v>
      </c>
      <c r="AC578">
        <v>19.7398870017111</v>
      </c>
      <c r="AD578">
        <v>22.900047387353201</v>
      </c>
      <c r="AE578">
        <v>17.640356584728899</v>
      </c>
      <c r="AF578">
        <v>18.314875609455601</v>
      </c>
      <c r="AG578">
        <v>20.0059047681791</v>
      </c>
      <c r="AH578">
        <v>23.358675535054399</v>
      </c>
      <c r="AI578">
        <v>23.838409523418299</v>
      </c>
      <c r="AJ578">
        <v>22.374988639074701</v>
      </c>
      <c r="AK578">
        <v>13.1117351626095</v>
      </c>
      <c r="AL578">
        <v>16.8221443443095</v>
      </c>
      <c r="AM578">
        <v>16.217825149183899</v>
      </c>
      <c r="AN578">
        <v>26.082105634371899</v>
      </c>
      <c r="AO578">
        <v>4.5474625483517697</v>
      </c>
      <c r="AP578">
        <v>17.614900696461</v>
      </c>
      <c r="AQ578">
        <v>20.015932503501801</v>
      </c>
      <c r="AR578">
        <v>33.834253584321502</v>
      </c>
      <c r="AS578">
        <v>19.722209267451799</v>
      </c>
      <c r="AT578">
        <v>19.488393800115599</v>
      </c>
      <c r="AU578">
        <v>10.046694889517999</v>
      </c>
      <c r="AV578">
        <v>17.065591997445399</v>
      </c>
      <c r="AW578">
        <v>11.231888040858401</v>
      </c>
      <c r="AX578">
        <v>29.349200192613399</v>
      </c>
      <c r="AY578">
        <v>19.3539330860993</v>
      </c>
      <c r="AZ578">
        <v>12.824208100070599</v>
      </c>
      <c r="BA578">
        <v>17.6822015594866</v>
      </c>
    </row>
    <row r="579" spans="1:53" x14ac:dyDescent="0.25">
      <c r="A579">
        <v>33.593052988361201</v>
      </c>
      <c r="B579">
        <v>-0.71745650101094305</v>
      </c>
      <c r="C579">
        <v>0.17617305016225401</v>
      </c>
      <c r="D579" s="1">
        <v>2.88741739523531E-5</v>
      </c>
      <c r="E579">
        <v>1.4610507863334899E-4</v>
      </c>
      <c r="F579" t="s">
        <v>151</v>
      </c>
      <c r="G579">
        <v>62.009350804790103</v>
      </c>
      <c r="H579">
        <v>65.216731018830899</v>
      </c>
      <c r="I579">
        <v>45.7433892517682</v>
      </c>
      <c r="J579">
        <v>40.975596475958099</v>
      </c>
      <c r="K579">
        <v>17.231911902936599</v>
      </c>
      <c r="L579">
        <v>79.553228818925803</v>
      </c>
      <c r="M579">
        <v>34.360678022527999</v>
      </c>
      <c r="N579">
        <v>44.314447588727496</v>
      </c>
      <c r="O579">
        <v>64.939945468768798</v>
      </c>
      <c r="P579">
        <v>19.671070643907498</v>
      </c>
      <c r="Q579">
        <v>33.073158058320097</v>
      </c>
      <c r="R579">
        <v>26.378216447428201</v>
      </c>
      <c r="S579">
        <v>32.897005142317298</v>
      </c>
      <c r="T579">
        <v>28.957015265466101</v>
      </c>
      <c r="U579">
        <v>25.351748485147699</v>
      </c>
      <c r="V579">
        <v>40.462609444733197</v>
      </c>
      <c r="W579">
        <v>29.754752659659601</v>
      </c>
      <c r="X579">
        <v>15.941715597340799</v>
      </c>
      <c r="Y579">
        <v>27.756352562836</v>
      </c>
      <c r="Z579">
        <v>38.6714941417993</v>
      </c>
      <c r="AA579">
        <v>29.221992688564701</v>
      </c>
      <c r="AB579">
        <v>33.825654693337803</v>
      </c>
      <c r="AC579">
        <v>26.319849335614801</v>
      </c>
      <c r="AD579">
        <v>25.562843595184901</v>
      </c>
      <c r="AE579">
        <v>40.147018434210601</v>
      </c>
      <c r="AF579">
        <v>36.629751218911103</v>
      </c>
      <c r="AG579">
        <v>33.646294382846698</v>
      </c>
      <c r="AH579">
        <v>46.717351070108698</v>
      </c>
      <c r="AI579">
        <v>32.7778130947002</v>
      </c>
      <c r="AJ579">
        <v>10.170449381397599</v>
      </c>
      <c r="AK579">
        <v>17.482313550145999</v>
      </c>
      <c r="AL579">
        <v>18.691271493677199</v>
      </c>
      <c r="AM579">
        <v>27.570302753612701</v>
      </c>
      <c r="AN579">
        <v>40.126316360572098</v>
      </c>
      <c r="AO579">
        <v>22.737312741758899</v>
      </c>
      <c r="AP579">
        <v>32.620186474927898</v>
      </c>
      <c r="AQ579">
        <v>31.453608219788499</v>
      </c>
      <c r="AR579">
        <v>46.723493045015502</v>
      </c>
      <c r="AS579">
        <v>30.479777958789199</v>
      </c>
      <c r="AT579">
        <v>29.232590700173301</v>
      </c>
      <c r="AU579">
        <v>30.140084668554099</v>
      </c>
      <c r="AV579">
        <v>29.994070783388899</v>
      </c>
      <c r="AW579">
        <v>17.887821694700499</v>
      </c>
      <c r="AX579">
        <v>18.343250120383399</v>
      </c>
      <c r="AY579">
        <v>47.815599389186502</v>
      </c>
      <c r="AZ579">
        <v>19.236312150105899</v>
      </c>
      <c r="BA579">
        <v>30.059742651127198</v>
      </c>
    </row>
    <row r="580" spans="1:53" x14ac:dyDescent="0.25">
      <c r="A580">
        <v>21.295566703264001</v>
      </c>
      <c r="B580">
        <v>-0.72223019751032502</v>
      </c>
      <c r="C580">
        <v>0.195293272875837</v>
      </c>
      <c r="D580">
        <v>1.2178847027433301E-4</v>
      </c>
      <c r="E580">
        <v>4.8264319701309702E-4</v>
      </c>
      <c r="F580" t="s">
        <v>251</v>
      </c>
      <c r="G580">
        <v>20.313408022258798</v>
      </c>
      <c r="H580">
        <v>37.4194358304768</v>
      </c>
      <c r="I580">
        <v>27.603769376067</v>
      </c>
      <c r="J580">
        <v>14.0487759346142</v>
      </c>
      <c r="K580">
        <v>23.693878866537801</v>
      </c>
      <c r="L580">
        <v>71.266434150287694</v>
      </c>
      <c r="M580">
        <v>15.032796634856</v>
      </c>
      <c r="N580">
        <v>41.360151082812401</v>
      </c>
      <c r="O580">
        <v>38.116924514277301</v>
      </c>
      <c r="P580">
        <v>15.736856515126</v>
      </c>
      <c r="Q580">
        <v>14.174210596422901</v>
      </c>
      <c r="R580">
        <v>11.990098385194599</v>
      </c>
      <c r="S580">
        <v>22.884873142481599</v>
      </c>
      <c r="T580">
        <v>21.717761449099601</v>
      </c>
      <c r="U580">
        <v>17.957488510312999</v>
      </c>
      <c r="V580">
        <v>16.618571736229701</v>
      </c>
      <c r="W580">
        <v>20.557829110310301</v>
      </c>
      <c r="X580">
        <v>15.941715597340799</v>
      </c>
      <c r="Y580">
        <v>24.528869706692301</v>
      </c>
      <c r="Z580">
        <v>18.290571553553701</v>
      </c>
      <c r="AA580">
        <v>30.1075076185212</v>
      </c>
      <c r="AB580">
        <v>22.3249320976029</v>
      </c>
      <c r="AC580">
        <v>15.0399139060656</v>
      </c>
      <c r="AD580">
        <v>17.041895730123301</v>
      </c>
      <c r="AE580">
        <v>19.465221059011199</v>
      </c>
      <c r="AF580">
        <v>18.314875609455601</v>
      </c>
      <c r="AG580">
        <v>17.277826845245599</v>
      </c>
      <c r="AH580">
        <v>31.602913959191199</v>
      </c>
      <c r="AI580">
        <v>14.8990059521365</v>
      </c>
      <c r="AJ580">
        <v>14.2386291339566</v>
      </c>
      <c r="AK580">
        <v>18.574958147030198</v>
      </c>
      <c r="AL580">
        <v>14.9530171949418</v>
      </c>
      <c r="AM580">
        <v>22.704955208857498</v>
      </c>
      <c r="AN580">
        <v>21.0663160893004</v>
      </c>
      <c r="AO580">
        <v>20.463581467583001</v>
      </c>
      <c r="AP580">
        <v>12.395670860472601</v>
      </c>
      <c r="AQ580">
        <v>27.164479826181001</v>
      </c>
      <c r="AR580">
        <v>23.361746522507701</v>
      </c>
      <c r="AS580">
        <v>26.8939217283434</v>
      </c>
      <c r="AT580">
        <v>17.239732977025302</v>
      </c>
      <c r="AU580">
        <v>19.2561652049095</v>
      </c>
      <c r="AV580">
        <v>17.582731148883099</v>
      </c>
      <c r="AW580">
        <v>11.231888040858401</v>
      </c>
      <c r="AX580">
        <v>12.840275084268301</v>
      </c>
      <c r="AY580">
        <v>6.83079991274092</v>
      </c>
      <c r="AZ580">
        <v>29.923152233498001</v>
      </c>
      <c r="BA580">
        <v>8.8411007797433001</v>
      </c>
    </row>
    <row r="581" spans="1:53" x14ac:dyDescent="0.25">
      <c r="A581">
        <v>46.669994593409598</v>
      </c>
      <c r="B581">
        <v>-0.73397001673548701</v>
      </c>
      <c r="C581">
        <v>0.164532054622017</v>
      </c>
      <c r="D581" s="1">
        <v>4.7756987040546203E-6</v>
      </c>
      <c r="E581" s="1">
        <v>3.3861429967905301E-5</v>
      </c>
      <c r="F581" t="s">
        <v>120</v>
      </c>
      <c r="G581">
        <v>75.907998398967095</v>
      </c>
      <c r="H581">
        <v>90.875772731157795</v>
      </c>
      <c r="I581">
        <v>56.784897002195102</v>
      </c>
      <c r="J581">
        <v>42.146327803842603</v>
      </c>
      <c r="K581">
        <v>62.465680648145103</v>
      </c>
      <c r="L581">
        <v>92.812100288746805</v>
      </c>
      <c r="M581">
        <v>70.868898421463996</v>
      </c>
      <c r="N581">
        <v>57.608781865345797</v>
      </c>
      <c r="O581">
        <v>70.5868972486617</v>
      </c>
      <c r="P581">
        <v>36.7193318686273</v>
      </c>
      <c r="Q581">
        <v>25.6485715554319</v>
      </c>
      <c r="R581">
        <v>38.368314832622801</v>
      </c>
      <c r="S581">
        <v>60.0727919990142</v>
      </c>
      <c r="T581">
        <v>17.374209159279602</v>
      </c>
      <c r="U581">
        <v>44.365559849008498</v>
      </c>
      <c r="V581">
        <v>49.133168611461798</v>
      </c>
      <c r="W581">
        <v>35.705703191591603</v>
      </c>
      <c r="X581">
        <v>47.825146792022501</v>
      </c>
      <c r="Y581">
        <v>39.375290844953398</v>
      </c>
      <c r="Z581">
        <v>33.968204313742604</v>
      </c>
      <c r="AA581">
        <v>50.474351007520802</v>
      </c>
      <c r="AB581">
        <v>29.766576130137199</v>
      </c>
      <c r="AC581">
        <v>33.839806288647601</v>
      </c>
      <c r="AD581">
        <v>34.616350701812898</v>
      </c>
      <c r="AE581">
        <v>47.446476331339802</v>
      </c>
      <c r="AF581">
        <v>43.606846689179903</v>
      </c>
      <c r="AG581">
        <v>40.9211688440028</v>
      </c>
      <c r="AH581">
        <v>37.786092777293803</v>
      </c>
      <c r="AI581">
        <v>46.186918451623001</v>
      </c>
      <c r="AJ581">
        <v>36.613617773031301</v>
      </c>
      <c r="AK581">
        <v>42.613139278481</v>
      </c>
      <c r="AL581">
        <v>52.335560182296199</v>
      </c>
      <c r="AM581">
        <v>51.897040477388501</v>
      </c>
      <c r="AN581">
        <v>30.0947372704291</v>
      </c>
      <c r="AO581">
        <v>22.737312741758899</v>
      </c>
      <c r="AP581">
        <v>39.144223769913403</v>
      </c>
      <c r="AQ581">
        <v>38.602155542467699</v>
      </c>
      <c r="AR581">
        <v>32.223098651734801</v>
      </c>
      <c r="AS581">
        <v>84.267621415476</v>
      </c>
      <c r="AT581">
        <v>50.2200917156824</v>
      </c>
      <c r="AU581">
        <v>37.675105835692598</v>
      </c>
      <c r="AV581">
        <v>32.579766540577602</v>
      </c>
      <c r="AW581">
        <v>18.719813401430699</v>
      </c>
      <c r="AX581">
        <v>52.278262843092598</v>
      </c>
      <c r="AY581">
        <v>40.984799476445502</v>
      </c>
      <c r="AZ581">
        <v>74.807880583745103</v>
      </c>
      <c r="BA581">
        <v>42.437283742767903</v>
      </c>
    </row>
    <row r="582" spans="1:53" x14ac:dyDescent="0.25">
      <c r="A582">
        <v>20.002139315060202</v>
      </c>
      <c r="B582">
        <v>-0.73540455508931601</v>
      </c>
      <c r="C582">
        <v>0.18347717491332899</v>
      </c>
      <c r="D582" s="1">
        <v>3.3435310249640399E-5</v>
      </c>
      <c r="E582">
        <v>1.6329195088724799E-4</v>
      </c>
      <c r="F582" t="s">
        <v>263</v>
      </c>
      <c r="G582">
        <v>16.036901070204301</v>
      </c>
      <c r="H582">
        <v>23.520788236299701</v>
      </c>
      <c r="I582">
        <v>17.350940750670699</v>
      </c>
      <c r="J582">
        <v>36.29267116442</v>
      </c>
      <c r="K582">
        <v>33.3868293119396</v>
      </c>
      <c r="L582">
        <v>46.406050144373403</v>
      </c>
      <c r="M582">
        <v>20.401652575876</v>
      </c>
      <c r="N582">
        <v>48.745892347600297</v>
      </c>
      <c r="O582">
        <v>33.175841706870997</v>
      </c>
      <c r="P582">
        <v>13.769749450735199</v>
      </c>
      <c r="Q582">
        <v>19.573909871250599</v>
      </c>
      <c r="R582">
        <v>15.9867978469262</v>
      </c>
      <c r="S582">
        <v>11.442436571240799</v>
      </c>
      <c r="T582">
        <v>13.030656869459699</v>
      </c>
      <c r="U582">
        <v>16.901165656765102</v>
      </c>
      <c r="V582">
        <v>26.734224097413001</v>
      </c>
      <c r="W582">
        <v>21.639820116116098</v>
      </c>
      <c r="X582">
        <v>26.569525995568</v>
      </c>
      <c r="Y582">
        <v>21.301386850548599</v>
      </c>
      <c r="Z582">
        <v>16.722808277534799</v>
      </c>
      <c r="AA582">
        <v>24.794418038782101</v>
      </c>
      <c r="AB582">
        <v>23.677958285336398</v>
      </c>
      <c r="AC582">
        <v>15.0399139060656</v>
      </c>
      <c r="AD582">
        <v>27.160521319884001</v>
      </c>
      <c r="AE582">
        <v>20.681797375199402</v>
      </c>
      <c r="AF582">
        <v>14.826327874321199</v>
      </c>
      <c r="AG582">
        <v>11.8216709993786</v>
      </c>
      <c r="AH582">
        <v>26.793774878444701</v>
      </c>
      <c r="AI582">
        <v>14.8990059521365</v>
      </c>
      <c r="AJ582">
        <v>24.409078515354199</v>
      </c>
      <c r="AK582">
        <v>15.297024356377801</v>
      </c>
      <c r="AL582">
        <v>14.9530171949418</v>
      </c>
      <c r="AM582">
        <v>8.1089125745919599</v>
      </c>
      <c r="AN582">
        <v>23.072631907329001</v>
      </c>
      <c r="AO582">
        <v>9.09492509670355</v>
      </c>
      <c r="AP582">
        <v>15.657689507965401</v>
      </c>
      <c r="AQ582">
        <v>17.1565135744301</v>
      </c>
      <c r="AR582">
        <v>20.945014123627601</v>
      </c>
      <c r="AS582">
        <v>17.929281152228899</v>
      </c>
      <c r="AT582">
        <v>9.7441969000577799</v>
      </c>
      <c r="AU582">
        <v>11.721144037770999</v>
      </c>
      <c r="AV582">
        <v>18.099870300320902</v>
      </c>
      <c r="AW582">
        <v>14.975850721144599</v>
      </c>
      <c r="AX582">
        <v>15.5917626023259</v>
      </c>
      <c r="AY582">
        <v>10.2461998691114</v>
      </c>
      <c r="AZ582">
        <v>14.961576116749001</v>
      </c>
      <c r="BA582">
        <v>19.450421715435301</v>
      </c>
    </row>
    <row r="583" spans="1:53" x14ac:dyDescent="0.25">
      <c r="A583">
        <v>19.124471260448001</v>
      </c>
      <c r="B583">
        <v>-0.73649379775160995</v>
      </c>
      <c r="C583">
        <v>0.24720987158233099</v>
      </c>
      <c r="D583">
        <v>1.7919942485118199E-3</v>
      </c>
      <c r="E583">
        <v>4.9463418120994302E-3</v>
      </c>
      <c r="F583" t="s">
        <v>270</v>
      </c>
      <c r="G583">
        <v>29.9355486643814</v>
      </c>
      <c r="H583">
        <v>78.046251874994397</v>
      </c>
      <c r="I583">
        <v>28.392448501097501</v>
      </c>
      <c r="J583">
        <v>35.121939836535503</v>
      </c>
      <c r="K583">
        <v>34.463823805873197</v>
      </c>
      <c r="L583">
        <v>11.601512536093299</v>
      </c>
      <c r="M583">
        <v>17.180339011264</v>
      </c>
      <c r="N583">
        <v>0</v>
      </c>
      <c r="O583">
        <v>26.117151982004799</v>
      </c>
      <c r="P583">
        <v>14.4254518055321</v>
      </c>
      <c r="Q583">
        <v>16.874060233836801</v>
      </c>
      <c r="R583">
        <v>10.391418600502</v>
      </c>
      <c r="S583">
        <v>11.442436571240799</v>
      </c>
      <c r="T583">
        <v>16.891592238188501</v>
      </c>
      <c r="U583">
        <v>10.563228535478199</v>
      </c>
      <c r="V583">
        <v>18.786211527911899</v>
      </c>
      <c r="W583">
        <v>21.0988246132132</v>
      </c>
      <c r="X583">
        <v>10.627810398227201</v>
      </c>
      <c r="Y583">
        <v>19.3648971368623</v>
      </c>
      <c r="Z583">
        <v>16.200220518861901</v>
      </c>
      <c r="AA583">
        <v>27.450962828651701</v>
      </c>
      <c r="AB583">
        <v>8.1181571264010692</v>
      </c>
      <c r="AC583">
        <v>17.859897763452899</v>
      </c>
      <c r="AD583">
        <v>13.313981039158801</v>
      </c>
      <c r="AE583">
        <v>13.3823394780702</v>
      </c>
      <c r="AF583">
        <v>20.0591494770227</v>
      </c>
      <c r="AG583">
        <v>20.0059047681791</v>
      </c>
      <c r="AH583">
        <v>21.2976159290201</v>
      </c>
      <c r="AI583">
        <v>16.3889065473501</v>
      </c>
      <c r="AJ583">
        <v>12.2045392576771</v>
      </c>
      <c r="AK583">
        <v>7.6485121781888896</v>
      </c>
      <c r="AL583">
        <v>14.9530171949418</v>
      </c>
      <c r="AM583">
        <v>22.704955208857498</v>
      </c>
      <c r="AN583">
        <v>21.0663160893004</v>
      </c>
      <c r="AO583">
        <v>13.642387645055299</v>
      </c>
      <c r="AP583">
        <v>11.743267130974001</v>
      </c>
      <c r="AQ583">
        <v>10.007966251750901</v>
      </c>
      <c r="AR583">
        <v>43.501183179842002</v>
      </c>
      <c r="AS583">
        <v>10.757568691337401</v>
      </c>
      <c r="AT583">
        <v>14.991072153935001</v>
      </c>
      <c r="AU583">
        <v>19.2561652049095</v>
      </c>
      <c r="AV583">
        <v>18.099870300320902</v>
      </c>
      <c r="AW583">
        <v>12.4798756009538</v>
      </c>
      <c r="AX583">
        <v>32.100687710670897</v>
      </c>
      <c r="AY583">
        <v>15.9385331297288</v>
      </c>
      <c r="AZ583">
        <v>23.511048183462702</v>
      </c>
      <c r="BA583">
        <v>8.8411007797433001</v>
      </c>
    </row>
    <row r="584" spans="1:53" x14ac:dyDescent="0.25">
      <c r="A584">
        <v>20.785891094062301</v>
      </c>
      <c r="B584">
        <v>-0.73843174906770204</v>
      </c>
      <c r="C584">
        <v>0.199543366674378</v>
      </c>
      <c r="D584">
        <v>1.21560694746973E-4</v>
      </c>
      <c r="E584">
        <v>4.8264319701309702E-4</v>
      </c>
      <c r="F584" t="s">
        <v>254</v>
      </c>
      <c r="G584">
        <v>31.004675402395002</v>
      </c>
      <c r="H584">
        <v>26.728168450340501</v>
      </c>
      <c r="I584">
        <v>32.335844126250002</v>
      </c>
      <c r="J584">
        <v>38.634133820189</v>
      </c>
      <c r="K584">
        <v>39.848796275540899</v>
      </c>
      <c r="L584">
        <v>23.203025072186701</v>
      </c>
      <c r="M584">
        <v>15.032796634856</v>
      </c>
      <c r="N584">
        <v>63.517374877176103</v>
      </c>
      <c r="O584">
        <v>15.529117394705599</v>
      </c>
      <c r="P584">
        <v>24.260987127485901</v>
      </c>
      <c r="Q584">
        <v>18.2239850525437</v>
      </c>
      <c r="R584">
        <v>10.391418600502</v>
      </c>
      <c r="S584">
        <v>17.1636548568612</v>
      </c>
      <c r="T584">
        <v>19.304676843644099</v>
      </c>
      <c r="U584">
        <v>16.901165656765102</v>
      </c>
      <c r="V584">
        <v>20.231304722366598</v>
      </c>
      <c r="W584">
        <v>20.557829110310301</v>
      </c>
      <c r="X584">
        <v>15.941715597340799</v>
      </c>
      <c r="Y584">
        <v>26.465359420378501</v>
      </c>
      <c r="Z584">
        <v>20.903510346918502</v>
      </c>
      <c r="AA584">
        <v>26.565447898695201</v>
      </c>
      <c r="AB584">
        <v>18.942366628269198</v>
      </c>
      <c r="AC584">
        <v>19.7398870017111</v>
      </c>
      <c r="AD584">
        <v>13.8465402807252</v>
      </c>
      <c r="AE584">
        <v>17.032068426634801</v>
      </c>
      <c r="AF584">
        <v>24.419834145940701</v>
      </c>
      <c r="AG584">
        <v>24.552701306401602</v>
      </c>
      <c r="AH584">
        <v>26.106755009766601</v>
      </c>
      <c r="AI584">
        <v>14.8990059521365</v>
      </c>
      <c r="AJ584">
        <v>24.409078515354199</v>
      </c>
      <c r="AK584">
        <v>9.8338013719571506</v>
      </c>
      <c r="AL584">
        <v>18.691271493677199</v>
      </c>
      <c r="AM584">
        <v>17.839607664102299</v>
      </c>
      <c r="AN584">
        <v>18.056842362257399</v>
      </c>
      <c r="AO584">
        <v>6.8211938225276603</v>
      </c>
      <c r="AP584">
        <v>19.572111884956701</v>
      </c>
      <c r="AQ584">
        <v>18.586223038965901</v>
      </c>
      <c r="AR584">
        <v>28.195211320267902</v>
      </c>
      <c r="AS584">
        <v>8.9646405761144603</v>
      </c>
      <c r="AT584">
        <v>17.239732977025302</v>
      </c>
      <c r="AU584">
        <v>10.883919463644499</v>
      </c>
      <c r="AV584">
        <v>14.9970353916944</v>
      </c>
      <c r="AW584">
        <v>14.5598548677794</v>
      </c>
      <c r="AX584">
        <v>20.177575132421701</v>
      </c>
      <c r="AY584">
        <v>4.5538666084939496</v>
      </c>
      <c r="AZ584">
        <v>34.197888266854903</v>
      </c>
      <c r="BA584">
        <v>7.0728806237946404</v>
      </c>
    </row>
    <row r="585" spans="1:53" x14ac:dyDescent="0.25">
      <c r="A585">
        <v>13.431778153546899</v>
      </c>
      <c r="B585">
        <v>-0.740535675294544</v>
      </c>
      <c r="C585">
        <v>0.275695707686191</v>
      </c>
      <c r="D585">
        <v>4.3102767269072003E-3</v>
      </c>
      <c r="E585">
        <v>1.0353460627693401E-2</v>
      </c>
      <c r="F585" t="s">
        <v>357</v>
      </c>
      <c r="G585">
        <v>33.142928878422303</v>
      </c>
      <c r="H585">
        <v>11.760394118149801</v>
      </c>
      <c r="I585">
        <v>10.252828625396299</v>
      </c>
      <c r="J585">
        <v>30.4390145249974</v>
      </c>
      <c r="K585">
        <v>28.001856842272002</v>
      </c>
      <c r="L585">
        <v>0</v>
      </c>
      <c r="M585">
        <v>20.401652575876</v>
      </c>
      <c r="N585">
        <v>22.157223794363802</v>
      </c>
      <c r="O585">
        <v>28.234758899464701</v>
      </c>
      <c r="P585">
        <v>15.736856515126</v>
      </c>
      <c r="Q585">
        <v>9.4494737309485899</v>
      </c>
      <c r="R585">
        <v>5.5953792464241499</v>
      </c>
      <c r="S585">
        <v>10.012131999835701</v>
      </c>
      <c r="T585">
        <v>13.030656869459699</v>
      </c>
      <c r="U585">
        <v>14.788519949669499</v>
      </c>
      <c r="V585">
        <v>9.3931057639559299</v>
      </c>
      <c r="W585">
        <v>12.4428965667668</v>
      </c>
      <c r="X585">
        <v>13.284762997784</v>
      </c>
      <c r="Y585">
        <v>27.756352562836</v>
      </c>
      <c r="Z585">
        <v>17.245396036207801</v>
      </c>
      <c r="AA585">
        <v>23.023388178869101</v>
      </c>
      <c r="AB585">
        <v>12.1772356896016</v>
      </c>
      <c r="AC585">
        <v>10.339940810420099</v>
      </c>
      <c r="AD585">
        <v>11.7163033144598</v>
      </c>
      <c r="AE585">
        <v>1.2165763161881999</v>
      </c>
      <c r="AF585">
        <v>7.8492324040523798</v>
      </c>
      <c r="AG585">
        <v>10.9123116917341</v>
      </c>
      <c r="AH585">
        <v>11.679337767527199</v>
      </c>
      <c r="AI585">
        <v>5.9596023808545802</v>
      </c>
      <c r="AJ585">
        <v>8.1363595051180706</v>
      </c>
      <c r="AK585">
        <v>5.4632229844206401</v>
      </c>
      <c r="AL585">
        <v>0</v>
      </c>
      <c r="AM585">
        <v>6.4871300596735697</v>
      </c>
      <c r="AN585">
        <v>13.0410528171859</v>
      </c>
      <c r="AO585">
        <v>18.1898501934071</v>
      </c>
      <c r="AP585">
        <v>5.2192298359884601</v>
      </c>
      <c r="AQ585">
        <v>8.5782567872150395</v>
      </c>
      <c r="AR585">
        <v>14.5003943932807</v>
      </c>
      <c r="AS585">
        <v>12.5504968065603</v>
      </c>
      <c r="AT585">
        <v>22.486608230902601</v>
      </c>
      <c r="AU585">
        <v>9.2094703153915205</v>
      </c>
      <c r="AV585">
        <v>5.6885306658151302</v>
      </c>
      <c r="AW585">
        <v>12.0638797475887</v>
      </c>
      <c r="AX585">
        <v>13.7574375902875</v>
      </c>
      <c r="AY585">
        <v>15.9385331297288</v>
      </c>
      <c r="AZ585">
        <v>21.3736801667843</v>
      </c>
      <c r="BA585">
        <v>10.609320935692001</v>
      </c>
    </row>
    <row r="586" spans="1:53" x14ac:dyDescent="0.25">
      <c r="A586">
        <v>9.6385449522398492</v>
      </c>
      <c r="B586">
        <v>-0.74607826715286696</v>
      </c>
      <c r="C586">
        <v>0.26838908371179498</v>
      </c>
      <c r="D586">
        <v>3.16944945108981E-3</v>
      </c>
      <c r="E586">
        <v>7.9371106466653296E-3</v>
      </c>
      <c r="F586" t="s">
        <v>469</v>
      </c>
      <c r="G586">
        <v>16.036901070204301</v>
      </c>
      <c r="H586">
        <v>16.036901070204301</v>
      </c>
      <c r="I586">
        <v>20.505657250792702</v>
      </c>
      <c r="J586">
        <v>21.073163901921301</v>
      </c>
      <c r="K586">
        <v>9.6929504454018307</v>
      </c>
      <c r="L586">
        <v>0</v>
      </c>
      <c r="M586">
        <v>10.737711882039999</v>
      </c>
      <c r="N586">
        <v>23.634372047321399</v>
      </c>
      <c r="O586">
        <v>14.823248422219001</v>
      </c>
      <c r="P586">
        <v>8.5241306123598992</v>
      </c>
      <c r="Q586">
        <v>4.7247368654742896</v>
      </c>
      <c r="R586">
        <v>3.9966994617315401</v>
      </c>
      <c r="S586">
        <v>10.012131999835701</v>
      </c>
      <c r="T586">
        <v>3.8609353687288102</v>
      </c>
      <c r="U586">
        <v>11.619551389026</v>
      </c>
      <c r="V586">
        <v>7.2254659722737902</v>
      </c>
      <c r="W586">
        <v>10.819910058058101</v>
      </c>
      <c r="X586">
        <v>13.284762997784</v>
      </c>
      <c r="Y586">
        <v>7.7459588547449298</v>
      </c>
      <c r="Z586">
        <v>7.3162286214214802</v>
      </c>
      <c r="AA586">
        <v>3.5420597198260202</v>
      </c>
      <c r="AB586">
        <v>8.1181571264010692</v>
      </c>
      <c r="AC586">
        <v>7.5199569530327901</v>
      </c>
      <c r="AD586">
        <v>9.5860663481943593</v>
      </c>
      <c r="AE586">
        <v>5.4745934228468904</v>
      </c>
      <c r="AF586">
        <v>10.4656432054032</v>
      </c>
      <c r="AG586">
        <v>10.0029523840896</v>
      </c>
      <c r="AH586">
        <v>14.4274172422395</v>
      </c>
      <c r="AI586">
        <v>0</v>
      </c>
      <c r="AJ586">
        <v>10.170449381397599</v>
      </c>
      <c r="AK586">
        <v>4.3705783875365096</v>
      </c>
      <c r="AL586">
        <v>0</v>
      </c>
      <c r="AM586">
        <v>8.1089125745919599</v>
      </c>
      <c r="AN586">
        <v>14.0442107262002</v>
      </c>
      <c r="AO586">
        <v>0</v>
      </c>
      <c r="AP586">
        <v>4.5668261064899003</v>
      </c>
      <c r="AQ586">
        <v>5.7188378581433597</v>
      </c>
      <c r="AR586">
        <v>14.5003943932807</v>
      </c>
      <c r="AS586">
        <v>5.3787843456686799</v>
      </c>
      <c r="AT586">
        <v>13.4919649385415</v>
      </c>
      <c r="AU586">
        <v>6.6977965930120202</v>
      </c>
      <c r="AV586">
        <v>18.099870300320902</v>
      </c>
      <c r="AW586">
        <v>6.6559336538420304</v>
      </c>
      <c r="AX586">
        <v>11.923112578249199</v>
      </c>
      <c r="AY586">
        <v>7.9692665648644097</v>
      </c>
      <c r="AZ586">
        <v>12.824208100070599</v>
      </c>
      <c r="BA586">
        <v>17.6822015594866</v>
      </c>
    </row>
    <row r="587" spans="1:53" x14ac:dyDescent="0.25">
      <c r="A587">
        <v>13.5507428487917</v>
      </c>
      <c r="B587">
        <v>-0.74728553586815905</v>
      </c>
      <c r="C587">
        <v>0.25177773827148398</v>
      </c>
      <c r="D587">
        <v>1.78225894868485E-3</v>
      </c>
      <c r="E587">
        <v>4.9386642597547201E-3</v>
      </c>
      <c r="F587" t="s">
        <v>350</v>
      </c>
      <c r="G587">
        <v>10.6912673801362</v>
      </c>
      <c r="H587">
        <v>17.106027808217899</v>
      </c>
      <c r="I587">
        <v>29.181127626127999</v>
      </c>
      <c r="J587">
        <v>23.414626557690301</v>
      </c>
      <c r="K587">
        <v>10.769944939335399</v>
      </c>
      <c r="L587">
        <v>33.1471786745524</v>
      </c>
      <c r="M587">
        <v>9.6639406938360004</v>
      </c>
      <c r="N587">
        <v>13.294334276618301</v>
      </c>
      <c r="O587">
        <v>38.822793486763899</v>
      </c>
      <c r="P587">
        <v>17.703963579516699</v>
      </c>
      <c r="Q587">
        <v>10.7993985496555</v>
      </c>
      <c r="R587">
        <v>7.9933989234630802</v>
      </c>
      <c r="S587">
        <v>5.7212182856203997</v>
      </c>
      <c r="T587">
        <v>13.9958907116419</v>
      </c>
      <c r="U587">
        <v>9.5069056819303999</v>
      </c>
      <c r="V587">
        <v>7.2254659722737902</v>
      </c>
      <c r="W587">
        <v>12.9838920696697</v>
      </c>
      <c r="X587">
        <v>15.941715597340799</v>
      </c>
      <c r="Y587">
        <v>7.1004622835161797</v>
      </c>
      <c r="Z587">
        <v>16.722808277534799</v>
      </c>
      <c r="AA587">
        <v>15.9392687392171</v>
      </c>
      <c r="AB587">
        <v>9.4711833141345796</v>
      </c>
      <c r="AC587">
        <v>8.4599515721618896</v>
      </c>
      <c r="AD587">
        <v>6.3907108987962404</v>
      </c>
      <c r="AE587">
        <v>12.165763161881999</v>
      </c>
      <c r="AF587">
        <v>20.0591494770227</v>
      </c>
      <c r="AG587">
        <v>14.5497489223121</v>
      </c>
      <c r="AH587">
        <v>8.2442384241368298</v>
      </c>
      <c r="AI587">
        <v>0</v>
      </c>
      <c r="AJ587">
        <v>0</v>
      </c>
      <c r="AK587">
        <v>12.019090565725399</v>
      </c>
      <c r="AL587">
        <v>11.214762896206301</v>
      </c>
      <c r="AM587">
        <v>16.217825149183899</v>
      </c>
      <c r="AN587">
        <v>7.0221053631001196</v>
      </c>
      <c r="AO587">
        <v>9.09492509670355</v>
      </c>
      <c r="AP587">
        <v>15.657689507965401</v>
      </c>
      <c r="AQ587">
        <v>20.015932503501801</v>
      </c>
      <c r="AR587">
        <v>16.917126792160801</v>
      </c>
      <c r="AS587">
        <v>0</v>
      </c>
      <c r="AT587">
        <v>11.992857723147999</v>
      </c>
      <c r="AU587">
        <v>8.3722457412650204</v>
      </c>
      <c r="AV587">
        <v>14.9970353916944</v>
      </c>
      <c r="AW587">
        <v>13.3118673076841</v>
      </c>
      <c r="AX587">
        <v>20.177575132421701</v>
      </c>
      <c r="AY587">
        <v>9.1077332169878993</v>
      </c>
      <c r="AZ587">
        <v>27.7857842168196</v>
      </c>
      <c r="BA587">
        <v>15.9139814035379</v>
      </c>
    </row>
    <row r="588" spans="1:53" x14ac:dyDescent="0.25">
      <c r="A588">
        <v>23.913473775788798</v>
      </c>
      <c r="B588">
        <v>-0.76289267339257905</v>
      </c>
      <c r="C588">
        <v>0.195739353622462</v>
      </c>
      <c r="D588" s="1">
        <v>5.3498728876345898E-5</v>
      </c>
      <c r="E588">
        <v>2.4033589270022599E-4</v>
      </c>
      <c r="F588" t="s">
        <v>228</v>
      </c>
      <c r="G588">
        <v>40.626816044517597</v>
      </c>
      <c r="H588">
        <v>22.4516614982861</v>
      </c>
      <c r="I588">
        <v>29.969806751158501</v>
      </c>
      <c r="J588">
        <v>38.634133820189</v>
      </c>
      <c r="K588">
        <v>32.309834818006102</v>
      </c>
      <c r="L588">
        <v>46.406050144373403</v>
      </c>
      <c r="M588">
        <v>42.950847528159997</v>
      </c>
      <c r="N588">
        <v>42.837299335769998</v>
      </c>
      <c r="O588">
        <v>31.058234789411198</v>
      </c>
      <c r="P588">
        <v>21.638177708298201</v>
      </c>
      <c r="Q588">
        <v>11.474360959008999</v>
      </c>
      <c r="R588">
        <v>25.578876555081798</v>
      </c>
      <c r="S588">
        <v>21.4545685710765</v>
      </c>
      <c r="T588">
        <v>18.822059922552999</v>
      </c>
      <c r="U588">
        <v>15.844842803217301</v>
      </c>
      <c r="V588">
        <v>24.566584305730899</v>
      </c>
      <c r="W588">
        <v>16.229865087087099</v>
      </c>
      <c r="X588">
        <v>21.255620796454401</v>
      </c>
      <c r="Y588">
        <v>18.719400565633599</v>
      </c>
      <c r="Z588">
        <v>20.3809225882456</v>
      </c>
      <c r="AA588">
        <v>18.595813529086598</v>
      </c>
      <c r="AB588">
        <v>12.853748783468401</v>
      </c>
      <c r="AC588">
        <v>14.099919286936499</v>
      </c>
      <c r="AD588">
        <v>27.693080561450401</v>
      </c>
      <c r="AE588">
        <v>13.9906276361643</v>
      </c>
      <c r="AF588">
        <v>21.803423344589898</v>
      </c>
      <c r="AG588">
        <v>17.277826845245599</v>
      </c>
      <c r="AH588">
        <v>15.801456979595599</v>
      </c>
      <c r="AI588">
        <v>20.858608332991</v>
      </c>
      <c r="AJ588">
        <v>12.2045392576771</v>
      </c>
      <c r="AK588">
        <v>17.482313550145999</v>
      </c>
      <c r="AL588">
        <v>31.775161539251201</v>
      </c>
      <c r="AM588">
        <v>17.839607664102299</v>
      </c>
      <c r="AN588">
        <v>18.056842362257399</v>
      </c>
      <c r="AO588">
        <v>36.3797003868142</v>
      </c>
      <c r="AP588">
        <v>22.181726802950902</v>
      </c>
      <c r="AQ588">
        <v>12.8673851808226</v>
      </c>
      <c r="AR588">
        <v>13.694816926987301</v>
      </c>
      <c r="AS588">
        <v>25.100993613120501</v>
      </c>
      <c r="AT588">
        <v>22.486608230902601</v>
      </c>
      <c r="AU588">
        <v>22.6050635014156</v>
      </c>
      <c r="AV588">
        <v>23.788400966135999</v>
      </c>
      <c r="AW588">
        <v>17.471825841335299</v>
      </c>
      <c r="AX588">
        <v>16.508925108345</v>
      </c>
      <c r="AY588">
        <v>74.000332388026607</v>
      </c>
      <c r="AZ588">
        <v>8.5494720667137294</v>
      </c>
      <c r="BA588">
        <v>24.7550821832812</v>
      </c>
    </row>
    <row r="589" spans="1:53" x14ac:dyDescent="0.25">
      <c r="A589">
        <v>53.687848841606503</v>
      </c>
      <c r="B589">
        <v>-0.77723259515201204</v>
      </c>
      <c r="C589">
        <v>0.21666020218511201</v>
      </c>
      <c r="D589">
        <v>1.83666577191894E-4</v>
      </c>
      <c r="E589">
        <v>6.9287038895788104E-4</v>
      </c>
      <c r="F589" t="s">
        <v>107</v>
      </c>
      <c r="G589">
        <v>85.530139041089697</v>
      </c>
      <c r="H589">
        <v>29.9355486643814</v>
      </c>
      <c r="I589">
        <v>69.403763002682894</v>
      </c>
      <c r="J589">
        <v>70.243879673071007</v>
      </c>
      <c r="K589">
        <v>49.541746720942697</v>
      </c>
      <c r="L589">
        <v>84.525305620108696</v>
      </c>
      <c r="M589">
        <v>50.467245845588003</v>
      </c>
      <c r="N589">
        <v>254.06949950870501</v>
      </c>
      <c r="O589">
        <v>47.293221156603302</v>
      </c>
      <c r="P589">
        <v>35.407927159033399</v>
      </c>
      <c r="Q589">
        <v>42.522631789268601</v>
      </c>
      <c r="R589">
        <v>65.545871172397199</v>
      </c>
      <c r="S589">
        <v>42.909137142153</v>
      </c>
      <c r="T589">
        <v>32.3353337131038</v>
      </c>
      <c r="U589">
        <v>34.8586541670781</v>
      </c>
      <c r="V589">
        <v>31.069503680777299</v>
      </c>
      <c r="W589">
        <v>36.7876941973974</v>
      </c>
      <c r="X589">
        <v>77.051625387147396</v>
      </c>
      <c r="Y589">
        <v>30.983835418979702</v>
      </c>
      <c r="Z589">
        <v>32.9230287963967</v>
      </c>
      <c r="AA589">
        <v>39.848171848042703</v>
      </c>
      <c r="AB589">
        <v>27.0605237546702</v>
      </c>
      <c r="AC589">
        <v>38.539779384292999</v>
      </c>
      <c r="AD589">
        <v>52.723364915068998</v>
      </c>
      <c r="AE589">
        <v>34.6724250113637</v>
      </c>
      <c r="AF589">
        <v>32.269066549993099</v>
      </c>
      <c r="AG589">
        <v>51.833480535736797</v>
      </c>
      <c r="AH589">
        <v>39.847152383328002</v>
      </c>
      <c r="AI589">
        <v>62.575824998973097</v>
      </c>
      <c r="AJ589">
        <v>48.818157030708399</v>
      </c>
      <c r="AK589">
        <v>43.7057838753651</v>
      </c>
      <c r="AL589">
        <v>61.681195929134802</v>
      </c>
      <c r="AM589">
        <v>68.114865626572495</v>
      </c>
      <c r="AN589">
        <v>45.142105905643596</v>
      </c>
      <c r="AO589">
        <v>52.295819306045402</v>
      </c>
      <c r="AP589">
        <v>26.7485529094408</v>
      </c>
      <c r="AQ589">
        <v>67.196344833184497</v>
      </c>
      <c r="AR589">
        <v>36.250985983201701</v>
      </c>
      <c r="AS589">
        <v>53.787843456686801</v>
      </c>
      <c r="AT589">
        <v>29.982144307870101</v>
      </c>
      <c r="AU589">
        <v>43.535677854578097</v>
      </c>
      <c r="AV589">
        <v>47.059662780834302</v>
      </c>
      <c r="AW589">
        <v>26.6237346153681</v>
      </c>
      <c r="AX589">
        <v>58.698400385226698</v>
      </c>
      <c r="AY589">
        <v>97.9081320826199</v>
      </c>
      <c r="AZ589">
        <v>53.434200416960799</v>
      </c>
      <c r="BA589">
        <v>79.569907017689701</v>
      </c>
    </row>
    <row r="590" spans="1:53" x14ac:dyDescent="0.25">
      <c r="A590">
        <v>9.3030767352879398</v>
      </c>
      <c r="B590">
        <v>-0.78749024494044795</v>
      </c>
      <c r="C590">
        <v>0.27991080397129198</v>
      </c>
      <c r="D590">
        <v>2.4531282726749002E-3</v>
      </c>
      <c r="E590">
        <v>6.5029999480593599E-3</v>
      </c>
      <c r="F590" t="s">
        <v>489</v>
      </c>
      <c r="G590">
        <v>25.6590417123269</v>
      </c>
      <c r="H590">
        <v>9.6221406421226003</v>
      </c>
      <c r="I590">
        <v>9.4641495003658491</v>
      </c>
      <c r="J590">
        <v>5.8536566394225797</v>
      </c>
      <c r="K590">
        <v>5.3849724696676802</v>
      </c>
      <c r="L590">
        <v>19.8883072047315</v>
      </c>
      <c r="M590">
        <v>15.032796634856</v>
      </c>
      <c r="N590">
        <v>29.542965059151701</v>
      </c>
      <c r="O590">
        <v>11.9997725322725</v>
      </c>
      <c r="P590">
        <v>5.9013211931722402</v>
      </c>
      <c r="Q590">
        <v>2.6998496374138798</v>
      </c>
      <c r="R590">
        <v>7.1940590311167698</v>
      </c>
      <c r="S590">
        <v>7.1515228570255003</v>
      </c>
      <c r="T590">
        <v>8.2044876585487199</v>
      </c>
      <c r="U590">
        <v>10.563228535478199</v>
      </c>
      <c r="V590">
        <v>7.9480125695011701</v>
      </c>
      <c r="W590">
        <v>4.8689595261261198</v>
      </c>
      <c r="X590">
        <v>7.9708577986704201</v>
      </c>
      <c r="Y590">
        <v>11.6189382821174</v>
      </c>
      <c r="Z590">
        <v>5.7484653454025896</v>
      </c>
      <c r="AA590">
        <v>7.0841194396520404</v>
      </c>
      <c r="AB590">
        <v>3.3825654693337799</v>
      </c>
      <c r="AC590">
        <v>11.2799354295492</v>
      </c>
      <c r="AD590">
        <v>2.1302369662654099</v>
      </c>
      <c r="AE590">
        <v>4.86630526475279</v>
      </c>
      <c r="AF590">
        <v>10.4656432054032</v>
      </c>
      <c r="AG590">
        <v>9.0935930764450497</v>
      </c>
      <c r="AH590">
        <v>12.366357636205199</v>
      </c>
      <c r="AI590">
        <v>10.4293041664955</v>
      </c>
      <c r="AJ590">
        <v>8.1363595051180706</v>
      </c>
      <c r="AK590">
        <v>9.8338013719571506</v>
      </c>
      <c r="AL590">
        <v>11.214762896206301</v>
      </c>
      <c r="AM590">
        <v>14.596042634265499</v>
      </c>
      <c r="AN590">
        <v>10.031579090143</v>
      </c>
      <c r="AO590">
        <v>0</v>
      </c>
      <c r="AP590">
        <v>7.1764410244841299</v>
      </c>
      <c r="AQ590">
        <v>5.7188378581433597</v>
      </c>
      <c r="AR590">
        <v>15.305971859574001</v>
      </c>
      <c r="AS590">
        <v>14.3434249217831</v>
      </c>
      <c r="AT590">
        <v>9.7441969000577799</v>
      </c>
      <c r="AU590">
        <v>9.2094703153915205</v>
      </c>
      <c r="AV590">
        <v>7.23994812012835</v>
      </c>
      <c r="AW590">
        <v>4.1599585336512703</v>
      </c>
      <c r="AX590">
        <v>16.508925108345</v>
      </c>
      <c r="AY590">
        <v>0</v>
      </c>
      <c r="AZ590">
        <v>0</v>
      </c>
      <c r="BA590">
        <v>10.609320935692001</v>
      </c>
    </row>
    <row r="591" spans="1:53" x14ac:dyDescent="0.25">
      <c r="A591">
        <v>9.7418044897692901</v>
      </c>
      <c r="B591">
        <v>-0.80083641492942503</v>
      </c>
      <c r="C591">
        <v>0.32193655400091098</v>
      </c>
      <c r="D591">
        <v>6.5219041213408699E-3</v>
      </c>
      <c r="E591">
        <v>1.50175186949194E-2</v>
      </c>
      <c r="F591" t="s">
        <v>481</v>
      </c>
      <c r="G591">
        <v>21.382534760272399</v>
      </c>
      <c r="H591">
        <v>9.6221406421226003</v>
      </c>
      <c r="I591">
        <v>16.5622616256402</v>
      </c>
      <c r="J591">
        <v>9.3658506230761294</v>
      </c>
      <c r="K591">
        <v>3.2309834818006098</v>
      </c>
      <c r="L591">
        <v>23.203025072186701</v>
      </c>
      <c r="M591">
        <v>4.2950847528159999</v>
      </c>
      <c r="N591">
        <v>31.020113312109299</v>
      </c>
      <c r="O591">
        <v>20.470200202111901</v>
      </c>
      <c r="P591">
        <v>4.5899164835784099</v>
      </c>
      <c r="Q591">
        <v>2.6998496374138798</v>
      </c>
      <c r="R591">
        <v>12.789438277540899</v>
      </c>
      <c r="S591">
        <v>14.303045714051001</v>
      </c>
      <c r="T591">
        <v>7.7218707374576203</v>
      </c>
      <c r="U591">
        <v>9.5069056819303999</v>
      </c>
      <c r="V591">
        <v>11.5607455556381</v>
      </c>
      <c r="W591">
        <v>6.4919460348348297</v>
      </c>
      <c r="X591">
        <v>21.255620796454401</v>
      </c>
      <c r="Y591">
        <v>4.5184759986012102</v>
      </c>
      <c r="Z591">
        <v>6.2710531040755502</v>
      </c>
      <c r="AA591">
        <v>7.0841194396520404</v>
      </c>
      <c r="AB591">
        <v>8.1181571264010692</v>
      </c>
      <c r="AC591">
        <v>10.339940810420099</v>
      </c>
      <c r="AD591">
        <v>5.3255924156635297</v>
      </c>
      <c r="AE591">
        <v>10.340898687599701</v>
      </c>
      <c r="AF591">
        <v>7.8492324040523798</v>
      </c>
      <c r="AG591">
        <v>8.1842337688005493</v>
      </c>
      <c r="AH591">
        <v>4.1221192120684202</v>
      </c>
      <c r="AI591">
        <v>7.4495029760682296</v>
      </c>
      <c r="AJ591">
        <v>6.1022696288385498</v>
      </c>
      <c r="AK591">
        <v>0</v>
      </c>
      <c r="AL591">
        <v>0</v>
      </c>
      <c r="AM591">
        <v>11.352477604428699</v>
      </c>
      <c r="AN591">
        <v>11.0347369991573</v>
      </c>
      <c r="AO591">
        <v>11.3686563708794</v>
      </c>
      <c r="AP591">
        <v>7.8288447539826898</v>
      </c>
      <c r="AQ591">
        <v>2.8594189290716798</v>
      </c>
      <c r="AR591">
        <v>4.0278873314668502</v>
      </c>
      <c r="AS591">
        <v>10.757568691337401</v>
      </c>
      <c r="AT591">
        <v>0</v>
      </c>
      <c r="AU591">
        <v>5.8605720188855104</v>
      </c>
      <c r="AV591">
        <v>12.411339634505699</v>
      </c>
      <c r="AW591">
        <v>11.6478838942236</v>
      </c>
      <c r="AX591">
        <v>10.088787566210801</v>
      </c>
      <c r="AY591">
        <v>21.630866390346299</v>
      </c>
      <c r="AZ591">
        <v>0</v>
      </c>
      <c r="BA591">
        <v>21.218641871383898</v>
      </c>
    </row>
    <row r="592" spans="1:53" x14ac:dyDescent="0.25">
      <c r="A592">
        <v>13.608833711189</v>
      </c>
      <c r="B592">
        <v>-0.80427997195717904</v>
      </c>
      <c r="C592">
        <v>0.23948472830961801</v>
      </c>
      <c r="D592">
        <v>3.9255008951852202E-4</v>
      </c>
      <c r="E592">
        <v>1.3200898724665699E-3</v>
      </c>
      <c r="F592" t="s">
        <v>354</v>
      </c>
      <c r="G592">
        <v>18.1751545462316</v>
      </c>
      <c r="H592">
        <v>11.760394118149801</v>
      </c>
      <c r="I592">
        <v>25.237732000975601</v>
      </c>
      <c r="J592">
        <v>10.5365819509607</v>
      </c>
      <c r="K592">
        <v>26.924862348338401</v>
      </c>
      <c r="L592">
        <v>19.8883072047315</v>
      </c>
      <c r="M592">
        <v>9.6639406938360004</v>
      </c>
      <c r="N592">
        <v>48.745892347600297</v>
      </c>
      <c r="O592">
        <v>18.352593284651999</v>
      </c>
      <c r="P592">
        <v>12.458344741141399</v>
      </c>
      <c r="Q592">
        <v>12.1493233683625</v>
      </c>
      <c r="R592">
        <v>6.3947191387704603</v>
      </c>
      <c r="S592">
        <v>15.733350285456099</v>
      </c>
      <c r="T592">
        <v>9.6523384218220301</v>
      </c>
      <c r="U592">
        <v>19.0138113638608</v>
      </c>
      <c r="V592">
        <v>10.8381989584107</v>
      </c>
      <c r="W592">
        <v>11.9019010638639</v>
      </c>
      <c r="X592">
        <v>7.9708577986704201</v>
      </c>
      <c r="Y592">
        <v>18.719400565633599</v>
      </c>
      <c r="Z592">
        <v>7.8388163800944399</v>
      </c>
      <c r="AA592">
        <v>16.824783669173598</v>
      </c>
      <c r="AB592">
        <v>13.5302618773351</v>
      </c>
      <c r="AC592">
        <v>5.6399677147745901</v>
      </c>
      <c r="AD592">
        <v>10.6511848313271</v>
      </c>
      <c r="AE592">
        <v>10.340898687599701</v>
      </c>
      <c r="AF592">
        <v>6.9770954702687797</v>
      </c>
      <c r="AG592">
        <v>13.640389614667599</v>
      </c>
      <c r="AH592">
        <v>10.305298030171</v>
      </c>
      <c r="AI592">
        <v>16.3889065473501</v>
      </c>
      <c r="AJ592">
        <v>10.170449381397599</v>
      </c>
      <c r="AK592">
        <v>16.3896689532619</v>
      </c>
      <c r="AL592">
        <v>20.560398643044898</v>
      </c>
      <c r="AM592">
        <v>11.352477604428699</v>
      </c>
      <c r="AN592">
        <v>10.031579090143</v>
      </c>
      <c r="AO592">
        <v>15.9161189192312</v>
      </c>
      <c r="AP592">
        <v>5.2192298359884601</v>
      </c>
      <c r="AQ592">
        <v>5.7188378581433597</v>
      </c>
      <c r="AR592">
        <v>8.8613521292270701</v>
      </c>
      <c r="AS592">
        <v>23.308065497897601</v>
      </c>
      <c r="AT592">
        <v>14.2415185462383</v>
      </c>
      <c r="AU592">
        <v>2.51167372237951</v>
      </c>
      <c r="AV592">
        <v>6.2056698172528701</v>
      </c>
      <c r="AW592">
        <v>8.7359129206676691</v>
      </c>
      <c r="AX592">
        <v>9.1716250601916798</v>
      </c>
      <c r="AY592">
        <v>7.9692665648644097</v>
      </c>
      <c r="AZ592">
        <v>29.923152233498001</v>
      </c>
      <c r="BA592">
        <v>7.0728806237946404</v>
      </c>
    </row>
    <row r="593" spans="1:53" x14ac:dyDescent="0.25">
      <c r="A593">
        <v>23.184623730857599</v>
      </c>
      <c r="B593">
        <v>-0.80510421494075501</v>
      </c>
      <c r="C593">
        <v>0.35967895192036398</v>
      </c>
      <c r="D593">
        <v>1.34884637270589E-2</v>
      </c>
      <c r="E593">
        <v>2.8299325858731399E-2</v>
      </c>
      <c r="F593" t="s">
        <v>239</v>
      </c>
      <c r="G593">
        <v>73.769744922939907</v>
      </c>
      <c r="H593">
        <v>27.797295188354202</v>
      </c>
      <c r="I593">
        <v>37.067918876432898</v>
      </c>
      <c r="J593">
        <v>42.146327803842603</v>
      </c>
      <c r="K593">
        <v>20.462895384737202</v>
      </c>
      <c r="L593">
        <v>0</v>
      </c>
      <c r="M593">
        <v>59.057415351220001</v>
      </c>
      <c r="N593">
        <v>45.791595841685101</v>
      </c>
      <c r="O593">
        <v>31.058234789411198</v>
      </c>
      <c r="P593">
        <v>13.769749450735199</v>
      </c>
      <c r="Q593">
        <v>16.874060233836801</v>
      </c>
      <c r="R593">
        <v>5.5953792464241499</v>
      </c>
      <c r="S593">
        <v>18.593959428266299</v>
      </c>
      <c r="T593">
        <v>13.5132737905508</v>
      </c>
      <c r="U593">
        <v>20.070134217408601</v>
      </c>
      <c r="V593">
        <v>22.398944514048701</v>
      </c>
      <c r="W593">
        <v>16.770860589990001</v>
      </c>
      <c r="X593">
        <v>15.941715597340799</v>
      </c>
      <c r="Y593">
        <v>22.592379993005999</v>
      </c>
      <c r="Z593">
        <v>10.974342932132201</v>
      </c>
      <c r="AA593">
        <v>12.3972090193911</v>
      </c>
      <c r="AB593">
        <v>38.561246350405099</v>
      </c>
      <c r="AC593">
        <v>39.479774003422101</v>
      </c>
      <c r="AD593">
        <v>5.3255924156635297</v>
      </c>
      <c r="AE593">
        <v>35.889001327551902</v>
      </c>
      <c r="AF593">
        <v>13.9541909405376</v>
      </c>
      <c r="AG593">
        <v>28.190138536979699</v>
      </c>
      <c r="AH593">
        <v>46.030331201430599</v>
      </c>
      <c r="AI593">
        <v>2.9798011904272901</v>
      </c>
      <c r="AJ593">
        <v>26.443168391633701</v>
      </c>
      <c r="AK593">
        <v>10.9264459688413</v>
      </c>
      <c r="AL593">
        <v>78.503340273444195</v>
      </c>
      <c r="AM593">
        <v>21.083172693939101</v>
      </c>
      <c r="AN593">
        <v>11.0347369991573</v>
      </c>
      <c r="AO593">
        <v>4.5474625483517697</v>
      </c>
      <c r="AP593">
        <v>7.8288447539826898</v>
      </c>
      <c r="AQ593">
        <v>11.4376757162867</v>
      </c>
      <c r="AR593">
        <v>31.417521185441402</v>
      </c>
      <c r="AS593">
        <v>0</v>
      </c>
      <c r="AT593">
        <v>14.991072153935001</v>
      </c>
      <c r="AU593">
        <v>4.1861228706325102</v>
      </c>
      <c r="AV593">
        <v>20.168426906071801</v>
      </c>
      <c r="AW593">
        <v>5.8239419471117797</v>
      </c>
      <c r="AX593">
        <v>7.3373000481533399</v>
      </c>
      <c r="AY593">
        <v>45.5386660849395</v>
      </c>
      <c r="AZ593">
        <v>10.6868400833922</v>
      </c>
      <c r="BA593">
        <v>40.669063586819199</v>
      </c>
    </row>
    <row r="594" spans="1:53" x14ac:dyDescent="0.25">
      <c r="A594">
        <v>17.430475341000001</v>
      </c>
      <c r="B594">
        <v>-0.811945661898824</v>
      </c>
      <c r="C594">
        <v>0.25906716008403102</v>
      </c>
      <c r="D594">
        <v>9.1252634338077605E-4</v>
      </c>
      <c r="E594">
        <v>2.7610372908976198E-3</v>
      </c>
      <c r="F594" t="s">
        <v>303</v>
      </c>
      <c r="G594">
        <v>16.036901070204301</v>
      </c>
      <c r="H594">
        <v>41.695942782531198</v>
      </c>
      <c r="I594">
        <v>15.773582500609701</v>
      </c>
      <c r="J594">
        <v>16.390238590383198</v>
      </c>
      <c r="K594">
        <v>9.6929504454018307</v>
      </c>
      <c r="L594">
        <v>33.1471786745524</v>
      </c>
      <c r="M594">
        <v>35.434449210731998</v>
      </c>
      <c r="N594">
        <v>44.314447588727496</v>
      </c>
      <c r="O594">
        <v>35.999317596817498</v>
      </c>
      <c r="P594">
        <v>9.8355353219537296</v>
      </c>
      <c r="Q594">
        <v>15.5241354151298</v>
      </c>
      <c r="R594">
        <v>11.990098385194599</v>
      </c>
      <c r="S594">
        <v>15.733350285456099</v>
      </c>
      <c r="T594">
        <v>17.374209159279602</v>
      </c>
      <c r="U594">
        <v>6.33793712128693</v>
      </c>
      <c r="V594">
        <v>9.3931057639559299</v>
      </c>
      <c r="W594">
        <v>12.4428965667668</v>
      </c>
      <c r="X594">
        <v>13.284762997784</v>
      </c>
      <c r="Y594">
        <v>23.237876564234799</v>
      </c>
      <c r="Z594">
        <v>9.9291674147862992</v>
      </c>
      <c r="AA594">
        <v>15.0537538092606</v>
      </c>
      <c r="AB594">
        <v>14.8832880650686</v>
      </c>
      <c r="AC594">
        <v>9.3999461912909901</v>
      </c>
      <c r="AD594">
        <v>10.6511848313271</v>
      </c>
      <c r="AE594">
        <v>20.0735092171053</v>
      </c>
      <c r="AF594">
        <v>12.2099170729704</v>
      </c>
      <c r="AG594">
        <v>16.368467537601099</v>
      </c>
      <c r="AH594">
        <v>21.9846357976982</v>
      </c>
      <c r="AI594">
        <v>13.409105356922799</v>
      </c>
      <c r="AJ594">
        <v>8.1363595051180706</v>
      </c>
      <c r="AK594">
        <v>9.8338013719571506</v>
      </c>
      <c r="AL594">
        <v>16.8221443443095</v>
      </c>
      <c r="AM594">
        <v>24.326737723775899</v>
      </c>
      <c r="AN594">
        <v>20.063158180286099</v>
      </c>
      <c r="AO594">
        <v>9.09492509670355</v>
      </c>
      <c r="AP594">
        <v>10.438459671976901</v>
      </c>
      <c r="AQ594">
        <v>18.586223038965901</v>
      </c>
      <c r="AR594">
        <v>28.195211320267902</v>
      </c>
      <c r="AS594">
        <v>0</v>
      </c>
      <c r="AT594">
        <v>15.740625761631801</v>
      </c>
      <c r="AU594">
        <v>2.51167372237951</v>
      </c>
      <c r="AV594">
        <v>10.3427830287548</v>
      </c>
      <c r="AW594">
        <v>12.8958714543189</v>
      </c>
      <c r="AX594">
        <v>44.0238002889201</v>
      </c>
      <c r="AY594">
        <v>9.1077332169878993</v>
      </c>
      <c r="AZ594">
        <v>32.060520250176502</v>
      </c>
      <c r="BA594">
        <v>19.450421715435301</v>
      </c>
    </row>
    <row r="595" spans="1:53" x14ac:dyDescent="0.25">
      <c r="A595">
        <v>16.6016774283347</v>
      </c>
      <c r="B595">
        <v>-0.82014980235137702</v>
      </c>
      <c r="C595">
        <v>0.20993860746016699</v>
      </c>
      <c r="D595" s="1">
        <v>4.7912229280355598E-5</v>
      </c>
      <c r="E595">
        <v>2.1942682436956699E-4</v>
      </c>
      <c r="F595" t="s">
        <v>326</v>
      </c>
      <c r="G595">
        <v>41.695942782531198</v>
      </c>
      <c r="H595">
        <v>14.9677743321907</v>
      </c>
      <c r="I595">
        <v>22.8716946258841</v>
      </c>
      <c r="J595">
        <v>39.804865148073603</v>
      </c>
      <c r="K595">
        <v>12.9239339272024</v>
      </c>
      <c r="L595">
        <v>19.8883072047315</v>
      </c>
      <c r="M595">
        <v>18.254110199467998</v>
      </c>
      <c r="N595">
        <v>28.0658168061941</v>
      </c>
      <c r="O595">
        <v>29.646496844437898</v>
      </c>
      <c r="P595">
        <v>15.081154160329101</v>
      </c>
      <c r="Q595">
        <v>12.1493233683625</v>
      </c>
      <c r="R595">
        <v>9.5920787081556895</v>
      </c>
      <c r="S595">
        <v>17.1636548568612</v>
      </c>
      <c r="T595">
        <v>12.0654230272775</v>
      </c>
      <c r="U595">
        <v>9.5069056819303999</v>
      </c>
      <c r="V595">
        <v>11.5607455556381</v>
      </c>
      <c r="W595">
        <v>15.6888695841842</v>
      </c>
      <c r="X595">
        <v>15.941715597340799</v>
      </c>
      <c r="Y595">
        <v>12.9099314245749</v>
      </c>
      <c r="Z595">
        <v>10.451755173459301</v>
      </c>
      <c r="AA595">
        <v>19.481328459043102</v>
      </c>
      <c r="AB595">
        <v>9.4711833141345796</v>
      </c>
      <c r="AC595">
        <v>17.859897763452899</v>
      </c>
      <c r="AD595">
        <v>7.9883886234953003</v>
      </c>
      <c r="AE595">
        <v>8.5160342133173899</v>
      </c>
      <c r="AF595">
        <v>13.082054006753999</v>
      </c>
      <c r="AG595">
        <v>9.0935930764450497</v>
      </c>
      <c r="AH595">
        <v>14.4274172422395</v>
      </c>
      <c r="AI595">
        <v>13.409105356922799</v>
      </c>
      <c r="AJ595">
        <v>12.2045392576771</v>
      </c>
      <c r="AK595">
        <v>8.7411567750730192</v>
      </c>
      <c r="AL595">
        <v>24.2986529417804</v>
      </c>
      <c r="AM595">
        <v>32.435650298367797</v>
      </c>
      <c r="AN595">
        <v>16.050526544228799</v>
      </c>
      <c r="AO595">
        <v>13.642387645055299</v>
      </c>
      <c r="AP595">
        <v>5.2192298359884601</v>
      </c>
      <c r="AQ595">
        <v>14.297094645358399</v>
      </c>
      <c r="AR595">
        <v>18.528281724747501</v>
      </c>
      <c r="AS595">
        <v>25.100993613120501</v>
      </c>
      <c r="AT595">
        <v>11.2433041154513</v>
      </c>
      <c r="AU595">
        <v>16.744491482530002</v>
      </c>
      <c r="AV595">
        <v>10.8599221801925</v>
      </c>
      <c r="AW595">
        <v>9.5679046273979207</v>
      </c>
      <c r="AX595">
        <v>11.00595007223</v>
      </c>
      <c r="AY595">
        <v>28.461666303087199</v>
      </c>
      <c r="AZ595">
        <v>17.098944133427501</v>
      </c>
      <c r="BA595">
        <v>21.218641871383898</v>
      </c>
    </row>
    <row r="596" spans="1:53" x14ac:dyDescent="0.25">
      <c r="A596">
        <v>18.165297589203998</v>
      </c>
      <c r="B596">
        <v>-0.82633709339313899</v>
      </c>
      <c r="C596">
        <v>0.22396221209480499</v>
      </c>
      <c r="D596">
        <v>1.0751161971228899E-4</v>
      </c>
      <c r="E596">
        <v>4.3785874187323402E-4</v>
      </c>
      <c r="F596" t="s">
        <v>305</v>
      </c>
      <c r="G596">
        <v>53.456336900681102</v>
      </c>
      <c r="H596">
        <v>8.5530139041089708</v>
      </c>
      <c r="I596">
        <v>16.5622616256402</v>
      </c>
      <c r="J596">
        <v>12.8780446067297</v>
      </c>
      <c r="K596">
        <v>19.3859008908037</v>
      </c>
      <c r="L596">
        <v>36.4618965420077</v>
      </c>
      <c r="M596">
        <v>25.770508516896001</v>
      </c>
      <c r="N596">
        <v>62.040226624218597</v>
      </c>
      <c r="O596">
        <v>22.5878071195717</v>
      </c>
      <c r="P596">
        <v>22.293880063095099</v>
      </c>
      <c r="Q596">
        <v>7.4245865028881797</v>
      </c>
      <c r="R596">
        <v>11.1907584928483</v>
      </c>
      <c r="S596">
        <v>17.1636548568612</v>
      </c>
      <c r="T596">
        <v>15.9263583960063</v>
      </c>
      <c r="U596">
        <v>17.957488510312999</v>
      </c>
      <c r="V596">
        <v>13.005838750092799</v>
      </c>
      <c r="W596">
        <v>11.9019010638639</v>
      </c>
      <c r="X596">
        <v>18.598668196897599</v>
      </c>
      <c r="Y596">
        <v>14.2009245670324</v>
      </c>
      <c r="Z596">
        <v>13.0646939668241</v>
      </c>
      <c r="AA596">
        <v>8.8551492995650491</v>
      </c>
      <c r="AB596">
        <v>8.79467022026782</v>
      </c>
      <c r="AC596">
        <v>26.319849335614801</v>
      </c>
      <c r="AD596">
        <v>14.379099522291501</v>
      </c>
      <c r="AE596">
        <v>15.207203952352501</v>
      </c>
      <c r="AF596">
        <v>11.337780139186799</v>
      </c>
      <c r="AG596">
        <v>15.4591082299566</v>
      </c>
      <c r="AH596">
        <v>23.358675535054399</v>
      </c>
      <c r="AI596">
        <v>16.3889065473501</v>
      </c>
      <c r="AJ596">
        <v>22.374988639074701</v>
      </c>
      <c r="AK596">
        <v>25.130825728334901</v>
      </c>
      <c r="AL596">
        <v>13.083890045574</v>
      </c>
      <c r="AM596">
        <v>14.596042634265499</v>
      </c>
      <c r="AN596">
        <v>12.0378949081716</v>
      </c>
      <c r="AO596">
        <v>13.642387645055299</v>
      </c>
      <c r="AP596">
        <v>15.005285778466799</v>
      </c>
      <c r="AQ596">
        <v>18.586223038965901</v>
      </c>
      <c r="AR596">
        <v>15.305971859574001</v>
      </c>
      <c r="AS596">
        <v>26.8939217283434</v>
      </c>
      <c r="AT596">
        <v>17.989286584722102</v>
      </c>
      <c r="AU596">
        <v>5.0233474447590103</v>
      </c>
      <c r="AV596">
        <v>12.928478785943501</v>
      </c>
      <c r="AW596">
        <v>10.815892187493301</v>
      </c>
      <c r="AX596">
        <v>15.5917626023259</v>
      </c>
      <c r="AY596">
        <v>10.2461998691114</v>
      </c>
      <c r="AZ596">
        <v>19.236312150105899</v>
      </c>
      <c r="BA596">
        <v>24.7550821832812</v>
      </c>
    </row>
    <row r="597" spans="1:53" x14ac:dyDescent="0.25">
      <c r="A597">
        <v>22.951781462063501</v>
      </c>
      <c r="B597">
        <v>-0.82831923043171596</v>
      </c>
      <c r="C597">
        <v>0.27510969082862002</v>
      </c>
      <c r="D597">
        <v>1.3988734559802201E-3</v>
      </c>
      <c r="E597">
        <v>3.9866199944036699E-3</v>
      </c>
      <c r="F597" t="s">
        <v>227</v>
      </c>
      <c r="G597">
        <v>25.6590417123269</v>
      </c>
      <c r="H597">
        <v>58.8019705907492</v>
      </c>
      <c r="I597">
        <v>40.222635376554798</v>
      </c>
      <c r="J597">
        <v>30.4390145249974</v>
      </c>
      <c r="K597">
        <v>30.155845830139</v>
      </c>
      <c r="L597">
        <v>66.2943573491048</v>
      </c>
      <c r="M597">
        <v>34.360678022527999</v>
      </c>
      <c r="N597">
        <v>10.3400377707031</v>
      </c>
      <c r="O597">
        <v>36.705186569304097</v>
      </c>
      <c r="P597">
        <v>19.671070643907498</v>
      </c>
      <c r="Q597">
        <v>22.273759508664501</v>
      </c>
      <c r="R597">
        <v>10.391418600502</v>
      </c>
      <c r="S597">
        <v>14.303045714051001</v>
      </c>
      <c r="T597">
        <v>15.4437414749152</v>
      </c>
      <c r="U597">
        <v>14.788519949669499</v>
      </c>
      <c r="V597">
        <v>26.734224097413001</v>
      </c>
      <c r="W597">
        <v>41.656653723523497</v>
      </c>
      <c r="X597">
        <v>7.9708577986704201</v>
      </c>
      <c r="Y597">
        <v>20.655890279319799</v>
      </c>
      <c r="Z597">
        <v>18.813159312226698</v>
      </c>
      <c r="AA597">
        <v>30.9930225484777</v>
      </c>
      <c r="AB597">
        <v>16.236314252802099</v>
      </c>
      <c r="AC597">
        <v>19.7398870017111</v>
      </c>
      <c r="AD597">
        <v>22.367488145786801</v>
      </c>
      <c r="AE597">
        <v>7.9077460552232903</v>
      </c>
      <c r="AF597">
        <v>27.0362449472915</v>
      </c>
      <c r="AG597">
        <v>38.193090921069199</v>
      </c>
      <c r="AH597">
        <v>26.106755009766601</v>
      </c>
      <c r="AI597">
        <v>10.4293041664955</v>
      </c>
      <c r="AJ597">
        <v>14.2386291339566</v>
      </c>
      <c r="AK597">
        <v>15.297024356377801</v>
      </c>
      <c r="AL597">
        <v>24.2986529417804</v>
      </c>
      <c r="AM597">
        <v>25.9485202386943</v>
      </c>
      <c r="AN597">
        <v>10.031579090143</v>
      </c>
      <c r="AO597">
        <v>18.1898501934071</v>
      </c>
      <c r="AP597">
        <v>18.267304425959601</v>
      </c>
      <c r="AQ597">
        <v>25.734770361645101</v>
      </c>
      <c r="AR597">
        <v>35.445408516908302</v>
      </c>
      <c r="AS597">
        <v>21.515137382674698</v>
      </c>
      <c r="AT597">
        <v>0</v>
      </c>
      <c r="AU597">
        <v>22.6050635014156</v>
      </c>
      <c r="AV597">
        <v>18.099870300320902</v>
      </c>
      <c r="AW597">
        <v>22.463776081716901</v>
      </c>
      <c r="AX597">
        <v>28.432037686594199</v>
      </c>
      <c r="AY597">
        <v>3.41539995637046</v>
      </c>
      <c r="AZ597">
        <v>0</v>
      </c>
      <c r="BA597">
        <v>30.059742651127198</v>
      </c>
    </row>
    <row r="598" spans="1:53" x14ac:dyDescent="0.25">
      <c r="A598">
        <v>134.65133300080001</v>
      </c>
      <c r="B598">
        <v>-0.84090801932349102</v>
      </c>
      <c r="C598">
        <v>0.19417012759621899</v>
      </c>
      <c r="D598" s="1">
        <v>8.2719543612751905E-6</v>
      </c>
      <c r="E598" s="1">
        <v>5.2627515044437298E-5</v>
      </c>
      <c r="F598" t="s">
        <v>63</v>
      </c>
      <c r="G598">
        <v>148.608616583893</v>
      </c>
      <c r="H598">
        <v>273.69644493148701</v>
      </c>
      <c r="I598">
        <v>238.18109575920701</v>
      </c>
      <c r="J598">
        <v>199.024325740368</v>
      </c>
      <c r="K598">
        <v>169.088135547565</v>
      </c>
      <c r="L598">
        <v>308.268761673337</v>
      </c>
      <c r="M598">
        <v>179.319788430068</v>
      </c>
      <c r="N598">
        <v>174.303493848995</v>
      </c>
      <c r="O598">
        <v>232.93676092058399</v>
      </c>
      <c r="P598">
        <v>79.995687285223696</v>
      </c>
      <c r="Q598">
        <v>87.745113215951207</v>
      </c>
      <c r="R598">
        <v>107.91088546675201</v>
      </c>
      <c r="S598">
        <v>135.87893428348499</v>
      </c>
      <c r="T598">
        <v>51.640010556747796</v>
      </c>
      <c r="U598">
        <v>76.055245455443199</v>
      </c>
      <c r="V598">
        <v>136.56130687597499</v>
      </c>
      <c r="W598">
        <v>179.06951146086101</v>
      </c>
      <c r="X598">
        <v>92.993340984488199</v>
      </c>
      <c r="Y598">
        <v>113.607396536259</v>
      </c>
      <c r="Z598">
        <v>107.13049052795699</v>
      </c>
      <c r="AA598">
        <v>166.47680683182301</v>
      </c>
      <c r="AB598">
        <v>103.50650336161399</v>
      </c>
      <c r="AC598">
        <v>109.97937043810499</v>
      </c>
      <c r="AD598">
        <v>80.949004718085703</v>
      </c>
      <c r="AE598">
        <v>113.749885563597</v>
      </c>
      <c r="AF598">
        <v>107.272842855383</v>
      </c>
      <c r="AG598">
        <v>171.86890914481199</v>
      </c>
      <c r="AH598">
        <v>186.86940428043499</v>
      </c>
      <c r="AI598">
        <v>58.106123213332197</v>
      </c>
      <c r="AJ598">
        <v>65.090876040944593</v>
      </c>
      <c r="AK598">
        <v>89.596856944498498</v>
      </c>
      <c r="AL598">
        <v>93.456357468386003</v>
      </c>
      <c r="AM598">
        <v>50.2752579624701</v>
      </c>
      <c r="AN598">
        <v>123.388422808759</v>
      </c>
      <c r="AO598">
        <v>63.664475676924901</v>
      </c>
      <c r="AP598">
        <v>79.593254998823994</v>
      </c>
      <c r="AQ598">
        <v>95.790534123901296</v>
      </c>
      <c r="AR598">
        <v>233.61746522507701</v>
      </c>
      <c r="AS598">
        <v>105.78275879815099</v>
      </c>
      <c r="AT598">
        <v>95.942861785184306</v>
      </c>
      <c r="AU598">
        <v>114.699766655331</v>
      </c>
      <c r="AV598">
        <v>184.618677063273</v>
      </c>
      <c r="AW598">
        <v>111.070892848489</v>
      </c>
      <c r="AX598">
        <v>198.10710130013999</v>
      </c>
      <c r="AY598">
        <v>232.24719703319099</v>
      </c>
      <c r="AZ598">
        <v>98.318928767207893</v>
      </c>
      <c r="BA598">
        <v>102.55676904502199</v>
      </c>
    </row>
    <row r="599" spans="1:53" x14ac:dyDescent="0.25">
      <c r="A599">
        <v>7.6425020670834796</v>
      </c>
      <c r="B599">
        <v>-0.85167921341998698</v>
      </c>
      <c r="C599">
        <v>0.317154725269438</v>
      </c>
      <c r="D599">
        <v>3.4189051673035901E-3</v>
      </c>
      <c r="E599">
        <v>8.5075082070112506E-3</v>
      </c>
      <c r="F599" t="s">
        <v>559</v>
      </c>
      <c r="G599">
        <v>21.382534760272399</v>
      </c>
      <c r="H599">
        <v>7.4838871660953501</v>
      </c>
      <c r="I599">
        <v>11.830186875457301</v>
      </c>
      <c r="J599">
        <v>9.3658506230761294</v>
      </c>
      <c r="K599">
        <v>6.4619669636012196</v>
      </c>
      <c r="L599">
        <v>0</v>
      </c>
      <c r="M599">
        <v>15.032796634856</v>
      </c>
      <c r="N599">
        <v>29.542965059151701</v>
      </c>
      <c r="O599">
        <v>9.1762966423260206</v>
      </c>
      <c r="P599">
        <v>1.3114047095938299</v>
      </c>
      <c r="Q599">
        <v>6.0746616841812404</v>
      </c>
      <c r="R599">
        <v>3.1973595693852301</v>
      </c>
      <c r="S599">
        <v>5.7212182856203997</v>
      </c>
      <c r="T599">
        <v>4.8261692109110097</v>
      </c>
      <c r="U599">
        <v>10.563228535478199</v>
      </c>
      <c r="V599">
        <v>5.0578261805916496</v>
      </c>
      <c r="W599">
        <v>3.7869685203203201</v>
      </c>
      <c r="X599">
        <v>7.9708577986704201</v>
      </c>
      <c r="Y599">
        <v>4.5184759986012102</v>
      </c>
      <c r="Z599">
        <v>2.6129387933648101</v>
      </c>
      <c r="AA599">
        <v>11.5116940894346</v>
      </c>
      <c r="AB599">
        <v>4.0590785632005302</v>
      </c>
      <c r="AC599">
        <v>1.8799892382582</v>
      </c>
      <c r="AD599">
        <v>5.8581516572298797</v>
      </c>
      <c r="AE599">
        <v>13.9906276361643</v>
      </c>
      <c r="AF599">
        <v>11.337780139186799</v>
      </c>
      <c r="AG599">
        <v>5.4561558458670296</v>
      </c>
      <c r="AH599">
        <v>8.9312582928148991</v>
      </c>
      <c r="AI599">
        <v>11.919204761709199</v>
      </c>
      <c r="AJ599">
        <v>6.1022696288385498</v>
      </c>
      <c r="AK599">
        <v>7.6485121781888896</v>
      </c>
      <c r="AL599">
        <v>9.3456357468385995</v>
      </c>
      <c r="AM599">
        <v>0</v>
      </c>
      <c r="AN599">
        <v>13.0410528171859</v>
      </c>
      <c r="AO599">
        <v>4.5474625483517697</v>
      </c>
      <c r="AP599">
        <v>3.91442237699134</v>
      </c>
      <c r="AQ599">
        <v>5.7188378581433597</v>
      </c>
      <c r="AR599">
        <v>1.61115493258674</v>
      </c>
      <c r="AS599">
        <v>5.3787843456686799</v>
      </c>
      <c r="AT599">
        <v>11.2433041154513</v>
      </c>
      <c r="AU599">
        <v>4.1861228706325102</v>
      </c>
      <c r="AV599">
        <v>4.6542523629396504</v>
      </c>
      <c r="AW599">
        <v>2.07997926682564</v>
      </c>
      <c r="AX599">
        <v>4.5858125300958399</v>
      </c>
      <c r="AY599">
        <v>7.9692665648644097</v>
      </c>
      <c r="AZ599">
        <v>19.236312150105899</v>
      </c>
      <c r="BA599">
        <v>7.0728806237946404</v>
      </c>
    </row>
    <row r="600" spans="1:53" x14ac:dyDescent="0.25">
      <c r="A600">
        <v>23.906809738792301</v>
      </c>
      <c r="B600">
        <v>-0.86672376477660495</v>
      </c>
      <c r="C600">
        <v>0.249512830306648</v>
      </c>
      <c r="D600">
        <v>2.64354898709066E-4</v>
      </c>
      <c r="E600">
        <v>9.4573165890751004E-4</v>
      </c>
      <c r="F600" t="s">
        <v>225</v>
      </c>
      <c r="G600">
        <v>38.488562568490401</v>
      </c>
      <c r="H600">
        <v>60.940224066776402</v>
      </c>
      <c r="I600">
        <v>27.603769376067</v>
      </c>
      <c r="J600">
        <v>36.29267116442</v>
      </c>
      <c r="K600">
        <v>38.771801781607302</v>
      </c>
      <c r="L600">
        <v>23.203025072186701</v>
      </c>
      <c r="M600">
        <v>40.803305151751999</v>
      </c>
      <c r="N600">
        <v>48.745892347600297</v>
      </c>
      <c r="O600">
        <v>33.881710679357603</v>
      </c>
      <c r="P600">
        <v>26.2280941918766</v>
      </c>
      <c r="Q600">
        <v>14.174210596422901</v>
      </c>
      <c r="R600">
        <v>13.588778169887201</v>
      </c>
      <c r="S600">
        <v>30.0363959995071</v>
      </c>
      <c r="T600">
        <v>13.9958907116419</v>
      </c>
      <c r="U600">
        <v>5.2816142677391102</v>
      </c>
      <c r="V600">
        <v>19.508758125139199</v>
      </c>
      <c r="W600">
        <v>19.475838104504501</v>
      </c>
      <c r="X600">
        <v>5.3139051991136101</v>
      </c>
      <c r="Y600">
        <v>18.719400565633599</v>
      </c>
      <c r="Z600">
        <v>25.606800174975199</v>
      </c>
      <c r="AA600">
        <v>17.710298599130098</v>
      </c>
      <c r="AB600">
        <v>19.618879722135901</v>
      </c>
      <c r="AC600">
        <v>14.099919286936499</v>
      </c>
      <c r="AD600">
        <v>16.509336488556901</v>
      </c>
      <c r="AE600">
        <v>10.9491868456938</v>
      </c>
      <c r="AF600">
        <v>20.0591494770227</v>
      </c>
      <c r="AG600">
        <v>25.462060614046202</v>
      </c>
      <c r="AH600">
        <v>26.793774878444701</v>
      </c>
      <c r="AI600">
        <v>4.4697017856409396</v>
      </c>
      <c r="AJ600">
        <v>38.647707649310803</v>
      </c>
      <c r="AK600">
        <v>17.482313550145999</v>
      </c>
      <c r="AL600">
        <v>9.3456357468385995</v>
      </c>
      <c r="AM600">
        <v>8.1089125745919599</v>
      </c>
      <c r="AN600">
        <v>40.126316360572098</v>
      </c>
      <c r="AO600">
        <v>25.0110440159348</v>
      </c>
      <c r="AP600">
        <v>13.048074589971099</v>
      </c>
      <c r="AQ600">
        <v>27.164479826181001</v>
      </c>
      <c r="AR600">
        <v>47.529070511308802</v>
      </c>
      <c r="AS600">
        <v>23.308065497897601</v>
      </c>
      <c r="AT600">
        <v>34.479465954050603</v>
      </c>
      <c r="AU600">
        <v>35.1634321133131</v>
      </c>
      <c r="AV600">
        <v>31.545488237702099</v>
      </c>
      <c r="AW600">
        <v>7.9039212139374104</v>
      </c>
      <c r="AX600">
        <v>13.7574375902875</v>
      </c>
      <c r="AY600">
        <v>4.5538666084939496</v>
      </c>
      <c r="AZ600">
        <v>34.197888266854903</v>
      </c>
      <c r="BA600">
        <v>15.9139814035379</v>
      </c>
    </row>
    <row r="601" spans="1:53" x14ac:dyDescent="0.25">
      <c r="A601">
        <v>24.284688165813101</v>
      </c>
      <c r="B601">
        <v>-0.86926376759082802</v>
      </c>
      <c r="C601">
        <v>0.19704301451691</v>
      </c>
      <c r="D601" s="1">
        <v>5.1620658906752401E-6</v>
      </c>
      <c r="E601" s="1">
        <v>3.5583780042878097E-5</v>
      </c>
      <c r="F601" t="s">
        <v>221</v>
      </c>
      <c r="G601">
        <v>35.281182354449498</v>
      </c>
      <c r="H601">
        <v>58.8019705907492</v>
      </c>
      <c r="I601">
        <v>29.969806751158501</v>
      </c>
      <c r="J601">
        <v>28.097551869228401</v>
      </c>
      <c r="K601">
        <v>32.309834818006102</v>
      </c>
      <c r="L601">
        <v>44.748691210645802</v>
      </c>
      <c r="M601">
        <v>36.508220398935997</v>
      </c>
      <c r="N601">
        <v>45.791595841685101</v>
      </c>
      <c r="O601">
        <v>40.940400404223801</v>
      </c>
      <c r="P601">
        <v>20.9824753535013</v>
      </c>
      <c r="Q601">
        <v>18.898947461897201</v>
      </c>
      <c r="R601">
        <v>19.9834973086577</v>
      </c>
      <c r="S601">
        <v>14.303045714051001</v>
      </c>
      <c r="T601">
        <v>18.822059922552999</v>
      </c>
      <c r="U601">
        <v>17.957488510312999</v>
      </c>
      <c r="V601">
        <v>28.9018638890952</v>
      </c>
      <c r="W601">
        <v>25.426788636436399</v>
      </c>
      <c r="X601">
        <v>23.912573396011201</v>
      </c>
      <c r="Y601">
        <v>23.237876564234799</v>
      </c>
      <c r="Z601">
        <v>17.767983794880699</v>
      </c>
      <c r="AA601">
        <v>19.481328459043102</v>
      </c>
      <c r="AB601">
        <v>20.2953928160027</v>
      </c>
      <c r="AC601">
        <v>21.619876239969301</v>
      </c>
      <c r="AD601">
        <v>15.444218005424201</v>
      </c>
      <c r="AE601">
        <v>13.9906276361643</v>
      </c>
      <c r="AF601">
        <v>23.5476972121571</v>
      </c>
      <c r="AG601">
        <v>33.646294382846698</v>
      </c>
      <c r="AH601">
        <v>30.228874221835</v>
      </c>
      <c r="AI601">
        <v>13.409105356922799</v>
      </c>
      <c r="AJ601">
        <v>6.1022696288385498</v>
      </c>
      <c r="AK601">
        <v>30.594048712755601</v>
      </c>
      <c r="AL601">
        <v>22.429525792412601</v>
      </c>
      <c r="AM601">
        <v>17.839607664102299</v>
      </c>
      <c r="AN601">
        <v>26.082105634371899</v>
      </c>
      <c r="AO601">
        <v>6.8211938225276603</v>
      </c>
      <c r="AP601">
        <v>17.614900696461</v>
      </c>
      <c r="AQ601">
        <v>21.445641968037599</v>
      </c>
      <c r="AR601">
        <v>24.972901455094501</v>
      </c>
      <c r="AS601">
        <v>28.6868498435663</v>
      </c>
      <c r="AT601">
        <v>8.2450896846642792</v>
      </c>
      <c r="AU601">
        <v>18.418940630782998</v>
      </c>
      <c r="AV601">
        <v>22.7541226632605</v>
      </c>
      <c r="AW601">
        <v>26.6237346153681</v>
      </c>
      <c r="AX601">
        <v>21.0947376384409</v>
      </c>
      <c r="AY601">
        <v>0</v>
      </c>
      <c r="AZ601">
        <v>21.3736801667843</v>
      </c>
      <c r="BA601">
        <v>45.973724054665198</v>
      </c>
    </row>
    <row r="602" spans="1:53" x14ac:dyDescent="0.25">
      <c r="A602">
        <v>9.7264863867019606</v>
      </c>
      <c r="B602">
        <v>-0.87628824278026696</v>
      </c>
      <c r="C602">
        <v>0.27716562989473797</v>
      </c>
      <c r="D602">
        <v>7.7176938785573598E-4</v>
      </c>
      <c r="E602">
        <v>2.4094763116875402E-3</v>
      </c>
      <c r="F602" t="s">
        <v>478</v>
      </c>
      <c r="G602">
        <v>12.8295208561635</v>
      </c>
      <c r="H602">
        <v>19.244281284245201</v>
      </c>
      <c r="I602">
        <v>9.4641495003658491</v>
      </c>
      <c r="J602">
        <v>22.243895229805801</v>
      </c>
      <c r="K602">
        <v>6.4619669636012196</v>
      </c>
      <c r="L602">
        <v>21.545666138459101</v>
      </c>
      <c r="M602">
        <v>17.180339011264</v>
      </c>
      <c r="N602">
        <v>0</v>
      </c>
      <c r="O602">
        <v>31.058234789411198</v>
      </c>
      <c r="P602">
        <v>7.8684282575629902</v>
      </c>
      <c r="Q602">
        <v>8.7745113215951207</v>
      </c>
      <c r="R602">
        <v>8.7927388158093898</v>
      </c>
      <c r="S602">
        <v>11.442436571240799</v>
      </c>
      <c r="T602">
        <v>2.8957015265466102</v>
      </c>
      <c r="U602">
        <v>10.563228535478199</v>
      </c>
      <c r="V602">
        <v>11.5607455556381</v>
      </c>
      <c r="W602">
        <v>4.3279640232232204</v>
      </c>
      <c r="X602">
        <v>7.9708577986704201</v>
      </c>
      <c r="Y602">
        <v>7.1004622835161797</v>
      </c>
      <c r="Z602">
        <v>7.8388163800944399</v>
      </c>
      <c r="AA602">
        <v>7.0841194396520404</v>
      </c>
      <c r="AB602">
        <v>4.0590785632005302</v>
      </c>
      <c r="AC602">
        <v>6.5799623339036897</v>
      </c>
      <c r="AD602">
        <v>13.313981039158801</v>
      </c>
      <c r="AE602">
        <v>5.4745934228468904</v>
      </c>
      <c r="AF602">
        <v>6.9770954702687797</v>
      </c>
      <c r="AG602">
        <v>3.63743723057802</v>
      </c>
      <c r="AH602">
        <v>8.2442384241368298</v>
      </c>
      <c r="AI602">
        <v>13.409105356922799</v>
      </c>
      <c r="AJ602">
        <v>4.0681797525590397</v>
      </c>
      <c r="AK602">
        <v>9.8338013719571506</v>
      </c>
      <c r="AL602">
        <v>13.083890045574</v>
      </c>
      <c r="AM602">
        <v>6.4871300596735697</v>
      </c>
      <c r="AN602">
        <v>13.0410528171859</v>
      </c>
      <c r="AO602">
        <v>0</v>
      </c>
      <c r="AP602">
        <v>9.7860559424783595</v>
      </c>
      <c r="AQ602">
        <v>20.015932503501801</v>
      </c>
      <c r="AR602">
        <v>8.0557746629337004</v>
      </c>
      <c r="AS602">
        <v>14.3434249217831</v>
      </c>
      <c r="AT602">
        <v>6.7459824692707704</v>
      </c>
      <c r="AU602">
        <v>7.5350211671385203</v>
      </c>
      <c r="AV602">
        <v>7.7570872715660899</v>
      </c>
      <c r="AW602">
        <v>4.5759543870163997</v>
      </c>
      <c r="AX602">
        <v>5.5029750361150098</v>
      </c>
      <c r="AY602">
        <v>0</v>
      </c>
      <c r="AZ602">
        <v>10.6868400833922</v>
      </c>
      <c r="BA602">
        <v>17.6822015594866</v>
      </c>
    </row>
    <row r="603" spans="1:53" x14ac:dyDescent="0.25">
      <c r="A603">
        <v>30.131581226820099</v>
      </c>
      <c r="B603">
        <v>-0.87731517537065196</v>
      </c>
      <c r="C603">
        <v>0.20392908149209199</v>
      </c>
      <c r="D603" s="1">
        <v>8.0431513305195105E-6</v>
      </c>
      <c r="E603" s="1">
        <v>5.1449940847942701E-5</v>
      </c>
      <c r="F603" t="s">
        <v>196</v>
      </c>
      <c r="G603">
        <v>56.663717114721898</v>
      </c>
      <c r="H603">
        <v>39.557689306504003</v>
      </c>
      <c r="I603">
        <v>30.758485876188999</v>
      </c>
      <c r="J603">
        <v>58.536566394225801</v>
      </c>
      <c r="K603">
        <v>44.156774251275003</v>
      </c>
      <c r="L603">
        <v>24.860384005914302</v>
      </c>
      <c r="M603">
        <v>34.360678022527999</v>
      </c>
      <c r="N603">
        <v>90.106043430412697</v>
      </c>
      <c r="O603">
        <v>48.704959101576598</v>
      </c>
      <c r="P603">
        <v>18.3596659343136</v>
      </c>
      <c r="Q603">
        <v>16.874060233836801</v>
      </c>
      <c r="R603">
        <v>17.585477631618801</v>
      </c>
      <c r="S603">
        <v>40.048527999342802</v>
      </c>
      <c r="T603">
        <v>15.9263583960063</v>
      </c>
      <c r="U603">
        <v>16.901165656765102</v>
      </c>
      <c r="V603">
        <v>23.1214911112761</v>
      </c>
      <c r="W603">
        <v>16.770860589990001</v>
      </c>
      <c r="X603">
        <v>47.825146792022501</v>
      </c>
      <c r="Y603">
        <v>23.883373135463501</v>
      </c>
      <c r="Z603">
        <v>13.587281725497</v>
      </c>
      <c r="AA603">
        <v>23.023388178869101</v>
      </c>
      <c r="AB603">
        <v>18.942366628269198</v>
      </c>
      <c r="AC603">
        <v>17.859897763452899</v>
      </c>
      <c r="AD603">
        <v>20.769810421087801</v>
      </c>
      <c r="AE603">
        <v>13.9906276361643</v>
      </c>
      <c r="AF603">
        <v>26.164108013507899</v>
      </c>
      <c r="AG603">
        <v>20.0059047681791</v>
      </c>
      <c r="AH603">
        <v>29.541854353156999</v>
      </c>
      <c r="AI603">
        <v>26.818210713845598</v>
      </c>
      <c r="AJ603">
        <v>44.749977278149402</v>
      </c>
      <c r="AK603">
        <v>36.057271697176198</v>
      </c>
      <c r="AL603">
        <v>28.036907240515799</v>
      </c>
      <c r="AM603">
        <v>42.166345387878202</v>
      </c>
      <c r="AN603">
        <v>34.1073689064863</v>
      </c>
      <c r="AO603">
        <v>47.7483567576936</v>
      </c>
      <c r="AP603">
        <v>18.919708155458199</v>
      </c>
      <c r="AQ603">
        <v>27.164479826181001</v>
      </c>
      <c r="AR603">
        <v>24.972901455094501</v>
      </c>
      <c r="AS603">
        <v>12.5504968065603</v>
      </c>
      <c r="AT603">
        <v>18.738840192418799</v>
      </c>
      <c r="AU603">
        <v>36.837881261566103</v>
      </c>
      <c r="AV603">
        <v>26.374096723324701</v>
      </c>
      <c r="AW603">
        <v>20.799792668256401</v>
      </c>
      <c r="AX603">
        <v>27.514875180575</v>
      </c>
      <c r="AY603">
        <v>10.2461998691114</v>
      </c>
      <c r="AZ603">
        <v>53.434200416960799</v>
      </c>
      <c r="BA603">
        <v>30.059742651127198</v>
      </c>
    </row>
    <row r="604" spans="1:53" x14ac:dyDescent="0.25">
      <c r="A604">
        <v>11.0700514198401</v>
      </c>
      <c r="B604">
        <v>-0.87777042759810198</v>
      </c>
      <c r="C604">
        <v>0.32468216918139903</v>
      </c>
      <c r="D604">
        <v>3.1142337724630802E-3</v>
      </c>
      <c r="E604">
        <v>7.8629027065615503E-3</v>
      </c>
      <c r="F604" t="s">
        <v>441</v>
      </c>
      <c r="G604">
        <v>13.898647594177101</v>
      </c>
      <c r="H604">
        <v>9.6221406421226003</v>
      </c>
      <c r="I604">
        <v>12.618866000487801</v>
      </c>
      <c r="J604">
        <v>14.0487759346142</v>
      </c>
      <c r="K604">
        <v>4.3079779757341496</v>
      </c>
      <c r="L604">
        <v>29.832460807097199</v>
      </c>
      <c r="M604">
        <v>19.327881387672001</v>
      </c>
      <c r="N604">
        <v>48.745892347600297</v>
      </c>
      <c r="O604">
        <v>14.823248422219001</v>
      </c>
      <c r="P604">
        <v>8.5241306123598992</v>
      </c>
      <c r="Q604">
        <v>8.7745113215951207</v>
      </c>
      <c r="R604">
        <v>7.1940590311167698</v>
      </c>
      <c r="S604">
        <v>14.303045714051001</v>
      </c>
      <c r="T604">
        <v>11.5828061061864</v>
      </c>
      <c r="U604">
        <v>3.1689685606434699</v>
      </c>
      <c r="V604">
        <v>6.5029193750464103</v>
      </c>
      <c r="W604">
        <v>9.1969235493493393</v>
      </c>
      <c r="X604">
        <v>5.3139051991136101</v>
      </c>
      <c r="Y604">
        <v>4.5184759986012102</v>
      </c>
      <c r="Z604">
        <v>6.7936408627485196</v>
      </c>
      <c r="AA604">
        <v>12.3972090193911</v>
      </c>
      <c r="AB604">
        <v>10.824209501868101</v>
      </c>
      <c r="AC604">
        <v>10.339940810420099</v>
      </c>
      <c r="AD604">
        <v>4.2604739325308199</v>
      </c>
      <c r="AE604">
        <v>7.2994578971291899</v>
      </c>
      <c r="AF604">
        <v>5.2328216027015904</v>
      </c>
      <c r="AG604">
        <v>7.2748744611560401</v>
      </c>
      <c r="AH604">
        <v>8.2442384241368298</v>
      </c>
      <c r="AI604">
        <v>7.4495029760682296</v>
      </c>
      <c r="AJ604">
        <v>6.1022696288385498</v>
      </c>
      <c r="AK604">
        <v>6.5558675813047698</v>
      </c>
      <c r="AL604">
        <v>3.7382542987354399</v>
      </c>
      <c r="AM604">
        <v>14.596042634265499</v>
      </c>
      <c r="AN604">
        <v>9.0284211811287207</v>
      </c>
      <c r="AO604">
        <v>6.8211938225276603</v>
      </c>
      <c r="AP604">
        <v>7.8288447539826898</v>
      </c>
      <c r="AQ604">
        <v>5.7188378581433597</v>
      </c>
      <c r="AR604">
        <v>4.8334647977602199</v>
      </c>
      <c r="AS604">
        <v>0</v>
      </c>
      <c r="AT604">
        <v>5.2468752538772696</v>
      </c>
      <c r="AU604">
        <v>9.2094703153915205</v>
      </c>
      <c r="AV604">
        <v>10.3427830287548</v>
      </c>
      <c r="AW604">
        <v>9.9839004807630491</v>
      </c>
      <c r="AX604">
        <v>7.3373000481533399</v>
      </c>
      <c r="AY604">
        <v>63.754132518915299</v>
      </c>
      <c r="AZ604">
        <v>19.236312150105899</v>
      </c>
      <c r="BA604">
        <v>3.5364403118973202</v>
      </c>
    </row>
    <row r="605" spans="1:53" x14ac:dyDescent="0.25">
      <c r="A605">
        <v>5.9684307663271499</v>
      </c>
      <c r="B605">
        <v>-0.88769021080801902</v>
      </c>
      <c r="C605">
        <v>0.358621432495074</v>
      </c>
      <c r="D605">
        <v>6.1904030368610903E-3</v>
      </c>
      <c r="E605">
        <v>1.43710145451391E-2</v>
      </c>
      <c r="F605" t="s">
        <v>598</v>
      </c>
      <c r="G605">
        <v>13.898647594177101</v>
      </c>
      <c r="H605">
        <v>17.106027808217899</v>
      </c>
      <c r="I605">
        <v>5.5207538752134102</v>
      </c>
      <c r="J605">
        <v>0</v>
      </c>
      <c r="K605">
        <v>8.6159559514682904</v>
      </c>
      <c r="L605">
        <v>16.5735893372762</v>
      </c>
      <c r="M605">
        <v>17.180339011264</v>
      </c>
      <c r="N605">
        <v>0</v>
      </c>
      <c r="O605">
        <v>12.7056415047591</v>
      </c>
      <c r="P605">
        <v>3.2785117739845799</v>
      </c>
      <c r="Q605">
        <v>4.0497744561208204</v>
      </c>
      <c r="R605">
        <v>3.1973595693852301</v>
      </c>
      <c r="S605">
        <v>7.1515228570255003</v>
      </c>
      <c r="T605">
        <v>2.4130846054555102</v>
      </c>
      <c r="U605">
        <v>3.1689685606434699</v>
      </c>
      <c r="V605">
        <v>3.6127329861368902</v>
      </c>
      <c r="W605">
        <v>2.7049775145145101</v>
      </c>
      <c r="X605">
        <v>5.3139051991136101</v>
      </c>
      <c r="Y605">
        <v>7.7459588547449298</v>
      </c>
      <c r="Z605">
        <v>5.7484653454025896</v>
      </c>
      <c r="AA605">
        <v>8.8551492995650491</v>
      </c>
      <c r="AB605">
        <v>8.1181571264010692</v>
      </c>
      <c r="AC605">
        <v>15.9799085251947</v>
      </c>
      <c r="AD605">
        <v>4.7930331740971797</v>
      </c>
      <c r="AE605">
        <v>1.2165763161881999</v>
      </c>
      <c r="AF605">
        <v>4.3606846689179903</v>
      </c>
      <c r="AG605">
        <v>3.63743723057802</v>
      </c>
      <c r="AH605">
        <v>3.4350993433903501</v>
      </c>
      <c r="AI605">
        <v>0</v>
      </c>
      <c r="AJ605">
        <v>6.1022696288385498</v>
      </c>
      <c r="AK605">
        <v>4.3705783875365096</v>
      </c>
      <c r="AL605">
        <v>5.6073814481031601</v>
      </c>
      <c r="AM605">
        <v>3.24356502983678</v>
      </c>
      <c r="AN605">
        <v>6.0189474540858097</v>
      </c>
      <c r="AO605">
        <v>6.8211938225276603</v>
      </c>
      <c r="AP605">
        <v>7.8288447539826898</v>
      </c>
      <c r="AQ605">
        <v>0</v>
      </c>
      <c r="AR605">
        <v>8.8613521292270701</v>
      </c>
      <c r="AS605">
        <v>5.3787843456686799</v>
      </c>
      <c r="AT605">
        <v>3.7477680384837599</v>
      </c>
      <c r="AU605">
        <v>0</v>
      </c>
      <c r="AV605">
        <v>15.514174543132199</v>
      </c>
      <c r="AW605">
        <v>6.2399378004769099</v>
      </c>
      <c r="AX605">
        <v>4.5858125300958399</v>
      </c>
      <c r="AY605">
        <v>2.2769333042469699</v>
      </c>
      <c r="AZ605">
        <v>0</v>
      </c>
      <c r="BA605">
        <v>3.5364403118973202</v>
      </c>
    </row>
    <row r="606" spans="1:53" x14ac:dyDescent="0.25">
      <c r="A606">
        <v>12.531268974692599</v>
      </c>
      <c r="B606">
        <v>-0.91123644562034001</v>
      </c>
      <c r="C606">
        <v>0.29862986040622502</v>
      </c>
      <c r="D606">
        <v>1.0208209720866299E-3</v>
      </c>
      <c r="E606">
        <v>3.0495083353958299E-3</v>
      </c>
      <c r="F606" t="s">
        <v>397</v>
      </c>
      <c r="G606">
        <v>19.244281284245201</v>
      </c>
      <c r="H606">
        <v>11.760394118149801</v>
      </c>
      <c r="I606">
        <v>17.350940750670699</v>
      </c>
      <c r="J606">
        <v>21.073163901921301</v>
      </c>
      <c r="K606">
        <v>7.5389614575347599</v>
      </c>
      <c r="L606">
        <v>56.350203746739098</v>
      </c>
      <c r="M606">
        <v>9.6639406938360004</v>
      </c>
      <c r="N606">
        <v>13.294334276618301</v>
      </c>
      <c r="O606">
        <v>33.175841706870997</v>
      </c>
      <c r="P606">
        <v>7.2127259027660697</v>
      </c>
      <c r="Q606">
        <v>8.7745113215951207</v>
      </c>
      <c r="R606">
        <v>9.5920787081556895</v>
      </c>
      <c r="S606">
        <v>2.8606091428101998</v>
      </c>
      <c r="T606">
        <v>5.3087861320021101</v>
      </c>
      <c r="U606">
        <v>4.2252914141912896</v>
      </c>
      <c r="V606">
        <v>11.5607455556381</v>
      </c>
      <c r="W606">
        <v>15.6888695841842</v>
      </c>
      <c r="X606">
        <v>13.284762997784</v>
      </c>
      <c r="Y606">
        <v>17.4284074231761</v>
      </c>
      <c r="Z606">
        <v>10.451755173459301</v>
      </c>
      <c r="AA606">
        <v>8.8551492995650491</v>
      </c>
      <c r="AB606">
        <v>3.3825654693337799</v>
      </c>
      <c r="AC606">
        <v>3.7599784765163902</v>
      </c>
      <c r="AD606">
        <v>3.7279146909644698</v>
      </c>
      <c r="AE606">
        <v>4.86630526475279</v>
      </c>
      <c r="AF606">
        <v>6.9770954702687797</v>
      </c>
      <c r="AG606">
        <v>8.1842337688005493</v>
      </c>
      <c r="AH606">
        <v>21.2976159290201</v>
      </c>
      <c r="AI606">
        <v>13.409105356922799</v>
      </c>
      <c r="AJ606">
        <v>0</v>
      </c>
      <c r="AK606">
        <v>13.1117351626095</v>
      </c>
      <c r="AL606">
        <v>7.4765085974708798</v>
      </c>
      <c r="AM606">
        <v>4.8653475447551804</v>
      </c>
      <c r="AN606">
        <v>23.072631907329001</v>
      </c>
      <c r="AO606">
        <v>9.09492509670355</v>
      </c>
      <c r="AP606">
        <v>6.5240372949855701</v>
      </c>
      <c r="AQ606">
        <v>18.586223038965901</v>
      </c>
      <c r="AR606">
        <v>24.167323988801101</v>
      </c>
      <c r="AS606">
        <v>25.100993613120501</v>
      </c>
      <c r="AT606">
        <v>14.2415185462383</v>
      </c>
      <c r="AU606">
        <v>9.2094703153915205</v>
      </c>
      <c r="AV606">
        <v>13.445617937381201</v>
      </c>
      <c r="AW606">
        <v>7.48792536057229</v>
      </c>
      <c r="AX606">
        <v>8.2544625541725107</v>
      </c>
      <c r="AY606">
        <v>4.5538666084939496</v>
      </c>
      <c r="AZ606">
        <v>17.098944133427501</v>
      </c>
      <c r="BA606">
        <v>12.3775410916406</v>
      </c>
    </row>
    <row r="607" spans="1:53" x14ac:dyDescent="0.25">
      <c r="A607">
        <v>22.576904184049798</v>
      </c>
      <c r="B607">
        <v>-0.91257237635308797</v>
      </c>
      <c r="C607">
        <v>0.222423558979815</v>
      </c>
      <c r="D607" s="1">
        <v>1.93899747313362E-5</v>
      </c>
      <c r="E607">
        <v>1.04688074581572E-4</v>
      </c>
      <c r="F607" t="s">
        <v>234</v>
      </c>
      <c r="G607">
        <v>26.728168450340501</v>
      </c>
      <c r="H607">
        <v>26.728168450340501</v>
      </c>
      <c r="I607">
        <v>34.701881501341397</v>
      </c>
      <c r="J607">
        <v>38.634133820189</v>
      </c>
      <c r="K607">
        <v>21.539889878670699</v>
      </c>
      <c r="L607">
        <v>58.007562680466698</v>
      </c>
      <c r="M607">
        <v>38.655762775344002</v>
      </c>
      <c r="N607">
        <v>50.223040600557901</v>
      </c>
      <c r="O607">
        <v>43.763876294170302</v>
      </c>
      <c r="P607">
        <v>27.539498901470498</v>
      </c>
      <c r="Q607">
        <v>21.598797099311099</v>
      </c>
      <c r="R607">
        <v>12.789438277540899</v>
      </c>
      <c r="S607">
        <v>24.315177713886701</v>
      </c>
      <c r="T607">
        <v>8.6871045796398203</v>
      </c>
      <c r="U607">
        <v>23.2391027780521</v>
      </c>
      <c r="V607">
        <v>22.398944514048701</v>
      </c>
      <c r="W607">
        <v>28.672761653853801</v>
      </c>
      <c r="X607">
        <v>15.941715597340799</v>
      </c>
      <c r="Y607">
        <v>24.528869706692301</v>
      </c>
      <c r="Z607">
        <v>20.903510346918502</v>
      </c>
      <c r="AA607">
        <v>38.077141988129704</v>
      </c>
      <c r="AB607">
        <v>20.2953928160027</v>
      </c>
      <c r="AC607">
        <v>15.0399139060656</v>
      </c>
      <c r="AD607">
        <v>27.693080561450401</v>
      </c>
      <c r="AE607">
        <v>7.2994578971291899</v>
      </c>
      <c r="AF607">
        <v>16.5706017418884</v>
      </c>
      <c r="AG607">
        <v>14.5497489223121</v>
      </c>
      <c r="AH607">
        <v>21.9846357976982</v>
      </c>
      <c r="AI607">
        <v>10.4293041664955</v>
      </c>
      <c r="AJ607">
        <v>10.170449381397599</v>
      </c>
      <c r="AK607">
        <v>13.1117351626095</v>
      </c>
      <c r="AL607">
        <v>0</v>
      </c>
      <c r="AM607">
        <v>25.9485202386943</v>
      </c>
      <c r="AN607">
        <v>27.085263543386201</v>
      </c>
      <c r="AO607">
        <v>18.1898501934071</v>
      </c>
      <c r="AP607">
        <v>9.7860559424783595</v>
      </c>
      <c r="AQ607">
        <v>22.8753514325734</v>
      </c>
      <c r="AR607">
        <v>21.750591589921001</v>
      </c>
      <c r="AS607">
        <v>34.065634189234999</v>
      </c>
      <c r="AT607">
        <v>15.740625761631801</v>
      </c>
      <c r="AU607">
        <v>30.977309242680601</v>
      </c>
      <c r="AV607">
        <v>13.962757088819</v>
      </c>
      <c r="AW607">
        <v>18.719813401430699</v>
      </c>
      <c r="AX607">
        <v>23.846225156498399</v>
      </c>
      <c r="AY607">
        <v>21.630866390346299</v>
      </c>
      <c r="AZ607">
        <v>6.4121040500352899</v>
      </c>
      <c r="BA607">
        <v>5.3046604678459799</v>
      </c>
    </row>
    <row r="608" spans="1:53" x14ac:dyDescent="0.25">
      <c r="A608">
        <v>14.262261735173499</v>
      </c>
      <c r="B608">
        <v>-0.91407550524061498</v>
      </c>
      <c r="C608">
        <v>0.21437861826931101</v>
      </c>
      <c r="D608" s="1">
        <v>9.7142477696083908E-6</v>
      </c>
      <c r="E608" s="1">
        <v>6.0177208551731999E-5</v>
      </c>
      <c r="F608" t="s">
        <v>345</v>
      </c>
      <c r="G608">
        <v>34.212055616435897</v>
      </c>
      <c r="H608">
        <v>26.728168450340501</v>
      </c>
      <c r="I608">
        <v>25.237732000975601</v>
      </c>
      <c r="J608">
        <v>28.097551869228401</v>
      </c>
      <c r="K608">
        <v>21.539889878670699</v>
      </c>
      <c r="L608">
        <v>14.9162304035486</v>
      </c>
      <c r="M608">
        <v>24.696737328691999</v>
      </c>
      <c r="N608">
        <v>14.771482529575801</v>
      </c>
      <c r="O608">
        <v>19.764331229625299</v>
      </c>
      <c r="P608">
        <v>9.1798329671568197</v>
      </c>
      <c r="Q608">
        <v>14.8491730057764</v>
      </c>
      <c r="R608">
        <v>13.588778169887201</v>
      </c>
      <c r="S608">
        <v>20.024263999671401</v>
      </c>
      <c r="T608">
        <v>9.1697215007309296</v>
      </c>
      <c r="U608">
        <v>16.901165656765102</v>
      </c>
      <c r="V608">
        <v>7.9480125695011701</v>
      </c>
      <c r="W608">
        <v>14.606878578378399</v>
      </c>
      <c r="X608">
        <v>21.255620796454401</v>
      </c>
      <c r="Y608">
        <v>12.264434853346099</v>
      </c>
      <c r="Z608">
        <v>11.4969306908052</v>
      </c>
      <c r="AA608">
        <v>15.0537538092606</v>
      </c>
      <c r="AB608">
        <v>12.1772356896016</v>
      </c>
      <c r="AC608">
        <v>3.7599784765163902</v>
      </c>
      <c r="AD608">
        <v>12.248862556026101</v>
      </c>
      <c r="AE608">
        <v>10.340898687599701</v>
      </c>
      <c r="AF608">
        <v>14.826327874321199</v>
      </c>
      <c r="AG608">
        <v>13.640389614667599</v>
      </c>
      <c r="AH608">
        <v>17.175496716951699</v>
      </c>
      <c r="AI608">
        <v>10.4293041664955</v>
      </c>
      <c r="AJ608">
        <v>8.1363595051180706</v>
      </c>
      <c r="AK608">
        <v>4.3705783875365096</v>
      </c>
      <c r="AL608">
        <v>20.560398643044898</v>
      </c>
      <c r="AM608">
        <v>24.326737723775899</v>
      </c>
      <c r="AN608">
        <v>19.060000271271701</v>
      </c>
      <c r="AO608">
        <v>0</v>
      </c>
      <c r="AP608">
        <v>3.2620186474927899</v>
      </c>
      <c r="AQ608">
        <v>4.2891283936075197</v>
      </c>
      <c r="AR608">
        <v>16.111549325867401</v>
      </c>
      <c r="AS608">
        <v>3.5858562304457902</v>
      </c>
      <c r="AT608">
        <v>10.4937505077545</v>
      </c>
      <c r="AU608">
        <v>13.395593186024</v>
      </c>
      <c r="AV608">
        <v>10.8599221801925</v>
      </c>
      <c r="AW608">
        <v>18.303817548065599</v>
      </c>
      <c r="AX608">
        <v>11.00595007223</v>
      </c>
      <c r="AY608">
        <v>6.83079991274092</v>
      </c>
      <c r="AZ608">
        <v>10.6868400833922</v>
      </c>
      <c r="BA608">
        <v>14.1457612475893</v>
      </c>
    </row>
    <row r="609" spans="1:53" x14ac:dyDescent="0.25">
      <c r="A609">
        <v>11.8191765691929</v>
      </c>
      <c r="B609">
        <v>-0.91435100838445804</v>
      </c>
      <c r="C609">
        <v>0.26416916218891101</v>
      </c>
      <c r="D609">
        <v>2.56207290968954E-4</v>
      </c>
      <c r="E609">
        <v>9.2501834806889001E-4</v>
      </c>
      <c r="F609" t="s">
        <v>392</v>
      </c>
      <c r="G609">
        <v>25.6590417123269</v>
      </c>
      <c r="H609">
        <v>18.1751545462316</v>
      </c>
      <c r="I609">
        <v>26.026411126006099</v>
      </c>
      <c r="J609">
        <v>15.2195072624987</v>
      </c>
      <c r="K609">
        <v>9.6929504454018307</v>
      </c>
      <c r="L609">
        <v>36.4618965420077</v>
      </c>
      <c r="M609">
        <v>25.770508516896001</v>
      </c>
      <c r="N609">
        <v>7.3857412647879199</v>
      </c>
      <c r="O609">
        <v>16.940855339678802</v>
      </c>
      <c r="P609">
        <v>13.1140470959383</v>
      </c>
      <c r="Q609">
        <v>12.8242857777159</v>
      </c>
      <c r="R609">
        <v>2.3980196770389202</v>
      </c>
      <c r="S609">
        <v>7.1515228570255003</v>
      </c>
      <c r="T609">
        <v>13.5132737905508</v>
      </c>
      <c r="U609">
        <v>12.675874242573901</v>
      </c>
      <c r="V609">
        <v>13.005838750092799</v>
      </c>
      <c r="W609">
        <v>12.9838920696697</v>
      </c>
      <c r="X609">
        <v>7.9708577986704201</v>
      </c>
      <c r="Y609">
        <v>6.4549657122874402</v>
      </c>
      <c r="Z609">
        <v>11.4969306908052</v>
      </c>
      <c r="AA609">
        <v>12.3972090193911</v>
      </c>
      <c r="AB609">
        <v>15.5598011589354</v>
      </c>
      <c r="AC609">
        <v>10.339940810420099</v>
      </c>
      <c r="AD609">
        <v>9.0535071066280004</v>
      </c>
      <c r="AE609">
        <v>15.8154921104466</v>
      </c>
      <c r="AF609">
        <v>10.4656432054032</v>
      </c>
      <c r="AG609">
        <v>4.5467965382225302</v>
      </c>
      <c r="AH609">
        <v>10.9923178988491</v>
      </c>
      <c r="AI609">
        <v>0</v>
      </c>
      <c r="AJ609">
        <v>0</v>
      </c>
      <c r="AK609">
        <v>5.4632229844206401</v>
      </c>
      <c r="AL609">
        <v>5.6073814481031601</v>
      </c>
      <c r="AM609">
        <v>12.9742601193471</v>
      </c>
      <c r="AN609">
        <v>7.0221053631001196</v>
      </c>
      <c r="AO609">
        <v>9.09492509670355</v>
      </c>
      <c r="AP609">
        <v>11.743267130974001</v>
      </c>
      <c r="AQ609">
        <v>10.007966251750901</v>
      </c>
      <c r="AR609">
        <v>12.083661994400501</v>
      </c>
      <c r="AS609">
        <v>0</v>
      </c>
      <c r="AT609">
        <v>6.7459824692707704</v>
      </c>
      <c r="AU609">
        <v>19.2561652049095</v>
      </c>
      <c r="AV609">
        <v>5.6885306658151302</v>
      </c>
      <c r="AW609">
        <v>15.8078424278748</v>
      </c>
      <c r="AX609">
        <v>7.3373000481533399</v>
      </c>
      <c r="AY609">
        <v>27.323199650963701</v>
      </c>
      <c r="AZ609">
        <v>6.4121040500352899</v>
      </c>
      <c r="BA609">
        <v>8.8411007797433001</v>
      </c>
    </row>
    <row r="610" spans="1:53" x14ac:dyDescent="0.25">
      <c r="A610">
        <v>78.038405524914893</v>
      </c>
      <c r="B610">
        <v>-0.92620930283564695</v>
      </c>
      <c r="C610">
        <v>0.13830074001818299</v>
      </c>
      <c r="D610" s="1">
        <v>9.2731404691786503E-12</v>
      </c>
      <c r="E610" s="1">
        <v>4.9611301510105805E-10</v>
      </c>
      <c r="F610" t="s">
        <v>84</v>
      </c>
      <c r="G610">
        <v>90.875772731157795</v>
      </c>
      <c r="H610">
        <v>99.428786635266803</v>
      </c>
      <c r="I610">
        <v>95.430174128688904</v>
      </c>
      <c r="J610">
        <v>138.14629669037299</v>
      </c>
      <c r="K610">
        <v>103.39147141762</v>
      </c>
      <c r="L610">
        <v>230.37289178813899</v>
      </c>
      <c r="M610">
        <v>128.85254258448001</v>
      </c>
      <c r="N610">
        <v>150.66912180167401</v>
      </c>
      <c r="O610">
        <v>116.468380460292</v>
      </c>
      <c r="P610">
        <v>51.144783674159399</v>
      </c>
      <c r="Q610">
        <v>49.947218292156798</v>
      </c>
      <c r="R610">
        <v>55.953792464241502</v>
      </c>
      <c r="S610">
        <v>52.921269141988702</v>
      </c>
      <c r="T610">
        <v>70.462070479300806</v>
      </c>
      <c r="U610">
        <v>63.379371212869302</v>
      </c>
      <c r="V610">
        <v>77.312485903329502</v>
      </c>
      <c r="W610">
        <v>61.673487330930897</v>
      </c>
      <c r="X610">
        <v>66.4238149889201</v>
      </c>
      <c r="Y610">
        <v>94.242499399396607</v>
      </c>
      <c r="Z610">
        <v>58.529828971371799</v>
      </c>
      <c r="AA610">
        <v>70.841194396520393</v>
      </c>
      <c r="AB610">
        <v>66.974796292808804</v>
      </c>
      <c r="AC610">
        <v>56.399677147745898</v>
      </c>
      <c r="AD610">
        <v>48.995450224104502</v>
      </c>
      <c r="AE610">
        <v>58.395663177033498</v>
      </c>
      <c r="AF610">
        <v>76.748050172956596</v>
      </c>
      <c r="AG610">
        <v>62.745792227470901</v>
      </c>
      <c r="AH610">
        <v>73.511125948553399</v>
      </c>
      <c r="AI610">
        <v>74.4950297606823</v>
      </c>
      <c r="AJ610">
        <v>61.022696288385497</v>
      </c>
      <c r="AK610">
        <v>63.373386619279401</v>
      </c>
      <c r="AL610">
        <v>74.765085974708796</v>
      </c>
      <c r="AM610">
        <v>38.9227803580414</v>
      </c>
      <c r="AN610">
        <v>86.27158017523</v>
      </c>
      <c r="AO610">
        <v>47.7483567576936</v>
      </c>
      <c r="AP610">
        <v>44.363453605901903</v>
      </c>
      <c r="AQ610">
        <v>58.618088045969401</v>
      </c>
      <c r="AR610">
        <v>78.946591696750303</v>
      </c>
      <c r="AS610">
        <v>93.232261991590406</v>
      </c>
      <c r="AT610">
        <v>52.468752538772698</v>
      </c>
      <c r="AU610">
        <v>62.791843059487697</v>
      </c>
      <c r="AV610">
        <v>79.639429321411797</v>
      </c>
      <c r="AW610">
        <v>61.983382151403902</v>
      </c>
      <c r="AX610">
        <v>56.864075373188399</v>
      </c>
      <c r="AY610">
        <v>117.262065168719</v>
      </c>
      <c r="AZ610">
        <v>70.533144550388201</v>
      </c>
      <c r="BA610">
        <v>74.265246549843695</v>
      </c>
    </row>
    <row r="611" spans="1:53" x14ac:dyDescent="0.25">
      <c r="A611">
        <v>9.37030961981975</v>
      </c>
      <c r="B611">
        <v>-0.97519012667093896</v>
      </c>
      <c r="C611">
        <v>0.27788578323944002</v>
      </c>
      <c r="D611">
        <v>2.13415276814207E-4</v>
      </c>
      <c r="E611">
        <v>7.9239678489060499E-4</v>
      </c>
      <c r="F611" t="s">
        <v>484</v>
      </c>
      <c r="G611">
        <v>20.313408022258798</v>
      </c>
      <c r="H611">
        <v>17.106027808217899</v>
      </c>
      <c r="I611">
        <v>18.928299000731698</v>
      </c>
      <c r="J611">
        <v>10.5365819509607</v>
      </c>
      <c r="K611">
        <v>12.9239339272024</v>
      </c>
      <c r="L611">
        <v>0</v>
      </c>
      <c r="M611">
        <v>18.254110199467998</v>
      </c>
      <c r="N611">
        <v>7.3857412647879199</v>
      </c>
      <c r="O611">
        <v>32.469972734384399</v>
      </c>
      <c r="P611">
        <v>5.2456188383753304</v>
      </c>
      <c r="Q611">
        <v>7.4245865028881797</v>
      </c>
      <c r="R611">
        <v>4.7960393540778501</v>
      </c>
      <c r="S611">
        <v>2.8606091428101998</v>
      </c>
      <c r="T611">
        <v>9.6523384218220301</v>
      </c>
      <c r="U611">
        <v>5.2816142677391102</v>
      </c>
      <c r="V611">
        <v>5.7803727778190304</v>
      </c>
      <c r="W611">
        <v>9.7379190522522503</v>
      </c>
      <c r="X611">
        <v>18.598668196897599</v>
      </c>
      <c r="Y611">
        <v>3.2274828561437201</v>
      </c>
      <c r="Z611">
        <v>5.7484653454025896</v>
      </c>
      <c r="AA611">
        <v>6.1986045096955404</v>
      </c>
      <c r="AB611">
        <v>4.7355916570672898</v>
      </c>
      <c r="AC611">
        <v>7.5199569530327901</v>
      </c>
      <c r="AD611">
        <v>3.7279146909644698</v>
      </c>
      <c r="AE611">
        <v>12.165763161881999</v>
      </c>
      <c r="AF611">
        <v>8.7213693378359807</v>
      </c>
      <c r="AG611">
        <v>10.9123116917341</v>
      </c>
      <c r="AH611">
        <v>8.9312582928148991</v>
      </c>
      <c r="AI611">
        <v>7.4495029760682296</v>
      </c>
      <c r="AJ611">
        <v>24.409078515354199</v>
      </c>
      <c r="AK611">
        <v>6.5558675813047698</v>
      </c>
      <c r="AL611">
        <v>13.083890045574</v>
      </c>
      <c r="AM611">
        <v>8.1089125745919599</v>
      </c>
      <c r="AN611">
        <v>7.0221053631001196</v>
      </c>
      <c r="AO611">
        <v>9.09492509670355</v>
      </c>
      <c r="AP611">
        <v>1.3048074589971099</v>
      </c>
      <c r="AQ611">
        <v>4.2891283936075197</v>
      </c>
      <c r="AR611">
        <v>11.2780845281072</v>
      </c>
      <c r="AS611">
        <v>7.1717124608915697</v>
      </c>
      <c r="AT611">
        <v>4.4973216461805103</v>
      </c>
      <c r="AU611">
        <v>3.3488982965060101</v>
      </c>
      <c r="AV611">
        <v>9.3085047258793097</v>
      </c>
      <c r="AW611">
        <v>11.231888040858401</v>
      </c>
      <c r="AX611">
        <v>2.7514875180575</v>
      </c>
      <c r="AY611">
        <v>13.661599825481799</v>
      </c>
      <c r="AZ611">
        <v>4.2747360333568603</v>
      </c>
      <c r="BA611">
        <v>12.3775410916406</v>
      </c>
    </row>
    <row r="612" spans="1:53" x14ac:dyDescent="0.25">
      <c r="A612">
        <v>12.486948066035501</v>
      </c>
      <c r="B612">
        <v>-0.97858433512708998</v>
      </c>
      <c r="C612">
        <v>0.238698661432622</v>
      </c>
      <c r="D612" s="1">
        <v>1.8160546265447301E-5</v>
      </c>
      <c r="E612">
        <v>1.00890685193567E-4</v>
      </c>
      <c r="F612" t="s">
        <v>405</v>
      </c>
      <c r="G612">
        <v>23.520788236299701</v>
      </c>
      <c r="H612">
        <v>36.3503090924631</v>
      </c>
      <c r="I612">
        <v>20.505657250792702</v>
      </c>
      <c r="J612">
        <v>15.2195072624987</v>
      </c>
      <c r="K612">
        <v>20.462895384737202</v>
      </c>
      <c r="L612">
        <v>24.860384005914302</v>
      </c>
      <c r="M612">
        <v>12.885254258448001</v>
      </c>
      <c r="N612">
        <v>4.4314447588727504</v>
      </c>
      <c r="O612">
        <v>28.234758899464701</v>
      </c>
      <c r="P612">
        <v>5.9013211931722402</v>
      </c>
      <c r="Q612">
        <v>8.7745113215951207</v>
      </c>
      <c r="R612">
        <v>10.391418600502</v>
      </c>
      <c r="S612">
        <v>15.733350285456099</v>
      </c>
      <c r="T612">
        <v>7.2392538163665199</v>
      </c>
      <c r="U612">
        <v>6.33793712128693</v>
      </c>
      <c r="V612">
        <v>4.3352795833642697</v>
      </c>
      <c r="W612">
        <v>9.7379190522522503</v>
      </c>
      <c r="X612">
        <v>7.9708577986704201</v>
      </c>
      <c r="Y612">
        <v>16.137414280718598</v>
      </c>
      <c r="Z612">
        <v>5.2258775867296299</v>
      </c>
      <c r="AA612">
        <v>7.9696343696085501</v>
      </c>
      <c r="AB612">
        <v>9.4711833141345796</v>
      </c>
      <c r="AC612">
        <v>3.7599784765163902</v>
      </c>
      <c r="AD612">
        <v>9.5860663481943593</v>
      </c>
      <c r="AE612">
        <v>8.5160342133173899</v>
      </c>
      <c r="AF612">
        <v>7.8492324040523798</v>
      </c>
      <c r="AG612">
        <v>7.2748744611560401</v>
      </c>
      <c r="AH612">
        <v>13.053377504883301</v>
      </c>
      <c r="AI612">
        <v>10.4293041664955</v>
      </c>
      <c r="AJ612">
        <v>28.4772582679133</v>
      </c>
      <c r="AK612">
        <v>13.1117351626095</v>
      </c>
      <c r="AL612">
        <v>5.6073814481031601</v>
      </c>
      <c r="AM612">
        <v>8.1089125745919599</v>
      </c>
      <c r="AN612">
        <v>8.0252632721144206</v>
      </c>
      <c r="AO612">
        <v>6.8211938225276603</v>
      </c>
      <c r="AP612">
        <v>7.1764410244841299</v>
      </c>
      <c r="AQ612">
        <v>15.7268041098942</v>
      </c>
      <c r="AR612">
        <v>23.361746522507701</v>
      </c>
      <c r="AS612">
        <v>10.757568691337401</v>
      </c>
      <c r="AT612">
        <v>14.991072153935001</v>
      </c>
      <c r="AU612">
        <v>8.3722457412650204</v>
      </c>
      <c r="AV612">
        <v>11.3770613316303</v>
      </c>
      <c r="AW612">
        <v>6.6559336538420304</v>
      </c>
      <c r="AX612">
        <v>11.923112578249199</v>
      </c>
      <c r="AY612">
        <v>7.9692665648644097</v>
      </c>
      <c r="AZ612">
        <v>25.648416200141199</v>
      </c>
      <c r="BA612">
        <v>10.609320935692001</v>
      </c>
    </row>
    <row r="613" spans="1:53" x14ac:dyDescent="0.25">
      <c r="A613">
        <v>26.8952267010038</v>
      </c>
      <c r="B613">
        <v>-0.98308310862395398</v>
      </c>
      <c r="C613">
        <v>0.26644604680301198</v>
      </c>
      <c r="D613">
        <v>1.0421231750443799E-4</v>
      </c>
      <c r="E613">
        <v>4.3189400599550698E-4</v>
      </c>
      <c r="F613" t="s">
        <v>198</v>
      </c>
      <c r="G613">
        <v>42.765069520544898</v>
      </c>
      <c r="H613">
        <v>51.3180834246538</v>
      </c>
      <c r="I613">
        <v>55.996217877164597</v>
      </c>
      <c r="J613">
        <v>40.975596475958099</v>
      </c>
      <c r="K613">
        <v>21.539889878670699</v>
      </c>
      <c r="L613">
        <v>51.378126945556197</v>
      </c>
      <c r="M613">
        <v>62.278728915831998</v>
      </c>
      <c r="N613">
        <v>38.405854576897198</v>
      </c>
      <c r="O613">
        <v>53.646041908982902</v>
      </c>
      <c r="P613">
        <v>16.392558869922901</v>
      </c>
      <c r="Q613">
        <v>16.874060233836801</v>
      </c>
      <c r="R613">
        <v>9.5920787081556895</v>
      </c>
      <c r="S613">
        <v>20.024263999671401</v>
      </c>
      <c r="T613">
        <v>5.3087861320021101</v>
      </c>
      <c r="U613">
        <v>23.2391027780521</v>
      </c>
      <c r="V613">
        <v>24.566584305730899</v>
      </c>
      <c r="W613">
        <v>50.853577272872798</v>
      </c>
      <c r="X613">
        <v>18.598668196897599</v>
      </c>
      <c r="Y613">
        <v>25.8198628491498</v>
      </c>
      <c r="Z613">
        <v>21.4260981055915</v>
      </c>
      <c r="AA613">
        <v>40.733686777999203</v>
      </c>
      <c r="AB613">
        <v>28.413549942403701</v>
      </c>
      <c r="AC613">
        <v>5.6399677147745901</v>
      </c>
      <c r="AD613">
        <v>22.367488145786801</v>
      </c>
      <c r="AE613">
        <v>12.774051319976101</v>
      </c>
      <c r="AF613">
        <v>28.780518814858699</v>
      </c>
      <c r="AG613">
        <v>27.280779229335199</v>
      </c>
      <c r="AH613">
        <v>24.732715272410498</v>
      </c>
      <c r="AI613">
        <v>13.409105356922799</v>
      </c>
      <c r="AJ613">
        <v>4.0681797525590397</v>
      </c>
      <c r="AK613">
        <v>13.1117351626095</v>
      </c>
      <c r="AL613">
        <v>16.8221443443095</v>
      </c>
      <c r="AM613">
        <v>9.7306950895103501</v>
      </c>
      <c r="AN613">
        <v>21.0663160893004</v>
      </c>
      <c r="AO613">
        <v>6.8211938225276603</v>
      </c>
      <c r="AP613">
        <v>20.224515614455299</v>
      </c>
      <c r="AQ613">
        <v>42.891283936075197</v>
      </c>
      <c r="AR613">
        <v>45.917915578722102</v>
      </c>
      <c r="AS613">
        <v>7.1717124608915697</v>
      </c>
      <c r="AT613">
        <v>19.488393800115599</v>
      </c>
      <c r="AU613">
        <v>38.5123304098191</v>
      </c>
      <c r="AV613">
        <v>21.719844360385</v>
      </c>
      <c r="AW613">
        <v>20.799792668256401</v>
      </c>
      <c r="AX613">
        <v>50.4439378310542</v>
      </c>
      <c r="AY613">
        <v>12.523133173358399</v>
      </c>
      <c r="AZ613">
        <v>47.022096366925503</v>
      </c>
      <c r="BA613">
        <v>10.609320935692001</v>
      </c>
    </row>
    <row r="614" spans="1:53" x14ac:dyDescent="0.25">
      <c r="A614">
        <v>18.231398645779901</v>
      </c>
      <c r="B614">
        <v>-0.98957767046542799</v>
      </c>
      <c r="C614">
        <v>0.25716526831366998</v>
      </c>
      <c r="D614" s="1">
        <v>4.8529561949902697E-5</v>
      </c>
      <c r="E614">
        <v>2.2069581063661101E-4</v>
      </c>
      <c r="F614" t="s">
        <v>295</v>
      </c>
      <c r="G614">
        <v>29.9355486643814</v>
      </c>
      <c r="H614">
        <v>25.6590417123269</v>
      </c>
      <c r="I614">
        <v>23.660373750914601</v>
      </c>
      <c r="J614">
        <v>5.8536566394225797</v>
      </c>
      <c r="K614">
        <v>12.9239339272024</v>
      </c>
      <c r="L614">
        <v>41.433973343190502</v>
      </c>
      <c r="M614">
        <v>33.286906834324</v>
      </c>
      <c r="N614">
        <v>82.720302165624702</v>
      </c>
      <c r="O614">
        <v>28.234758899464701</v>
      </c>
      <c r="P614">
        <v>14.4254518055321</v>
      </c>
      <c r="Q614">
        <v>10.7993985496555</v>
      </c>
      <c r="R614">
        <v>9.5920787081556895</v>
      </c>
      <c r="S614">
        <v>8.5818274284306</v>
      </c>
      <c r="T614">
        <v>15.4437414749152</v>
      </c>
      <c r="U614">
        <v>12.675874242573901</v>
      </c>
      <c r="V614">
        <v>13.005838750092799</v>
      </c>
      <c r="W614">
        <v>14.606878578378399</v>
      </c>
      <c r="X614">
        <v>37.197336393795297</v>
      </c>
      <c r="Y614">
        <v>18.719400565633599</v>
      </c>
      <c r="Z614">
        <v>19.3357470708996</v>
      </c>
      <c r="AA614">
        <v>14.1682388793041</v>
      </c>
      <c r="AB614">
        <v>14.8832880650686</v>
      </c>
      <c r="AC614">
        <v>12.2199300486783</v>
      </c>
      <c r="AD614">
        <v>14.379099522291501</v>
      </c>
      <c r="AE614">
        <v>7.9077460552232903</v>
      </c>
      <c r="AF614">
        <v>11.337780139186799</v>
      </c>
      <c r="AG614">
        <v>9.0935930764450497</v>
      </c>
      <c r="AH614">
        <v>19.236556322985901</v>
      </c>
      <c r="AI614">
        <v>11.919204761709199</v>
      </c>
      <c r="AJ614">
        <v>8.1363595051180706</v>
      </c>
      <c r="AK614">
        <v>9.8338013719571506</v>
      </c>
      <c r="AL614">
        <v>18.691271493677199</v>
      </c>
      <c r="AM614">
        <v>6.4871300596735697</v>
      </c>
      <c r="AN614">
        <v>10.031579090143</v>
      </c>
      <c r="AO614">
        <v>18.1898501934071</v>
      </c>
      <c r="AP614">
        <v>11.743267130974001</v>
      </c>
      <c r="AQ614">
        <v>10.007966251750901</v>
      </c>
      <c r="AR614">
        <v>13.694816926987301</v>
      </c>
      <c r="AS614">
        <v>14.3434249217831</v>
      </c>
      <c r="AT614">
        <v>14.2415185462383</v>
      </c>
      <c r="AU614">
        <v>17.5817160566565</v>
      </c>
      <c r="AV614">
        <v>20.168426906071801</v>
      </c>
      <c r="AW614">
        <v>20.383796814891198</v>
      </c>
      <c r="AX614">
        <v>11.00595007223</v>
      </c>
      <c r="AY614">
        <v>59.200265910421301</v>
      </c>
      <c r="AZ614">
        <v>12.824208100070599</v>
      </c>
      <c r="BA614">
        <v>7.0728806237946404</v>
      </c>
    </row>
    <row r="615" spans="1:53" x14ac:dyDescent="0.25">
      <c r="A615">
        <v>7.1744939571303998</v>
      </c>
      <c r="B615">
        <v>-1.0125339351496001</v>
      </c>
      <c r="C615">
        <v>0.31149908867193399</v>
      </c>
      <c r="D615">
        <v>4.64472308571308E-4</v>
      </c>
      <c r="E615">
        <v>1.5313274711160499E-3</v>
      </c>
      <c r="F615" t="s">
        <v>557</v>
      </c>
      <c r="G615">
        <v>12.8295208561635</v>
      </c>
      <c r="H615">
        <v>19.244281284245201</v>
      </c>
      <c r="I615">
        <v>3.9433956251524398</v>
      </c>
      <c r="J615">
        <v>16.390238590383198</v>
      </c>
      <c r="K615">
        <v>15.0779229150695</v>
      </c>
      <c r="L615">
        <v>19.8883072047315</v>
      </c>
      <c r="M615">
        <v>4.2950847528159999</v>
      </c>
      <c r="N615">
        <v>0</v>
      </c>
      <c r="O615">
        <v>21.176069174598499</v>
      </c>
      <c r="P615">
        <v>5.9013211931722402</v>
      </c>
      <c r="Q615">
        <v>8.0995489122416497</v>
      </c>
      <c r="R615">
        <v>7.1940590311167698</v>
      </c>
      <c r="S615">
        <v>5.7212182856203997</v>
      </c>
      <c r="T615">
        <v>5.7914030530932203</v>
      </c>
      <c r="U615">
        <v>4.2252914141912896</v>
      </c>
      <c r="V615">
        <v>8.67055916672855</v>
      </c>
      <c r="W615">
        <v>3.7869685203203201</v>
      </c>
      <c r="X615">
        <v>10.627810398227201</v>
      </c>
      <c r="Y615">
        <v>4.5184759986012102</v>
      </c>
      <c r="Z615">
        <v>7.8388163800944399</v>
      </c>
      <c r="AA615">
        <v>5.3130895797390298</v>
      </c>
      <c r="AB615">
        <v>5.4121047509340396</v>
      </c>
      <c r="AC615">
        <v>5.6399677147745901</v>
      </c>
      <c r="AD615">
        <v>7.9883886234953003</v>
      </c>
      <c r="AE615">
        <v>6.6911697390350904</v>
      </c>
      <c r="AF615">
        <v>11.337780139186799</v>
      </c>
      <c r="AG615">
        <v>10.0029523840896</v>
      </c>
      <c r="AH615">
        <v>4.8091390807464904</v>
      </c>
      <c r="AI615">
        <v>0</v>
      </c>
      <c r="AJ615">
        <v>8.1363595051180706</v>
      </c>
      <c r="AK615">
        <v>0</v>
      </c>
      <c r="AL615">
        <v>7.4765085974708798</v>
      </c>
      <c r="AM615">
        <v>4.8653475447551804</v>
      </c>
      <c r="AN615">
        <v>2.00631581802861</v>
      </c>
      <c r="AO615">
        <v>4.5474625483517697</v>
      </c>
      <c r="AP615">
        <v>3.91442237699134</v>
      </c>
      <c r="AQ615">
        <v>15.7268041098942</v>
      </c>
      <c r="AR615">
        <v>4.8334647977602199</v>
      </c>
      <c r="AS615">
        <v>3.5858562304457902</v>
      </c>
      <c r="AT615">
        <v>2.99821443078701</v>
      </c>
      <c r="AU615">
        <v>3.3488982965060101</v>
      </c>
      <c r="AV615">
        <v>9.3085047258793097</v>
      </c>
      <c r="AW615">
        <v>5.4079460937466504</v>
      </c>
      <c r="AX615">
        <v>3.66865002407667</v>
      </c>
      <c r="AY615">
        <v>0</v>
      </c>
      <c r="AZ615">
        <v>14.961576116749001</v>
      </c>
      <c r="BA615">
        <v>0</v>
      </c>
    </row>
    <row r="616" spans="1:53" x14ac:dyDescent="0.25">
      <c r="A616">
        <v>8.8169225183920208</v>
      </c>
      <c r="B616">
        <v>-1.01767284744016</v>
      </c>
      <c r="C616">
        <v>0.31850691593299901</v>
      </c>
      <c r="D616">
        <v>5.3651592218865595E-4</v>
      </c>
      <c r="E616">
        <v>1.7541090011556899E-3</v>
      </c>
      <c r="F616" t="s">
        <v>512</v>
      </c>
      <c r="G616">
        <v>18.1751545462316</v>
      </c>
      <c r="H616">
        <v>9.6221406421226003</v>
      </c>
      <c r="I616">
        <v>10.252828625396299</v>
      </c>
      <c r="J616">
        <v>12.8780446067297</v>
      </c>
      <c r="K616">
        <v>6.4619669636012196</v>
      </c>
      <c r="L616">
        <v>0</v>
      </c>
      <c r="M616">
        <v>18.254110199467998</v>
      </c>
      <c r="N616">
        <v>51.700188853515499</v>
      </c>
      <c r="O616">
        <v>13.411510477245701</v>
      </c>
      <c r="P616">
        <v>5.9013211931722402</v>
      </c>
      <c r="Q616">
        <v>6.7496240935347096</v>
      </c>
      <c r="R616">
        <v>10.391418600502</v>
      </c>
      <c r="S616">
        <v>8.5818274284306</v>
      </c>
      <c r="T616">
        <v>5.3087861320021101</v>
      </c>
      <c r="U616">
        <v>8.4505828283825704</v>
      </c>
      <c r="V616">
        <v>7.9480125695011701</v>
      </c>
      <c r="W616">
        <v>5.9509505319319302</v>
      </c>
      <c r="X616">
        <v>7.9708577986704201</v>
      </c>
      <c r="Y616">
        <v>6.4549657122874402</v>
      </c>
      <c r="Z616">
        <v>4.1807020693836998</v>
      </c>
      <c r="AA616">
        <v>3.5420597198260202</v>
      </c>
      <c r="AB616">
        <v>1.3530261877335099</v>
      </c>
      <c r="AC616">
        <v>11.2799354295492</v>
      </c>
      <c r="AD616">
        <v>1.5976777246990601</v>
      </c>
      <c r="AE616">
        <v>12.165763161881999</v>
      </c>
      <c r="AF616">
        <v>4.3606846689179903</v>
      </c>
      <c r="AG616">
        <v>14.5497489223121</v>
      </c>
      <c r="AH616">
        <v>5.49615894942455</v>
      </c>
      <c r="AI616">
        <v>10.4293041664955</v>
      </c>
      <c r="AJ616">
        <v>4.0681797525590397</v>
      </c>
      <c r="AK616">
        <v>8.7411567750730192</v>
      </c>
      <c r="AL616">
        <v>9.3456357468385995</v>
      </c>
      <c r="AM616">
        <v>9.7306950895103501</v>
      </c>
      <c r="AN616">
        <v>10.031579090143</v>
      </c>
      <c r="AO616">
        <v>0</v>
      </c>
      <c r="AP616">
        <v>3.91442237699134</v>
      </c>
      <c r="AQ616">
        <v>4.2891283936075197</v>
      </c>
      <c r="AR616">
        <v>4.0278873314668502</v>
      </c>
      <c r="AS616">
        <v>12.5504968065603</v>
      </c>
      <c r="AT616">
        <v>2.99821443078701</v>
      </c>
      <c r="AU616">
        <v>5.0233474447590103</v>
      </c>
      <c r="AV616">
        <v>12.928478785943501</v>
      </c>
      <c r="AW616">
        <v>4.1599585336512703</v>
      </c>
      <c r="AX616">
        <v>13.7574375902875</v>
      </c>
      <c r="AY616">
        <v>14.8000664776053</v>
      </c>
      <c r="AZ616">
        <v>0</v>
      </c>
      <c r="BA616">
        <v>10.609320935692001</v>
      </c>
    </row>
    <row r="617" spans="1:53" x14ac:dyDescent="0.25">
      <c r="A617">
        <v>17.057659684287401</v>
      </c>
      <c r="B617">
        <v>-1.0627457616092999</v>
      </c>
      <c r="C617">
        <v>0.36317510652227503</v>
      </c>
      <c r="D617">
        <v>1.3899357355647299E-3</v>
      </c>
      <c r="E617">
        <v>3.9707630115526299E-3</v>
      </c>
      <c r="F617" t="s">
        <v>299</v>
      </c>
      <c r="G617">
        <v>58.8019705907492</v>
      </c>
      <c r="H617">
        <v>16.036901070204301</v>
      </c>
      <c r="I617">
        <v>43.377351876676798</v>
      </c>
      <c r="J617">
        <v>28.097551869228401</v>
      </c>
      <c r="K617">
        <v>16.154917409003101</v>
      </c>
      <c r="L617">
        <v>0</v>
      </c>
      <c r="M617">
        <v>24.696737328691999</v>
      </c>
      <c r="N617">
        <v>73.857412647879201</v>
      </c>
      <c r="O617">
        <v>21.881938147085101</v>
      </c>
      <c r="P617">
        <v>19.015368289110601</v>
      </c>
      <c r="Q617">
        <v>12.1493233683625</v>
      </c>
      <c r="R617">
        <v>12.789438277540899</v>
      </c>
      <c r="S617">
        <v>17.1636548568612</v>
      </c>
      <c r="T617">
        <v>13.5132737905508</v>
      </c>
      <c r="U617">
        <v>11.619551389026</v>
      </c>
      <c r="V617">
        <v>23.1214911112761</v>
      </c>
      <c r="W617">
        <v>9.7379190522522503</v>
      </c>
      <c r="X617">
        <v>10.627810398227201</v>
      </c>
      <c r="Y617">
        <v>12.264434853346099</v>
      </c>
      <c r="Z617">
        <v>5.7484653454025896</v>
      </c>
      <c r="AA617">
        <v>15.9392687392171</v>
      </c>
      <c r="AB617">
        <v>25.707497566936699</v>
      </c>
      <c r="AC617">
        <v>16.919903144323801</v>
      </c>
      <c r="AD617">
        <v>6.9232701403625896</v>
      </c>
      <c r="AE617">
        <v>21.2900855332935</v>
      </c>
      <c r="AF617">
        <v>19.187012543239099</v>
      </c>
      <c r="AG617">
        <v>20.9152640758236</v>
      </c>
      <c r="AH617">
        <v>17.862516585629798</v>
      </c>
      <c r="AI617">
        <v>5.9596023808545802</v>
      </c>
      <c r="AJ617">
        <v>4.0681797525590397</v>
      </c>
      <c r="AK617">
        <v>5.4632229844206401</v>
      </c>
      <c r="AL617">
        <v>5.6073814481031601</v>
      </c>
      <c r="AM617">
        <v>0</v>
      </c>
      <c r="AN617">
        <v>11.0347369991573</v>
      </c>
      <c r="AO617">
        <v>9.09492509670355</v>
      </c>
      <c r="AP617">
        <v>12.395670860472601</v>
      </c>
      <c r="AQ617">
        <v>8.5782567872150395</v>
      </c>
      <c r="AR617">
        <v>14.5003943932807</v>
      </c>
      <c r="AS617">
        <v>0</v>
      </c>
      <c r="AT617">
        <v>9.7441969000577799</v>
      </c>
      <c r="AU617">
        <v>1.674449148253</v>
      </c>
      <c r="AV617">
        <v>18.099870300320902</v>
      </c>
      <c r="AW617">
        <v>7.48792536057229</v>
      </c>
      <c r="AX617">
        <v>7.3373000481533399</v>
      </c>
      <c r="AY617">
        <v>79.692665648644095</v>
      </c>
      <c r="AZ617">
        <v>14.961576116749001</v>
      </c>
      <c r="BA617">
        <v>10.609320935692001</v>
      </c>
    </row>
    <row r="618" spans="1:53" x14ac:dyDescent="0.25">
      <c r="A618">
        <v>101.269562757079</v>
      </c>
      <c r="B618">
        <v>-1.07038116809297</v>
      </c>
      <c r="C618">
        <v>0.16440880944870501</v>
      </c>
      <c r="D618" s="1">
        <v>3.06537054982141E-11</v>
      </c>
      <c r="E618" s="1">
        <v>1.2885504061213601E-9</v>
      </c>
      <c r="F618" t="s">
        <v>70</v>
      </c>
      <c r="G618">
        <v>187.097179152384</v>
      </c>
      <c r="H618">
        <v>114.396560967458</v>
      </c>
      <c r="I618">
        <v>108.049040129177</v>
      </c>
      <c r="J618">
        <v>179.12189316633101</v>
      </c>
      <c r="K618">
        <v>157.241196114296</v>
      </c>
      <c r="L618">
        <v>265.17742939641897</v>
      </c>
      <c r="M618">
        <v>138.516483278316</v>
      </c>
      <c r="N618">
        <v>267.36383378532298</v>
      </c>
      <c r="O618">
        <v>187.05527770895401</v>
      </c>
      <c r="P618">
        <v>59.013211931722402</v>
      </c>
      <c r="Q618">
        <v>99.219474174960197</v>
      </c>
      <c r="R618">
        <v>55.953792464241502</v>
      </c>
      <c r="S618">
        <v>64.363705713229507</v>
      </c>
      <c r="T618">
        <v>62.740199741843199</v>
      </c>
      <c r="U618">
        <v>80.280536869634503</v>
      </c>
      <c r="V618">
        <v>67.919380139373601</v>
      </c>
      <c r="W618">
        <v>88.723262476076002</v>
      </c>
      <c r="X618">
        <v>66.4238149889201</v>
      </c>
      <c r="Y618">
        <v>135.55427995803601</v>
      </c>
      <c r="Z618">
        <v>61.142767764736703</v>
      </c>
      <c r="AA618">
        <v>138.14032907321501</v>
      </c>
      <c r="AB618">
        <v>102.82999026774699</v>
      </c>
      <c r="AC618">
        <v>52.639698671229503</v>
      </c>
      <c r="AD618">
        <v>93.1978672741118</v>
      </c>
      <c r="AE618">
        <v>76.036019761762404</v>
      </c>
      <c r="AF618">
        <v>66.282406967553399</v>
      </c>
      <c r="AG618">
        <v>105.48567968676301</v>
      </c>
      <c r="AH618">
        <v>74.885165685909598</v>
      </c>
      <c r="AI618">
        <v>87.904135117605094</v>
      </c>
      <c r="AJ618">
        <v>38.647707649310803</v>
      </c>
      <c r="AK618">
        <v>110.357104285297</v>
      </c>
      <c r="AL618">
        <v>114.01675611143099</v>
      </c>
      <c r="AM618">
        <v>50.2752579624701</v>
      </c>
      <c r="AN618">
        <v>87.274738084244305</v>
      </c>
      <c r="AO618">
        <v>63.664475676924901</v>
      </c>
      <c r="AP618">
        <v>57.411528195872997</v>
      </c>
      <c r="AQ618">
        <v>68.626054297720302</v>
      </c>
      <c r="AR618">
        <v>91.835831157444204</v>
      </c>
      <c r="AS618">
        <v>84.267621415476</v>
      </c>
      <c r="AT618">
        <v>92.195093746700493</v>
      </c>
      <c r="AU618">
        <v>87.071355709156194</v>
      </c>
      <c r="AV618">
        <v>72.916620352721196</v>
      </c>
      <c r="AW618">
        <v>62.815373858134201</v>
      </c>
      <c r="AX618">
        <v>94.4677381199743</v>
      </c>
      <c r="AY618">
        <v>127.50826503783099</v>
      </c>
      <c r="AZ618">
        <v>141.066289100776</v>
      </c>
      <c r="BA618">
        <v>72.497026393895098</v>
      </c>
    </row>
    <row r="619" spans="1:53" x14ac:dyDescent="0.25">
      <c r="A619">
        <v>19.6160563378318</v>
      </c>
      <c r="B619">
        <v>-1.1025640844762801</v>
      </c>
      <c r="C619">
        <v>0.27719940984268798</v>
      </c>
      <c r="D619" s="1">
        <v>2.5919212929546499E-5</v>
      </c>
      <c r="E619">
        <v>1.33802252710861E-4</v>
      </c>
      <c r="F619" t="s">
        <v>260</v>
      </c>
      <c r="G619">
        <v>12.8295208561635</v>
      </c>
      <c r="H619">
        <v>18.1751545462316</v>
      </c>
      <c r="I619">
        <v>34.701881501341397</v>
      </c>
      <c r="J619">
        <v>30.4390145249974</v>
      </c>
      <c r="K619">
        <v>32.309834818006102</v>
      </c>
      <c r="L619">
        <v>127.616637897027</v>
      </c>
      <c r="M619">
        <v>16.106567823060001</v>
      </c>
      <c r="N619">
        <v>20.6800755414062</v>
      </c>
      <c r="O619">
        <v>36.705186569304097</v>
      </c>
      <c r="P619">
        <v>32.129415385048901</v>
      </c>
      <c r="Q619">
        <v>15.5241354151298</v>
      </c>
      <c r="R619">
        <v>4.7960393540778501</v>
      </c>
      <c r="S619">
        <v>7.1515228570255003</v>
      </c>
      <c r="T619">
        <v>27.026547581101699</v>
      </c>
      <c r="U619">
        <v>14.788519949669499</v>
      </c>
      <c r="V619">
        <v>12.2832921528654</v>
      </c>
      <c r="W619">
        <v>23.262806624824801</v>
      </c>
      <c r="X619">
        <v>7.9708577986704201</v>
      </c>
      <c r="Y619">
        <v>22.592379993005999</v>
      </c>
      <c r="Z619">
        <v>16.722808277534799</v>
      </c>
      <c r="AA619">
        <v>22.137873248912602</v>
      </c>
      <c r="AB619">
        <v>11.5007225957348</v>
      </c>
      <c r="AC619">
        <v>10.339940810420099</v>
      </c>
      <c r="AD619">
        <v>25.030284353618601</v>
      </c>
      <c r="AE619">
        <v>7.2994578971291899</v>
      </c>
      <c r="AF619">
        <v>21.803423344589898</v>
      </c>
      <c r="AG619">
        <v>18.187186152890099</v>
      </c>
      <c r="AH619">
        <v>16.488476848273699</v>
      </c>
      <c r="AI619">
        <v>16.3889065473501</v>
      </c>
      <c r="AJ619">
        <v>10.170449381397599</v>
      </c>
      <c r="AK619">
        <v>9.8338013719571506</v>
      </c>
      <c r="AL619">
        <v>13.083890045574</v>
      </c>
      <c r="AM619">
        <v>8.1089125745919599</v>
      </c>
      <c r="AN619">
        <v>13.0410528171859</v>
      </c>
      <c r="AO619">
        <v>15.9161189192312</v>
      </c>
      <c r="AP619">
        <v>21.529323073452399</v>
      </c>
      <c r="AQ619">
        <v>22.8753514325734</v>
      </c>
      <c r="AR619">
        <v>26.584056387681201</v>
      </c>
      <c r="AS619">
        <v>3.5858562304457902</v>
      </c>
      <c r="AT619">
        <v>14.2415185462383</v>
      </c>
      <c r="AU619">
        <v>20.093389779036102</v>
      </c>
      <c r="AV619">
        <v>25.856957571887001</v>
      </c>
      <c r="AW619">
        <v>17.471825841335299</v>
      </c>
      <c r="AX619">
        <v>5.5029750361150098</v>
      </c>
      <c r="AY619">
        <v>19.3539330860993</v>
      </c>
      <c r="AZ619">
        <v>6.4121040500352899</v>
      </c>
      <c r="BA619">
        <v>5.3046604678459799</v>
      </c>
    </row>
    <row r="620" spans="1:53" x14ac:dyDescent="0.25">
      <c r="A620">
        <v>9.9158770254916497</v>
      </c>
      <c r="B620">
        <v>-1.10987595828135</v>
      </c>
      <c r="C620">
        <v>0.23903022607020599</v>
      </c>
      <c r="D620" s="1">
        <v>1.18473251701068E-6</v>
      </c>
      <c r="E620" s="1">
        <v>1.1066906131123599E-5</v>
      </c>
      <c r="F620" t="s">
        <v>471</v>
      </c>
      <c r="G620">
        <v>27.797295188354202</v>
      </c>
      <c r="H620">
        <v>14.9677743321907</v>
      </c>
      <c r="I620">
        <v>15.773582500609701</v>
      </c>
      <c r="J620">
        <v>16.390238590383198</v>
      </c>
      <c r="K620">
        <v>18.3089063968701</v>
      </c>
      <c r="L620">
        <v>19.8883072047315</v>
      </c>
      <c r="M620">
        <v>11.811483070244</v>
      </c>
      <c r="N620">
        <v>22.157223794363802</v>
      </c>
      <c r="O620">
        <v>15.529117394705599</v>
      </c>
      <c r="P620">
        <v>8.5241306123598992</v>
      </c>
      <c r="Q620">
        <v>6.0746616841812404</v>
      </c>
      <c r="R620">
        <v>5.5953792464241499</v>
      </c>
      <c r="S620">
        <v>4.2909137142153</v>
      </c>
      <c r="T620">
        <v>5.3087861320021101</v>
      </c>
      <c r="U620">
        <v>5.2816142677391102</v>
      </c>
      <c r="V620">
        <v>7.9480125695011701</v>
      </c>
      <c r="W620">
        <v>10.819910058058101</v>
      </c>
      <c r="X620">
        <v>10.627810398227201</v>
      </c>
      <c r="Y620">
        <v>6.4549657122874402</v>
      </c>
      <c r="Z620">
        <v>6.2710531040755502</v>
      </c>
      <c r="AA620">
        <v>5.3130895797390298</v>
      </c>
      <c r="AB620">
        <v>6.0886178448008001</v>
      </c>
      <c r="AC620">
        <v>4.6999730956454897</v>
      </c>
      <c r="AD620">
        <v>6.9232701403625896</v>
      </c>
      <c r="AE620">
        <v>10.9491868456938</v>
      </c>
      <c r="AF620">
        <v>12.2099170729704</v>
      </c>
      <c r="AG620">
        <v>10.0029523840896</v>
      </c>
      <c r="AH620">
        <v>20.6105960603421</v>
      </c>
      <c r="AI620">
        <v>5.9596023808545802</v>
      </c>
      <c r="AJ620">
        <v>8.1363595051180706</v>
      </c>
      <c r="AK620">
        <v>8.7411567750730192</v>
      </c>
      <c r="AL620">
        <v>13.083890045574</v>
      </c>
      <c r="AM620">
        <v>11.352477604428699</v>
      </c>
      <c r="AN620">
        <v>12.0378949081716</v>
      </c>
      <c r="AO620">
        <v>0</v>
      </c>
      <c r="AP620">
        <v>5.2192298359884601</v>
      </c>
      <c r="AQ620">
        <v>2.8594189290716798</v>
      </c>
      <c r="AR620">
        <v>20.139436657334301</v>
      </c>
      <c r="AS620">
        <v>8.9646405761144603</v>
      </c>
      <c r="AT620">
        <v>8.9946432923610296</v>
      </c>
      <c r="AU620">
        <v>3.3488982965060101</v>
      </c>
      <c r="AV620">
        <v>7.23994812012835</v>
      </c>
      <c r="AW620">
        <v>7.0719295072071597</v>
      </c>
      <c r="AX620">
        <v>5.5029750361150098</v>
      </c>
      <c r="AY620">
        <v>2.2769333042469699</v>
      </c>
      <c r="AZ620">
        <v>14.961576116749001</v>
      </c>
      <c r="BA620">
        <v>3.5364403118973202</v>
      </c>
    </row>
    <row r="621" spans="1:53" x14ac:dyDescent="0.25">
      <c r="A621">
        <v>32.277377059226602</v>
      </c>
      <c r="B621">
        <v>-1.12910359598856</v>
      </c>
      <c r="C621">
        <v>0.27313950305540202</v>
      </c>
      <c r="D621" s="1">
        <v>1.43887752832285E-5</v>
      </c>
      <c r="E621" s="1">
        <v>8.2211594700776203E-5</v>
      </c>
      <c r="F621" t="s">
        <v>150</v>
      </c>
      <c r="G621">
        <v>90.875772731157795</v>
      </c>
      <c r="H621">
        <v>38.488562568490401</v>
      </c>
      <c r="I621">
        <v>44.954710126737801</v>
      </c>
      <c r="J621">
        <v>57.365835066341297</v>
      </c>
      <c r="K621">
        <v>54.926719190610399</v>
      </c>
      <c r="L621">
        <v>16.5735893372762</v>
      </c>
      <c r="M621">
        <v>40.803305151751999</v>
      </c>
      <c r="N621">
        <v>137.37478752505501</v>
      </c>
      <c r="O621">
        <v>59.998862661362502</v>
      </c>
      <c r="P621">
        <v>31.473713030252</v>
      </c>
      <c r="Q621">
        <v>24.298646736724901</v>
      </c>
      <c r="R621">
        <v>12.789438277540899</v>
      </c>
      <c r="S621">
        <v>11.442436571240799</v>
      </c>
      <c r="T621">
        <v>26.061313738919502</v>
      </c>
      <c r="U621">
        <v>32.746008459982498</v>
      </c>
      <c r="V621">
        <v>38.294969653051098</v>
      </c>
      <c r="W621">
        <v>32.459730174174197</v>
      </c>
      <c r="X621">
        <v>7.9708577986704201</v>
      </c>
      <c r="Y621">
        <v>42.602773701097099</v>
      </c>
      <c r="Z621">
        <v>54.3491269019881</v>
      </c>
      <c r="AA621">
        <v>14.1682388793041</v>
      </c>
      <c r="AB621">
        <v>29.766576130137199</v>
      </c>
      <c r="AC621">
        <v>27.2598439547439</v>
      </c>
      <c r="AD621">
        <v>26.627962078317701</v>
      </c>
      <c r="AE621">
        <v>19.465221059011199</v>
      </c>
      <c r="AF621">
        <v>18.314875609455601</v>
      </c>
      <c r="AG621">
        <v>26.371419921690698</v>
      </c>
      <c r="AH621">
        <v>28.8548344844789</v>
      </c>
      <c r="AI621">
        <v>2.9798011904272901</v>
      </c>
      <c r="AJ621">
        <v>12.2045392576771</v>
      </c>
      <c r="AK621">
        <v>8.7411567750730192</v>
      </c>
      <c r="AL621">
        <v>28.036907240515799</v>
      </c>
      <c r="AM621">
        <v>27.570302753612701</v>
      </c>
      <c r="AN621">
        <v>13.0410528171859</v>
      </c>
      <c r="AO621">
        <v>9.09492509670355</v>
      </c>
      <c r="AP621">
        <v>23.486534261948101</v>
      </c>
      <c r="AQ621">
        <v>10.007966251750901</v>
      </c>
      <c r="AR621">
        <v>38.667718382081802</v>
      </c>
      <c r="AS621">
        <v>16.136353037006</v>
      </c>
      <c r="AT621">
        <v>44.973216461805102</v>
      </c>
      <c r="AU621">
        <v>19.2561652049095</v>
      </c>
      <c r="AV621">
        <v>25.339818420449198</v>
      </c>
      <c r="AW621">
        <v>54.9114526441968</v>
      </c>
      <c r="AX621">
        <v>27.514875180575</v>
      </c>
      <c r="AY621">
        <v>68.307999127409204</v>
      </c>
      <c r="AZ621">
        <v>17.098944133427501</v>
      </c>
      <c r="BA621">
        <v>22.986862027332599</v>
      </c>
    </row>
    <row r="622" spans="1:53" x14ac:dyDescent="0.25">
      <c r="A622">
        <v>8.8774750294952298</v>
      </c>
      <c r="B622">
        <v>-1.1330315839701</v>
      </c>
      <c r="C622">
        <v>0.30254699674142199</v>
      </c>
      <c r="D622" s="1">
        <v>6.6451285770806695E-5</v>
      </c>
      <c r="E622">
        <v>2.8649510385435703E-4</v>
      </c>
      <c r="F622" t="s">
        <v>475</v>
      </c>
      <c r="G622">
        <v>5.3456336900681096</v>
      </c>
      <c r="H622">
        <v>20.313408022258798</v>
      </c>
      <c r="I622">
        <v>14.1962242505488</v>
      </c>
      <c r="J622">
        <v>32.780477180766503</v>
      </c>
      <c r="K622">
        <v>17.231911902936599</v>
      </c>
      <c r="L622">
        <v>8.2867946686381</v>
      </c>
      <c r="M622">
        <v>28.991822081508001</v>
      </c>
      <c r="N622">
        <v>17.725779035491001</v>
      </c>
      <c r="O622">
        <v>7.7645586973527898</v>
      </c>
      <c r="P622">
        <v>3.2785117739845799</v>
      </c>
      <c r="Q622">
        <v>8.0995489122416497</v>
      </c>
      <c r="R622">
        <v>3.1973595693852301</v>
      </c>
      <c r="S622">
        <v>12.8727411426459</v>
      </c>
      <c r="T622">
        <v>6.7566368952754203</v>
      </c>
      <c r="U622">
        <v>5.2816142677391102</v>
      </c>
      <c r="V622">
        <v>8.67055916672855</v>
      </c>
      <c r="W622">
        <v>15.1478740812813</v>
      </c>
      <c r="X622">
        <v>7.9708577986704201</v>
      </c>
      <c r="Y622">
        <v>14.2009245670324</v>
      </c>
      <c r="Z622">
        <v>10.451755173459301</v>
      </c>
      <c r="AA622">
        <v>3.5420597198260202</v>
      </c>
      <c r="AB622">
        <v>7.4416440325343096</v>
      </c>
      <c r="AC622">
        <v>6.5799623339036897</v>
      </c>
      <c r="AD622">
        <v>12.248862556026101</v>
      </c>
      <c r="AE622">
        <v>4.86630526475279</v>
      </c>
      <c r="AF622">
        <v>9.5935062716195691</v>
      </c>
      <c r="AG622">
        <v>7.2748744611560401</v>
      </c>
      <c r="AH622">
        <v>17.175496716951699</v>
      </c>
      <c r="AI622">
        <v>5.9596023808545802</v>
      </c>
      <c r="AJ622">
        <v>4.0681797525590397</v>
      </c>
      <c r="AK622">
        <v>0</v>
      </c>
      <c r="AL622">
        <v>0</v>
      </c>
      <c r="AM622">
        <v>11.352477604428699</v>
      </c>
      <c r="AN622">
        <v>6.0189474540858097</v>
      </c>
      <c r="AO622">
        <v>0</v>
      </c>
      <c r="AP622">
        <v>5.2192298359884601</v>
      </c>
      <c r="AQ622">
        <v>8.5782567872150395</v>
      </c>
      <c r="AR622">
        <v>12.083661994400501</v>
      </c>
      <c r="AS622">
        <v>0</v>
      </c>
      <c r="AT622">
        <v>3.7477680384837599</v>
      </c>
      <c r="AU622">
        <v>5.0233474447590103</v>
      </c>
      <c r="AV622">
        <v>9.3085047258793097</v>
      </c>
      <c r="AW622">
        <v>9.1519087740327993</v>
      </c>
      <c r="AX622">
        <v>7.3373000481533399</v>
      </c>
      <c r="AY622">
        <v>5.6923332606174304</v>
      </c>
      <c r="AZ622">
        <v>6.4121040500352899</v>
      </c>
      <c r="BA622">
        <v>0</v>
      </c>
    </row>
    <row r="623" spans="1:53" x14ac:dyDescent="0.25">
      <c r="A623">
        <v>41.867964836564603</v>
      </c>
      <c r="B623">
        <v>-1.13600918213552</v>
      </c>
      <c r="C623">
        <v>0.18083566663058701</v>
      </c>
      <c r="D623" s="1">
        <v>1.2691797334418701E-10</v>
      </c>
      <c r="E623" s="1">
        <v>4.8187888589067E-9</v>
      </c>
      <c r="F623" t="s">
        <v>125</v>
      </c>
      <c r="G623">
        <v>116.534814443485</v>
      </c>
      <c r="H623">
        <v>39.557689306504003</v>
      </c>
      <c r="I623">
        <v>57.5735761272256</v>
      </c>
      <c r="J623">
        <v>87.804849591338794</v>
      </c>
      <c r="K623">
        <v>45.233768745208501</v>
      </c>
      <c r="L623">
        <v>62.979639481649599</v>
      </c>
      <c r="M623">
        <v>68.721356045055998</v>
      </c>
      <c r="N623">
        <v>144.76052878984299</v>
      </c>
      <c r="O623">
        <v>68.469290331201904</v>
      </c>
      <c r="P623">
        <v>32.785117739845802</v>
      </c>
      <c r="Q623">
        <v>20.923834689957602</v>
      </c>
      <c r="R623">
        <v>43.963694079046903</v>
      </c>
      <c r="S623">
        <v>24.315177713886701</v>
      </c>
      <c r="T623">
        <v>30.887482949830499</v>
      </c>
      <c r="U623">
        <v>43.309236995460701</v>
      </c>
      <c r="V623">
        <v>40.462609444733197</v>
      </c>
      <c r="W623">
        <v>35.705703191591603</v>
      </c>
      <c r="X623">
        <v>23.912573396011201</v>
      </c>
      <c r="Y623">
        <v>23.883373135463501</v>
      </c>
      <c r="Z623">
        <v>32.9230287963967</v>
      </c>
      <c r="AA623">
        <v>15.9392687392171</v>
      </c>
      <c r="AB623">
        <v>38.561246350405099</v>
      </c>
      <c r="AC623">
        <v>61.099650243391402</v>
      </c>
      <c r="AD623">
        <v>29.290758286149401</v>
      </c>
      <c r="AE623">
        <v>32.239272378987302</v>
      </c>
      <c r="AF623">
        <v>36.629751218911103</v>
      </c>
      <c r="AG623">
        <v>36.374372305780199</v>
      </c>
      <c r="AH623">
        <v>46.030331201430599</v>
      </c>
      <c r="AI623">
        <v>20.858608332991</v>
      </c>
      <c r="AJ623">
        <v>28.4772582679133</v>
      </c>
      <c r="AK623">
        <v>41.520494681596901</v>
      </c>
      <c r="AL623">
        <v>29.906034389883501</v>
      </c>
      <c r="AM623">
        <v>34.057432813286198</v>
      </c>
      <c r="AN623">
        <v>31.097895179443402</v>
      </c>
      <c r="AO623">
        <v>11.3686563708794</v>
      </c>
      <c r="AP623">
        <v>42.406242417406197</v>
      </c>
      <c r="AQ623">
        <v>34.313027148860201</v>
      </c>
      <c r="AR623">
        <v>38.667718382081802</v>
      </c>
      <c r="AS623">
        <v>32.272706074012099</v>
      </c>
      <c r="AT623">
        <v>32.980358738657102</v>
      </c>
      <c r="AU623">
        <v>30.977309242680601</v>
      </c>
      <c r="AV623">
        <v>57.9195849610268</v>
      </c>
      <c r="AW623">
        <v>37.023630949496301</v>
      </c>
      <c r="AX623">
        <v>27.514875180575</v>
      </c>
      <c r="AY623">
        <v>50.092532693433398</v>
      </c>
      <c r="AZ623">
        <v>27.7857842168196</v>
      </c>
      <c r="BA623">
        <v>17.6822015594866</v>
      </c>
    </row>
    <row r="624" spans="1:53" x14ac:dyDescent="0.25">
      <c r="A624">
        <v>113.33900083339201</v>
      </c>
      <c r="B624">
        <v>-1.1487600032288601</v>
      </c>
      <c r="C624">
        <v>0.368613260388718</v>
      </c>
      <c r="D624">
        <v>6.9840841529338201E-4</v>
      </c>
      <c r="E624">
        <v>2.2277146471553098E-3</v>
      </c>
      <c r="F624" t="s">
        <v>67</v>
      </c>
      <c r="G624">
        <v>39.557689306504003</v>
      </c>
      <c r="H624">
        <v>69.493237970885403</v>
      </c>
      <c r="I624">
        <v>82.811308128201105</v>
      </c>
      <c r="J624">
        <v>574.82908199129804</v>
      </c>
      <c r="K624">
        <v>290.78851336205503</v>
      </c>
      <c r="L624">
        <v>263.52007046269199</v>
      </c>
      <c r="M624">
        <v>79.459067927096001</v>
      </c>
      <c r="N624">
        <v>110.78611897181899</v>
      </c>
      <c r="O624">
        <v>429.16833527186299</v>
      </c>
      <c r="P624">
        <v>34.096522449439597</v>
      </c>
      <c r="Q624">
        <v>49.947218292156798</v>
      </c>
      <c r="R624">
        <v>133.489762021833</v>
      </c>
      <c r="S624">
        <v>72.945533141660107</v>
      </c>
      <c r="T624">
        <v>42.952905977108003</v>
      </c>
      <c r="U624">
        <v>25.351748485147699</v>
      </c>
      <c r="V624">
        <v>93.931057639559299</v>
      </c>
      <c r="W624">
        <v>31.918734671271299</v>
      </c>
      <c r="X624">
        <v>215.213160564101</v>
      </c>
      <c r="Y624">
        <v>81.3325679748217</v>
      </c>
      <c r="Z624">
        <v>45.987722763220702</v>
      </c>
      <c r="AA624">
        <v>141.68238879304101</v>
      </c>
      <c r="AB624">
        <v>250.986357824566</v>
      </c>
      <c r="AC624">
        <v>34.779800907776597</v>
      </c>
      <c r="AD624">
        <v>144.85611370604801</v>
      </c>
      <c r="AE624">
        <v>69.953138180821398</v>
      </c>
      <c r="AF624">
        <v>50.583942159448704</v>
      </c>
      <c r="AG624">
        <v>40.9211688440028</v>
      </c>
      <c r="AH624">
        <v>70.763046473841101</v>
      </c>
      <c r="AI624">
        <v>263.71240535281498</v>
      </c>
      <c r="AJ624">
        <v>79.3295051749012</v>
      </c>
      <c r="AK624">
        <v>29.501404115871502</v>
      </c>
      <c r="AL624">
        <v>130.83890045574</v>
      </c>
      <c r="AM624">
        <v>19.4613901790207</v>
      </c>
      <c r="AN624">
        <v>17.0536844532431</v>
      </c>
      <c r="AO624">
        <v>59.117013128573099</v>
      </c>
      <c r="AP624">
        <v>29.3581678274351</v>
      </c>
      <c r="AQ624">
        <v>180.14339253151601</v>
      </c>
      <c r="AR624">
        <v>145.003943932807</v>
      </c>
      <c r="AS624">
        <v>23.308065497897601</v>
      </c>
      <c r="AT624">
        <v>104.937505077545</v>
      </c>
      <c r="AU624">
        <v>60.280169337108198</v>
      </c>
      <c r="AV624">
        <v>24.822679269011498</v>
      </c>
      <c r="AW624">
        <v>54.0794609374665</v>
      </c>
      <c r="AX624">
        <v>157.751951035297</v>
      </c>
      <c r="AY624">
        <v>40.984799476445502</v>
      </c>
      <c r="AZ624">
        <v>179.53891340098801</v>
      </c>
      <c r="BA624">
        <v>155.60337372348201</v>
      </c>
    </row>
    <row r="625" spans="1:53" x14ac:dyDescent="0.25">
      <c r="A625">
        <v>16.718596478969101</v>
      </c>
      <c r="B625">
        <v>-1.1714993549794599</v>
      </c>
      <c r="C625">
        <v>0.233348001224499</v>
      </c>
      <c r="D625" s="1">
        <v>1.8028150560029601E-7</v>
      </c>
      <c r="E625" s="1">
        <v>2.3576814676838699E-6</v>
      </c>
      <c r="F625" t="s">
        <v>315</v>
      </c>
      <c r="G625">
        <v>26.728168450340501</v>
      </c>
      <c r="H625">
        <v>49.179829948626598</v>
      </c>
      <c r="I625">
        <v>26.815090251036601</v>
      </c>
      <c r="J625">
        <v>25.756089213459401</v>
      </c>
      <c r="K625">
        <v>34.463823805873197</v>
      </c>
      <c r="L625">
        <v>11.601512536093299</v>
      </c>
      <c r="M625">
        <v>22.549194952284001</v>
      </c>
      <c r="N625">
        <v>54.654485359430602</v>
      </c>
      <c r="O625">
        <v>26.823020954491401</v>
      </c>
      <c r="P625">
        <v>11.146940031547601</v>
      </c>
      <c r="Q625">
        <v>11.474360959008999</v>
      </c>
      <c r="R625">
        <v>3.9966994617315401</v>
      </c>
      <c r="S625">
        <v>20.024263999671401</v>
      </c>
      <c r="T625">
        <v>9.6523384218220301</v>
      </c>
      <c r="U625">
        <v>5.2816142677391102</v>
      </c>
      <c r="V625">
        <v>10.8381989584107</v>
      </c>
      <c r="W625">
        <v>15.6888695841842</v>
      </c>
      <c r="X625">
        <v>13.284762997784</v>
      </c>
      <c r="Y625">
        <v>11.6189382821174</v>
      </c>
      <c r="Z625">
        <v>16.722808277534799</v>
      </c>
      <c r="AA625">
        <v>18.595813529086598</v>
      </c>
      <c r="AB625">
        <v>12.853748783468401</v>
      </c>
      <c r="AC625">
        <v>8.4599515721618896</v>
      </c>
      <c r="AD625">
        <v>19.704691937955101</v>
      </c>
      <c r="AE625">
        <v>3.6497289485645998</v>
      </c>
      <c r="AF625">
        <v>20.931286410806301</v>
      </c>
      <c r="AG625">
        <v>11.8216709993786</v>
      </c>
      <c r="AH625">
        <v>17.175496716951699</v>
      </c>
      <c r="AI625">
        <v>13.409105356922799</v>
      </c>
      <c r="AJ625">
        <v>10.170449381397599</v>
      </c>
      <c r="AK625">
        <v>15.297024356377801</v>
      </c>
      <c r="AL625">
        <v>9.3456357468385995</v>
      </c>
      <c r="AM625">
        <v>19.4613901790207</v>
      </c>
      <c r="AN625">
        <v>15.0473686352145</v>
      </c>
      <c r="AO625">
        <v>13.642387645055299</v>
      </c>
      <c r="AP625">
        <v>9.1336522129798006</v>
      </c>
      <c r="AQ625">
        <v>22.8753514325734</v>
      </c>
      <c r="AR625">
        <v>24.972901455094501</v>
      </c>
      <c r="AS625">
        <v>8.9646405761144603</v>
      </c>
      <c r="AT625">
        <v>11.992857723147999</v>
      </c>
      <c r="AU625">
        <v>15.9072669084035</v>
      </c>
      <c r="AV625">
        <v>21.719844360385</v>
      </c>
      <c r="AW625">
        <v>6.6559336538420304</v>
      </c>
      <c r="AX625">
        <v>5.5029750361150098</v>
      </c>
      <c r="AY625">
        <v>5.6923332606174304</v>
      </c>
      <c r="AZ625">
        <v>25.648416200141199</v>
      </c>
      <c r="BA625">
        <v>8.8411007797433001</v>
      </c>
    </row>
    <row r="626" spans="1:53" x14ac:dyDescent="0.25">
      <c r="A626">
        <v>8.4544019288134393</v>
      </c>
      <c r="B626">
        <v>-1.1825408405400799</v>
      </c>
      <c r="C626">
        <v>0.27618743786897998</v>
      </c>
      <c r="D626" s="1">
        <v>7.1287100944746802E-6</v>
      </c>
      <c r="E626" s="1">
        <v>4.7673248756799402E-5</v>
      </c>
      <c r="F626" t="s">
        <v>497</v>
      </c>
      <c r="G626">
        <v>16.036901070204301</v>
      </c>
      <c r="H626">
        <v>24.589914974313299</v>
      </c>
      <c r="I626">
        <v>20.505657250792702</v>
      </c>
      <c r="J626">
        <v>23.414626557690301</v>
      </c>
      <c r="K626">
        <v>7.5389614575347599</v>
      </c>
      <c r="L626">
        <v>0</v>
      </c>
      <c r="M626">
        <v>13.959025446651999</v>
      </c>
      <c r="N626">
        <v>17.725779035491001</v>
      </c>
      <c r="O626">
        <v>21.176069174598499</v>
      </c>
      <c r="P626">
        <v>6.5570235479691599</v>
      </c>
      <c r="Q626">
        <v>8.7745113215951207</v>
      </c>
      <c r="R626">
        <v>2.3980196770389202</v>
      </c>
      <c r="S626">
        <v>8.5818274284306</v>
      </c>
      <c r="T626">
        <v>3.3783184476377102</v>
      </c>
      <c r="U626">
        <v>6.33793712128693</v>
      </c>
      <c r="V626">
        <v>3.6127329861368902</v>
      </c>
      <c r="W626">
        <v>8.6559280464464408</v>
      </c>
      <c r="X626">
        <v>5.3139051991136101</v>
      </c>
      <c r="Y626">
        <v>4.5184759986012102</v>
      </c>
      <c r="Z626">
        <v>11.4969306908052</v>
      </c>
      <c r="AA626">
        <v>7.0841194396520404</v>
      </c>
      <c r="AB626">
        <v>7.4416440325343096</v>
      </c>
      <c r="AC626">
        <v>11.2799354295492</v>
      </c>
      <c r="AD626">
        <v>12.248862556026101</v>
      </c>
      <c r="AE626">
        <v>5.4745934228468904</v>
      </c>
      <c r="AF626">
        <v>11.337780139186799</v>
      </c>
      <c r="AG626">
        <v>3.63743723057802</v>
      </c>
      <c r="AH626">
        <v>7.5572185554587596</v>
      </c>
      <c r="AI626">
        <v>4.4697017856409396</v>
      </c>
      <c r="AJ626">
        <v>8.1363595051180706</v>
      </c>
      <c r="AK626">
        <v>2.1852891937682601</v>
      </c>
      <c r="AL626">
        <v>0</v>
      </c>
      <c r="AM626">
        <v>3.24356502983678</v>
      </c>
      <c r="AN626">
        <v>2.00631581802861</v>
      </c>
      <c r="AO626">
        <v>4.5474625483517697</v>
      </c>
      <c r="AP626">
        <v>9.7860559424783595</v>
      </c>
      <c r="AQ626">
        <v>15.7268041098942</v>
      </c>
      <c r="AR626">
        <v>6.4446197303469601</v>
      </c>
      <c r="AS626">
        <v>0</v>
      </c>
      <c r="AT626">
        <v>7.4955360769675199</v>
      </c>
      <c r="AU626">
        <v>10.046694889517999</v>
      </c>
      <c r="AV626">
        <v>7.23994812012835</v>
      </c>
      <c r="AW626">
        <v>10.399896334128201</v>
      </c>
      <c r="AX626">
        <v>7.3373000481533399</v>
      </c>
      <c r="AY626">
        <v>9.1077332169878993</v>
      </c>
      <c r="AZ626">
        <v>8.5494720667137294</v>
      </c>
      <c r="BA626">
        <v>0</v>
      </c>
    </row>
    <row r="627" spans="1:53" x14ac:dyDescent="0.25">
      <c r="A627">
        <v>20.901227316545199</v>
      </c>
      <c r="B627">
        <v>-1.1892858529027499</v>
      </c>
      <c r="C627">
        <v>0.281878666747513</v>
      </c>
      <c r="D627" s="1">
        <v>7.7530739447092002E-6</v>
      </c>
      <c r="E627" s="1">
        <v>5.0139384796278698E-5</v>
      </c>
      <c r="F627" t="s">
        <v>282</v>
      </c>
      <c r="G627">
        <v>53.456336900681102</v>
      </c>
      <c r="H627">
        <v>12.8295208561635</v>
      </c>
      <c r="I627">
        <v>31.547165001219501</v>
      </c>
      <c r="J627">
        <v>56.195103738456801</v>
      </c>
      <c r="K627">
        <v>11.846939433268901</v>
      </c>
      <c r="L627">
        <v>74.581152017742895</v>
      </c>
      <c r="M627">
        <v>11.811483070244</v>
      </c>
      <c r="N627">
        <v>84.197450418582306</v>
      </c>
      <c r="O627">
        <v>18.352593284651999</v>
      </c>
      <c r="P627">
        <v>10.4912376767507</v>
      </c>
      <c r="Q627">
        <v>16.199097824483299</v>
      </c>
      <c r="R627">
        <v>5.5953792464241499</v>
      </c>
      <c r="S627">
        <v>32.897005142317298</v>
      </c>
      <c r="T627">
        <v>13.9958907116419</v>
      </c>
      <c r="U627">
        <v>19.0138113638608</v>
      </c>
      <c r="V627">
        <v>39.017516250278497</v>
      </c>
      <c r="W627">
        <v>14.606878578378399</v>
      </c>
      <c r="X627">
        <v>13.284762997784</v>
      </c>
      <c r="Y627">
        <v>13.555427995803599</v>
      </c>
      <c r="Z627">
        <v>14.10986948417</v>
      </c>
      <c r="AA627">
        <v>10.626179159478101</v>
      </c>
      <c r="AB627">
        <v>10.1476964080013</v>
      </c>
      <c r="AC627">
        <v>21.619876239969301</v>
      </c>
      <c r="AD627">
        <v>12.7814217975925</v>
      </c>
      <c r="AE627">
        <v>8.5160342133173899</v>
      </c>
      <c r="AF627">
        <v>17.442738675672</v>
      </c>
      <c r="AG627">
        <v>13.640389614667599</v>
      </c>
      <c r="AH627">
        <v>13.7403973735614</v>
      </c>
      <c r="AI627">
        <v>16.3889065473501</v>
      </c>
      <c r="AJ627">
        <v>20.340898762795199</v>
      </c>
      <c r="AK627">
        <v>9.8338013719571506</v>
      </c>
      <c r="AL627">
        <v>31.775161539251201</v>
      </c>
      <c r="AM627">
        <v>43.788127902796603</v>
      </c>
      <c r="AN627">
        <v>18.056842362257399</v>
      </c>
      <c r="AO627">
        <v>4.5474625483517697</v>
      </c>
      <c r="AP627">
        <v>9.7860559424783595</v>
      </c>
      <c r="AQ627">
        <v>22.8753514325734</v>
      </c>
      <c r="AR627">
        <v>10.472507061813801</v>
      </c>
      <c r="AS627">
        <v>10.757568691337401</v>
      </c>
      <c r="AT627">
        <v>11.992857723147999</v>
      </c>
      <c r="AU627">
        <v>10.046694889517999</v>
      </c>
      <c r="AV627">
        <v>6.2056698172528701</v>
      </c>
      <c r="AW627">
        <v>17.887821694700499</v>
      </c>
      <c r="AX627">
        <v>15.5917626023259</v>
      </c>
      <c r="AY627">
        <v>13.661599825481799</v>
      </c>
      <c r="AZ627">
        <v>36.335256283533298</v>
      </c>
      <c r="BA627">
        <v>15.9139814035379</v>
      </c>
    </row>
    <row r="628" spans="1:53" x14ac:dyDescent="0.25">
      <c r="A628">
        <v>30.3129721757211</v>
      </c>
      <c r="B628">
        <v>-1.2054678222950099</v>
      </c>
      <c r="C628">
        <v>0.26375403837261602</v>
      </c>
      <c r="D628" s="1">
        <v>1.8244301648992599E-6</v>
      </c>
      <c r="E628" s="1">
        <v>1.57893698829885E-5</v>
      </c>
      <c r="F628" t="s">
        <v>171</v>
      </c>
      <c r="G628">
        <v>47.041576472599402</v>
      </c>
      <c r="H628">
        <v>80.184505351021599</v>
      </c>
      <c r="I628">
        <v>49.686784876920697</v>
      </c>
      <c r="J628">
        <v>39.804865148073603</v>
      </c>
      <c r="K628">
        <v>49.541746720942697</v>
      </c>
      <c r="L628">
        <v>84.525305620108696</v>
      </c>
      <c r="M628">
        <v>48.319703469179998</v>
      </c>
      <c r="N628">
        <v>64.9945231301337</v>
      </c>
      <c r="O628">
        <v>62.116469578822297</v>
      </c>
      <c r="P628">
        <v>28.8509036110643</v>
      </c>
      <c r="Q628">
        <v>30.373308420906199</v>
      </c>
      <c r="R628">
        <v>7.1940590311167698</v>
      </c>
      <c r="S628">
        <v>14.303045714051001</v>
      </c>
      <c r="T628">
        <v>16.891592238188501</v>
      </c>
      <c r="U628">
        <v>19.0138113638608</v>
      </c>
      <c r="V628">
        <v>33.9596900696868</v>
      </c>
      <c r="W628">
        <v>36.246698694494498</v>
      </c>
      <c r="X628">
        <v>7.9708577986704201</v>
      </c>
      <c r="Y628">
        <v>29.047345705293498</v>
      </c>
      <c r="Z628">
        <v>30.310090003031799</v>
      </c>
      <c r="AA628">
        <v>33.649567338347197</v>
      </c>
      <c r="AB628">
        <v>25.707497566936699</v>
      </c>
      <c r="AC628">
        <v>13.159924667807401</v>
      </c>
      <c r="AD628">
        <v>28.225639803016701</v>
      </c>
      <c r="AE628">
        <v>13.3823394780702</v>
      </c>
      <c r="AF628">
        <v>33.1412034837767</v>
      </c>
      <c r="AG628">
        <v>34.555653690491198</v>
      </c>
      <c r="AH628">
        <v>49.465430544820997</v>
      </c>
      <c r="AI628">
        <v>5.9596023808545802</v>
      </c>
      <c r="AJ628">
        <v>20.340898762795199</v>
      </c>
      <c r="AK628">
        <v>16.3896689532619</v>
      </c>
      <c r="AL628">
        <v>7.4765085974708798</v>
      </c>
      <c r="AM628">
        <v>14.596042634265499</v>
      </c>
      <c r="AN628">
        <v>22.069473998314699</v>
      </c>
      <c r="AO628">
        <v>9.09492509670355</v>
      </c>
      <c r="AP628">
        <v>17.614900696461</v>
      </c>
      <c r="AQ628">
        <v>31.453608219788499</v>
      </c>
      <c r="AR628">
        <v>70.890817033816603</v>
      </c>
      <c r="AS628">
        <v>0</v>
      </c>
      <c r="AT628">
        <v>23.985715446296101</v>
      </c>
      <c r="AU628">
        <v>25.116737223795099</v>
      </c>
      <c r="AV628">
        <v>39.819714660705898</v>
      </c>
      <c r="AW628">
        <v>19.551805108160998</v>
      </c>
      <c r="AX628">
        <v>41.272312770862598</v>
      </c>
      <c r="AY628">
        <v>13.661599825481799</v>
      </c>
      <c r="AZ628">
        <v>21.3736801667843</v>
      </c>
      <c r="BA628">
        <v>12.3775410916406</v>
      </c>
    </row>
    <row r="629" spans="1:53" x14ac:dyDescent="0.25">
      <c r="A629">
        <v>35.790009419593197</v>
      </c>
      <c r="B629">
        <v>-1.27557291878384</v>
      </c>
      <c r="C629">
        <v>0.22538222205743599</v>
      </c>
      <c r="D629" s="1">
        <v>5.4449396564731696E-9</v>
      </c>
      <c r="E629" s="1">
        <v>1.1243322764331399E-7</v>
      </c>
      <c r="F629" t="s">
        <v>135</v>
      </c>
      <c r="G629">
        <v>109.05092727738899</v>
      </c>
      <c r="H629">
        <v>49.179829948626598</v>
      </c>
      <c r="I629">
        <v>64.671688252499905</v>
      </c>
      <c r="J629">
        <v>104.195088181722</v>
      </c>
      <c r="K629">
        <v>34.463823805873197</v>
      </c>
      <c r="L629">
        <v>64.636998415377207</v>
      </c>
      <c r="M629">
        <v>86.975466244524</v>
      </c>
      <c r="N629">
        <v>75.334560900836806</v>
      </c>
      <c r="O629">
        <v>47.293221156603302</v>
      </c>
      <c r="P629">
        <v>31.473713030252</v>
      </c>
      <c r="Q629">
        <v>27.6734587834923</v>
      </c>
      <c r="R629">
        <v>13.588778169887201</v>
      </c>
      <c r="S629">
        <v>24.315177713886701</v>
      </c>
      <c r="T629">
        <v>35.231035239650403</v>
      </c>
      <c r="U629">
        <v>16.901165656765102</v>
      </c>
      <c r="V629">
        <v>40.462609444733197</v>
      </c>
      <c r="W629">
        <v>44.902626740940903</v>
      </c>
      <c r="X629">
        <v>13.284762997784</v>
      </c>
      <c r="Y629">
        <v>27.756352562836</v>
      </c>
      <c r="Z629">
        <v>32.9230287963967</v>
      </c>
      <c r="AA629">
        <v>24.794418038782101</v>
      </c>
      <c r="AB629">
        <v>32.472628505604298</v>
      </c>
      <c r="AC629">
        <v>22.5598708590984</v>
      </c>
      <c r="AD629">
        <v>25.562843595184901</v>
      </c>
      <c r="AE629">
        <v>34.064136853269602</v>
      </c>
      <c r="AF629">
        <v>24.419834145940701</v>
      </c>
      <c r="AG629">
        <v>53.652199151025798</v>
      </c>
      <c r="AH629">
        <v>39.160132514650002</v>
      </c>
      <c r="AI629">
        <v>4.4697017856409396</v>
      </c>
      <c r="AJ629">
        <v>12.2045392576771</v>
      </c>
      <c r="AK629">
        <v>14.204379759493699</v>
      </c>
      <c r="AL629">
        <v>22.429525792412601</v>
      </c>
      <c r="AM629">
        <v>14.596042634265499</v>
      </c>
      <c r="AN629">
        <v>35.110526815500599</v>
      </c>
      <c r="AO629">
        <v>9.09492509670355</v>
      </c>
      <c r="AP629">
        <v>16.310093237463899</v>
      </c>
      <c r="AQ629">
        <v>27.164479826181001</v>
      </c>
      <c r="AR629">
        <v>29.000788786561301</v>
      </c>
      <c r="AS629">
        <v>8.9646405761144603</v>
      </c>
      <c r="AT629">
        <v>34.479465954050603</v>
      </c>
      <c r="AU629">
        <v>34.326207539186598</v>
      </c>
      <c r="AV629">
        <v>43.956827872207803</v>
      </c>
      <c r="AW629">
        <v>44.511556310068599</v>
      </c>
      <c r="AX629">
        <v>27.514875180575</v>
      </c>
      <c r="AY629">
        <v>58.061799258297803</v>
      </c>
      <c r="AZ629">
        <v>23.511048183462702</v>
      </c>
      <c r="BA629">
        <v>21.218641871383898</v>
      </c>
    </row>
    <row r="630" spans="1:53" x14ac:dyDescent="0.25">
      <c r="A630">
        <v>12.475048338551399</v>
      </c>
      <c r="B630">
        <v>-1.2793157687855601</v>
      </c>
      <c r="C630">
        <v>0.26059326460508497</v>
      </c>
      <c r="D630" s="1">
        <v>2.3789771773787201E-7</v>
      </c>
      <c r="E630" s="1">
        <v>2.9474275134471098E-6</v>
      </c>
      <c r="F630" t="s">
        <v>411</v>
      </c>
      <c r="G630">
        <v>18.1751545462316</v>
      </c>
      <c r="H630">
        <v>16.036901070204301</v>
      </c>
      <c r="I630">
        <v>23.660373750914601</v>
      </c>
      <c r="J630">
        <v>22.243895229805801</v>
      </c>
      <c r="K630">
        <v>7.5389614575347599</v>
      </c>
      <c r="L630">
        <v>34.80453760828</v>
      </c>
      <c r="M630">
        <v>18.254110199467998</v>
      </c>
      <c r="N630">
        <v>56.1316336123882</v>
      </c>
      <c r="O630">
        <v>21.176069174598499</v>
      </c>
      <c r="P630">
        <v>9.8355353219537296</v>
      </c>
      <c r="Q630">
        <v>7.4245865028881797</v>
      </c>
      <c r="R630">
        <v>3.1973595693852301</v>
      </c>
      <c r="S630">
        <v>15.733350285456099</v>
      </c>
      <c r="T630">
        <v>5.3087861320021101</v>
      </c>
      <c r="U630">
        <v>4.2252914141912896</v>
      </c>
      <c r="V630">
        <v>10.8381989584107</v>
      </c>
      <c r="W630">
        <v>14.606878578378399</v>
      </c>
      <c r="X630">
        <v>13.284762997784</v>
      </c>
      <c r="Y630">
        <v>13.555427995803599</v>
      </c>
      <c r="Z630">
        <v>6.2710531040755502</v>
      </c>
      <c r="AA630">
        <v>7.9696343696085501</v>
      </c>
      <c r="AB630">
        <v>4.0590785632005302</v>
      </c>
      <c r="AC630">
        <v>6.5799623339036897</v>
      </c>
      <c r="AD630">
        <v>5.3255924156635297</v>
      </c>
      <c r="AE630">
        <v>3.6497289485645998</v>
      </c>
      <c r="AF630">
        <v>10.4656432054032</v>
      </c>
      <c r="AG630">
        <v>4.5467965382225302</v>
      </c>
      <c r="AH630">
        <v>13.053377504883301</v>
      </c>
      <c r="AI630">
        <v>16.3889065473501</v>
      </c>
      <c r="AJ630">
        <v>14.2386291339566</v>
      </c>
      <c r="AK630">
        <v>5.4632229844206401</v>
      </c>
      <c r="AL630">
        <v>18.691271493677199</v>
      </c>
      <c r="AM630">
        <v>9.7306950895103501</v>
      </c>
      <c r="AN630">
        <v>9.0284211811287207</v>
      </c>
      <c r="AO630">
        <v>15.9161189192312</v>
      </c>
      <c r="AP630">
        <v>4.5668261064899003</v>
      </c>
      <c r="AQ630">
        <v>4.2891283936075197</v>
      </c>
      <c r="AR630">
        <v>11.2780845281072</v>
      </c>
      <c r="AS630">
        <v>16.136353037006</v>
      </c>
      <c r="AT630">
        <v>6.7459824692707704</v>
      </c>
      <c r="AU630">
        <v>8.3722457412650204</v>
      </c>
      <c r="AV630">
        <v>16.031313694569899</v>
      </c>
      <c r="AW630">
        <v>11.6478838942236</v>
      </c>
      <c r="AX630">
        <v>5.5029750361150098</v>
      </c>
      <c r="AY630">
        <v>20.492399738222801</v>
      </c>
      <c r="AZ630">
        <v>8.5494720667137294</v>
      </c>
      <c r="BA630">
        <v>5.3046604678459799</v>
      </c>
    </row>
    <row r="631" spans="1:53" x14ac:dyDescent="0.25">
      <c r="A631">
        <v>50.1323921771084</v>
      </c>
      <c r="B631">
        <v>-1.3082235501792601</v>
      </c>
      <c r="C631">
        <v>0.23677763543941899</v>
      </c>
      <c r="D631" s="1">
        <v>1.1077539344438001E-8</v>
      </c>
      <c r="E631" s="1">
        <v>2.03936996712669E-7</v>
      </c>
      <c r="F631" t="s">
        <v>105</v>
      </c>
      <c r="G631">
        <v>67.354984494858201</v>
      </c>
      <c r="H631">
        <v>85.530139041089697</v>
      </c>
      <c r="I631">
        <v>96.218853253719402</v>
      </c>
      <c r="J631">
        <v>51.512178426918702</v>
      </c>
      <c r="K631">
        <v>34.463823805873197</v>
      </c>
      <c r="L631">
        <v>132.58871469821</v>
      </c>
      <c r="M631">
        <v>92.344322185544002</v>
      </c>
      <c r="N631">
        <v>189.07497637857099</v>
      </c>
      <c r="O631">
        <v>143.99727038726999</v>
      </c>
      <c r="P631">
        <v>28.195201256267399</v>
      </c>
      <c r="Q631">
        <v>25.6485715554319</v>
      </c>
      <c r="R631">
        <v>19.1841574163114</v>
      </c>
      <c r="S631">
        <v>50.060659999178498</v>
      </c>
      <c r="T631">
        <v>11.5828061061864</v>
      </c>
      <c r="U631">
        <v>40.140268434817202</v>
      </c>
      <c r="V631">
        <v>26.011677500185598</v>
      </c>
      <c r="W631">
        <v>53.558554787387401</v>
      </c>
      <c r="X631">
        <v>29.226478595124899</v>
      </c>
      <c r="Y631">
        <v>52.285222269528298</v>
      </c>
      <c r="Z631">
        <v>36.058555348434403</v>
      </c>
      <c r="AA631">
        <v>48.703321147607802</v>
      </c>
      <c r="AB631">
        <v>35.855193974937997</v>
      </c>
      <c r="AC631">
        <v>35.719795526905699</v>
      </c>
      <c r="AD631">
        <v>26.627962078317701</v>
      </c>
      <c r="AE631">
        <v>62.653680283692204</v>
      </c>
      <c r="AF631">
        <v>45.351120556747098</v>
      </c>
      <c r="AG631">
        <v>30.9182164599132</v>
      </c>
      <c r="AH631">
        <v>63.205827918382397</v>
      </c>
      <c r="AI631">
        <v>38.737415475554798</v>
      </c>
      <c r="AJ631">
        <v>30.511348144192802</v>
      </c>
      <c r="AK631">
        <v>21.8528919376826</v>
      </c>
      <c r="AL631">
        <v>35.513415837986699</v>
      </c>
      <c r="AM631">
        <v>19.4613901790207</v>
      </c>
      <c r="AN631">
        <v>32.101053088457697</v>
      </c>
      <c r="AO631">
        <v>29.5585065642865</v>
      </c>
      <c r="AP631">
        <v>24.1389379914466</v>
      </c>
      <c r="AQ631">
        <v>38.602155542467699</v>
      </c>
      <c r="AR631">
        <v>60.418309972002703</v>
      </c>
      <c r="AS631">
        <v>32.272706074012099</v>
      </c>
      <c r="AT631">
        <v>14.2415185462383</v>
      </c>
      <c r="AU631">
        <v>46.884576151084097</v>
      </c>
      <c r="AV631">
        <v>33.614044843453101</v>
      </c>
      <c r="AW631">
        <v>32.863672415845002</v>
      </c>
      <c r="AX631">
        <v>78.875975517648399</v>
      </c>
      <c r="AY631">
        <v>103.600465343237</v>
      </c>
      <c r="AZ631">
        <v>40.6099923168902</v>
      </c>
      <c r="BA631">
        <v>28.291522495178601</v>
      </c>
    </row>
    <row r="632" spans="1:53" x14ac:dyDescent="0.25">
      <c r="A632">
        <v>15.1040423666393</v>
      </c>
      <c r="B632">
        <v>-1.3287614314174001</v>
      </c>
      <c r="C632">
        <v>0.220299247191625</v>
      </c>
      <c r="D632" s="1">
        <v>4.1787003099464199E-10</v>
      </c>
      <c r="E632" s="1">
        <v>1.26111032430947E-8</v>
      </c>
      <c r="F632" t="s">
        <v>343</v>
      </c>
      <c r="G632">
        <v>24.589914974313299</v>
      </c>
      <c r="H632">
        <v>21.382534760272399</v>
      </c>
      <c r="I632">
        <v>37.067918876432898</v>
      </c>
      <c r="J632">
        <v>29.2682831971129</v>
      </c>
      <c r="K632">
        <v>26.924862348338401</v>
      </c>
      <c r="L632">
        <v>66.2943573491048</v>
      </c>
      <c r="M632">
        <v>19.327881387672001</v>
      </c>
      <c r="N632">
        <v>17.725779035491001</v>
      </c>
      <c r="O632">
        <v>27.528889926978099</v>
      </c>
      <c r="P632">
        <v>6.5570235479691599</v>
      </c>
      <c r="Q632">
        <v>4.7247368654742896</v>
      </c>
      <c r="R632">
        <v>11.1907584928483</v>
      </c>
      <c r="S632">
        <v>11.442436571240799</v>
      </c>
      <c r="T632">
        <v>5.3087861320021101</v>
      </c>
      <c r="U632">
        <v>16.901165656765102</v>
      </c>
      <c r="V632">
        <v>10.8381989584107</v>
      </c>
      <c r="W632">
        <v>8.6559280464464408</v>
      </c>
      <c r="X632">
        <v>18.598668196897599</v>
      </c>
      <c r="Y632">
        <v>10.973441710888601</v>
      </c>
      <c r="Z632">
        <v>9.4065796561133297</v>
      </c>
      <c r="AA632">
        <v>11.5116940894346</v>
      </c>
      <c r="AB632">
        <v>12.1772356896016</v>
      </c>
      <c r="AC632">
        <v>15.0399139060656</v>
      </c>
      <c r="AD632">
        <v>13.313981039158801</v>
      </c>
      <c r="AE632">
        <v>7.2994578971291899</v>
      </c>
      <c r="AF632">
        <v>6.9770954702687797</v>
      </c>
      <c r="AG632">
        <v>14.5497489223121</v>
      </c>
      <c r="AH632">
        <v>17.862516585629798</v>
      </c>
      <c r="AI632">
        <v>14.8990059521365</v>
      </c>
      <c r="AJ632">
        <v>16.272719010236099</v>
      </c>
      <c r="AK632">
        <v>5.4632229844206401</v>
      </c>
      <c r="AL632">
        <v>11.214762896206301</v>
      </c>
      <c r="AM632">
        <v>3.24356502983678</v>
      </c>
      <c r="AN632">
        <v>16.050526544228799</v>
      </c>
      <c r="AO632">
        <v>9.09492509670355</v>
      </c>
      <c r="AP632">
        <v>8.4812484834812398</v>
      </c>
      <c r="AQ632">
        <v>14.297094645358399</v>
      </c>
      <c r="AR632">
        <v>24.972901455094501</v>
      </c>
      <c r="AS632">
        <v>14.3434249217831</v>
      </c>
      <c r="AT632">
        <v>6.7459824692707704</v>
      </c>
      <c r="AU632">
        <v>15.9072669084035</v>
      </c>
      <c r="AV632">
        <v>17.065591997445399</v>
      </c>
      <c r="AW632">
        <v>9.9839004807630491</v>
      </c>
      <c r="AX632">
        <v>15.5917626023259</v>
      </c>
      <c r="AY632">
        <v>6.83079991274092</v>
      </c>
      <c r="AZ632">
        <v>10.6868400833922</v>
      </c>
      <c r="BA632">
        <v>5.3046604678459799</v>
      </c>
    </row>
    <row r="633" spans="1:53" x14ac:dyDescent="0.25">
      <c r="A633">
        <v>14.4504326120837</v>
      </c>
      <c r="B633">
        <v>-1.6601276119792101</v>
      </c>
      <c r="C633">
        <v>0.24465477449058301</v>
      </c>
      <c r="D633" s="1">
        <v>2.1803900505575498E-12</v>
      </c>
      <c r="E633" s="1">
        <v>1.42573282750346E-10</v>
      </c>
      <c r="F633" t="s">
        <v>368</v>
      </c>
      <c r="G633">
        <v>32.073802140408603</v>
      </c>
      <c r="H633">
        <v>25.6590417123269</v>
      </c>
      <c r="I633">
        <v>37.856598001463396</v>
      </c>
      <c r="J633">
        <v>43.317059131727099</v>
      </c>
      <c r="K633">
        <v>10.769944939335399</v>
      </c>
      <c r="L633">
        <v>39.776614409462901</v>
      </c>
      <c r="M633">
        <v>25.770508516896001</v>
      </c>
      <c r="N633">
        <v>50.223040600557901</v>
      </c>
      <c r="O633">
        <v>26.823020954491401</v>
      </c>
      <c r="P633">
        <v>11.146940031547601</v>
      </c>
      <c r="Q633">
        <v>8.7745113215951207</v>
      </c>
      <c r="R633">
        <v>6.3947191387704603</v>
      </c>
      <c r="S633">
        <v>10.012131999835701</v>
      </c>
      <c r="T633">
        <v>6.2740199741843199</v>
      </c>
      <c r="U633">
        <v>12.675874242573901</v>
      </c>
      <c r="V633">
        <v>5.7803727778190304</v>
      </c>
      <c r="W633">
        <v>11.360905560960999</v>
      </c>
      <c r="X633">
        <v>7.9708577986704201</v>
      </c>
      <c r="Y633">
        <v>8.3914554259736693</v>
      </c>
      <c r="Z633">
        <v>6.7936408627485196</v>
      </c>
      <c r="AA633">
        <v>4.4275746497825299</v>
      </c>
      <c r="AB633">
        <v>9.4711833141345796</v>
      </c>
      <c r="AC633">
        <v>11.2799354295492</v>
      </c>
      <c r="AD633">
        <v>6.9232701403625896</v>
      </c>
      <c r="AE633">
        <v>2.4331526323763999</v>
      </c>
      <c r="AF633">
        <v>11.337780139186799</v>
      </c>
      <c r="AG633">
        <v>9.0935930764450497</v>
      </c>
      <c r="AH633">
        <v>10.305298030171</v>
      </c>
      <c r="AI633">
        <v>8.9394035712818791</v>
      </c>
      <c r="AJ633">
        <v>0</v>
      </c>
      <c r="AK633">
        <v>4.3705783875365096</v>
      </c>
      <c r="AL633">
        <v>16.8221443443095</v>
      </c>
      <c r="AM633">
        <v>11.352477604428699</v>
      </c>
      <c r="AN633">
        <v>8.0252632721144206</v>
      </c>
      <c r="AO633">
        <v>9.09492509670355</v>
      </c>
      <c r="AP633">
        <v>4.5668261064899003</v>
      </c>
      <c r="AQ633">
        <v>18.586223038965901</v>
      </c>
      <c r="AR633">
        <v>12.889239460693901</v>
      </c>
      <c r="AS633">
        <v>16.136353037006</v>
      </c>
      <c r="AT633">
        <v>3.7477680384837599</v>
      </c>
      <c r="AU633">
        <v>15.070042334277</v>
      </c>
      <c r="AV633">
        <v>8.7913655744415706</v>
      </c>
      <c r="AW633">
        <v>12.0638797475887</v>
      </c>
      <c r="AX633">
        <v>22.929062650479199</v>
      </c>
      <c r="AY633">
        <v>6.83079991274092</v>
      </c>
      <c r="AZ633">
        <v>29.923152233498001</v>
      </c>
      <c r="BA633">
        <v>15.9139814035379</v>
      </c>
    </row>
    <row r="634" spans="1:53" x14ac:dyDescent="0.25">
      <c r="A634">
        <v>16.348010572963499</v>
      </c>
      <c r="B634">
        <v>-1.77218574317401</v>
      </c>
      <c r="C634">
        <v>0.386172104195949</v>
      </c>
      <c r="D634" s="1">
        <v>1.1112429083774199E-6</v>
      </c>
      <c r="E634" s="1">
        <v>1.0547845993227601E-5</v>
      </c>
      <c r="F634" t="s">
        <v>318</v>
      </c>
      <c r="G634">
        <v>38.488562568490401</v>
      </c>
      <c r="H634">
        <v>40.626816044517597</v>
      </c>
      <c r="I634">
        <v>22.8716946258841</v>
      </c>
      <c r="J634">
        <v>62.048760377879397</v>
      </c>
      <c r="K634">
        <v>19.3859008908037</v>
      </c>
      <c r="L634">
        <v>0</v>
      </c>
      <c r="M634">
        <v>24.696737328691999</v>
      </c>
      <c r="N634">
        <v>94.537488189285398</v>
      </c>
      <c r="O634">
        <v>59.292993688875796</v>
      </c>
      <c r="P634">
        <v>11.146940031547601</v>
      </c>
      <c r="Q634">
        <v>5.3996992748277703</v>
      </c>
      <c r="R634">
        <v>1.59867978469262</v>
      </c>
      <c r="S634">
        <v>12.8727411426459</v>
      </c>
      <c r="T634">
        <v>9.6523384218220301</v>
      </c>
      <c r="U634">
        <v>22.182779924504299</v>
      </c>
      <c r="V634">
        <v>13.005838750092799</v>
      </c>
      <c r="W634">
        <v>14.065883075475501</v>
      </c>
      <c r="X634">
        <v>15.941715597340799</v>
      </c>
      <c r="Y634">
        <v>7.1004622835161797</v>
      </c>
      <c r="Z634">
        <v>8.8839918974403709</v>
      </c>
      <c r="AA634">
        <v>10.626179159478101</v>
      </c>
      <c r="AB634">
        <v>21.648419003736201</v>
      </c>
      <c r="AC634">
        <v>4.6999730956454897</v>
      </c>
      <c r="AD634">
        <v>7.4558293819289396</v>
      </c>
      <c r="AE634">
        <v>1.8248644742822999</v>
      </c>
      <c r="AF634">
        <v>9.5935062716195691</v>
      </c>
      <c r="AG634">
        <v>26.371419921690698</v>
      </c>
      <c r="AH634">
        <v>15.801456979595599</v>
      </c>
      <c r="AI634">
        <v>0</v>
      </c>
      <c r="AJ634">
        <v>6.1022696288385498</v>
      </c>
      <c r="AK634">
        <v>2.1852891937682601</v>
      </c>
      <c r="AL634">
        <v>5.6073814481031601</v>
      </c>
      <c r="AM634">
        <v>6.4871300596735697</v>
      </c>
      <c r="AN634">
        <v>14.0442107262002</v>
      </c>
      <c r="AO634">
        <v>6.8211938225276603</v>
      </c>
      <c r="AP634">
        <v>7.1764410244841299</v>
      </c>
      <c r="AQ634">
        <v>15.7268041098942</v>
      </c>
      <c r="AR634">
        <v>45.112338112428702</v>
      </c>
      <c r="AS634">
        <v>0</v>
      </c>
      <c r="AT634">
        <v>4.4973216461805103</v>
      </c>
      <c r="AU634">
        <v>7.5350211671385203</v>
      </c>
      <c r="AV634">
        <v>13.445617937381201</v>
      </c>
      <c r="AW634">
        <v>9.1519087740327993</v>
      </c>
      <c r="AX634">
        <v>23.846225156498399</v>
      </c>
      <c r="AY634">
        <v>10.2461998691114</v>
      </c>
      <c r="AZ634">
        <v>8.5494720667137294</v>
      </c>
      <c r="BA634">
        <v>0</v>
      </c>
    </row>
    <row r="635" spans="1:53" x14ac:dyDescent="0.25">
      <c r="A635">
        <v>25.670752392108199</v>
      </c>
      <c r="B635">
        <v>-1.8032475910286301</v>
      </c>
      <c r="C635">
        <v>0.31213105214296</v>
      </c>
      <c r="D635" s="1">
        <v>1.9667445978653698E-9</v>
      </c>
      <c r="E635" s="1">
        <v>4.86436704893932E-8</v>
      </c>
      <c r="F635" t="s">
        <v>210</v>
      </c>
      <c r="G635">
        <v>82.322758827048901</v>
      </c>
      <c r="H635">
        <v>59.871097328762801</v>
      </c>
      <c r="I635">
        <v>54.4188596271036</v>
      </c>
      <c r="J635">
        <v>85.463386935569702</v>
      </c>
      <c r="K635">
        <v>10.769944939335399</v>
      </c>
      <c r="L635">
        <v>26.517742939641899</v>
      </c>
      <c r="M635">
        <v>55.836101786607998</v>
      </c>
      <c r="N635">
        <v>107.831822465904</v>
      </c>
      <c r="O635">
        <v>83.2925387534208</v>
      </c>
      <c r="P635">
        <v>14.4254518055321</v>
      </c>
      <c r="Q635">
        <v>10.1244361403021</v>
      </c>
      <c r="R635">
        <v>8.7927388158093898</v>
      </c>
      <c r="S635">
        <v>8.5818274284306</v>
      </c>
      <c r="T635">
        <v>20.2699106858263</v>
      </c>
      <c r="U635">
        <v>13.7321970961217</v>
      </c>
      <c r="V635">
        <v>15.173478541774999</v>
      </c>
      <c r="W635">
        <v>27.049775145145102</v>
      </c>
      <c r="X635">
        <v>10.627810398227201</v>
      </c>
      <c r="Y635">
        <v>14.2009245670324</v>
      </c>
      <c r="Z635">
        <v>9.9291674147862992</v>
      </c>
      <c r="AA635">
        <v>7.9696343696085501</v>
      </c>
      <c r="AB635">
        <v>23.001445191469699</v>
      </c>
      <c r="AC635">
        <v>14.099919286936499</v>
      </c>
      <c r="AD635">
        <v>15.976777246990601</v>
      </c>
      <c r="AE635">
        <v>13.9906276361643</v>
      </c>
      <c r="AF635">
        <v>19.187012543239099</v>
      </c>
      <c r="AG635">
        <v>16.368467537601099</v>
      </c>
      <c r="AH635">
        <v>30.915894090513099</v>
      </c>
      <c r="AI635">
        <v>8.9394035712818791</v>
      </c>
      <c r="AJ635">
        <v>8.1363595051180706</v>
      </c>
      <c r="AK635">
        <v>2.1852891937682601</v>
      </c>
      <c r="AL635">
        <v>5.6073814481031601</v>
      </c>
      <c r="AM635">
        <v>9.7306950895103501</v>
      </c>
      <c r="AN635">
        <v>35.110526815500599</v>
      </c>
      <c r="AO635">
        <v>0</v>
      </c>
      <c r="AP635">
        <v>10.438459671976901</v>
      </c>
      <c r="AQ635">
        <v>22.8753514325734</v>
      </c>
      <c r="AR635">
        <v>45.112338112428702</v>
      </c>
      <c r="AS635">
        <v>8.9646405761144603</v>
      </c>
      <c r="AT635">
        <v>11.2433041154513</v>
      </c>
      <c r="AU635">
        <v>7.5350211671385203</v>
      </c>
      <c r="AV635">
        <v>32.579766540577602</v>
      </c>
      <c r="AW635">
        <v>11.6478838942236</v>
      </c>
      <c r="AX635">
        <v>20.177575132421701</v>
      </c>
      <c r="AY635">
        <v>62.615665866791801</v>
      </c>
      <c r="AZ635">
        <v>12.824208100070599</v>
      </c>
      <c r="BA635">
        <v>30.059742651127198</v>
      </c>
    </row>
  </sheetData>
  <sortState ref="A2:BA635">
    <sortCondition descending="1" ref="B1"/>
  </sortState>
  <conditionalFormatting sqref="B2:B63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:D63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:A63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igni_countLFC__ALCL_vs_RL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elia BABIN</dc:creator>
  <cp:lastModifiedBy>Loelia Babin</cp:lastModifiedBy>
  <dcterms:created xsi:type="dcterms:W3CDTF">2026-02-27T08:37:31Z</dcterms:created>
  <dcterms:modified xsi:type="dcterms:W3CDTF">2026-02-27T08:37:59Z</dcterms:modified>
</cp:coreProperties>
</file>